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y\Desktop\BMC Biology Additional file\"/>
    </mc:Choice>
  </mc:AlternateContent>
  <xr:revisionPtr revIDLastSave="0" documentId="13_ncr:1_{C7766990-6EE1-4259-B9B1-EFA61F0B70AB}" xr6:coauthVersionLast="45" xr6:coauthVersionMax="45" xr10:uidLastSave="{00000000-0000-0000-0000-000000000000}"/>
  <bookViews>
    <workbookView xWindow="-108" yWindow="-108" windowWidth="23256" windowHeight="12576" tabRatio="746" xr2:uid="{23DB08DB-941F-44D2-A8E2-965D96B6AF95}"/>
  </bookViews>
  <sheets>
    <sheet name="ESR induced heatmap" sheetId="1" r:id="rId1"/>
    <sheet name="ESR repressed heatmap" sheetId="3" r:id="rId2"/>
    <sheet name="ESR induced bargraph" sheetId="6" r:id="rId3"/>
    <sheet name="ESR repressed bargraph" sheetId="7" r:id="rId4"/>
    <sheet name="HSR heatmap" sheetId="2" r:id="rId5"/>
    <sheet name="HSR bargraph" sheetId="5" r:id="rId6"/>
    <sheet name="Sheet8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U7" i="5" l="1"/>
  <c r="AT7" i="5"/>
  <c r="AS7" i="5"/>
  <c r="AR7" i="5"/>
  <c r="AQ7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AU6" i="5"/>
  <c r="AT6" i="5"/>
  <c r="AS6" i="5"/>
  <c r="AR6" i="5"/>
  <c r="AQ6" i="5"/>
  <c r="AP6" i="5"/>
  <c r="AO6" i="5"/>
  <c r="AN6" i="5"/>
  <c r="AM6" i="5"/>
  <c r="AL6" i="5"/>
  <c r="AK6" i="5"/>
  <c r="AJ6" i="5"/>
  <c r="AI6" i="5"/>
  <c r="AH6" i="5"/>
  <c r="AG6" i="5"/>
  <c r="AF6" i="5"/>
  <c r="AE6" i="5"/>
  <c r="AD6" i="5"/>
  <c r="AC6" i="5"/>
  <c r="AB6" i="5"/>
  <c r="AU5" i="7"/>
  <c r="AT5" i="7"/>
  <c r="AS5" i="7"/>
  <c r="AR5" i="7"/>
  <c r="AQ5" i="7"/>
  <c r="AP5" i="7"/>
  <c r="AO5" i="7"/>
  <c r="AN5" i="7"/>
  <c r="AM5" i="7"/>
  <c r="AL5" i="7"/>
  <c r="AK5" i="7"/>
  <c r="AJ5" i="7"/>
  <c r="AI5" i="7"/>
  <c r="AH5" i="7"/>
  <c r="AG5" i="7"/>
  <c r="AF5" i="7"/>
  <c r="AE5" i="7"/>
  <c r="AD5" i="7"/>
  <c r="AC5" i="7"/>
  <c r="AB5" i="7"/>
  <c r="AU4" i="7"/>
  <c r="AT4" i="7"/>
  <c r="AS4" i="7"/>
  <c r="AR4" i="7"/>
  <c r="AQ4" i="7"/>
  <c r="AP4" i="7"/>
  <c r="AO4" i="7"/>
  <c r="AN4" i="7"/>
  <c r="AM4" i="7"/>
  <c r="AL4" i="7"/>
  <c r="AK4" i="7"/>
  <c r="AJ4" i="7"/>
  <c r="AI4" i="7"/>
  <c r="AH4" i="7"/>
  <c r="AG4" i="7"/>
  <c r="AF4" i="7"/>
  <c r="AE4" i="7"/>
  <c r="AD4" i="7"/>
  <c r="AC4" i="7"/>
  <c r="AB4" i="7"/>
  <c r="AT5" i="6"/>
  <c r="AS5" i="6"/>
  <c r="AR5" i="6"/>
  <c r="AQ5" i="6"/>
  <c r="AP5" i="6"/>
  <c r="AO5" i="6"/>
  <c r="AN5" i="6"/>
  <c r="AM5" i="6"/>
  <c r="AL5" i="6"/>
  <c r="AK5" i="6"/>
  <c r="AJ5" i="6"/>
  <c r="AI5" i="6"/>
  <c r="AH5" i="6"/>
  <c r="AG5" i="6"/>
  <c r="AF5" i="6"/>
  <c r="AE5" i="6"/>
  <c r="AD5" i="6"/>
  <c r="AC5" i="6"/>
  <c r="AB5" i="6"/>
  <c r="AA5" i="6"/>
  <c r="AT4" i="6"/>
  <c r="AS4" i="6"/>
  <c r="AR4" i="6"/>
  <c r="AQ4" i="6"/>
  <c r="AP4" i="6"/>
  <c r="AO4" i="6"/>
  <c r="AN4" i="6"/>
  <c r="AM4" i="6"/>
  <c r="AL4" i="6"/>
  <c r="AK4" i="6"/>
  <c r="AJ4" i="6"/>
  <c r="AI4" i="6"/>
  <c r="AH4" i="6"/>
  <c r="AG4" i="6"/>
  <c r="AF4" i="6"/>
  <c r="AE4" i="6"/>
  <c r="AD4" i="6"/>
  <c r="AC4" i="6"/>
  <c r="AB4" i="6"/>
  <c r="AA4" i="6"/>
</calcChain>
</file>

<file path=xl/sharedStrings.xml><?xml version="1.0" encoding="utf-8"?>
<sst xmlns="http://schemas.openxmlformats.org/spreadsheetml/2006/main" count="4496" uniqueCount="1754">
  <si>
    <t>D2</t>
  </si>
  <si>
    <t>D1/2</t>
  </si>
  <si>
    <t>D1/2/8</t>
  </si>
  <si>
    <t>D1/2/8/11_1</t>
  </si>
  <si>
    <t>D1/2/8/11_2</t>
  </si>
  <si>
    <t>D1/8_1</t>
  </si>
  <si>
    <t>D1/8_2</t>
  </si>
  <si>
    <t>D13</t>
  </si>
  <si>
    <t>D13 (KLY195)_1</t>
  </si>
  <si>
    <t>D13 (KLY195)_2</t>
  </si>
  <si>
    <t>AFR1</t>
  </si>
  <si>
    <t>ALD4</t>
  </si>
  <si>
    <t>AMS1</t>
  </si>
  <si>
    <t>ARC18</t>
  </si>
  <si>
    <t>ARO10</t>
  </si>
  <si>
    <t>ATG1</t>
  </si>
  <si>
    <t>ATG19</t>
  </si>
  <si>
    <t>ATG29</t>
  </si>
  <si>
    <t>ATG33</t>
  </si>
  <si>
    <t>ATG34</t>
  </si>
  <si>
    <t>ATG40</t>
  </si>
  <si>
    <t>ATH1</t>
  </si>
  <si>
    <t>ATP22</t>
  </si>
  <si>
    <t>AVT6</t>
  </si>
  <si>
    <t>AYR1</t>
  </si>
  <si>
    <t>BNA1</t>
  </si>
  <si>
    <t>BOP2</t>
  </si>
  <si>
    <t>BXI1</t>
  </si>
  <si>
    <t>CHL4</t>
  </si>
  <si>
    <t>CIT1</t>
  </si>
  <si>
    <t>COQ11</t>
  </si>
  <si>
    <t>COQ4</t>
  </si>
  <si>
    <t>COX15</t>
  </si>
  <si>
    <t>DCS1</t>
  </si>
  <si>
    <t>DCS2</t>
  </si>
  <si>
    <t>ECM38</t>
  </si>
  <si>
    <t>EDC2</t>
  </si>
  <si>
    <t>EMI1</t>
  </si>
  <si>
    <t>EMI2</t>
  </si>
  <si>
    <t>EMP46</t>
  </si>
  <si>
    <t>FAA1</t>
  </si>
  <si>
    <t>FBP26</t>
  </si>
  <si>
    <t>FYV10</t>
  </si>
  <si>
    <t>GDB1</t>
  </si>
  <si>
    <t>GGA1</t>
  </si>
  <si>
    <t>GIS1</t>
  </si>
  <si>
    <t>GLC3</t>
  </si>
  <si>
    <t>GLK1</t>
  </si>
  <si>
    <t>GLO2</t>
  </si>
  <si>
    <t>GND2</t>
  </si>
  <si>
    <t>GOR1</t>
  </si>
  <si>
    <t>GPC1</t>
  </si>
  <si>
    <t>GPD1</t>
  </si>
  <si>
    <t>GPM2</t>
  </si>
  <si>
    <t>GRE2</t>
  </si>
  <si>
    <t>GRX1</t>
  </si>
  <si>
    <t>GRX2</t>
  </si>
  <si>
    <t>GSP2</t>
  </si>
  <si>
    <t>GSY2</t>
  </si>
  <si>
    <t>GTT1</t>
  </si>
  <si>
    <t>HSP104</t>
  </si>
  <si>
    <t>HSP12</t>
  </si>
  <si>
    <t>HSP31</t>
  </si>
  <si>
    <t>HSP42</t>
  </si>
  <si>
    <t>HSP78</t>
  </si>
  <si>
    <t>HXK1</t>
  </si>
  <si>
    <t>HYR1</t>
  </si>
  <si>
    <t>IDP3</t>
  </si>
  <si>
    <t>IKS1</t>
  </si>
  <si>
    <t>INM2</t>
  </si>
  <si>
    <t>IRC9</t>
  </si>
  <si>
    <t>ISA2</t>
  </si>
  <si>
    <t>KIN82</t>
  </si>
  <si>
    <t>KNS1</t>
  </si>
  <si>
    <t>KRE29</t>
  </si>
  <si>
    <t>LSP1</t>
  </si>
  <si>
    <t>MAG1</t>
  </si>
  <si>
    <t>MPM1</t>
  </si>
  <si>
    <t>MPO1</t>
  </si>
  <si>
    <t>MRX9</t>
  </si>
  <si>
    <t>MTL1</t>
  </si>
  <si>
    <t>NCE102</t>
  </si>
  <si>
    <t>NNR1</t>
  </si>
  <si>
    <t>NPR1</t>
  </si>
  <si>
    <t>NQM1</t>
  </si>
  <si>
    <t>NTH1</t>
  </si>
  <si>
    <t>OM45</t>
  </si>
  <si>
    <t>OTU1</t>
  </si>
  <si>
    <t>OXR1</t>
  </si>
  <si>
    <t>PBI2</t>
  </si>
  <si>
    <t>PDE1</t>
  </si>
  <si>
    <t>PEP4</t>
  </si>
  <si>
    <t>PFK26</t>
  </si>
  <si>
    <t>PHM8</t>
  </si>
  <si>
    <t>PIC2</t>
  </si>
  <si>
    <t>PIG2</t>
  </si>
  <si>
    <t>PKP2</t>
  </si>
  <si>
    <t>PMC1</t>
  </si>
  <si>
    <t>PNC1</t>
  </si>
  <si>
    <t>PNS1</t>
  </si>
  <si>
    <t>POR1</t>
  </si>
  <si>
    <t>PRB1</t>
  </si>
  <si>
    <t>PST2</t>
  </si>
  <si>
    <t>PTK2</t>
  </si>
  <si>
    <t>PUT1</t>
  </si>
  <si>
    <t>QDR1</t>
  </si>
  <si>
    <t>RCN2</t>
  </si>
  <si>
    <t>RCR2</t>
  </si>
  <si>
    <t>RDL1</t>
  </si>
  <si>
    <t>RIE1</t>
  </si>
  <si>
    <t>RMD5</t>
  </si>
  <si>
    <t>RRD2</t>
  </si>
  <si>
    <t>RTS3</t>
  </si>
  <si>
    <t>SDP1</t>
  </si>
  <si>
    <t>SIP2</t>
  </si>
  <si>
    <t>SOD1</t>
  </si>
  <si>
    <t>SPI1</t>
  </si>
  <si>
    <t>SSA4</t>
  </si>
  <si>
    <t>SSP120</t>
  </si>
  <si>
    <t>STB3</t>
  </si>
  <si>
    <t>STF2</t>
  </si>
  <si>
    <t>TFS1</t>
  </si>
  <si>
    <t>TMA17</t>
  </si>
  <si>
    <t>TMC1</t>
  </si>
  <si>
    <t>TOR1</t>
  </si>
  <si>
    <t>TPK1</t>
  </si>
  <si>
    <t>TPK2</t>
  </si>
  <si>
    <t>TPS2</t>
  </si>
  <si>
    <t>TRX2</t>
  </si>
  <si>
    <t>TSA2</t>
  </si>
  <si>
    <t>UBI4</t>
  </si>
  <si>
    <t>UBX6</t>
  </si>
  <si>
    <t>UGA1</t>
  </si>
  <si>
    <t>VAB2</t>
  </si>
  <si>
    <t>VPS73</t>
  </si>
  <si>
    <t>XKS1</t>
  </si>
  <si>
    <t>YAK1</t>
  </si>
  <si>
    <t>YCL042W</t>
  </si>
  <si>
    <t>YCP4</t>
  </si>
  <si>
    <t>YCR061W</t>
  </si>
  <si>
    <t>YDC1</t>
  </si>
  <si>
    <t>YDL124W</t>
  </si>
  <si>
    <t>YDL199C</t>
  </si>
  <si>
    <t>YDR286C</t>
  </si>
  <si>
    <t>YER079W</t>
  </si>
  <si>
    <t>YER158C</t>
  </si>
  <si>
    <t>YGP1</t>
  </si>
  <si>
    <t>YGR127W</t>
  </si>
  <si>
    <t>YGR237C</t>
  </si>
  <si>
    <t>YJL068C</t>
  </si>
  <si>
    <t>YJL132W</t>
  </si>
  <si>
    <t>YJL144W</t>
  </si>
  <si>
    <t>YJL163C</t>
  </si>
  <si>
    <t>YJR096W</t>
  </si>
  <si>
    <t>YLR001C</t>
  </si>
  <si>
    <t>YLR149C</t>
  </si>
  <si>
    <t>YLR152C</t>
  </si>
  <si>
    <t>YLR345W</t>
  </si>
  <si>
    <t>YNL115C</t>
  </si>
  <si>
    <t>YNL134C</t>
  </si>
  <si>
    <t>YNL208W</t>
  </si>
  <si>
    <t>YOR289W</t>
  </si>
  <si>
    <t>YPR1</t>
  </si>
  <si>
    <t>ZWF1</t>
  </si>
  <si>
    <t>mRNA</t>
  </si>
  <si>
    <t>FP</t>
  </si>
  <si>
    <t>AAH1</t>
  </si>
  <si>
    <t>ACL4</t>
  </si>
  <si>
    <t>AFG2</t>
  </si>
  <si>
    <t>AIR1</t>
  </si>
  <si>
    <t>ALB1</t>
  </si>
  <si>
    <t>ARB1</t>
  </si>
  <si>
    <t>ARO2</t>
  </si>
  <si>
    <t>ARO7</t>
  </si>
  <si>
    <t>ARP7</t>
  </si>
  <si>
    <t>ARX1</t>
  </si>
  <si>
    <t>ASN1</t>
  </si>
  <si>
    <t>ASN2</t>
  </si>
  <si>
    <t>ASP1</t>
  </si>
  <si>
    <t>ATC1</t>
  </si>
  <si>
    <t>BCP1</t>
  </si>
  <si>
    <t>BER1</t>
  </si>
  <si>
    <t>BMS1</t>
  </si>
  <si>
    <t>BMT5</t>
  </si>
  <si>
    <t>BMT6</t>
  </si>
  <si>
    <t>BRX1</t>
  </si>
  <si>
    <t>BUD20</t>
  </si>
  <si>
    <t>BUD27</t>
  </si>
  <si>
    <t>CAF20</t>
  </si>
  <si>
    <t>CBF5</t>
  </si>
  <si>
    <t>CCT3</t>
  </si>
  <si>
    <t>CCT4</t>
  </si>
  <si>
    <t>CCT5</t>
  </si>
  <si>
    <t>CDC60</t>
  </si>
  <si>
    <t>CMS1</t>
  </si>
  <si>
    <t>CNA1</t>
  </si>
  <si>
    <t>DBP10</t>
  </si>
  <si>
    <t>DBP3</t>
  </si>
  <si>
    <t>DBP9</t>
  </si>
  <si>
    <t>DIM1</t>
  </si>
  <si>
    <t>DIP2</t>
  </si>
  <si>
    <t>DOM34</t>
  </si>
  <si>
    <t>DOT1</t>
  </si>
  <si>
    <t>DPH5</t>
  </si>
  <si>
    <t>DRS1</t>
  </si>
  <si>
    <t>DUS3</t>
  </si>
  <si>
    <t>DUS4</t>
  </si>
  <si>
    <t>EFT2</t>
  </si>
  <si>
    <t>EGD1</t>
  </si>
  <si>
    <t>ELO2</t>
  </si>
  <si>
    <t>ELO3</t>
  </si>
  <si>
    <t>ELP2</t>
  </si>
  <si>
    <t>ELP3</t>
  </si>
  <si>
    <t>EMC1</t>
  </si>
  <si>
    <t>EMG1</t>
  </si>
  <si>
    <t>EMP70</t>
  </si>
  <si>
    <t>EMW1</t>
  </si>
  <si>
    <t>ENP2</t>
  </si>
  <si>
    <t>ENT4</t>
  </si>
  <si>
    <t>ENV10</t>
  </si>
  <si>
    <t>ESF1</t>
  </si>
  <si>
    <t>ESF2</t>
  </si>
  <si>
    <t>FAF1</t>
  </si>
  <si>
    <t>FCF1</t>
  </si>
  <si>
    <t>FCF2</t>
  </si>
  <si>
    <t>FOL1</t>
  </si>
  <si>
    <t>FPR4</t>
  </si>
  <si>
    <t>FRS1</t>
  </si>
  <si>
    <t>FRS2</t>
  </si>
  <si>
    <t>FSF1</t>
  </si>
  <si>
    <t>GCD1</t>
  </si>
  <si>
    <t>GCD10</t>
  </si>
  <si>
    <t>GCD11</t>
  </si>
  <si>
    <t>GCD14</t>
  </si>
  <si>
    <t>GCD2</t>
  </si>
  <si>
    <t>GCD6</t>
  </si>
  <si>
    <t>GCD7</t>
  </si>
  <si>
    <t>GDA1</t>
  </si>
  <si>
    <t>GIM3</t>
  </si>
  <si>
    <t>GIR2</t>
  </si>
  <si>
    <t>GIS2</t>
  </si>
  <si>
    <t>GLN4</t>
  </si>
  <si>
    <t>GPN3</t>
  </si>
  <si>
    <t>GRC3</t>
  </si>
  <si>
    <t>GSP1</t>
  </si>
  <si>
    <t>GUK1</t>
  </si>
  <si>
    <t>HCA4</t>
  </si>
  <si>
    <t>HGH1</t>
  </si>
  <si>
    <t>HIS6</t>
  </si>
  <si>
    <t>HPM1</t>
  </si>
  <si>
    <t>HTS1</t>
  </si>
  <si>
    <t>IMD3</t>
  </si>
  <si>
    <t>IMP4</t>
  </si>
  <si>
    <t>INA1</t>
  </si>
  <si>
    <t>IPI3</t>
  </si>
  <si>
    <t>JIP5</t>
  </si>
  <si>
    <t>JJJ1</t>
  </si>
  <si>
    <t>KAP123</t>
  </si>
  <si>
    <t>KEL3</t>
  </si>
  <si>
    <t>KIN4</t>
  </si>
  <si>
    <t>KRE33</t>
  </si>
  <si>
    <t>KRI1</t>
  </si>
  <si>
    <t>KRR1</t>
  </si>
  <si>
    <t>KRS1</t>
  </si>
  <si>
    <t>LCP5</t>
  </si>
  <si>
    <t>LHP1</t>
  </si>
  <si>
    <t>LIA1</t>
  </si>
  <si>
    <t>LOC1</t>
  </si>
  <si>
    <t>LSG1</t>
  </si>
  <si>
    <t>MES1</t>
  </si>
  <si>
    <t>MEU1</t>
  </si>
  <si>
    <t>MNN11</t>
  </si>
  <si>
    <t>MPP10</t>
  </si>
  <si>
    <t>MPP6</t>
  </si>
  <si>
    <t>MRD1</t>
  </si>
  <si>
    <t>MRI1</t>
  </si>
  <si>
    <t>MRX12</t>
  </si>
  <si>
    <t>MSB1</t>
  </si>
  <si>
    <t>MSH6</t>
  </si>
  <si>
    <t>MTR3</t>
  </si>
  <si>
    <t>MTR4</t>
  </si>
  <si>
    <t>MVD1</t>
  </si>
  <si>
    <t>NAF1</t>
  </si>
  <si>
    <t>NAT5</t>
  </si>
  <si>
    <t>NCS2</t>
  </si>
  <si>
    <t>NEW1</t>
  </si>
  <si>
    <t>NIP7</t>
  </si>
  <si>
    <t>NOC2</t>
  </si>
  <si>
    <t>NOC3</t>
  </si>
  <si>
    <t>NOC4</t>
  </si>
  <si>
    <t>NOP12</t>
  </si>
  <si>
    <t>NOP13</t>
  </si>
  <si>
    <t>NOP15</t>
  </si>
  <si>
    <t>NOP19</t>
  </si>
  <si>
    <t>NOP2</t>
  </si>
  <si>
    <t>NOP4</t>
  </si>
  <si>
    <t>NOP53</t>
  </si>
  <si>
    <t>NOP56</t>
  </si>
  <si>
    <t>NOP58</t>
  </si>
  <si>
    <t>NOP7</t>
  </si>
  <si>
    <t>NPT1</t>
  </si>
  <si>
    <t>NRM1</t>
  </si>
  <si>
    <t>NRP1</t>
  </si>
  <si>
    <t>NSA1</t>
  </si>
  <si>
    <t>NSA2</t>
  </si>
  <si>
    <t>NTF2</t>
  </si>
  <si>
    <t>NUC1</t>
  </si>
  <si>
    <t>NUG1</t>
  </si>
  <si>
    <t>OST1</t>
  </si>
  <si>
    <t>PAB1</t>
  </si>
  <si>
    <t>PAC10</t>
  </si>
  <si>
    <t>PDC1</t>
  </si>
  <si>
    <t>PDC5</t>
  </si>
  <si>
    <t>PHO90</t>
  </si>
  <si>
    <t>PMA1</t>
  </si>
  <si>
    <t>PMT4</t>
  </si>
  <si>
    <t>PNO1</t>
  </si>
  <si>
    <t>POL1</t>
  </si>
  <si>
    <t>POL32</t>
  </si>
  <si>
    <t>PPT1</t>
  </si>
  <si>
    <t>PRO1</t>
  </si>
  <si>
    <t>PRP19</t>
  </si>
  <si>
    <t>PRP43</t>
  </si>
  <si>
    <t>PRT1</t>
  </si>
  <si>
    <t>PUF6</t>
  </si>
  <si>
    <t>PUS1</t>
  </si>
  <si>
    <t>PUS4</t>
  </si>
  <si>
    <t>PUS7</t>
  </si>
  <si>
    <t>PWP1</t>
  </si>
  <si>
    <t>PWP2</t>
  </si>
  <si>
    <t>PXR1</t>
  </si>
  <si>
    <t>RBG2</t>
  </si>
  <si>
    <t>RCM1</t>
  </si>
  <si>
    <t>RFC1</t>
  </si>
  <si>
    <t>RFU1</t>
  </si>
  <si>
    <t>RIA1</t>
  </si>
  <si>
    <t>RIX7</t>
  </si>
  <si>
    <t>RKI1</t>
  </si>
  <si>
    <t>RLI1</t>
  </si>
  <si>
    <t>RLP24</t>
  </si>
  <si>
    <t>RLP7</t>
  </si>
  <si>
    <t>RMT2</t>
  </si>
  <si>
    <t>RNR1</t>
  </si>
  <si>
    <t>ROK1</t>
  </si>
  <si>
    <t>RPA12</t>
  </si>
  <si>
    <t>RPA135</t>
  </si>
  <si>
    <t>RPA34</t>
  </si>
  <si>
    <t>RPA49</t>
  </si>
  <si>
    <t>RPB10</t>
  </si>
  <si>
    <t>RPB3</t>
  </si>
  <si>
    <t>RPB8</t>
  </si>
  <si>
    <t>RPB9</t>
  </si>
  <si>
    <t>RPC19</t>
  </si>
  <si>
    <t>RPC31</t>
  </si>
  <si>
    <t>RPC34</t>
  </si>
  <si>
    <t>RPC40</t>
  </si>
  <si>
    <t>RPC53</t>
  </si>
  <si>
    <t>RPC82</t>
  </si>
  <si>
    <t>RPL10</t>
  </si>
  <si>
    <t>RPL11A</t>
  </si>
  <si>
    <t>RPL11B</t>
  </si>
  <si>
    <t>RPL12A</t>
  </si>
  <si>
    <t>RPL12B</t>
  </si>
  <si>
    <t>RPL15A</t>
  </si>
  <si>
    <t>RPL1A</t>
  </si>
  <si>
    <t>RPL1B</t>
  </si>
  <si>
    <t>RPL24A</t>
  </si>
  <si>
    <t>RPL24B</t>
  </si>
  <si>
    <t>RPL3</t>
  </si>
  <si>
    <t>RPL38</t>
  </si>
  <si>
    <t>RPL4B</t>
  </si>
  <si>
    <t>RPL8B</t>
  </si>
  <si>
    <t>RPL9A</t>
  </si>
  <si>
    <t>RPL9B</t>
  </si>
  <si>
    <t>RPP0</t>
  </si>
  <si>
    <t>RPP1A</t>
  </si>
  <si>
    <t>RPP2A</t>
  </si>
  <si>
    <t>RPP2B</t>
  </si>
  <si>
    <t>RPS12</t>
  </si>
  <si>
    <t>RPS15</t>
  </si>
  <si>
    <t>RPS1A</t>
  </si>
  <si>
    <t>RPS2</t>
  </si>
  <si>
    <t>RPS22A</t>
  </si>
  <si>
    <t>RPS25A</t>
  </si>
  <si>
    <t>RPS25B</t>
  </si>
  <si>
    <t>RPS26A</t>
  </si>
  <si>
    <t>RPS26B</t>
  </si>
  <si>
    <t>RPS28A</t>
  </si>
  <si>
    <t>RPS28B</t>
  </si>
  <si>
    <t>RPS29A</t>
  </si>
  <si>
    <t>RPS29B</t>
  </si>
  <si>
    <t>RPS3</t>
  </si>
  <si>
    <t>RPS31</t>
  </si>
  <si>
    <t>RPS5</t>
  </si>
  <si>
    <t>RPS8B</t>
  </si>
  <si>
    <t>RRP1</t>
  </si>
  <si>
    <t>RRP15</t>
  </si>
  <si>
    <t>RRP17</t>
  </si>
  <si>
    <t>RRP36</t>
  </si>
  <si>
    <t>RRP42</t>
  </si>
  <si>
    <t>RRP43</t>
  </si>
  <si>
    <t>RRP45</t>
  </si>
  <si>
    <t>RRP6</t>
  </si>
  <si>
    <t>RRP7</t>
  </si>
  <si>
    <t>RRP8</t>
  </si>
  <si>
    <t>RRP9</t>
  </si>
  <si>
    <t>RRS1</t>
  </si>
  <si>
    <t>RRT14</t>
  </si>
  <si>
    <t>RSA3</t>
  </si>
  <si>
    <t>RSA4</t>
  </si>
  <si>
    <t>RSR1</t>
  </si>
  <si>
    <t>RTN1</t>
  </si>
  <si>
    <t>RTT10</t>
  </si>
  <si>
    <t>RVB1</t>
  </si>
  <si>
    <t>RVB2</t>
  </si>
  <si>
    <t>SAH1</t>
  </si>
  <si>
    <t>SAM4</t>
  </si>
  <si>
    <t>SAS10</t>
  </si>
  <si>
    <t>SCP160</t>
  </si>
  <si>
    <t>SDA1</t>
  </si>
  <si>
    <t>SEC53</t>
  </si>
  <si>
    <t>SES1</t>
  </si>
  <si>
    <t>SFM1</t>
  </si>
  <si>
    <t>SGD1</t>
  </si>
  <si>
    <t>SHO1</t>
  </si>
  <si>
    <t>SHQ1</t>
  </si>
  <si>
    <t>SKI6</t>
  </si>
  <si>
    <t>SKI8</t>
  </si>
  <si>
    <t>SLX9</t>
  </si>
  <si>
    <t>SMI1</t>
  </si>
  <si>
    <t>SNU13</t>
  </si>
  <si>
    <t>SOF1</t>
  </si>
  <si>
    <t>SPB1</t>
  </si>
  <si>
    <t>SPB4</t>
  </si>
  <si>
    <t>SPE4</t>
  </si>
  <si>
    <t>SQT1</t>
  </si>
  <si>
    <t>SRM1</t>
  </si>
  <si>
    <t>SRO9</t>
  </si>
  <si>
    <t>SSB2</t>
  </si>
  <si>
    <t>SSF2</t>
  </si>
  <si>
    <t>STM1</t>
  </si>
  <si>
    <t>SUA5</t>
  </si>
  <si>
    <t>SUB2</t>
  </si>
  <si>
    <t>SUI2</t>
  </si>
  <si>
    <t>SUI3</t>
  </si>
  <si>
    <t>SUN4</t>
  </si>
  <si>
    <t>SUP35</t>
  </si>
  <si>
    <t>SVF1</t>
  </si>
  <si>
    <t>SYO1</t>
  </si>
  <si>
    <t>TEF1</t>
  </si>
  <si>
    <t>THR4</t>
  </si>
  <si>
    <t>THS1</t>
  </si>
  <si>
    <t>TIF2</t>
  </si>
  <si>
    <t>TIF3</t>
  </si>
  <si>
    <t>TIF35</t>
  </si>
  <si>
    <t>TIF4631</t>
  </si>
  <si>
    <t>TIF5</t>
  </si>
  <si>
    <t>TIF6</t>
  </si>
  <si>
    <t>TKL1</t>
  </si>
  <si>
    <t>TMA16</t>
  </si>
  <si>
    <t>TMA22</t>
  </si>
  <si>
    <t>TOS4</t>
  </si>
  <si>
    <t>TPA1</t>
  </si>
  <si>
    <t>TRF5</t>
  </si>
  <si>
    <t>TRM1</t>
  </si>
  <si>
    <t>TRM11</t>
  </si>
  <si>
    <t>TRM8</t>
  </si>
  <si>
    <t>TRM82</t>
  </si>
  <si>
    <t>TSR1</t>
  </si>
  <si>
    <t>TSR2</t>
  </si>
  <si>
    <t>TSR4</t>
  </si>
  <si>
    <t>TYS1</t>
  </si>
  <si>
    <t>TYW1</t>
  </si>
  <si>
    <t>UBP10</t>
  </si>
  <si>
    <t>URB2</t>
  </si>
  <si>
    <t>UTP10</t>
  </si>
  <si>
    <t>UTP13</t>
  </si>
  <si>
    <t>UTP18</t>
  </si>
  <si>
    <t>UTP21</t>
  </si>
  <si>
    <t>UTP23</t>
  </si>
  <si>
    <t>UTP4</t>
  </si>
  <si>
    <t>UTP5</t>
  </si>
  <si>
    <t>UTP6</t>
  </si>
  <si>
    <t>UTP7</t>
  </si>
  <si>
    <t>UTP8</t>
  </si>
  <si>
    <t>UTR2</t>
  </si>
  <si>
    <t>VAS1</t>
  </si>
  <si>
    <t>VMA6</t>
  </si>
  <si>
    <t>VRG4</t>
  </si>
  <si>
    <t>WRS1</t>
  </si>
  <si>
    <t>YCR016W</t>
  </si>
  <si>
    <t>YDR341C</t>
  </si>
  <si>
    <t>YEF3</t>
  </si>
  <si>
    <t>YGR054W</t>
  </si>
  <si>
    <t>YGR151C</t>
  </si>
  <si>
    <t>YGR283C</t>
  </si>
  <si>
    <t>YJR124C</t>
  </si>
  <si>
    <t>YNL010W</t>
  </si>
  <si>
    <t>YNL247W</t>
  </si>
  <si>
    <t>YOR309C</t>
  </si>
  <si>
    <t>YPL245W</t>
  </si>
  <si>
    <t>YTM1</t>
  </si>
  <si>
    <t>YVH1</t>
  </si>
  <si>
    <t>ZUO1</t>
  </si>
  <si>
    <t>ADP1</t>
  </si>
  <si>
    <t>ALD6</t>
  </si>
  <si>
    <t>CAR2</t>
  </si>
  <si>
    <t>CIT2</t>
  </si>
  <si>
    <t>CPR6</t>
  </si>
  <si>
    <t>DIP5</t>
  </si>
  <si>
    <t>ENA1</t>
  </si>
  <si>
    <t>HSP30</t>
  </si>
  <si>
    <t>HSP60</t>
  </si>
  <si>
    <t>HSP82</t>
  </si>
  <si>
    <t>HXT7</t>
  </si>
  <si>
    <t>INH1</t>
  </si>
  <si>
    <t>KAR2</t>
  </si>
  <si>
    <t>LAS17</t>
  </si>
  <si>
    <t>LST8</t>
  </si>
  <si>
    <t>MDJ1</t>
  </si>
  <si>
    <t>NCE103</t>
  </si>
  <si>
    <t>PDR15</t>
  </si>
  <si>
    <t>PHR1</t>
  </si>
  <si>
    <t>PYC1</t>
  </si>
  <si>
    <t>PYK2</t>
  </si>
  <si>
    <t>RIP1</t>
  </si>
  <si>
    <t>SDH2</t>
  </si>
  <si>
    <t>SDH4</t>
  </si>
  <si>
    <t>SIS1</t>
  </si>
  <si>
    <t>SOL1</t>
  </si>
  <si>
    <t>SSA2</t>
  </si>
  <si>
    <t>SSC1</t>
  </si>
  <si>
    <t>STI1</t>
  </si>
  <si>
    <t>SUC2</t>
  </si>
  <si>
    <t>Mean</t>
  </si>
  <si>
    <t>N</t>
  </si>
  <si>
    <t>Yeast gene ID</t>
  </si>
  <si>
    <t>Gene Name</t>
  </si>
  <si>
    <t>Chromosome</t>
  </si>
  <si>
    <t>D2 Log2FC mrna</t>
  </si>
  <si>
    <t>D1/2 Log2FC mrna</t>
  </si>
  <si>
    <t>D1/2/8_2 Log2FC mrna</t>
  </si>
  <si>
    <t>D1/2/8/11 _1 Log2FC mrna</t>
  </si>
  <si>
    <t>D1/2/8/11 _2 Log2FC mrna</t>
  </si>
  <si>
    <t>D1/8_1 Log2FC mrna</t>
  </si>
  <si>
    <t>D1/8_2 Log2FC mrna</t>
  </si>
  <si>
    <t>D13_2 Log2FC mrna</t>
  </si>
  <si>
    <t>D13 CAK1 SEC24_1 Log2FC mrna</t>
  </si>
  <si>
    <t>D13 CAK1 SEC24_2 Log2FC mrna</t>
  </si>
  <si>
    <t>D2  Log2FC fp</t>
  </si>
  <si>
    <t>D1/2 Log2FC fp</t>
  </si>
  <si>
    <t>D1/2/8_2 Log2FC  fp</t>
  </si>
  <si>
    <t>D1/2/8/11 _1 Log2FC fp</t>
  </si>
  <si>
    <t>D1/2/8/11 _2 Log2FC fp</t>
  </si>
  <si>
    <t>D1/8_1 Log2FC fp</t>
  </si>
  <si>
    <t>D1/8_2  Log2FC fp</t>
  </si>
  <si>
    <t>D13_2 Log2FC  fp</t>
  </si>
  <si>
    <t>D13 CAK1 SEC24_1 Log2FC fp</t>
  </si>
  <si>
    <t>D13 CAK1 SEC24_2 Log2FC  fp</t>
  </si>
  <si>
    <t>YDR085C</t>
  </si>
  <si>
    <t>IV</t>
  </si>
  <si>
    <t>XII</t>
  </si>
  <si>
    <t>YBR149W</t>
  </si>
  <si>
    <t>ARA1</t>
  </si>
  <si>
    <t>II</t>
  </si>
  <si>
    <t>YHL021C</t>
  </si>
  <si>
    <t>AIM17</t>
  </si>
  <si>
    <t>VIII</t>
  </si>
  <si>
    <t>III</t>
  </si>
  <si>
    <t>YBL078C</t>
  </si>
  <si>
    <t>ATG8</t>
  </si>
  <si>
    <t>YMR170C</t>
  </si>
  <si>
    <t>ALD2</t>
  </si>
  <si>
    <t>XIII</t>
  </si>
  <si>
    <t>YNR002C</t>
  </si>
  <si>
    <t>ATO2</t>
  </si>
  <si>
    <t>XIV</t>
  </si>
  <si>
    <t>YMR169C</t>
  </si>
  <si>
    <t>ALD3</t>
  </si>
  <si>
    <t>YLR299W</t>
  </si>
  <si>
    <t>YEL039C</t>
  </si>
  <si>
    <t>CYC7</t>
  </si>
  <si>
    <t>V</t>
  </si>
  <si>
    <t>YOR374W</t>
  </si>
  <si>
    <t>XV</t>
  </si>
  <si>
    <t>YER141W</t>
  </si>
  <si>
    <t>YBR026C</t>
  </si>
  <si>
    <t>ETR1</t>
  </si>
  <si>
    <t>YGL156W</t>
  </si>
  <si>
    <t>VII</t>
  </si>
  <si>
    <t>YGL006W</t>
  </si>
  <si>
    <t>YDR070C</t>
  </si>
  <si>
    <t>FMP16</t>
  </si>
  <si>
    <t>YKL103C</t>
  </si>
  <si>
    <t>APE1</t>
  </si>
  <si>
    <t>XI</t>
  </si>
  <si>
    <t>YBR072W</t>
  </si>
  <si>
    <t>HSP26</t>
  </si>
  <si>
    <t>YGL059W</t>
  </si>
  <si>
    <t>YMR081C</t>
  </si>
  <si>
    <t>ISF1</t>
  </si>
  <si>
    <t>YMR041C</t>
  </si>
  <si>
    <t>ARA2</t>
  </si>
  <si>
    <t>YDR350C</t>
  </si>
  <si>
    <t>YBR204C</t>
  </si>
  <si>
    <t>LDH1</t>
  </si>
  <si>
    <t>YLR370C</t>
  </si>
  <si>
    <t>YGR149W</t>
  </si>
  <si>
    <t>YKL093W</t>
  </si>
  <si>
    <t>MBR1</t>
  </si>
  <si>
    <t>YDR380W</t>
  </si>
  <si>
    <t>YLR080W</t>
  </si>
  <si>
    <t>YGL087C</t>
  </si>
  <si>
    <t>MMS2</t>
  </si>
  <si>
    <t>YHR137W</t>
  </si>
  <si>
    <t>ARO9</t>
  </si>
  <si>
    <t>X</t>
  </si>
  <si>
    <t>YBL049W</t>
  </si>
  <si>
    <t>MOH1</t>
  </si>
  <si>
    <t>YGL180W</t>
  </si>
  <si>
    <t>YGL104C</t>
  </si>
  <si>
    <t>YBR230C</t>
  </si>
  <si>
    <t>OM14</t>
  </si>
  <si>
    <t>YOL082W</t>
  </si>
  <si>
    <t>YPR026W</t>
  </si>
  <si>
    <t>XVI</t>
  </si>
  <si>
    <t>YBL064C</t>
  </si>
  <si>
    <t>PRX1</t>
  </si>
  <si>
    <t>YPL166W</t>
  </si>
  <si>
    <t>YPL087W</t>
  </si>
  <si>
    <t>YBR052C</t>
  </si>
  <si>
    <t>RFS1</t>
  </si>
  <si>
    <t>YLR356W</t>
  </si>
  <si>
    <t>YER119C</t>
  </si>
  <si>
    <t>YOL048C</t>
  </si>
  <si>
    <t>RRT8</t>
  </si>
  <si>
    <t>YOL083W</t>
  </si>
  <si>
    <t>YBR269C</t>
  </si>
  <si>
    <t>SDH8</t>
  </si>
  <si>
    <t>YLR312C</t>
  </si>
  <si>
    <t>ATG39</t>
  </si>
  <si>
    <t>YLR267W</t>
  </si>
  <si>
    <t>YPL165C</t>
  </si>
  <si>
    <t>SET6</t>
  </si>
  <si>
    <t>YOR152C</t>
  </si>
  <si>
    <t>YIL099W</t>
  </si>
  <si>
    <t>SGA1</t>
  </si>
  <si>
    <t>IX</t>
  </si>
  <si>
    <t>YHR171W</t>
  </si>
  <si>
    <t>ATG7</t>
  </si>
  <si>
    <t>YNL305C</t>
  </si>
  <si>
    <t>YBL075C</t>
  </si>
  <si>
    <t>SSA3</t>
  </si>
  <si>
    <t>YDL027C</t>
  </si>
  <si>
    <t>YBR169C</t>
  </si>
  <si>
    <t>SSE2</t>
  </si>
  <si>
    <t>YPL154C</t>
  </si>
  <si>
    <t>YPR151C</t>
  </si>
  <si>
    <t>SUE1</t>
  </si>
  <si>
    <t>YDR204W</t>
  </si>
  <si>
    <t>YLR327C</t>
  </si>
  <si>
    <t>TMA10</t>
  </si>
  <si>
    <t>YIL120W</t>
  </si>
  <si>
    <t>YBR126C</t>
  </si>
  <si>
    <t>TPS1</t>
  </si>
  <si>
    <t>YGR161C</t>
  </si>
  <si>
    <t>YDR059C</t>
  </si>
  <si>
    <t>UBC5</t>
  </si>
  <si>
    <t>YIL124W</t>
  </si>
  <si>
    <t>YEL005C</t>
  </si>
  <si>
    <t>YEL012W</t>
  </si>
  <si>
    <t>UBC8</t>
  </si>
  <si>
    <t>YAL061W</t>
  </si>
  <si>
    <t>BDH2</t>
  </si>
  <si>
    <t>I</t>
  </si>
  <si>
    <t>YDR003W</t>
  </si>
  <si>
    <t>YBR006W</t>
  </si>
  <si>
    <t>UGA2</t>
  </si>
  <si>
    <t>YJR025C</t>
  </si>
  <si>
    <t>YGR023W</t>
  </si>
  <si>
    <t>YBR053C</t>
  </si>
  <si>
    <t>YLR142W</t>
  </si>
  <si>
    <t>YBR056W</t>
  </si>
  <si>
    <t>YNR001C</t>
  </si>
  <si>
    <t>YBR139W</t>
  </si>
  <si>
    <t>YML042W</t>
  </si>
  <si>
    <t>CAT2</t>
  </si>
  <si>
    <t>YBR285W</t>
  </si>
  <si>
    <t>YKR066C</t>
  </si>
  <si>
    <t>CCP1</t>
  </si>
  <si>
    <t>YNL183C</t>
  </si>
  <si>
    <t>YBR287W</t>
  </si>
  <si>
    <t>YDR254W</t>
  </si>
  <si>
    <t>YLR250W</t>
  </si>
  <si>
    <t>YDL023C</t>
  </si>
  <si>
    <t>YGR019W</t>
  </si>
  <si>
    <t>YHR097C</t>
  </si>
  <si>
    <t>YLR290C</t>
  </si>
  <si>
    <t>YJR066W</t>
  </si>
  <si>
    <t>YNL194C</t>
  </si>
  <si>
    <t>YDR255C</t>
  </si>
  <si>
    <t>YOL150C</t>
  </si>
  <si>
    <t>YML110C</t>
  </si>
  <si>
    <t>COQ5</t>
  </si>
  <si>
    <t>YBR183W</t>
  </si>
  <si>
    <t>YPC1</t>
  </si>
  <si>
    <t>YPR098C</t>
  </si>
  <si>
    <t>YGR088W</t>
  </si>
  <si>
    <t>CTT1</t>
  </si>
  <si>
    <t>YDR258C</t>
  </si>
  <si>
    <t>YPR150W</t>
  </si>
  <si>
    <t>YGR248W</t>
  </si>
  <si>
    <t>SOL4</t>
  </si>
  <si>
    <t>YLR270W</t>
  </si>
  <si>
    <t>YPR149W</t>
  </si>
  <si>
    <t>YLR252W</t>
  </si>
  <si>
    <t>YOR173W</t>
  </si>
  <si>
    <t>YMR173W</t>
  </si>
  <si>
    <t>DDR48</t>
  </si>
  <si>
    <t>YKL121W</t>
  </si>
  <si>
    <t>DGR2</t>
  </si>
  <si>
    <t>YER037W</t>
  </si>
  <si>
    <t>YNL195C</t>
  </si>
  <si>
    <t>YPL054W</t>
  </si>
  <si>
    <t>LEE1</t>
  </si>
  <si>
    <t>YKR076W</t>
  </si>
  <si>
    <t>ECM4</t>
  </si>
  <si>
    <t>YOR220W</t>
  </si>
  <si>
    <t>YGL121C</t>
  </si>
  <si>
    <t>GPG1</t>
  </si>
  <si>
    <t>YER035W</t>
  </si>
  <si>
    <t>YDR169C</t>
  </si>
  <si>
    <t>YKL026C</t>
  </si>
  <si>
    <t>GPX1</t>
  </si>
  <si>
    <t>YDR512C</t>
  </si>
  <si>
    <t>YDR516C</t>
  </si>
  <si>
    <t>YHR087W</t>
  </si>
  <si>
    <t>RTC3</t>
  </si>
  <si>
    <t>YOR317W</t>
  </si>
  <si>
    <t>YIL097W</t>
  </si>
  <si>
    <t>YOR161C</t>
  </si>
  <si>
    <t>YHR112C</t>
  </si>
  <si>
    <t>YJL155C</t>
  </si>
  <si>
    <t>YDR287W</t>
  </si>
  <si>
    <t>YHR138C</t>
  </si>
  <si>
    <t>YGR256W</t>
  </si>
  <si>
    <t>YHR104W</t>
  </si>
  <si>
    <t>GRE3</t>
  </si>
  <si>
    <t>YJL161W</t>
  </si>
  <si>
    <t>FMP33</t>
  </si>
  <si>
    <t>YLL019C</t>
  </si>
  <si>
    <t>YHR096C</t>
  </si>
  <si>
    <t>HXT5</t>
  </si>
  <si>
    <t>YDL222C</t>
  </si>
  <si>
    <t>FMP45</t>
  </si>
  <si>
    <t>YPL196W</t>
  </si>
  <si>
    <t>YKR067W</t>
  </si>
  <si>
    <t>GPT2</t>
  </si>
  <si>
    <t>YKR049C</t>
  </si>
  <si>
    <t>FMP46</t>
  </si>
  <si>
    <t>YER038C</t>
  </si>
  <si>
    <t>YKR009C</t>
  </si>
  <si>
    <t>FOX2</t>
  </si>
  <si>
    <t>YKL100C</t>
  </si>
  <si>
    <t>YPF1</t>
  </si>
  <si>
    <t>YMR250W</t>
  </si>
  <si>
    <t>GAD1</t>
  </si>
  <si>
    <t>YNL160W</t>
  </si>
  <si>
    <t>YMR136W</t>
  </si>
  <si>
    <t>GAT2</t>
  </si>
  <si>
    <t>YKL035W</t>
  </si>
  <si>
    <t>UGP1</t>
  </si>
  <si>
    <t>YPR184W</t>
  </si>
  <si>
    <t>YDR358W</t>
  </si>
  <si>
    <t>YGR250C</t>
  </si>
  <si>
    <t>YKL065C</t>
  </si>
  <si>
    <t>YET1</t>
  </si>
  <si>
    <t>YDR096W</t>
  </si>
  <si>
    <t>YKL188C</t>
  </si>
  <si>
    <t>PXA2</t>
  </si>
  <si>
    <t>YEL011W</t>
  </si>
  <si>
    <t>YCR091W</t>
  </si>
  <si>
    <t>YKL150W</t>
  </si>
  <si>
    <t>MCR1</t>
  </si>
  <si>
    <t>YKR058W</t>
  </si>
  <si>
    <t>GLG1</t>
  </si>
  <si>
    <t>YJL057C</t>
  </si>
  <si>
    <t>YKL151C</t>
  </si>
  <si>
    <t>NNR2</t>
  </si>
  <si>
    <t>YCL040W</t>
  </si>
  <si>
    <t>YGL208W</t>
  </si>
  <si>
    <t>YML004C</t>
  </si>
  <si>
    <t>GLO1</t>
  </si>
  <si>
    <t>YKL124W</t>
  </si>
  <si>
    <t>SSH4</t>
  </si>
  <si>
    <t>YDR272W</t>
  </si>
  <si>
    <t>YCL035C</t>
  </si>
  <si>
    <t>YNL274C</t>
  </si>
  <si>
    <t>YNL009W</t>
  </si>
  <si>
    <t>YKL193C</t>
  </si>
  <si>
    <t>SDS22</t>
  </si>
  <si>
    <t>YKL133C</t>
  </si>
  <si>
    <t>YDL022W</t>
  </si>
  <si>
    <t>YKL142W</t>
  </si>
  <si>
    <t>MRP8</t>
  </si>
  <si>
    <t>YPR067W</t>
  </si>
  <si>
    <t>YKR011C</t>
  </si>
  <si>
    <t>YDL021W</t>
  </si>
  <si>
    <t>YIR038C</t>
  </si>
  <si>
    <t>YKL091C</t>
  </si>
  <si>
    <t>YGL010W</t>
  </si>
  <si>
    <t>YKL067W</t>
  </si>
  <si>
    <t>YNK1</t>
  </si>
  <si>
    <t>YJL015C</t>
  </si>
  <si>
    <t>YOL151W</t>
  </si>
  <si>
    <t>YPL152W</t>
  </si>
  <si>
    <t>YMR174C</t>
  </si>
  <si>
    <t>PAI3</t>
  </si>
  <si>
    <t>YGL248W</t>
  </si>
  <si>
    <t>YML100W</t>
  </si>
  <si>
    <t>TSL1</t>
  </si>
  <si>
    <t>YFL044C</t>
  </si>
  <si>
    <t>VI</t>
  </si>
  <si>
    <t>YIL101C</t>
  </si>
  <si>
    <t>XBP1</t>
  </si>
  <si>
    <t>YDR513W</t>
  </si>
  <si>
    <t>YNL055C</t>
  </si>
  <si>
    <t>YMR271C</t>
  </si>
  <si>
    <t>URA10</t>
  </si>
  <si>
    <t>YJL103C</t>
  </si>
  <si>
    <t>GSM1</t>
  </si>
  <si>
    <t>YDR368W</t>
  </si>
  <si>
    <t>YMR251W</t>
  </si>
  <si>
    <t>GTO3</t>
  </si>
  <si>
    <t>YOR185C</t>
  </si>
  <si>
    <t>YLR258W</t>
  </si>
  <si>
    <t>YEL060C</t>
  </si>
  <si>
    <t>YMR253C</t>
  </si>
  <si>
    <t>YMR110C</t>
  </si>
  <si>
    <t>HFD1</t>
  </si>
  <si>
    <t>YIL107C</t>
  </si>
  <si>
    <t>YLL026W</t>
  </si>
  <si>
    <t>YMR155W</t>
  </si>
  <si>
    <t>YFL014W</t>
  </si>
  <si>
    <t>YML128C</t>
  </si>
  <si>
    <t>MSC1</t>
  </si>
  <si>
    <t>YER142C</t>
  </si>
  <si>
    <t>YMR181C</t>
  </si>
  <si>
    <t>YDR533C</t>
  </si>
  <si>
    <t>YIL045W</t>
  </si>
  <si>
    <t>YMR302C</t>
  </si>
  <si>
    <t>YME2</t>
  </si>
  <si>
    <t>YDR171W</t>
  </si>
  <si>
    <t>YJL141C</t>
  </si>
  <si>
    <t>YMR053C</t>
  </si>
  <si>
    <t>STB2</t>
  </si>
  <si>
    <t>YMR090W</t>
  </si>
  <si>
    <t>YFR053C</t>
  </si>
  <si>
    <t>YNL241C</t>
  </si>
  <si>
    <t>YMR197C</t>
  </si>
  <si>
    <t>VTI1</t>
  </si>
  <si>
    <t>YIR037W</t>
  </si>
  <si>
    <t>YDR453C</t>
  </si>
  <si>
    <t>YGR209C</t>
  </si>
  <si>
    <t>YMR304W</t>
  </si>
  <si>
    <t>UBP15</t>
  </si>
  <si>
    <t>YJR059W</t>
  </si>
  <si>
    <t>YMR196W</t>
  </si>
  <si>
    <t>YNL015W</t>
  </si>
  <si>
    <t>YMR297W</t>
  </si>
  <si>
    <t>PRC1</t>
  </si>
  <si>
    <t>YJL142C</t>
  </si>
  <si>
    <t>YML131W</t>
  </si>
  <si>
    <t>YOR285W</t>
  </si>
  <si>
    <t>YMR139W</t>
  </si>
  <si>
    <t>RIM11</t>
  </si>
  <si>
    <t>YPL203W</t>
  </si>
  <si>
    <t>YOR052C</t>
  </si>
  <si>
    <t>YMR315W</t>
  </si>
  <si>
    <t>YMR105C</t>
  </si>
  <si>
    <t>PGM2</t>
  </si>
  <si>
    <t>YDR001C</t>
  </si>
  <si>
    <t>YMR291W</t>
  </si>
  <si>
    <t>TDA1</t>
  </si>
  <si>
    <t>YPL004C</t>
  </si>
  <si>
    <t>YJL048C</t>
  </si>
  <si>
    <t>YDR032C</t>
  </si>
  <si>
    <t>YLL020C</t>
  </si>
  <si>
    <t>YGR201C</t>
  </si>
  <si>
    <t>YGR194C</t>
  </si>
  <si>
    <t>YJR008W</t>
  </si>
  <si>
    <t>MHO1</t>
  </si>
  <si>
    <t>YGL096W</t>
  </si>
  <si>
    <t>TOS8</t>
  </si>
  <si>
    <t>YOL084W</t>
  </si>
  <si>
    <t>PHM7</t>
  </si>
  <si>
    <t>YJL066C</t>
  </si>
  <si>
    <t>YDL204W</t>
  </si>
  <si>
    <t>RTN2</t>
  </si>
  <si>
    <t>YJL164C</t>
  </si>
  <si>
    <t>YLR251W</t>
  </si>
  <si>
    <t>SYM1</t>
  </si>
  <si>
    <t>YCR004C</t>
  </si>
  <si>
    <t>YPL230W</t>
  </si>
  <si>
    <t>USV1</t>
  </si>
  <si>
    <t>YIL136W</t>
  </si>
  <si>
    <t>YPL186C</t>
  </si>
  <si>
    <t>UIP4</t>
  </si>
  <si>
    <t>YNL200C</t>
  </si>
  <si>
    <t>YIR039C</t>
  </si>
  <si>
    <t>YPS6</t>
  </si>
  <si>
    <t>YER103W</t>
  </si>
  <si>
    <t>YGR043C</t>
  </si>
  <si>
    <t>YLL039C</t>
  </si>
  <si>
    <t>YDL110C</t>
  </si>
  <si>
    <t>YJR104C</t>
  </si>
  <si>
    <t>YER053C</t>
  </si>
  <si>
    <t>YIL113W</t>
  </si>
  <si>
    <t>YGL037C</t>
  </si>
  <si>
    <t>YDR074W</t>
  </si>
  <si>
    <t>YGR008C</t>
  </si>
  <si>
    <t>YLR178C</t>
  </si>
  <si>
    <t>YER150W</t>
  </si>
  <si>
    <t>YNL228W</t>
  </si>
  <si>
    <t>YNL141W</t>
  </si>
  <si>
    <t>YBR249C</t>
  </si>
  <si>
    <t>ARO4</t>
  </si>
  <si>
    <t>YDR161W</t>
  </si>
  <si>
    <t>YMR116C</t>
  </si>
  <si>
    <t>ASC1</t>
  </si>
  <si>
    <t>YLR397C</t>
  </si>
  <si>
    <t>YJL188C</t>
  </si>
  <si>
    <t>BUD19</t>
  </si>
  <si>
    <t>YIL079C</t>
  </si>
  <si>
    <t>YLR062C</t>
  </si>
  <si>
    <t>BUD28</t>
  </si>
  <si>
    <t>YJL122W</t>
  </si>
  <si>
    <t>YDL151C</t>
  </si>
  <si>
    <t>BUD30</t>
  </si>
  <si>
    <t>YML022W</t>
  </si>
  <si>
    <t>APT1</t>
  </si>
  <si>
    <t>YER036C</t>
  </si>
  <si>
    <t>YBR155W</t>
  </si>
  <si>
    <t>CNS1</t>
  </si>
  <si>
    <t>YGL148W</t>
  </si>
  <si>
    <t>YBR252W</t>
  </si>
  <si>
    <t>DUT1</t>
  </si>
  <si>
    <t>YHR013C</t>
  </si>
  <si>
    <t>ARD1</t>
  </si>
  <si>
    <t>YPR060C</t>
  </si>
  <si>
    <t>YAL003W</t>
  </si>
  <si>
    <t>EFB1</t>
  </si>
  <si>
    <t>YPR034W</t>
  </si>
  <si>
    <t>YBR247C</t>
  </si>
  <si>
    <t>ENP1</t>
  </si>
  <si>
    <t>YDR101C</t>
  </si>
  <si>
    <t>YBR121C</t>
  </si>
  <si>
    <t>GRS1</t>
  </si>
  <si>
    <t>YPR145W</t>
  </si>
  <si>
    <t>YBR034C</t>
  </si>
  <si>
    <t>HMT1</t>
  </si>
  <si>
    <t>YGR124W</t>
  </si>
  <si>
    <t>YML056C</t>
  </si>
  <si>
    <t>IMD4</t>
  </si>
  <si>
    <t>YDR321W</t>
  </si>
  <si>
    <t>YBR142W</t>
  </si>
  <si>
    <t>MAK5</t>
  </si>
  <si>
    <t>YDR184C</t>
  </si>
  <si>
    <t>YBR084W</t>
  </si>
  <si>
    <t>MIS1</t>
  </si>
  <si>
    <t>YDR361C</t>
  </si>
  <si>
    <t>YBL024W</t>
  </si>
  <si>
    <t>NCL1</t>
  </si>
  <si>
    <t>YLR412W</t>
  </si>
  <si>
    <t>YNR053C</t>
  </si>
  <si>
    <t>NOG2</t>
  </si>
  <si>
    <t>YPL217C</t>
  </si>
  <si>
    <t>YBR025C</t>
  </si>
  <si>
    <t>OLA1</t>
  </si>
  <si>
    <t>YIL096C</t>
  </si>
  <si>
    <t>YPR044C</t>
  </si>
  <si>
    <t>OPI11</t>
  </si>
  <si>
    <t>YLR063W</t>
  </si>
  <si>
    <t>YBR106W</t>
  </si>
  <si>
    <t>PHO88</t>
  </si>
  <si>
    <t>YOL077C</t>
  </si>
  <si>
    <t>YBL035C</t>
  </si>
  <si>
    <t>POL12</t>
  </si>
  <si>
    <t>YLR074C</t>
  </si>
  <si>
    <t>YBL068W</t>
  </si>
  <si>
    <t>PRS4</t>
  </si>
  <si>
    <t>YFL023W</t>
  </si>
  <si>
    <t>YBR267W</t>
  </si>
  <si>
    <t>REI1</t>
  </si>
  <si>
    <t>YOR276W</t>
  </si>
  <si>
    <t>YBR030W</t>
  </si>
  <si>
    <t>RKM3</t>
  </si>
  <si>
    <t>YLR175W</t>
  </si>
  <si>
    <t>YBR154C</t>
  </si>
  <si>
    <t>RPB5</t>
  </si>
  <si>
    <t>YJL014W</t>
  </si>
  <si>
    <t>YBR079C</t>
  </si>
  <si>
    <t>RPG1</t>
  </si>
  <si>
    <t>YDL143W</t>
  </si>
  <si>
    <t>YDL082W</t>
  </si>
  <si>
    <t>RPL13A</t>
  </si>
  <si>
    <t>YMR014W</t>
  </si>
  <si>
    <t>BUD22</t>
  </si>
  <si>
    <t>YJR064W</t>
  </si>
  <si>
    <t>YMR142C</t>
  </si>
  <si>
    <t>RPL13B</t>
  </si>
  <si>
    <t>YPL160W</t>
  </si>
  <si>
    <t>YKL006W</t>
  </si>
  <si>
    <t>RPL14A</t>
  </si>
  <si>
    <t>YLR003C</t>
  </si>
  <si>
    <t>YHL001W</t>
  </si>
  <si>
    <t>RPL14B</t>
  </si>
  <si>
    <t>YLR433C</t>
  </si>
  <si>
    <t>YIL133C</t>
  </si>
  <si>
    <t>RPL16A</t>
  </si>
  <si>
    <t>YDL031W</t>
  </si>
  <si>
    <t>YNL069C</t>
  </si>
  <si>
    <t>RPL16B</t>
  </si>
  <si>
    <t>YGL078C</t>
  </si>
  <si>
    <t>YKL180W</t>
  </si>
  <si>
    <t>RPL17A</t>
  </si>
  <si>
    <t>YLR276C</t>
  </si>
  <si>
    <t>YJL177W</t>
  </si>
  <si>
    <t>RPL17B</t>
  </si>
  <si>
    <t>YPL266W</t>
  </si>
  <si>
    <t>YOL120C</t>
  </si>
  <si>
    <t>RPL18A</t>
  </si>
  <si>
    <t>YLR129W</t>
  </si>
  <si>
    <t>YNL301C</t>
  </si>
  <si>
    <t>RPL18B</t>
  </si>
  <si>
    <t>YAL038W</t>
  </si>
  <si>
    <t>CDC19</t>
  </si>
  <si>
    <t>YNL001W</t>
  </si>
  <si>
    <t>YBL027W</t>
  </si>
  <si>
    <t>RPL19B</t>
  </si>
  <si>
    <t>YDR440W</t>
  </si>
  <si>
    <t>YMR242C</t>
  </si>
  <si>
    <t>RPL20A</t>
  </si>
  <si>
    <t>YGL029W</t>
  </si>
  <si>
    <t>CGR1</t>
  </si>
  <si>
    <t>YLR172C</t>
  </si>
  <si>
    <t>YOR312C</t>
  </si>
  <si>
    <t>RPL20B</t>
  </si>
  <si>
    <t>YHR052W</t>
  </si>
  <si>
    <t>CIC1</t>
  </si>
  <si>
    <t>YLL008W</t>
  </si>
  <si>
    <t>YBR191W</t>
  </si>
  <si>
    <t>RPL21A</t>
  </si>
  <si>
    <t>YLR401C</t>
  </si>
  <si>
    <t>YPL079W</t>
  </si>
  <si>
    <t>RPL21B</t>
  </si>
  <si>
    <t>YLR405W</t>
  </si>
  <si>
    <t>YLR061W</t>
  </si>
  <si>
    <t>RPL22A</t>
  </si>
  <si>
    <t>YDR385W</t>
  </si>
  <si>
    <t>YBL087C</t>
  </si>
  <si>
    <t>RPL23A</t>
  </si>
  <si>
    <t>YPL037C</t>
  </si>
  <si>
    <t>YER117W</t>
  </si>
  <si>
    <t>RPL23B</t>
  </si>
  <si>
    <t>YCR034W</t>
  </si>
  <si>
    <t>YOL127W</t>
  </si>
  <si>
    <t>RPL25</t>
  </si>
  <si>
    <t>YKR024C</t>
  </si>
  <si>
    <t>DBP7</t>
  </si>
  <si>
    <t>YLR372W</t>
  </si>
  <si>
    <t>YLR344W</t>
  </si>
  <si>
    <t>RPL26A</t>
  </si>
  <si>
    <t>YHR169W</t>
  </si>
  <si>
    <t>DBP8</t>
  </si>
  <si>
    <t>YGR200C</t>
  </si>
  <si>
    <t>YGR034W</t>
  </si>
  <si>
    <t>RPL26B</t>
  </si>
  <si>
    <t>YPL086C</t>
  </si>
  <si>
    <t>YHR010W</t>
  </si>
  <si>
    <t>RPL27A</t>
  </si>
  <si>
    <t>YHR144C</t>
  </si>
  <si>
    <t>DCD1</t>
  </si>
  <si>
    <t>YCL045C</t>
  </si>
  <si>
    <t>YDR471W</t>
  </si>
  <si>
    <t>RPL27B</t>
  </si>
  <si>
    <t>YHR019C</t>
  </si>
  <si>
    <t>DED81</t>
  </si>
  <si>
    <t>YLR186W</t>
  </si>
  <si>
    <t>YGL103W</t>
  </si>
  <si>
    <t>RPL28</t>
  </si>
  <si>
    <t>YKL078W</t>
  </si>
  <si>
    <t>DHR2</t>
  </si>
  <si>
    <t>YLR083C</t>
  </si>
  <si>
    <t>YIL018W</t>
  </si>
  <si>
    <t>RPL2B</t>
  </si>
  <si>
    <t>YNL313C</t>
  </si>
  <si>
    <t>YGL030W</t>
  </si>
  <si>
    <t>RPL30</t>
  </si>
  <si>
    <t>YGR145W</t>
  </si>
  <si>
    <t>YDL075W</t>
  </si>
  <si>
    <t>RPL31A</t>
  </si>
  <si>
    <t>YLL038C</t>
  </si>
  <si>
    <t>YBL092W</t>
  </si>
  <si>
    <t>RPL32</t>
  </si>
  <si>
    <t>YLR065C</t>
  </si>
  <si>
    <t>YPL143W</t>
  </si>
  <si>
    <t>RPL33A</t>
  </si>
  <si>
    <t>YDR365C</t>
  </si>
  <si>
    <t>YOR234C</t>
  </si>
  <si>
    <t>RPL33B</t>
  </si>
  <si>
    <t>YNR054C</t>
  </si>
  <si>
    <t>YIL052C</t>
  </si>
  <si>
    <t>RPL34B</t>
  </si>
  <si>
    <t>YML080W</t>
  </si>
  <si>
    <t>DUS1</t>
  </si>
  <si>
    <t>YIL019W</t>
  </si>
  <si>
    <t>YDL191W</t>
  </si>
  <si>
    <t>RPL35A</t>
  </si>
  <si>
    <t>YDR339C</t>
  </si>
  <si>
    <t>YDL136W</t>
  </si>
  <si>
    <t>RPL35B</t>
  </si>
  <si>
    <t>YLR051C</t>
  </si>
  <si>
    <t>YMR194W</t>
  </si>
  <si>
    <t>RPL36A</t>
  </si>
  <si>
    <t>YNL256W</t>
  </si>
  <si>
    <t>YLR185W</t>
  </si>
  <si>
    <t>RPL37A</t>
  </si>
  <si>
    <t>YHR068W</t>
  </si>
  <si>
    <t>DYS1</t>
  </si>
  <si>
    <t>YLR449W</t>
  </si>
  <si>
    <t>YDR500C</t>
  </si>
  <si>
    <t>RPL37B</t>
  </si>
  <si>
    <t>YKL172W</t>
  </si>
  <si>
    <t>EBP2</t>
  </si>
  <si>
    <t>YLR060W</t>
  </si>
  <si>
    <t>YJL189W</t>
  </si>
  <si>
    <t>RPL39</t>
  </si>
  <si>
    <t>YAL059W</t>
  </si>
  <si>
    <t>ECM1</t>
  </si>
  <si>
    <t>YFL022C</t>
  </si>
  <si>
    <t>YIL148W</t>
  </si>
  <si>
    <t>RPL40A</t>
  </si>
  <si>
    <t>YMR128W</t>
  </si>
  <si>
    <t>ECM16</t>
  </si>
  <si>
    <t>YOR271C</t>
  </si>
  <si>
    <t>YKR094C</t>
  </si>
  <si>
    <t>RPL40B</t>
  </si>
  <si>
    <t>YOR260W</t>
  </si>
  <si>
    <t>YNL162W</t>
  </si>
  <si>
    <t>RPL42A</t>
  </si>
  <si>
    <t>YHL039W</t>
  </si>
  <si>
    <t>EFM1</t>
  </si>
  <si>
    <t>YNL062C</t>
  </si>
  <si>
    <t>YHR141C</t>
  </si>
  <si>
    <t>RPL42B</t>
  </si>
  <si>
    <t>YMR212C</t>
  </si>
  <si>
    <t>EFR3</t>
  </si>
  <si>
    <t>YER025W</t>
  </si>
  <si>
    <t>YPR043W</t>
  </si>
  <si>
    <t>RPL43A</t>
  </si>
  <si>
    <t>YJL125C</t>
  </si>
  <si>
    <t>YBR031W</t>
  </si>
  <si>
    <t>RPL4A</t>
  </si>
  <si>
    <t>YGR083C</t>
  </si>
  <si>
    <t>YML073C</t>
  </si>
  <si>
    <t>RPL6A</t>
  </si>
  <si>
    <t>YHR193C</t>
  </si>
  <si>
    <t>EGD2</t>
  </si>
  <si>
    <t>YDR211W</t>
  </si>
  <si>
    <t>YLR448W</t>
  </si>
  <si>
    <t>RPL6B</t>
  </si>
  <si>
    <t>YLR291C</t>
  </si>
  <si>
    <t>YGL076C</t>
  </si>
  <si>
    <t>RPL7A</t>
  </si>
  <si>
    <t>YEL042W</t>
  </si>
  <si>
    <t>YPL198W</t>
  </si>
  <si>
    <t>RPL7B</t>
  </si>
  <si>
    <t>YNL153C</t>
  </si>
  <si>
    <t>YPR187W</t>
  </si>
  <si>
    <t>RPO26</t>
  </si>
  <si>
    <t>YDR152W</t>
  </si>
  <si>
    <t>YGR214W</t>
  </si>
  <si>
    <t>RPS0A</t>
  </si>
  <si>
    <t>YNL255C</t>
  </si>
  <si>
    <t>YLR048W</t>
  </si>
  <si>
    <t>RPS0B</t>
  </si>
  <si>
    <t>YOR168W</t>
  </si>
  <si>
    <t>YOR293W</t>
  </si>
  <si>
    <t>RPS10A</t>
  </si>
  <si>
    <t>YLR243W</t>
  </si>
  <si>
    <t>YMR230W</t>
  </si>
  <si>
    <t>RPS10B</t>
  </si>
  <si>
    <t>YLL035W</t>
  </si>
  <si>
    <t>YDR025W</t>
  </si>
  <si>
    <t>RPS11A</t>
  </si>
  <si>
    <t>YLR293C</t>
  </si>
  <si>
    <t>YBR048W</t>
  </si>
  <si>
    <t>RPS11B</t>
  </si>
  <si>
    <t>YDR454C</t>
  </si>
  <si>
    <t>YDR064W</t>
  </si>
  <si>
    <t>RPS13</t>
  </si>
  <si>
    <t>YJL033W</t>
  </si>
  <si>
    <t>YCR031C</t>
  </si>
  <si>
    <t>RPS14A</t>
  </si>
  <si>
    <t>YGR187C</t>
  </si>
  <si>
    <t>YJL191W</t>
  </si>
  <si>
    <t>RPS14B</t>
  </si>
  <si>
    <t>YMR049C</t>
  </si>
  <si>
    <t>ERB1</t>
  </si>
  <si>
    <t>YIL020C</t>
  </si>
  <si>
    <t>YMR143W</t>
  </si>
  <si>
    <t>RPS16A</t>
  </si>
  <si>
    <t>YIL110W</t>
  </si>
  <si>
    <t>YDL083C</t>
  </si>
  <si>
    <t>RPS16B</t>
  </si>
  <si>
    <t>YPR033C</t>
  </si>
  <si>
    <t>YML024W</t>
  </si>
  <si>
    <t>RPS17A</t>
  </si>
  <si>
    <t>YLR432W</t>
  </si>
  <si>
    <t>YDR447C</t>
  </si>
  <si>
    <t>RPS17B</t>
  </si>
  <si>
    <t>YNL075W</t>
  </si>
  <si>
    <t>YDR450W</t>
  </si>
  <si>
    <t>RPS18A</t>
  </si>
  <si>
    <t>YLR413W</t>
  </si>
  <si>
    <t>YML026C</t>
  </si>
  <si>
    <t>RPS18B</t>
  </si>
  <si>
    <t>YMR277W</t>
  </si>
  <si>
    <t>FCP1</t>
  </si>
  <si>
    <t>YNL182C</t>
  </si>
  <si>
    <t>YOL121C</t>
  </si>
  <si>
    <t>RPS19A</t>
  </si>
  <si>
    <t>YPR169W</t>
  </si>
  <si>
    <t>YNL302C</t>
  </si>
  <si>
    <t>RPS19B</t>
  </si>
  <si>
    <t>YNL227C</t>
  </si>
  <si>
    <t>YKR057W</t>
  </si>
  <si>
    <t>RPS21A</t>
  </si>
  <si>
    <t>YER110C</t>
  </si>
  <si>
    <t>YJL136C</t>
  </si>
  <si>
    <t>RPS21B</t>
  </si>
  <si>
    <t>YPL263C</t>
  </si>
  <si>
    <t>YLR367W</t>
  </si>
  <si>
    <t>RPS22B</t>
  </si>
  <si>
    <t>YOR233W</t>
  </si>
  <si>
    <t>YGR118W</t>
  </si>
  <si>
    <t>RPS23A</t>
  </si>
  <si>
    <t>YAL035W</t>
  </si>
  <si>
    <t>FUN12</t>
  </si>
  <si>
    <t>YNL132W</t>
  </si>
  <si>
    <t>YPR132W</t>
  </si>
  <si>
    <t>RPS23B</t>
  </si>
  <si>
    <t>YHR128W</t>
  </si>
  <si>
    <t>FUR1</t>
  </si>
  <si>
    <t>YNL308C</t>
  </si>
  <si>
    <t>YER074W</t>
  </si>
  <si>
    <t>RPS24A</t>
  </si>
  <si>
    <t>YHR089C</t>
  </si>
  <si>
    <t>GAR1</t>
  </si>
  <si>
    <t>YCL059C</t>
  </si>
  <si>
    <t>YKL156W</t>
  </si>
  <si>
    <t>RPS27A</t>
  </si>
  <si>
    <t>YMR307W</t>
  </si>
  <si>
    <t>GAS1</t>
  </si>
  <si>
    <t>YDR037W</t>
  </si>
  <si>
    <t>YHR021C</t>
  </si>
  <si>
    <t>RPS27B</t>
  </si>
  <si>
    <t>YMR215W</t>
  </si>
  <si>
    <t>GAS3</t>
  </si>
  <si>
    <t>YER127W</t>
  </si>
  <si>
    <t>YOR182C</t>
  </si>
  <si>
    <t>RPS30B</t>
  </si>
  <si>
    <t>YDL051W</t>
  </si>
  <si>
    <t>YJR145C</t>
  </si>
  <si>
    <t>RPS4A</t>
  </si>
  <si>
    <t>YJR070C</t>
  </si>
  <si>
    <t>YHR203C</t>
  </si>
  <si>
    <t>RPS4B</t>
  </si>
  <si>
    <t>YFR001W</t>
  </si>
  <si>
    <t>YPL090C</t>
  </si>
  <si>
    <t>RPS6A</t>
  </si>
  <si>
    <t>YGL099W</t>
  </si>
  <si>
    <t>YBR181C</t>
  </si>
  <si>
    <t>RPS6B</t>
  </si>
  <si>
    <t>YGR264C</t>
  </si>
  <si>
    <t>YOR096W</t>
  </si>
  <si>
    <t>RPS7A</t>
  </si>
  <si>
    <t>YLR017W</t>
  </si>
  <si>
    <t>YNL096C</t>
  </si>
  <si>
    <t>RPS7B</t>
  </si>
  <si>
    <t>YJL183W</t>
  </si>
  <si>
    <t>YBL072C</t>
  </si>
  <si>
    <t>RPS8A</t>
  </si>
  <si>
    <t>YKR026C</t>
  </si>
  <si>
    <t>GCN3</t>
  </si>
  <si>
    <t>YJR002W</t>
  </si>
  <si>
    <t>YPL081W</t>
  </si>
  <si>
    <t>RPS9A</t>
  </si>
  <si>
    <t>YNR024W</t>
  </si>
  <si>
    <t>YBR189W</t>
  </si>
  <si>
    <t>RPS9B</t>
  </si>
  <si>
    <t>YPR112C</t>
  </si>
  <si>
    <t>YBR246W</t>
  </si>
  <si>
    <t>RRT2</t>
  </si>
  <si>
    <t>YPR118W</t>
  </si>
  <si>
    <t>YMR079W</t>
  </si>
  <si>
    <t>SEC14</t>
  </si>
  <si>
    <t>YJR003C</t>
  </si>
  <si>
    <t>YBR266C</t>
  </si>
  <si>
    <t>SLM6</t>
  </si>
  <si>
    <t>YOR188W</t>
  </si>
  <si>
    <t>YBR283C</t>
  </si>
  <si>
    <t>SSH1</t>
  </si>
  <si>
    <t>YDR097C</t>
  </si>
  <si>
    <t>YBR143C</t>
  </si>
  <si>
    <t>SUP45</t>
  </si>
  <si>
    <t>YGR158C</t>
  </si>
  <si>
    <t>YBR118W</t>
  </si>
  <si>
    <t>TEF2</t>
  </si>
  <si>
    <t>YJL050W</t>
  </si>
  <si>
    <t>YKL081W</t>
  </si>
  <si>
    <t>TEF4</t>
  </si>
  <si>
    <t>YNR043W</t>
  </si>
  <si>
    <t>YBL054W</t>
  </si>
  <si>
    <t>TOD6</t>
  </si>
  <si>
    <t>YMR217W</t>
  </si>
  <si>
    <t>GUA1</t>
  </si>
  <si>
    <t>YNL124W</t>
  </si>
  <si>
    <t>YBR061C</t>
  </si>
  <si>
    <t>TRM7</t>
  </si>
  <si>
    <t>YOR253W</t>
  </si>
  <si>
    <t>YBL039C</t>
  </si>
  <si>
    <t>URA7</t>
  </si>
  <si>
    <t>YMR290C</t>
  </si>
  <si>
    <t>HAS1</t>
  </si>
  <si>
    <t>YNL119W</t>
  </si>
  <si>
    <t>YBL028C</t>
  </si>
  <si>
    <t>YPL226W</t>
  </si>
  <si>
    <t>YBL077W</t>
  </si>
  <si>
    <t>YPL211W</t>
  </si>
  <si>
    <t>YBR089W</t>
  </si>
  <si>
    <t>YOR206W</t>
  </si>
  <si>
    <t>YBR238C</t>
  </si>
  <si>
    <t>YLR002C</t>
  </si>
  <si>
    <t>YDL050C</t>
  </si>
  <si>
    <t>YPR144C</t>
  </si>
  <si>
    <t>YDL062W</t>
  </si>
  <si>
    <t>YOL041C</t>
  </si>
  <si>
    <t>YDR413C</t>
  </si>
  <si>
    <t>YAR073W</t>
  </si>
  <si>
    <t>IMD1</t>
  </si>
  <si>
    <t>YNL175C</t>
  </si>
  <si>
    <t>YDR417C</t>
  </si>
  <si>
    <t>YHR216W</t>
  </si>
  <si>
    <t>IMD2</t>
  </si>
  <si>
    <t>YNL110C</t>
  </si>
  <si>
    <t>YGL102C</t>
  </si>
  <si>
    <t>YGR251W</t>
  </si>
  <si>
    <t>YGR160W</t>
  </si>
  <si>
    <t>YNL061W</t>
  </si>
  <si>
    <t>YGR228W</t>
  </si>
  <si>
    <t>YHR148W</t>
  </si>
  <si>
    <t>IMP3</t>
  </si>
  <si>
    <t>YPL043W</t>
  </si>
  <si>
    <t>YGR265W</t>
  </si>
  <si>
    <t>YPL146C</t>
  </si>
  <si>
    <t>YJR071W</t>
  </si>
  <si>
    <t>YLR197W</t>
  </si>
  <si>
    <t>YLL044W</t>
  </si>
  <si>
    <t>YOR310C</t>
  </si>
  <si>
    <t>YLR076C</t>
  </si>
  <si>
    <t>YGR103W</t>
  </si>
  <si>
    <t>YLR198C</t>
  </si>
  <si>
    <t>YOR209C</t>
  </si>
  <si>
    <t>YLR339C</t>
  </si>
  <si>
    <t>YNR009W</t>
  </si>
  <si>
    <t>YLR400W</t>
  </si>
  <si>
    <t>YDL167C</t>
  </si>
  <si>
    <t>YNL114C</t>
  </si>
  <si>
    <t>YGL111W</t>
  </si>
  <si>
    <t>YNL120C</t>
  </si>
  <si>
    <t>YER126C</t>
  </si>
  <si>
    <t>YNL174W</t>
  </si>
  <si>
    <t>YER009W</t>
  </si>
  <si>
    <t>YNL303W</t>
  </si>
  <si>
    <t>YJL208C</t>
  </si>
  <si>
    <t>YOR146W</t>
  </si>
  <si>
    <t>YER006W</t>
  </si>
  <si>
    <t>YOR169C</t>
  </si>
  <si>
    <t>YKL110C</t>
  </si>
  <si>
    <t>KTI12</t>
  </si>
  <si>
    <t>YJL002C</t>
  </si>
  <si>
    <t>YOR277C</t>
  </si>
  <si>
    <t>YER165W</t>
  </si>
  <si>
    <t>YPL044C</t>
  </si>
  <si>
    <t>YGR078C</t>
  </si>
  <si>
    <t>YPL142C</t>
  </si>
  <si>
    <t>YLR044C</t>
  </si>
  <si>
    <t>YPL238C</t>
  </si>
  <si>
    <t>YLR134W</t>
  </si>
  <si>
    <t>YPR136C</t>
  </si>
  <si>
    <t>YKL205W</t>
  </si>
  <si>
    <t>LOS1</t>
  </si>
  <si>
    <t>YJL198W</t>
  </si>
  <si>
    <t>YPR142C</t>
  </si>
  <si>
    <t>YGL008C</t>
  </si>
  <si>
    <t>YAR075W</t>
  </si>
  <si>
    <t>YKL143W</t>
  </si>
  <si>
    <t>LTV1</t>
  </si>
  <si>
    <t>YJR143C</t>
  </si>
  <si>
    <t>YKL021C</t>
  </si>
  <si>
    <t>MAK11</t>
  </si>
  <si>
    <t>YOR145C</t>
  </si>
  <si>
    <t>YAL025C</t>
  </si>
  <si>
    <t>MAK16</t>
  </si>
  <si>
    <t>YNL102W</t>
  </si>
  <si>
    <t>YAL036C</t>
  </si>
  <si>
    <t>RBG1</t>
  </si>
  <si>
    <t>YJR043C</t>
  </si>
  <si>
    <t>YGR123C</t>
  </si>
  <si>
    <t>YDR300C</t>
  </si>
  <si>
    <t>YLL036C</t>
  </si>
  <si>
    <t>YKL122C</t>
  </si>
  <si>
    <t>SRP21</t>
  </si>
  <si>
    <t>YGL120C</t>
  </si>
  <si>
    <t>YOR361C</t>
  </si>
  <si>
    <t>YHR196W</t>
  </si>
  <si>
    <t>UTP9</t>
  </si>
  <si>
    <t>YDR496C</t>
  </si>
  <si>
    <t>YHR065C</t>
  </si>
  <si>
    <t>RRP3</t>
  </si>
  <si>
    <t>YPL212C</t>
  </si>
  <si>
    <t>YHR066W</t>
  </si>
  <si>
    <t>SSF1</t>
  </si>
  <si>
    <t>YNL292W</t>
  </si>
  <si>
    <t>YHR197W</t>
  </si>
  <si>
    <t>RIX1</t>
  </si>
  <si>
    <t>YKL009W</t>
  </si>
  <si>
    <t>MRT4</t>
  </si>
  <si>
    <t>YOR243C</t>
  </si>
  <si>
    <t>YLR196W</t>
  </si>
  <si>
    <t>YHR170W</t>
  </si>
  <si>
    <t>NMD3</t>
  </si>
  <si>
    <t>YCR057C</t>
  </si>
  <si>
    <t>YHL013C</t>
  </si>
  <si>
    <t>OTU2</t>
  </si>
  <si>
    <t>YGR280C</t>
  </si>
  <si>
    <t>YGR173W</t>
  </si>
  <si>
    <t>YNL022C</t>
  </si>
  <si>
    <t>YOR217W</t>
  </si>
  <si>
    <t>YLR073C</t>
  </si>
  <si>
    <t>YHR133C</t>
  </si>
  <si>
    <t>NSG1</t>
  </si>
  <si>
    <t>YNL163C</t>
  </si>
  <si>
    <t>YHR026W</t>
  </si>
  <si>
    <t>VMA16</t>
  </si>
  <si>
    <t>YLL034C</t>
  </si>
  <si>
    <t>YHR042W</t>
  </si>
  <si>
    <t>NCP1</t>
  </si>
  <si>
    <t>YOR095C</t>
  </si>
  <si>
    <t>YDR091C</t>
  </si>
  <si>
    <t>YHR088W</t>
  </si>
  <si>
    <t>RPF1</t>
  </si>
  <si>
    <t>YLR009W</t>
  </si>
  <si>
    <t>YMR309C</t>
  </si>
  <si>
    <t>NIP1</t>
  </si>
  <si>
    <t>YNL002C</t>
  </si>
  <si>
    <t>YHL011C</t>
  </si>
  <si>
    <t>PRS3</t>
  </si>
  <si>
    <t>YDR465C</t>
  </si>
  <si>
    <t>YHL033C</t>
  </si>
  <si>
    <t>RPL8A</t>
  </si>
  <si>
    <t>YER070W</t>
  </si>
  <si>
    <t>YHR025W</t>
  </si>
  <si>
    <t>THR1</t>
  </si>
  <si>
    <t>YGL171W</t>
  </si>
  <si>
    <t>YHR020W</t>
  </si>
  <si>
    <t>YJR063W</t>
  </si>
  <si>
    <t>YPR010C</t>
  </si>
  <si>
    <t>YJL148W</t>
  </si>
  <si>
    <t>YNL248C</t>
  </si>
  <si>
    <t>YHR064C</t>
  </si>
  <si>
    <t>SSZ1</t>
  </si>
  <si>
    <t>YOR210W</t>
  </si>
  <si>
    <t>YIL021W</t>
  </si>
  <si>
    <t>YOR224C</t>
  </si>
  <si>
    <t>YKR079C</t>
  </si>
  <si>
    <t>TRZ1</t>
  </si>
  <si>
    <t>YGL070C</t>
  </si>
  <si>
    <t>YKR043C</t>
  </si>
  <si>
    <t>SHB17</t>
  </si>
  <si>
    <t>YNL113W</t>
  </si>
  <si>
    <t>YNL151C</t>
  </si>
  <si>
    <t>YKR056W</t>
  </si>
  <si>
    <t>TRM2</t>
  </si>
  <si>
    <t>YNR003C</t>
  </si>
  <si>
    <t>YKL056C</t>
  </si>
  <si>
    <t>TMA19</t>
  </si>
  <si>
    <t>YPR110C</t>
  </si>
  <si>
    <t>YKR059W</t>
  </si>
  <si>
    <t>TIF1</t>
  </si>
  <si>
    <t>YDL150W</t>
  </si>
  <si>
    <t>YKR092C</t>
  </si>
  <si>
    <t>SRP40</t>
  </si>
  <si>
    <t>YPR190C</t>
  </si>
  <si>
    <t>YKL181W</t>
  </si>
  <si>
    <t>PRS1</t>
  </si>
  <si>
    <t>YLR075W</t>
  </si>
  <si>
    <t>YPR102C</t>
  </si>
  <si>
    <t>YGR085C</t>
  </si>
  <si>
    <t>YEL054C</t>
  </si>
  <si>
    <t>YDR418W</t>
  </si>
  <si>
    <t>YKL144C</t>
  </si>
  <si>
    <t>RPC25</t>
  </si>
  <si>
    <t>YLR029C</t>
  </si>
  <si>
    <t>YKL080W</t>
  </si>
  <si>
    <t>VMA5</t>
  </si>
  <si>
    <t>YPL220W</t>
  </si>
  <si>
    <t>YGL135W</t>
  </si>
  <si>
    <t>YKL154W</t>
  </si>
  <si>
    <t>SRP102</t>
  </si>
  <si>
    <t>YML060W</t>
  </si>
  <si>
    <t>OGG1</t>
  </si>
  <si>
    <t>YGL031C</t>
  </si>
  <si>
    <t>YGR148C</t>
  </si>
  <si>
    <t>YKR081C</t>
  </si>
  <si>
    <t>RPF2</t>
  </si>
  <si>
    <t>YOR063W</t>
  </si>
  <si>
    <t>YKL099C</t>
  </si>
  <si>
    <t>UTP11</t>
  </si>
  <si>
    <t>YLR325C</t>
  </si>
  <si>
    <t>YKR060W</t>
  </si>
  <si>
    <t>UTP30</t>
  </si>
  <si>
    <t>YDR012W</t>
  </si>
  <si>
    <t>YKR025W</t>
  </si>
  <si>
    <t>RPC37</t>
  </si>
  <si>
    <t>YLL045C</t>
  </si>
  <si>
    <t>YGL147C</t>
  </si>
  <si>
    <t>YNL067W</t>
  </si>
  <si>
    <t>YKL082C</t>
  </si>
  <si>
    <t>RRP14</t>
  </si>
  <si>
    <t>YLR340W</t>
  </si>
  <si>
    <t>YMR269W</t>
  </si>
  <si>
    <t>TMA23</t>
  </si>
  <si>
    <t>YDL081C</t>
  </si>
  <si>
    <t>YMR321C</t>
  </si>
  <si>
    <t>YOL039W</t>
  </si>
  <si>
    <t>YMR239C</t>
  </si>
  <si>
    <t>RNT1</t>
  </si>
  <si>
    <t>YDR382W</t>
  </si>
  <si>
    <t>YML018C</t>
  </si>
  <si>
    <t>YOR369C</t>
  </si>
  <si>
    <t>YOL040C</t>
  </si>
  <si>
    <t>YMR093W</t>
  </si>
  <si>
    <t>UTP15</t>
  </si>
  <si>
    <t>YLR441C</t>
  </si>
  <si>
    <t>YMR310C</t>
  </si>
  <si>
    <t>YGL123W</t>
  </si>
  <si>
    <t>YJL190C</t>
  </si>
  <si>
    <t>YML043C</t>
  </si>
  <si>
    <t>RRN11</t>
  </si>
  <si>
    <t>YGR027C</t>
  </si>
  <si>
    <t>YLR333C</t>
  </si>
  <si>
    <t>YGL189C</t>
  </si>
  <si>
    <t>YER131W</t>
  </si>
  <si>
    <t>YML082W</t>
  </si>
  <si>
    <t>YOR167C</t>
  </si>
  <si>
    <t>YMR243C</t>
  </si>
  <si>
    <t>ZRC1</t>
  </si>
  <si>
    <t>YLR264W</t>
  </si>
  <si>
    <t>YMR235C</t>
  </si>
  <si>
    <t>RNA1</t>
  </si>
  <si>
    <t>YLR388W</t>
  </si>
  <si>
    <t>YMR131C</t>
  </si>
  <si>
    <t>RRB1</t>
  </si>
  <si>
    <t>YDL061C</t>
  </si>
  <si>
    <t>YMR234W</t>
  </si>
  <si>
    <t>RNH1</t>
  </si>
  <si>
    <t>YMR308C</t>
  </si>
  <si>
    <t>PSE1</t>
  </si>
  <si>
    <t>YNL178W</t>
  </si>
  <si>
    <t>YLR167W</t>
  </si>
  <si>
    <t>YJR123W</t>
  </si>
  <si>
    <t>YML093W</t>
  </si>
  <si>
    <t>UTP14</t>
  </si>
  <si>
    <t>YER102W</t>
  </si>
  <si>
    <t>YMR229C</t>
  </si>
  <si>
    <t>RRP5</t>
  </si>
  <si>
    <t>YDR087C</t>
  </si>
  <si>
    <t>YML106W</t>
  </si>
  <si>
    <t>URA5</t>
  </si>
  <si>
    <t>YPR143W</t>
  </si>
  <si>
    <t>YDR412W</t>
  </si>
  <si>
    <t>YMR121C</t>
  </si>
  <si>
    <t>RPL15B</t>
  </si>
  <si>
    <t>YOR287C</t>
  </si>
  <si>
    <t>YDL111C</t>
  </si>
  <si>
    <t>YCR035C</t>
  </si>
  <si>
    <t>YML063W</t>
  </si>
  <si>
    <t>RPS1B</t>
  </si>
  <si>
    <t>YDR280W</t>
  </si>
  <si>
    <t>YOR001W</t>
  </si>
  <si>
    <t>YCL031C</t>
  </si>
  <si>
    <t>YDR083W</t>
  </si>
  <si>
    <t>YMR146C</t>
  </si>
  <si>
    <t>TIF34</t>
  </si>
  <si>
    <t>YPR137W</t>
  </si>
  <si>
    <t>YOR294W</t>
  </si>
  <si>
    <t>YIL127C</t>
  </si>
  <si>
    <t>YLR221C</t>
  </si>
  <si>
    <t>YCR072C</t>
  </si>
  <si>
    <t>YGR152C</t>
  </si>
  <si>
    <t>YDR233C</t>
  </si>
  <si>
    <t>YPL183C</t>
  </si>
  <si>
    <t>YDR190C</t>
  </si>
  <si>
    <t>YPL235W</t>
  </si>
  <si>
    <t>YER043C</t>
  </si>
  <si>
    <t>YPL273W</t>
  </si>
  <si>
    <t>YDL153C</t>
  </si>
  <si>
    <t>YJL080C</t>
  </si>
  <si>
    <t>YGR245C</t>
  </si>
  <si>
    <t>YFL045C</t>
  </si>
  <si>
    <t>YDR023W</t>
  </si>
  <si>
    <t>YOR021C</t>
  </si>
  <si>
    <t>YLR336C</t>
  </si>
  <si>
    <t>YER118C</t>
  </si>
  <si>
    <t>YIL104C</t>
  </si>
  <si>
    <t>YGR195W</t>
  </si>
  <si>
    <t>YGL213C</t>
  </si>
  <si>
    <t>YGR081C</t>
  </si>
  <si>
    <t>YGR229C</t>
  </si>
  <si>
    <t>YEL026W</t>
  </si>
  <si>
    <t>YLL011W</t>
  </si>
  <si>
    <t>YCL054W</t>
  </si>
  <si>
    <t>YFL002C</t>
  </si>
  <si>
    <t>YLR146C</t>
  </si>
  <si>
    <t>YIR012W</t>
  </si>
  <si>
    <t>YGL097W</t>
  </si>
  <si>
    <t>YCL037C</t>
  </si>
  <si>
    <t>YNL209W</t>
  </si>
  <si>
    <t>YDR312W</t>
  </si>
  <si>
    <t>YLR150W</t>
  </si>
  <si>
    <t>YGL169W</t>
  </si>
  <si>
    <t>YDL084W</t>
  </si>
  <si>
    <t>YJR007W</t>
  </si>
  <si>
    <t>YPL237W</t>
  </si>
  <si>
    <t>YNL066W</t>
  </si>
  <si>
    <t>YDR172W</t>
  </si>
  <si>
    <t>YDR346C</t>
  </si>
  <si>
    <t>YDL063C</t>
  </si>
  <si>
    <t>YPR080W</t>
  </si>
  <si>
    <t>YCR053W</t>
  </si>
  <si>
    <t>YIL078W</t>
  </si>
  <si>
    <t>YJL138C</t>
  </si>
  <si>
    <t>YPR163C</t>
  </si>
  <si>
    <t>YDR429C</t>
  </si>
  <si>
    <t>YGR162W</t>
  </si>
  <si>
    <t>YPR041W</t>
  </si>
  <si>
    <t>YPR016C</t>
  </si>
  <si>
    <t>YPR074C</t>
  </si>
  <si>
    <t>YOR252W</t>
  </si>
  <si>
    <t>YJR014W</t>
  </si>
  <si>
    <t>YLR183C</t>
  </si>
  <si>
    <t>YER049W</t>
  </si>
  <si>
    <t>YNL299W</t>
  </si>
  <si>
    <t>YDR120C</t>
  </si>
  <si>
    <t>YOL124C</t>
  </si>
  <si>
    <t>YDL201W</t>
  </si>
  <si>
    <t>YDR165W</t>
  </si>
  <si>
    <t>YDL060W</t>
  </si>
  <si>
    <t>YLR435W</t>
  </si>
  <si>
    <t>YOL022C</t>
  </si>
  <si>
    <t>YGR185C</t>
  </si>
  <si>
    <t>YPL207W</t>
  </si>
  <si>
    <t>YNL186W</t>
  </si>
  <si>
    <t>YJR041C</t>
  </si>
  <si>
    <t>YJL109C</t>
  </si>
  <si>
    <t>YLR222C</t>
  </si>
  <si>
    <t>YJL069C</t>
  </si>
  <si>
    <t>YLR409C</t>
  </si>
  <si>
    <t>YOR004W</t>
  </si>
  <si>
    <t>YDR324C</t>
  </si>
  <si>
    <t>YDR398W</t>
  </si>
  <si>
    <t>YDR449C</t>
  </si>
  <si>
    <t>YER082C</t>
  </si>
  <si>
    <t>YGR128C</t>
  </si>
  <si>
    <t>YEL040W</t>
  </si>
  <si>
    <t>YGR094W</t>
  </si>
  <si>
    <t>YLR447C</t>
  </si>
  <si>
    <t>YGL225W</t>
  </si>
  <si>
    <t>YOL097C</t>
  </si>
  <si>
    <t>YLR249W</t>
  </si>
  <si>
    <t>YOR272W</t>
  </si>
  <si>
    <t>YIR026C</t>
  </si>
  <si>
    <t>YGR285C</t>
  </si>
  <si>
    <t>YCR011C</t>
  </si>
  <si>
    <t>YPL061W</t>
  </si>
  <si>
    <t>YLR438W</t>
  </si>
  <si>
    <t>YCR005C</t>
  </si>
  <si>
    <t>YLR216C</t>
  </si>
  <si>
    <t>YKL096W</t>
  </si>
  <si>
    <t>CWP1</t>
  </si>
  <si>
    <t>YPL265W</t>
  </si>
  <si>
    <t>YAL026C</t>
  </si>
  <si>
    <t>DRS2</t>
  </si>
  <si>
    <t>YDR040C</t>
  </si>
  <si>
    <t>YML130C</t>
  </si>
  <si>
    <t>ERO1</t>
  </si>
  <si>
    <t>YKR039W</t>
  </si>
  <si>
    <t>GAP1</t>
  </si>
  <si>
    <t>YCR021C</t>
  </si>
  <si>
    <t>YLR259C</t>
  </si>
  <si>
    <t>YPL240C</t>
  </si>
  <si>
    <t>YMR011W</t>
  </si>
  <si>
    <t>HXT2</t>
  </si>
  <si>
    <t>YHR092C</t>
  </si>
  <si>
    <t>HXT4</t>
  </si>
  <si>
    <t>YDR342C</t>
  </si>
  <si>
    <t>YDL181W</t>
  </si>
  <si>
    <t>YJL034W</t>
  </si>
  <si>
    <t>YOR181W</t>
  </si>
  <si>
    <t>YNL006W</t>
  </si>
  <si>
    <t>YFL016C</t>
  </si>
  <si>
    <t>YKL201C</t>
  </si>
  <si>
    <t>MNN4</t>
  </si>
  <si>
    <t>YNL036W</t>
  </si>
  <si>
    <t>YML120C</t>
  </si>
  <si>
    <t>NDI1</t>
  </si>
  <si>
    <t>YHR071W</t>
  </si>
  <si>
    <t>PCL5</t>
  </si>
  <si>
    <t>YDR406W</t>
  </si>
  <si>
    <t>YKL043W</t>
  </si>
  <si>
    <t>PHD1</t>
  </si>
  <si>
    <t>YOR386W</t>
  </si>
  <si>
    <t>YGL062W</t>
  </si>
  <si>
    <t>YOR347C</t>
  </si>
  <si>
    <t>YEL024W</t>
  </si>
  <si>
    <t>YML091C</t>
  </si>
  <si>
    <t>RPM2</t>
  </si>
  <si>
    <t>YKL148C</t>
  </si>
  <si>
    <t>SDH1</t>
  </si>
  <si>
    <t>YLL041C</t>
  </si>
  <si>
    <t>YDR178W</t>
  </si>
  <si>
    <t>YNL007C</t>
  </si>
  <si>
    <t>YNR034W</t>
  </si>
  <si>
    <t>YAL005C</t>
  </si>
  <si>
    <t>SSA1</t>
  </si>
  <si>
    <t>YLL024C</t>
  </si>
  <si>
    <t>YJR045C</t>
  </si>
  <si>
    <t>YOR027W</t>
  </si>
  <si>
    <t>YIL162W</t>
  </si>
  <si>
    <t>YMR261C</t>
  </si>
  <si>
    <t>TP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164" fontId="0" fillId="0" borderId="0" xfId="0" applyNumberForma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SR induced bargraph'!$Z$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SR induced bargraph'!$AA$3:$AT$3</c:f>
              <c:strCache>
                <c:ptCount val="20"/>
                <c:pt idx="0">
                  <c:v>D2</c:v>
                </c:pt>
                <c:pt idx="1">
                  <c:v>D1/2</c:v>
                </c:pt>
                <c:pt idx="2">
                  <c:v>D1/2/8</c:v>
                </c:pt>
                <c:pt idx="3">
                  <c:v>D1/2/8/11_1</c:v>
                </c:pt>
                <c:pt idx="4">
                  <c:v>D1/2/8/11_2</c:v>
                </c:pt>
                <c:pt idx="5">
                  <c:v>D1/8_1</c:v>
                </c:pt>
                <c:pt idx="6">
                  <c:v>D1/8_2</c:v>
                </c:pt>
                <c:pt idx="7">
                  <c:v>D13</c:v>
                </c:pt>
                <c:pt idx="8">
                  <c:v>D13 (KLY195)_1</c:v>
                </c:pt>
                <c:pt idx="9">
                  <c:v>D13 (KLY195)_2</c:v>
                </c:pt>
                <c:pt idx="10">
                  <c:v>D2</c:v>
                </c:pt>
                <c:pt idx="11">
                  <c:v>D1/2</c:v>
                </c:pt>
                <c:pt idx="12">
                  <c:v>D1/2/8</c:v>
                </c:pt>
                <c:pt idx="13">
                  <c:v>D1/2/8/11_1</c:v>
                </c:pt>
                <c:pt idx="14">
                  <c:v>D1/2/8/11_2</c:v>
                </c:pt>
                <c:pt idx="15">
                  <c:v>D1/8_1</c:v>
                </c:pt>
                <c:pt idx="16">
                  <c:v>D1/8_2</c:v>
                </c:pt>
                <c:pt idx="17">
                  <c:v>D13</c:v>
                </c:pt>
                <c:pt idx="18">
                  <c:v>D13 (KLY195)_1</c:v>
                </c:pt>
                <c:pt idx="19">
                  <c:v>D13 (KLY195)_2</c:v>
                </c:pt>
              </c:strCache>
            </c:strRef>
          </c:cat>
          <c:val>
            <c:numRef>
              <c:f>'ESR induced bargraph'!$AA$4:$AT$4</c:f>
              <c:numCache>
                <c:formatCode>0.000</c:formatCode>
                <c:ptCount val="20"/>
                <c:pt idx="0">
                  <c:v>-0.45235850200995692</c:v>
                </c:pt>
                <c:pt idx="1">
                  <c:v>-0.3813051430153388</c:v>
                </c:pt>
                <c:pt idx="2">
                  <c:v>-3.7858976366251698E-2</c:v>
                </c:pt>
                <c:pt idx="3">
                  <c:v>-0.16885903995792736</c:v>
                </c:pt>
                <c:pt idx="4">
                  <c:v>-0.19837718445903232</c:v>
                </c:pt>
                <c:pt idx="5">
                  <c:v>0.25427608583308448</c:v>
                </c:pt>
                <c:pt idx="6">
                  <c:v>0.23355763461484436</c:v>
                </c:pt>
                <c:pt idx="7">
                  <c:v>0.40529134840691672</c:v>
                </c:pt>
                <c:pt idx="8">
                  <c:v>0.28096335647456372</c:v>
                </c:pt>
                <c:pt idx="9">
                  <c:v>0.25448868711467248</c:v>
                </c:pt>
                <c:pt idx="10">
                  <c:v>-0.69611739884236223</c:v>
                </c:pt>
                <c:pt idx="11">
                  <c:v>-0.6151140601305487</c:v>
                </c:pt>
                <c:pt idx="12">
                  <c:v>-0.19430700971783982</c:v>
                </c:pt>
                <c:pt idx="13">
                  <c:v>-0.33519568581806031</c:v>
                </c:pt>
                <c:pt idx="14">
                  <c:v>-0.35040592175571555</c:v>
                </c:pt>
                <c:pt idx="15">
                  <c:v>0.23430568352135217</c:v>
                </c:pt>
                <c:pt idx="16">
                  <c:v>0.15430866524868886</c:v>
                </c:pt>
                <c:pt idx="17">
                  <c:v>0.57553415868177593</c:v>
                </c:pt>
                <c:pt idx="18">
                  <c:v>0.52837538745419421</c:v>
                </c:pt>
                <c:pt idx="19">
                  <c:v>0.37943661091433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C6-4F33-8408-F95DE9A439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022216"/>
        <c:axId val="593020904"/>
      </c:barChart>
      <c:catAx>
        <c:axId val="593022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020904"/>
        <c:crosses val="autoZero"/>
        <c:auto val="1"/>
        <c:lblAlgn val="ctr"/>
        <c:lblOffset val="100"/>
        <c:noMultiLvlLbl val="0"/>
      </c:catAx>
      <c:valAx>
        <c:axId val="593020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02221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SR repressed bargraph'!$AA$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SR repressed bargraph'!$AB$3:$AU$3</c:f>
              <c:strCache>
                <c:ptCount val="20"/>
                <c:pt idx="0">
                  <c:v>D2</c:v>
                </c:pt>
                <c:pt idx="1">
                  <c:v>D1/2</c:v>
                </c:pt>
                <c:pt idx="2">
                  <c:v>D1/2/8</c:v>
                </c:pt>
                <c:pt idx="3">
                  <c:v>D1/2/8/11_1</c:v>
                </c:pt>
                <c:pt idx="4">
                  <c:v>D1/2/8/11_2</c:v>
                </c:pt>
                <c:pt idx="5">
                  <c:v>D1/8_1</c:v>
                </c:pt>
                <c:pt idx="6">
                  <c:v>D1/8_2</c:v>
                </c:pt>
                <c:pt idx="7">
                  <c:v>D13</c:v>
                </c:pt>
                <c:pt idx="8">
                  <c:v>D13 (KLY195)_1</c:v>
                </c:pt>
                <c:pt idx="9">
                  <c:v>D13 (KLY195)_2</c:v>
                </c:pt>
                <c:pt idx="10">
                  <c:v>D2</c:v>
                </c:pt>
                <c:pt idx="11">
                  <c:v>D1/2</c:v>
                </c:pt>
                <c:pt idx="12">
                  <c:v>D1/2/8</c:v>
                </c:pt>
                <c:pt idx="13">
                  <c:v>D1/2/8/11_1</c:v>
                </c:pt>
                <c:pt idx="14">
                  <c:v>D1/2/8/11_2</c:v>
                </c:pt>
                <c:pt idx="15">
                  <c:v>D1/8_1</c:v>
                </c:pt>
                <c:pt idx="16">
                  <c:v>D1/8_2</c:v>
                </c:pt>
                <c:pt idx="17">
                  <c:v>D13</c:v>
                </c:pt>
                <c:pt idx="18">
                  <c:v>D13 (KLY195)_1</c:v>
                </c:pt>
                <c:pt idx="19">
                  <c:v>D13 (KLY195)_2</c:v>
                </c:pt>
              </c:strCache>
            </c:strRef>
          </c:cat>
          <c:val>
            <c:numRef>
              <c:f>'ESR repressed bargraph'!$AB$4:$AU$4</c:f>
              <c:numCache>
                <c:formatCode>0.000</c:formatCode>
                <c:ptCount val="20"/>
                <c:pt idx="0">
                  <c:v>0.37158321898689567</c:v>
                </c:pt>
                <c:pt idx="1">
                  <c:v>0.35582103982430274</c:v>
                </c:pt>
                <c:pt idx="2">
                  <c:v>0.10214911443656906</c:v>
                </c:pt>
                <c:pt idx="3">
                  <c:v>0.13175382569304342</c:v>
                </c:pt>
                <c:pt idx="4">
                  <c:v>0.15539969983575744</c:v>
                </c:pt>
                <c:pt idx="5">
                  <c:v>-6.071914087587129E-2</c:v>
                </c:pt>
                <c:pt idx="6">
                  <c:v>-5.5369581648456928E-2</c:v>
                </c:pt>
                <c:pt idx="7">
                  <c:v>8.8703086664738712E-3</c:v>
                </c:pt>
                <c:pt idx="8">
                  <c:v>2.016383270049368E-2</c:v>
                </c:pt>
                <c:pt idx="9">
                  <c:v>8.9066639980170982E-3</c:v>
                </c:pt>
                <c:pt idx="10">
                  <c:v>0.42132222320309753</c:v>
                </c:pt>
                <c:pt idx="11">
                  <c:v>0.33994795023737934</c:v>
                </c:pt>
                <c:pt idx="12">
                  <c:v>0.25440111958051725</c:v>
                </c:pt>
                <c:pt idx="13">
                  <c:v>0.31283141536607323</c:v>
                </c:pt>
                <c:pt idx="14">
                  <c:v>0.32728498851776361</c:v>
                </c:pt>
                <c:pt idx="15">
                  <c:v>-6.9394246957695721E-2</c:v>
                </c:pt>
                <c:pt idx="16">
                  <c:v>-1.5595151779595287E-2</c:v>
                </c:pt>
                <c:pt idx="17">
                  <c:v>4.7782612339584862E-2</c:v>
                </c:pt>
                <c:pt idx="18">
                  <c:v>6.11630464746694E-2</c:v>
                </c:pt>
                <c:pt idx="19">
                  <c:v>0.15816255981314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8E-48C1-9938-E732DA394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0766992"/>
        <c:axId val="580760760"/>
      </c:barChart>
      <c:catAx>
        <c:axId val="58076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760760"/>
        <c:crosses val="autoZero"/>
        <c:auto val="1"/>
        <c:lblAlgn val="ctr"/>
        <c:lblOffset val="100"/>
        <c:noMultiLvlLbl val="0"/>
      </c:catAx>
      <c:valAx>
        <c:axId val="580760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76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SR bargraph'!$AA$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SR bargraph'!$AB$5:$AU$5</c:f>
              <c:strCache>
                <c:ptCount val="20"/>
                <c:pt idx="0">
                  <c:v>D2</c:v>
                </c:pt>
                <c:pt idx="1">
                  <c:v>D1/2</c:v>
                </c:pt>
                <c:pt idx="2">
                  <c:v>D1/2/8</c:v>
                </c:pt>
                <c:pt idx="3">
                  <c:v>D1/2/8/11_1</c:v>
                </c:pt>
                <c:pt idx="4">
                  <c:v>D1/2/8/11_2</c:v>
                </c:pt>
                <c:pt idx="5">
                  <c:v>D1/8_1</c:v>
                </c:pt>
                <c:pt idx="6">
                  <c:v>D1/8_2</c:v>
                </c:pt>
                <c:pt idx="7">
                  <c:v>D13</c:v>
                </c:pt>
                <c:pt idx="8">
                  <c:v>D13 (KLY195)_1</c:v>
                </c:pt>
                <c:pt idx="9">
                  <c:v>D13 (KLY195)_2</c:v>
                </c:pt>
                <c:pt idx="10">
                  <c:v>D2</c:v>
                </c:pt>
                <c:pt idx="11">
                  <c:v>D1/2</c:v>
                </c:pt>
                <c:pt idx="12">
                  <c:v>D1/2/8</c:v>
                </c:pt>
                <c:pt idx="13">
                  <c:v>D1/2/8/11_1</c:v>
                </c:pt>
                <c:pt idx="14">
                  <c:v>D1/2/8/11_2</c:v>
                </c:pt>
                <c:pt idx="15">
                  <c:v>D1/8_1</c:v>
                </c:pt>
                <c:pt idx="16">
                  <c:v>D1/8_2</c:v>
                </c:pt>
                <c:pt idx="17">
                  <c:v>D13</c:v>
                </c:pt>
                <c:pt idx="18">
                  <c:v>D13 (KLY195)_1</c:v>
                </c:pt>
                <c:pt idx="19">
                  <c:v>D13 (KLY195)_2</c:v>
                </c:pt>
              </c:strCache>
            </c:strRef>
          </c:cat>
          <c:val>
            <c:numRef>
              <c:f>'HSR bargraph'!$AB$6:$AU$6</c:f>
              <c:numCache>
                <c:formatCode>0.000</c:formatCode>
                <c:ptCount val="20"/>
                <c:pt idx="0">
                  <c:v>-0.28582010751021653</c:v>
                </c:pt>
                <c:pt idx="1">
                  <c:v>-0.18823499184990153</c:v>
                </c:pt>
                <c:pt idx="2">
                  <c:v>-0.23931633204867045</c:v>
                </c:pt>
                <c:pt idx="3">
                  <c:v>-0.28601655065874054</c:v>
                </c:pt>
                <c:pt idx="4">
                  <c:v>-0.33633069310415781</c:v>
                </c:pt>
                <c:pt idx="5">
                  <c:v>0.33443117421720331</c:v>
                </c:pt>
                <c:pt idx="6">
                  <c:v>0.31020316766471107</c:v>
                </c:pt>
                <c:pt idx="7">
                  <c:v>8.4050315398772543E-2</c:v>
                </c:pt>
                <c:pt idx="8">
                  <c:v>-5.2587265178773192E-2</c:v>
                </c:pt>
                <c:pt idx="9">
                  <c:v>-6.9872967358966739E-2</c:v>
                </c:pt>
                <c:pt idx="10">
                  <c:v>-0.63211565305676309</c:v>
                </c:pt>
                <c:pt idx="11">
                  <c:v>-0.63381531825021897</c:v>
                </c:pt>
                <c:pt idx="12">
                  <c:v>-0.3796524147287943</c:v>
                </c:pt>
                <c:pt idx="13">
                  <c:v>-0.52521706182914896</c:v>
                </c:pt>
                <c:pt idx="14">
                  <c:v>-0.51498068415528353</c:v>
                </c:pt>
                <c:pt idx="15">
                  <c:v>0.21358136010582543</c:v>
                </c:pt>
                <c:pt idx="16">
                  <c:v>0.17032184911279499</c:v>
                </c:pt>
                <c:pt idx="17">
                  <c:v>0.13883139951379891</c:v>
                </c:pt>
                <c:pt idx="18">
                  <c:v>0.1032436845391923</c:v>
                </c:pt>
                <c:pt idx="19">
                  <c:v>8.75675023526632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2D-498A-AFD7-1A8032A20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3898816"/>
        <c:axId val="663901768"/>
      </c:barChart>
      <c:catAx>
        <c:axId val="663898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901768"/>
        <c:crosses val="autoZero"/>
        <c:auto val="1"/>
        <c:lblAlgn val="ctr"/>
        <c:lblOffset val="100"/>
        <c:noMultiLvlLbl val="0"/>
      </c:catAx>
      <c:valAx>
        <c:axId val="663901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898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37584</xdr:colOff>
      <xdr:row>17</xdr:row>
      <xdr:rowOff>46567</xdr:rowOff>
    </xdr:from>
    <xdr:to>
      <xdr:col>34</xdr:col>
      <xdr:colOff>857250</xdr:colOff>
      <xdr:row>42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D09167-03C8-49CD-B7DC-FC674F5F96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80571</xdr:colOff>
      <xdr:row>11</xdr:row>
      <xdr:rowOff>152400</xdr:rowOff>
    </xdr:from>
    <xdr:to>
      <xdr:col>40</xdr:col>
      <xdr:colOff>166309</xdr:colOff>
      <xdr:row>36</xdr:row>
      <xdr:rowOff>1088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61DB43-D532-4F02-8FF5-890F228B19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60350</xdr:colOff>
      <xdr:row>11</xdr:row>
      <xdr:rowOff>6350</xdr:rowOff>
    </xdr:from>
    <xdr:to>
      <xdr:col>34</xdr:col>
      <xdr:colOff>565150</xdr:colOff>
      <xdr:row>2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0D2EA7-D9FB-45A5-A8CC-67D533F6B0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29074-540B-48CC-8747-F5FF3C2A7EE4}">
  <dimension ref="A1:V156"/>
  <sheetViews>
    <sheetView tabSelected="1" workbookViewId="0">
      <selection activeCell="C18" sqref="C18"/>
    </sheetView>
  </sheetViews>
  <sheetFormatPr defaultRowHeight="15.6" x14ac:dyDescent="0.3"/>
  <cols>
    <col min="1" max="16384" width="8.88671875" style="5"/>
  </cols>
  <sheetData>
    <row r="1" spans="1:22" x14ac:dyDescent="0.3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/>
      <c r="M1" s="4" t="s">
        <v>0</v>
      </c>
      <c r="N1" s="4" t="s">
        <v>1</v>
      </c>
      <c r="O1" s="4" t="s">
        <v>2</v>
      </c>
      <c r="P1" s="4" t="s">
        <v>3</v>
      </c>
      <c r="Q1" s="4" t="s">
        <v>4</v>
      </c>
      <c r="R1" s="4" t="s">
        <v>5</v>
      </c>
      <c r="S1" s="4" t="s">
        <v>6</v>
      </c>
      <c r="T1" s="4" t="s">
        <v>7</v>
      </c>
      <c r="U1" s="4" t="s">
        <v>8</v>
      </c>
      <c r="V1" s="4" t="s">
        <v>9</v>
      </c>
    </row>
    <row r="2" spans="1:22" x14ac:dyDescent="0.3">
      <c r="A2" s="4"/>
      <c r="B2" s="19" t="s">
        <v>164</v>
      </c>
      <c r="C2" s="19"/>
      <c r="D2" s="19"/>
      <c r="E2" s="19"/>
      <c r="F2" s="19"/>
      <c r="G2" s="19"/>
      <c r="H2" s="19"/>
      <c r="I2" s="19"/>
      <c r="J2" s="19"/>
      <c r="K2" s="19"/>
      <c r="L2" s="4"/>
      <c r="M2" s="19" t="s">
        <v>165</v>
      </c>
      <c r="N2" s="19"/>
      <c r="O2" s="19"/>
      <c r="P2" s="19"/>
      <c r="Q2" s="19"/>
      <c r="R2" s="19"/>
      <c r="S2" s="19"/>
      <c r="T2" s="19"/>
      <c r="U2" s="19"/>
      <c r="V2" s="19"/>
    </row>
    <row r="3" spans="1:22" x14ac:dyDescent="0.3">
      <c r="A3" s="6" t="s">
        <v>10</v>
      </c>
      <c r="B3" s="7">
        <v>-0.94399999999999995</v>
      </c>
      <c r="C3" s="7">
        <v>-0.88</v>
      </c>
      <c r="D3" s="7">
        <v>0.3</v>
      </c>
      <c r="E3" s="7">
        <v>-5.3999999999999999E-2</v>
      </c>
      <c r="F3" s="7">
        <v>-8.2000000000000003E-2</v>
      </c>
      <c r="G3" s="7">
        <v>-0.35299999999999998</v>
      </c>
      <c r="H3" s="7">
        <v>-0.40600000000000003</v>
      </c>
      <c r="I3" s="7">
        <v>0.622</v>
      </c>
      <c r="J3" s="7">
        <v>0.183</v>
      </c>
      <c r="K3" s="7">
        <v>7.0000000000000007E-2</v>
      </c>
      <c r="L3" s="7"/>
      <c r="M3" s="7">
        <v>-0.50700000000000001</v>
      </c>
      <c r="N3" s="7">
        <v>-0.627</v>
      </c>
      <c r="O3" s="7">
        <v>-4.2999999999999997E-2</v>
      </c>
      <c r="P3" s="7">
        <v>-0.47699999999999998</v>
      </c>
      <c r="Q3" s="7">
        <v>-0.47299999999999998</v>
      </c>
      <c r="R3" s="7">
        <v>-0.17199999999999999</v>
      </c>
      <c r="S3" s="7">
        <v>-0.46800000000000003</v>
      </c>
      <c r="T3" s="7">
        <v>0.49199999999999999</v>
      </c>
      <c r="U3" s="7">
        <v>0.42799999999999999</v>
      </c>
      <c r="V3" s="7">
        <v>-0.28399999999999997</v>
      </c>
    </row>
    <row r="4" spans="1:22" x14ac:dyDescent="0.3">
      <c r="A4" s="6" t="s">
        <v>11</v>
      </c>
      <c r="B4" s="7">
        <v>-0.75700000000000001</v>
      </c>
      <c r="C4" s="7">
        <v>-0.38600000000000001</v>
      </c>
      <c r="D4" s="7">
        <v>-0.32</v>
      </c>
      <c r="E4" s="7">
        <v>-0.30499999999999999</v>
      </c>
      <c r="F4" s="7">
        <v>-0.316</v>
      </c>
      <c r="G4" s="7">
        <v>0.501</v>
      </c>
      <c r="H4" s="7">
        <v>0.41299999999999998</v>
      </c>
      <c r="I4" s="7">
        <v>0.34599999999999997</v>
      </c>
      <c r="J4" s="7">
        <v>0.88300000000000001</v>
      </c>
      <c r="K4" s="7">
        <v>0.85599999999999998</v>
      </c>
      <c r="L4" s="7"/>
      <c r="M4" s="7">
        <v>-1.3959999999999999</v>
      </c>
      <c r="N4" s="7">
        <v>-0.63</v>
      </c>
      <c r="O4" s="7">
        <v>-0.58599999999999997</v>
      </c>
      <c r="P4" s="7">
        <v>-1.113</v>
      </c>
      <c r="Q4" s="7">
        <v>-0.67400000000000004</v>
      </c>
      <c r="R4" s="7">
        <v>0.81399999999999995</v>
      </c>
      <c r="S4" s="7">
        <v>0.70699999999999996</v>
      </c>
      <c r="T4" s="7">
        <v>0.42799999999999999</v>
      </c>
      <c r="U4" s="7">
        <v>0.27200000000000002</v>
      </c>
      <c r="V4" s="7">
        <v>0.66800000000000004</v>
      </c>
    </row>
    <row r="5" spans="1:22" x14ac:dyDescent="0.3">
      <c r="A5" s="6" t="s">
        <v>12</v>
      </c>
      <c r="B5" s="7">
        <v>-1.115</v>
      </c>
      <c r="C5" s="7">
        <v>-1.2689999999999999</v>
      </c>
      <c r="D5" s="7">
        <v>-1.016</v>
      </c>
      <c r="E5" s="7">
        <v>-1.44</v>
      </c>
      <c r="F5" s="7">
        <v>-1.41</v>
      </c>
      <c r="G5" s="7">
        <v>5.5E-2</v>
      </c>
      <c r="H5" s="7">
        <v>-9.6000000000000002E-2</v>
      </c>
      <c r="I5" s="7">
        <v>4.3999999999999997E-2</v>
      </c>
      <c r="J5" s="7">
        <v>-0.77900000000000003</v>
      </c>
      <c r="K5" s="7">
        <v>-0.55800000000000005</v>
      </c>
      <c r="L5" s="7"/>
      <c r="M5" s="7">
        <v>-1.3260000000000001</v>
      </c>
      <c r="N5" s="7">
        <v>-2.395</v>
      </c>
      <c r="O5" s="7">
        <v>-0.95599999999999996</v>
      </c>
      <c r="P5" s="7">
        <v>-1.4550000000000001</v>
      </c>
      <c r="Q5" s="7">
        <v>-1.389</v>
      </c>
      <c r="R5" s="7">
        <v>-0.107</v>
      </c>
      <c r="S5" s="7">
        <v>-0.29299999999999998</v>
      </c>
      <c r="T5" s="7">
        <v>8.2000000000000003E-2</v>
      </c>
      <c r="U5" s="7">
        <v>6.5000000000000002E-2</v>
      </c>
      <c r="V5" s="7">
        <v>-0.39200000000000002</v>
      </c>
    </row>
    <row r="6" spans="1:22" x14ac:dyDescent="0.3">
      <c r="A6" s="6" t="s">
        <v>13</v>
      </c>
      <c r="B6" s="7">
        <v>0.33100000000000002</v>
      </c>
      <c r="C6" s="7">
        <v>0.53100000000000003</v>
      </c>
      <c r="D6" s="7">
        <v>-0.24099999999999999</v>
      </c>
      <c r="E6" s="7">
        <v>-0.19500000000000001</v>
      </c>
      <c r="F6" s="7">
        <v>-0.28599999999999998</v>
      </c>
      <c r="G6" s="7">
        <v>8.4000000000000005E-2</v>
      </c>
      <c r="H6" s="7">
        <v>0.38700000000000001</v>
      </c>
      <c r="I6" s="7">
        <v>-0.498</v>
      </c>
      <c r="J6" s="7">
        <v>-0.14299999999999999</v>
      </c>
      <c r="K6" s="7">
        <v>-0.29799999999999999</v>
      </c>
      <c r="L6" s="7"/>
      <c r="M6" s="7">
        <v>0.14699999999999999</v>
      </c>
      <c r="N6" s="7">
        <v>0.19900000000000001</v>
      </c>
      <c r="O6" s="7">
        <v>0.2</v>
      </c>
      <c r="P6" s="7">
        <v>0.26200000000000001</v>
      </c>
      <c r="Q6" s="7">
        <v>0.34</v>
      </c>
      <c r="R6" s="7">
        <v>0.40799999999999997</v>
      </c>
      <c r="S6" s="7">
        <v>0.23100000000000001</v>
      </c>
      <c r="T6" s="7">
        <v>0.13</v>
      </c>
      <c r="U6" s="7">
        <v>-0.32800000000000001</v>
      </c>
      <c r="V6" s="7">
        <v>0.42399999999999999</v>
      </c>
    </row>
    <row r="7" spans="1:22" x14ac:dyDescent="0.3">
      <c r="A7" s="6" t="s">
        <v>14</v>
      </c>
      <c r="B7" s="7">
        <v>-0.97499999999999998</v>
      </c>
      <c r="C7" s="7">
        <v>-0.73799999999999999</v>
      </c>
      <c r="D7" s="7">
        <v>1.4219999999999999</v>
      </c>
      <c r="E7" s="7">
        <v>1.865</v>
      </c>
      <c r="F7" s="7">
        <v>1.859</v>
      </c>
      <c r="G7" s="7">
        <v>-0.76300000000000001</v>
      </c>
      <c r="H7" s="7">
        <v>-0.63400000000000001</v>
      </c>
      <c r="I7" s="7">
        <v>0.38700000000000001</v>
      </c>
      <c r="J7" s="7">
        <v>0.58199999999999996</v>
      </c>
      <c r="K7" s="7">
        <v>0.51300000000000001</v>
      </c>
      <c r="L7" s="7"/>
      <c r="M7" s="7">
        <v>0.54200000000000004</v>
      </c>
      <c r="N7" s="7">
        <v>0.90200000000000002</v>
      </c>
      <c r="O7" s="7">
        <v>2.7370000000000001</v>
      </c>
      <c r="P7" s="7">
        <v>2.8690000000000002</v>
      </c>
      <c r="Q7" s="7">
        <v>2.774</v>
      </c>
      <c r="R7" s="7">
        <v>-0.437</v>
      </c>
      <c r="S7" s="7">
        <v>-0.38200000000000001</v>
      </c>
      <c r="T7" s="7">
        <v>0.80600000000000005</v>
      </c>
      <c r="U7" s="7">
        <v>0.79300000000000004</v>
      </c>
      <c r="V7" s="7">
        <v>0.22800000000000001</v>
      </c>
    </row>
    <row r="8" spans="1:22" x14ac:dyDescent="0.3">
      <c r="A8" s="6" t="s">
        <v>15</v>
      </c>
      <c r="B8" s="7">
        <v>0.214</v>
      </c>
      <c r="C8" s="7">
        <v>-7.1999999999999995E-2</v>
      </c>
      <c r="D8" s="7">
        <v>0.13300000000000001</v>
      </c>
      <c r="E8" s="7">
        <v>6.0000000000000001E-3</v>
      </c>
      <c r="F8" s="7">
        <v>0.20399999999999999</v>
      </c>
      <c r="G8" s="7">
        <v>-0.129</v>
      </c>
      <c r="H8" s="7">
        <v>-7.6999999999999999E-2</v>
      </c>
      <c r="I8" s="7">
        <v>0.82099999999999995</v>
      </c>
      <c r="J8" s="7">
        <v>0.21099999999999999</v>
      </c>
      <c r="K8" s="7">
        <v>0.27800000000000002</v>
      </c>
      <c r="L8" s="7"/>
      <c r="M8" s="7">
        <v>0.17699999999999999</v>
      </c>
      <c r="N8" s="7">
        <v>-1E-3</v>
      </c>
      <c r="O8" s="7">
        <v>-0.72099999999999997</v>
      </c>
      <c r="P8" s="7">
        <v>-0.63</v>
      </c>
      <c r="Q8" s="7">
        <v>-0.69799999999999995</v>
      </c>
      <c r="R8" s="7">
        <v>-0.44400000000000001</v>
      </c>
      <c r="S8" s="7">
        <v>-0.58299999999999996</v>
      </c>
      <c r="T8" s="7">
        <v>0.48</v>
      </c>
      <c r="U8" s="7">
        <v>0.63600000000000001</v>
      </c>
      <c r="V8" s="7">
        <v>-0.30199999999999999</v>
      </c>
    </row>
    <row r="9" spans="1:22" x14ac:dyDescent="0.3">
      <c r="A9" s="6" t="s">
        <v>16</v>
      </c>
      <c r="B9" s="7">
        <v>-0.182</v>
      </c>
      <c r="C9" s="7">
        <v>-0.313</v>
      </c>
      <c r="D9" s="7">
        <v>0.20399999999999999</v>
      </c>
      <c r="E9" s="7">
        <v>-4.7E-2</v>
      </c>
      <c r="F9" s="7">
        <v>-0.14199999999999999</v>
      </c>
      <c r="G9" s="7">
        <v>4.3999999999999997E-2</v>
      </c>
      <c r="H9" s="7">
        <v>0.11700000000000001</v>
      </c>
      <c r="I9" s="7">
        <v>3.3000000000000002E-2</v>
      </c>
      <c r="J9" s="7">
        <v>0.23300000000000001</v>
      </c>
      <c r="K9" s="7">
        <v>0.19700000000000001</v>
      </c>
      <c r="L9" s="7"/>
      <c r="M9" s="7">
        <v>-0.29299999999999998</v>
      </c>
      <c r="N9" s="7">
        <v>-0.63</v>
      </c>
      <c r="O9" s="7">
        <v>0.31</v>
      </c>
      <c r="P9" s="7">
        <v>0.14399999999999999</v>
      </c>
      <c r="Q9" s="7">
        <v>0.189</v>
      </c>
      <c r="R9" s="7">
        <v>0.16</v>
      </c>
      <c r="S9" s="7">
        <v>0.183</v>
      </c>
      <c r="T9" s="7">
        <v>0.29199999999999998</v>
      </c>
      <c r="U9" s="7">
        <v>0.28399999999999997</v>
      </c>
      <c r="V9" s="7">
        <v>0.59699999999999998</v>
      </c>
    </row>
    <row r="10" spans="1:22" x14ac:dyDescent="0.3">
      <c r="A10" s="6" t="s">
        <v>17</v>
      </c>
      <c r="B10" s="7">
        <v>-0.63200000000000001</v>
      </c>
      <c r="C10" s="7">
        <v>-0.219</v>
      </c>
      <c r="D10" s="7">
        <v>-8.0000000000000002E-3</v>
      </c>
      <c r="E10" s="7">
        <v>-0.23499999999999999</v>
      </c>
      <c r="F10" s="7">
        <v>-0.28399999999999997</v>
      </c>
      <c r="G10" s="7">
        <v>-8.2000000000000003E-2</v>
      </c>
      <c r="H10" s="7">
        <v>4.7E-2</v>
      </c>
      <c r="I10" s="7">
        <v>0.318</v>
      </c>
      <c r="J10" s="7">
        <v>-0.16400000000000001</v>
      </c>
      <c r="K10" s="7">
        <v>-8.9999999999999993E-3</v>
      </c>
      <c r="L10" s="7"/>
      <c r="M10" s="7">
        <v>-0.66900000000000004</v>
      </c>
      <c r="N10" s="7">
        <v>-1.123</v>
      </c>
      <c r="O10" s="7">
        <v>-0.70199999999999996</v>
      </c>
      <c r="P10" s="7">
        <v>-0.622</v>
      </c>
      <c r="Q10" s="7">
        <v>-0.154</v>
      </c>
      <c r="R10" s="7">
        <v>-0.11700000000000001</v>
      </c>
      <c r="S10" s="7">
        <v>-0.56399999999999995</v>
      </c>
      <c r="T10" s="7">
        <v>0.58799999999999997</v>
      </c>
      <c r="U10" s="7">
        <v>0.65600000000000003</v>
      </c>
      <c r="V10" s="7">
        <v>5.1999999999999998E-2</v>
      </c>
    </row>
    <row r="11" spans="1:22" x14ac:dyDescent="0.3">
      <c r="A11" s="6" t="s">
        <v>18</v>
      </c>
      <c r="B11" s="7">
        <v>-0.56899999999999995</v>
      </c>
      <c r="C11" s="7">
        <v>0.38700000000000001</v>
      </c>
      <c r="D11" s="7">
        <v>-0.91500000000000004</v>
      </c>
      <c r="E11" s="7">
        <v>-1.012</v>
      </c>
      <c r="F11" s="7">
        <v>-0.84499999999999997</v>
      </c>
      <c r="G11" s="7">
        <v>-4.0000000000000001E-3</v>
      </c>
      <c r="H11" s="7">
        <v>-0.11799999999999999</v>
      </c>
      <c r="I11" s="7">
        <v>-0.40899999999999997</v>
      </c>
      <c r="J11" s="7">
        <v>-0.60599999999999998</v>
      </c>
      <c r="K11" s="7">
        <v>-0.60299999999999998</v>
      </c>
      <c r="L11" s="7"/>
      <c r="M11" s="7">
        <v>-0.63900000000000001</v>
      </c>
      <c r="N11" s="7">
        <v>-0.23899999999999999</v>
      </c>
      <c r="O11" s="7">
        <v>-0.41099999999999998</v>
      </c>
      <c r="P11" s="7">
        <v>-0.38200000000000001</v>
      </c>
      <c r="Q11" s="7">
        <v>-0.66400000000000003</v>
      </c>
      <c r="R11" s="7">
        <v>0.27800000000000002</v>
      </c>
      <c r="S11" s="7">
        <v>5.7000000000000002E-2</v>
      </c>
      <c r="T11" s="7">
        <v>0.26800000000000002</v>
      </c>
      <c r="U11" s="7">
        <v>0.21199999999999999</v>
      </c>
      <c r="V11" s="7">
        <v>-3.1E-2</v>
      </c>
    </row>
    <row r="12" spans="1:22" x14ac:dyDescent="0.3">
      <c r="A12" s="6" t="s">
        <v>19</v>
      </c>
      <c r="B12" s="7">
        <v>-0.82699999999999996</v>
      </c>
      <c r="C12" s="7">
        <v>-0.82599999999999996</v>
      </c>
      <c r="D12" s="7">
        <v>0.66800000000000004</v>
      </c>
      <c r="E12" s="7">
        <v>0.374</v>
      </c>
      <c r="F12" s="7">
        <v>0.26500000000000001</v>
      </c>
      <c r="G12" s="7">
        <v>0.37</v>
      </c>
      <c r="H12" s="7">
        <v>0.23799999999999999</v>
      </c>
      <c r="I12" s="7">
        <v>1.3779999999999999</v>
      </c>
      <c r="J12" s="7">
        <v>1.2450000000000001</v>
      </c>
      <c r="K12" s="7">
        <v>1.353</v>
      </c>
      <c r="L12" s="7"/>
      <c r="M12" s="7">
        <v>-0.84499999999999997</v>
      </c>
      <c r="N12" s="7">
        <v>-0.70099999999999996</v>
      </c>
      <c r="O12" s="7">
        <v>-0.249</v>
      </c>
      <c r="P12" s="7">
        <v>-1.147</v>
      </c>
      <c r="Q12" s="7">
        <v>-0.89900000000000002</v>
      </c>
      <c r="R12" s="7">
        <v>5.5E-2</v>
      </c>
      <c r="S12" s="7">
        <v>-0.13500000000000001</v>
      </c>
      <c r="T12" s="7">
        <v>0.66200000000000003</v>
      </c>
      <c r="U12" s="7">
        <v>0.96099999999999997</v>
      </c>
      <c r="V12" s="7">
        <v>0.55900000000000005</v>
      </c>
    </row>
    <row r="13" spans="1:22" x14ac:dyDescent="0.3">
      <c r="A13" s="6" t="s">
        <v>20</v>
      </c>
      <c r="B13" s="7">
        <v>-1.381</v>
      </c>
      <c r="C13" s="7">
        <v>-0.86299999999999999</v>
      </c>
      <c r="D13" s="7">
        <v>-0.78700000000000003</v>
      </c>
      <c r="E13" s="7">
        <v>-1.228</v>
      </c>
      <c r="F13" s="7">
        <v>-1.2869999999999999</v>
      </c>
      <c r="G13" s="7">
        <v>-0.29399999999999998</v>
      </c>
      <c r="H13" s="7">
        <v>5.0999999999999997E-2</v>
      </c>
      <c r="I13" s="7">
        <v>-1.3029999999999999</v>
      </c>
      <c r="J13" s="7">
        <v>-1.0489999999999999</v>
      </c>
      <c r="K13" s="7">
        <v>-1.3029999999999999</v>
      </c>
      <c r="L13" s="7"/>
      <c r="M13" s="7">
        <v>-0.28799999999999998</v>
      </c>
      <c r="N13" s="7">
        <v>-0.871</v>
      </c>
      <c r="O13" s="7">
        <v>-1.3160000000000001</v>
      </c>
      <c r="P13" s="7">
        <v>-0.98399999999999999</v>
      </c>
      <c r="Q13" s="7">
        <v>-1.472</v>
      </c>
      <c r="R13" s="7">
        <v>6.5000000000000002E-2</v>
      </c>
      <c r="S13" s="7">
        <v>-0.154</v>
      </c>
      <c r="T13" s="7">
        <v>7.0000000000000001E-3</v>
      </c>
      <c r="U13" s="7">
        <v>-0.32800000000000001</v>
      </c>
      <c r="V13" s="7">
        <v>-0.188</v>
      </c>
    </row>
    <row r="14" spans="1:22" x14ac:dyDescent="0.3">
      <c r="A14" s="6" t="s">
        <v>21</v>
      </c>
      <c r="B14" s="7">
        <v>-0.71699999999999997</v>
      </c>
      <c r="C14" s="7">
        <v>-0.82199999999999995</v>
      </c>
      <c r="D14" s="7">
        <v>-0.751</v>
      </c>
      <c r="E14" s="7">
        <v>-0.81399999999999995</v>
      </c>
      <c r="F14" s="7">
        <v>-0.69699999999999995</v>
      </c>
      <c r="G14" s="7">
        <v>0.115</v>
      </c>
      <c r="H14" s="7">
        <v>0.20499999999999999</v>
      </c>
      <c r="I14" s="7">
        <v>-0.126</v>
      </c>
      <c r="J14" s="7">
        <v>-0.27400000000000002</v>
      </c>
      <c r="K14" s="7">
        <v>-0.32900000000000001</v>
      </c>
      <c r="L14" s="7"/>
      <c r="M14" s="7">
        <v>-1.24</v>
      </c>
      <c r="N14" s="7">
        <v>-0.59499999999999997</v>
      </c>
      <c r="O14" s="7">
        <v>-1.99</v>
      </c>
      <c r="P14" s="7">
        <v>-2.1789999999999998</v>
      </c>
      <c r="Q14" s="7">
        <v>-2.8730000000000002</v>
      </c>
      <c r="R14" s="7">
        <v>0.34599999999999997</v>
      </c>
      <c r="S14" s="7">
        <v>0.22500000000000001</v>
      </c>
      <c r="T14" s="7">
        <v>-1.32</v>
      </c>
      <c r="U14" s="7">
        <v>-1.0469999999999999</v>
      </c>
      <c r="V14" s="7">
        <v>-1.393</v>
      </c>
    </row>
    <row r="15" spans="1:22" x14ac:dyDescent="0.3">
      <c r="A15" s="6" t="s">
        <v>22</v>
      </c>
      <c r="B15" s="7">
        <v>-0.27800000000000002</v>
      </c>
      <c r="C15" s="7">
        <v>-0.29799999999999999</v>
      </c>
      <c r="D15" s="7">
        <v>-0.182</v>
      </c>
      <c r="E15" s="7">
        <v>-8.5000000000000006E-2</v>
      </c>
      <c r="F15" s="7">
        <v>-4.8000000000000001E-2</v>
      </c>
      <c r="G15" s="7">
        <v>-0.52800000000000002</v>
      </c>
      <c r="H15" s="7">
        <v>-0.44900000000000001</v>
      </c>
      <c r="I15" s="7">
        <v>0.20699999999999999</v>
      </c>
      <c r="J15" s="7">
        <v>2.4E-2</v>
      </c>
      <c r="K15" s="7">
        <v>6.4000000000000001E-2</v>
      </c>
      <c r="L15" s="7"/>
      <c r="M15" s="7">
        <v>-0.32400000000000001</v>
      </c>
      <c r="N15" s="7">
        <v>-0.433</v>
      </c>
      <c r="O15" s="7">
        <v>-1.228</v>
      </c>
      <c r="P15" s="7">
        <v>-1.4019999999999999</v>
      </c>
      <c r="Q15" s="7">
        <v>-1.2569999999999999</v>
      </c>
      <c r="R15" s="7">
        <v>-0.51400000000000001</v>
      </c>
      <c r="S15" s="7">
        <v>-0.217</v>
      </c>
      <c r="T15" s="7">
        <v>-0.82699999999999996</v>
      </c>
      <c r="U15" s="7">
        <v>-1.143</v>
      </c>
      <c r="V15" s="7">
        <v>-1.53</v>
      </c>
    </row>
    <row r="16" spans="1:22" x14ac:dyDescent="0.3">
      <c r="A16" s="6" t="s">
        <v>23</v>
      </c>
      <c r="B16" s="7">
        <v>0.09</v>
      </c>
      <c r="C16" s="7">
        <v>-8.5000000000000006E-2</v>
      </c>
      <c r="D16" s="7">
        <v>-1.56</v>
      </c>
      <c r="E16" s="7">
        <v>-1.611</v>
      </c>
      <c r="F16" s="7">
        <v>-1.66</v>
      </c>
      <c r="G16" s="7">
        <v>0.13500000000000001</v>
      </c>
      <c r="H16" s="7">
        <v>8.5000000000000006E-2</v>
      </c>
      <c r="I16" s="7">
        <v>-1.1160000000000001</v>
      </c>
      <c r="J16" s="7">
        <v>-1.3140000000000001</v>
      </c>
      <c r="K16" s="7">
        <v>-1.177</v>
      </c>
      <c r="L16" s="7"/>
      <c r="M16" s="7">
        <v>-0.25700000000000001</v>
      </c>
      <c r="N16" s="7">
        <v>-0.57199999999999995</v>
      </c>
      <c r="O16" s="7">
        <v>-1.8320000000000001</v>
      </c>
      <c r="P16" s="7">
        <v>-1.706</v>
      </c>
      <c r="Q16" s="7">
        <v>-1.5660000000000001</v>
      </c>
      <c r="R16" s="7">
        <v>0.23200000000000001</v>
      </c>
      <c r="S16" s="7">
        <v>0.22500000000000001</v>
      </c>
      <c r="T16" s="7">
        <v>-1.522</v>
      </c>
      <c r="U16" s="7">
        <v>-1.5580000000000001</v>
      </c>
      <c r="V16" s="7">
        <v>-1.3260000000000001</v>
      </c>
    </row>
    <row r="17" spans="1:22" x14ac:dyDescent="0.3">
      <c r="A17" s="6" t="s">
        <v>24</v>
      </c>
      <c r="B17" s="7">
        <v>-0.46600000000000003</v>
      </c>
      <c r="C17" s="7">
        <v>-0.11799999999999999</v>
      </c>
      <c r="D17" s="7">
        <v>0.27400000000000002</v>
      </c>
      <c r="E17" s="7">
        <v>0.26200000000000001</v>
      </c>
      <c r="F17" s="7">
        <v>0.24099999999999999</v>
      </c>
      <c r="G17" s="7">
        <v>0.184</v>
      </c>
      <c r="H17" s="7">
        <v>0.20799999999999999</v>
      </c>
      <c r="I17" s="7">
        <v>0.34100000000000003</v>
      </c>
      <c r="J17" s="7">
        <v>0.54600000000000004</v>
      </c>
      <c r="K17" s="7">
        <v>0.53600000000000003</v>
      </c>
      <c r="L17" s="7"/>
      <c r="M17" s="7">
        <v>-0.22700000000000001</v>
      </c>
      <c r="N17" s="7">
        <v>1.2E-2</v>
      </c>
      <c r="O17" s="7">
        <v>0.34399999999999997</v>
      </c>
      <c r="P17" s="7">
        <v>0.36099999999999999</v>
      </c>
      <c r="Q17" s="7">
        <v>0.29299999999999998</v>
      </c>
      <c r="R17" s="7">
        <v>-0.308</v>
      </c>
      <c r="S17" s="7">
        <v>-0.23100000000000001</v>
      </c>
      <c r="T17" s="7">
        <v>0.41699999999999998</v>
      </c>
      <c r="U17" s="7">
        <v>0.58199999999999996</v>
      </c>
      <c r="V17" s="7">
        <v>0.76700000000000002</v>
      </c>
    </row>
    <row r="18" spans="1:22" x14ac:dyDescent="0.3">
      <c r="A18" s="6" t="s">
        <v>25</v>
      </c>
      <c r="B18" s="7">
        <v>-1.175</v>
      </c>
      <c r="C18" s="7">
        <v>-1.357</v>
      </c>
      <c r="D18" s="7">
        <v>-0.82399999999999995</v>
      </c>
      <c r="E18" s="7">
        <v>-1.254</v>
      </c>
      <c r="F18" s="7">
        <v>-1.212</v>
      </c>
      <c r="G18" s="7">
        <v>-0.47599999999999998</v>
      </c>
      <c r="H18" s="7">
        <v>-0.52100000000000002</v>
      </c>
      <c r="I18" s="7">
        <v>0.98299999999999998</v>
      </c>
      <c r="J18" s="7">
        <v>-0.42299999999999999</v>
      </c>
      <c r="K18" s="7">
        <v>-0.46500000000000002</v>
      </c>
      <c r="L18" s="7"/>
      <c r="M18" s="7">
        <v>-1.363</v>
      </c>
      <c r="N18" s="7">
        <v>-2.0939999999999999</v>
      </c>
      <c r="O18" s="7">
        <v>-0.88700000000000001</v>
      </c>
      <c r="P18" s="7">
        <v>-0.83599999999999997</v>
      </c>
      <c r="Q18" s="7">
        <v>-1.212</v>
      </c>
      <c r="R18" s="7">
        <v>-0.44500000000000001</v>
      </c>
      <c r="S18" s="7">
        <v>-0.64800000000000002</v>
      </c>
      <c r="T18" s="7">
        <v>1.196</v>
      </c>
      <c r="U18" s="7">
        <v>1.4350000000000001</v>
      </c>
      <c r="V18" s="7">
        <v>-0.23899999999999999</v>
      </c>
    </row>
    <row r="19" spans="1:22" x14ac:dyDescent="0.3">
      <c r="A19" s="6" t="s">
        <v>26</v>
      </c>
      <c r="B19" s="7">
        <v>-0.114</v>
      </c>
      <c r="C19" s="7">
        <v>0.42699999999999999</v>
      </c>
      <c r="D19" s="7">
        <v>-0.26700000000000002</v>
      </c>
      <c r="E19" s="7">
        <v>-5.5E-2</v>
      </c>
      <c r="F19" s="7">
        <v>-2.1000000000000001E-2</v>
      </c>
      <c r="G19" s="7">
        <v>-1.4079999999999999</v>
      </c>
      <c r="H19" s="7">
        <v>-1.2889999999999999</v>
      </c>
      <c r="I19" s="7">
        <v>0.80900000000000005</v>
      </c>
      <c r="J19" s="7">
        <v>-1.0009999999999999</v>
      </c>
      <c r="K19" s="7">
        <v>-0.90800000000000003</v>
      </c>
      <c r="L19" s="7"/>
      <c r="M19" s="7">
        <v>0.29699999999999999</v>
      </c>
      <c r="N19" s="7">
        <v>-0.47899999999999998</v>
      </c>
      <c r="O19" s="7">
        <v>-0.63400000000000001</v>
      </c>
      <c r="P19" s="7">
        <v>-0.57599999999999996</v>
      </c>
      <c r="Q19" s="7">
        <v>-1.3959999999999999</v>
      </c>
      <c r="R19" s="7">
        <v>-0.98099999999999998</v>
      </c>
      <c r="S19" s="7">
        <v>-1.5620000000000001</v>
      </c>
      <c r="T19" s="7">
        <v>1.129</v>
      </c>
      <c r="U19" s="7">
        <v>1.2949999999999999</v>
      </c>
      <c r="V19" s="7">
        <v>-1.2549999999999999</v>
      </c>
    </row>
    <row r="20" spans="1:22" x14ac:dyDescent="0.3">
      <c r="A20" s="6" t="s">
        <v>27</v>
      </c>
      <c r="B20" s="7">
        <v>8.9999999999999993E-3</v>
      </c>
      <c r="C20" s="7">
        <v>9.9000000000000005E-2</v>
      </c>
      <c r="D20" s="7">
        <v>-0.92700000000000005</v>
      </c>
      <c r="E20" s="7">
        <v>-0.96399999999999997</v>
      </c>
      <c r="F20" s="7">
        <v>-0.98499999999999999</v>
      </c>
      <c r="G20" s="7">
        <v>-0.14599999999999999</v>
      </c>
      <c r="H20" s="7">
        <v>-0.183</v>
      </c>
      <c r="I20" s="7">
        <v>-1.165</v>
      </c>
      <c r="J20" s="7">
        <v>-0.83799999999999997</v>
      </c>
      <c r="K20" s="7">
        <v>-0.75700000000000001</v>
      </c>
      <c r="L20" s="7"/>
      <c r="M20" s="7">
        <v>-0.21099999999999999</v>
      </c>
      <c r="N20" s="7">
        <v>-0.72699999999999998</v>
      </c>
      <c r="O20" s="7">
        <v>-1.7090000000000001</v>
      </c>
      <c r="P20" s="7">
        <v>-1.6910000000000001</v>
      </c>
      <c r="Q20" s="7">
        <v>-1.6459999999999999</v>
      </c>
      <c r="R20" s="7">
        <v>-3.4000000000000002E-2</v>
      </c>
      <c r="S20" s="7">
        <v>-3.1E-2</v>
      </c>
      <c r="T20" s="7">
        <v>-1.238</v>
      </c>
      <c r="U20" s="7">
        <v>-1.337</v>
      </c>
      <c r="V20" s="7">
        <v>-1.212</v>
      </c>
    </row>
    <row r="21" spans="1:22" x14ac:dyDescent="0.3">
      <c r="A21" s="6" t="s">
        <v>28</v>
      </c>
      <c r="B21" s="7">
        <v>-0.39800000000000002</v>
      </c>
      <c r="C21" s="7">
        <v>-0.63400000000000001</v>
      </c>
      <c r="D21" s="7">
        <v>0.54</v>
      </c>
      <c r="E21" s="7">
        <v>0.30199999999999999</v>
      </c>
      <c r="F21" s="7">
        <v>0.375</v>
      </c>
      <c r="G21" s="7">
        <v>0.153</v>
      </c>
      <c r="H21" s="7">
        <v>0.312</v>
      </c>
      <c r="I21" s="7">
        <v>0.50900000000000001</v>
      </c>
      <c r="J21" s="7">
        <v>0.378</v>
      </c>
      <c r="K21" s="7">
        <v>0.46</v>
      </c>
      <c r="L21" s="7"/>
      <c r="M21" s="7">
        <v>1.9E-2</v>
      </c>
      <c r="N21" s="7">
        <v>0.628</v>
      </c>
      <c r="O21" s="7">
        <v>-0.06</v>
      </c>
      <c r="P21" s="7">
        <v>0.32900000000000001</v>
      </c>
      <c r="Q21" s="7">
        <v>0.39800000000000002</v>
      </c>
      <c r="R21" s="7">
        <v>0.21199999999999999</v>
      </c>
      <c r="S21" s="7">
        <v>0.25900000000000001</v>
      </c>
      <c r="T21" s="7">
        <v>-1.6E-2</v>
      </c>
      <c r="U21" s="7">
        <v>-4.4999999999999998E-2</v>
      </c>
      <c r="V21" s="7">
        <v>4.5999999999999999E-2</v>
      </c>
    </row>
    <row r="22" spans="1:22" x14ac:dyDescent="0.3">
      <c r="A22" s="6" t="s">
        <v>29</v>
      </c>
      <c r="B22" s="7">
        <v>4.1000000000000002E-2</v>
      </c>
      <c r="C22" s="7">
        <v>0.376</v>
      </c>
      <c r="D22" s="7">
        <v>0.91700000000000004</v>
      </c>
      <c r="E22" s="7">
        <v>0.68400000000000005</v>
      </c>
      <c r="F22" s="7">
        <v>0.69599999999999995</v>
      </c>
      <c r="G22" s="7">
        <v>0.13100000000000001</v>
      </c>
      <c r="H22" s="7">
        <v>7.1999999999999995E-2</v>
      </c>
      <c r="I22" s="7">
        <v>0.32500000000000001</v>
      </c>
      <c r="J22" s="7">
        <v>0.13200000000000001</v>
      </c>
      <c r="K22" s="7">
        <v>0.20599999999999999</v>
      </c>
      <c r="L22" s="7"/>
      <c r="M22" s="7">
        <v>7.4999999999999997E-2</v>
      </c>
      <c r="N22" s="7">
        <v>0.24399999999999999</v>
      </c>
      <c r="O22" s="7">
        <v>-0.10100000000000001</v>
      </c>
      <c r="P22" s="7">
        <v>-0.42799999999999999</v>
      </c>
      <c r="Q22" s="7">
        <v>-0.53200000000000003</v>
      </c>
      <c r="R22" s="7">
        <v>0.38200000000000001</v>
      </c>
      <c r="S22" s="7">
        <v>0.30199999999999999</v>
      </c>
      <c r="T22" s="7">
        <v>-0.40600000000000003</v>
      </c>
      <c r="U22" s="7">
        <v>-0.46800000000000003</v>
      </c>
      <c r="V22" s="7">
        <v>-0.41499999999999998</v>
      </c>
    </row>
    <row r="23" spans="1:22" x14ac:dyDescent="0.3">
      <c r="A23" s="6" t="s">
        <v>30</v>
      </c>
      <c r="B23" s="7">
        <v>-0.58699999999999997</v>
      </c>
      <c r="C23" s="7">
        <v>-0.80400000000000005</v>
      </c>
      <c r="D23" s="7">
        <v>0.18099999999999999</v>
      </c>
      <c r="E23" s="7">
        <v>-0.224</v>
      </c>
      <c r="F23" s="7">
        <v>-0.16800000000000001</v>
      </c>
      <c r="G23" s="7">
        <v>-0.32400000000000001</v>
      </c>
      <c r="H23" s="7">
        <v>-0.22800000000000001</v>
      </c>
      <c r="I23" s="7">
        <v>0.85699999999999998</v>
      </c>
      <c r="J23" s="7">
        <v>0.32900000000000001</v>
      </c>
      <c r="K23" s="7">
        <v>0.32400000000000001</v>
      </c>
      <c r="L23" s="7"/>
      <c r="M23" s="7">
        <v>-0.46</v>
      </c>
      <c r="N23" s="7">
        <v>-0.72899999999999998</v>
      </c>
      <c r="O23" s="7">
        <v>-0.14599999999999999</v>
      </c>
      <c r="P23" s="7">
        <v>-0.20399999999999999</v>
      </c>
      <c r="Q23" s="7">
        <v>-0.23</v>
      </c>
      <c r="R23" s="7">
        <v>-0.13</v>
      </c>
      <c r="S23" s="7">
        <v>-0.29699999999999999</v>
      </c>
      <c r="T23" s="7">
        <v>0.51800000000000002</v>
      </c>
      <c r="U23" s="7">
        <v>0.45900000000000002</v>
      </c>
      <c r="V23" s="7">
        <v>0.317</v>
      </c>
    </row>
    <row r="24" spans="1:22" x14ac:dyDescent="0.3">
      <c r="A24" s="6" t="s">
        <v>31</v>
      </c>
      <c r="B24" s="7">
        <v>-0.17899999999999999</v>
      </c>
      <c r="C24" s="7">
        <v>-0.28499999999999998</v>
      </c>
      <c r="D24" s="7">
        <v>-0.254</v>
      </c>
      <c r="E24" s="7">
        <v>-0.34200000000000003</v>
      </c>
      <c r="F24" s="7">
        <v>-0.35899999999999999</v>
      </c>
      <c r="G24" s="7">
        <v>5.8000000000000003E-2</v>
      </c>
      <c r="H24" s="7">
        <v>-7.0000000000000007E-2</v>
      </c>
      <c r="I24" s="7">
        <v>-3.5000000000000003E-2</v>
      </c>
      <c r="J24" s="7">
        <v>-0.182</v>
      </c>
      <c r="K24" s="7">
        <v>-0.14199999999999999</v>
      </c>
      <c r="L24" s="7"/>
      <c r="M24" s="7">
        <v>-0.69</v>
      </c>
      <c r="N24" s="7">
        <v>-0.56699999999999995</v>
      </c>
      <c r="O24" s="7">
        <v>-0.88600000000000001</v>
      </c>
      <c r="P24" s="7">
        <v>-1.1559999999999999</v>
      </c>
      <c r="Q24" s="7">
        <v>-1.0329999999999999</v>
      </c>
      <c r="R24" s="7">
        <v>-9.5000000000000001E-2</v>
      </c>
      <c r="S24" s="7">
        <v>5.7000000000000002E-2</v>
      </c>
      <c r="T24" s="7">
        <v>-0.60299999999999998</v>
      </c>
      <c r="U24" s="7">
        <v>-0.47499999999999998</v>
      </c>
      <c r="V24" s="7">
        <v>-0.995</v>
      </c>
    </row>
    <row r="25" spans="1:22" x14ac:dyDescent="0.3">
      <c r="A25" s="6" t="s">
        <v>32</v>
      </c>
      <c r="B25" s="7">
        <v>-0.35399999999999998</v>
      </c>
      <c r="C25" s="7">
        <v>-0.45</v>
      </c>
      <c r="D25" s="7">
        <v>-0.71599999999999997</v>
      </c>
      <c r="E25" s="7">
        <v>-0.65200000000000002</v>
      </c>
      <c r="F25" s="7">
        <v>-0.64500000000000002</v>
      </c>
      <c r="G25" s="7">
        <v>-0.115</v>
      </c>
      <c r="H25" s="7">
        <v>-0.25900000000000001</v>
      </c>
      <c r="I25" s="7">
        <v>-0.38600000000000001</v>
      </c>
      <c r="J25" s="7">
        <v>-0.44900000000000001</v>
      </c>
      <c r="K25" s="7">
        <v>-0.28699999999999998</v>
      </c>
      <c r="L25" s="7"/>
      <c r="M25" s="7">
        <v>-0.72599999999999998</v>
      </c>
      <c r="N25" s="7">
        <v>-0.83099999999999996</v>
      </c>
      <c r="O25" s="7">
        <v>-1.7809999999999999</v>
      </c>
      <c r="P25" s="7">
        <v>-1.8140000000000001</v>
      </c>
      <c r="Q25" s="7">
        <v>-2.0979999999999999</v>
      </c>
      <c r="R25" s="7">
        <v>-0.32100000000000001</v>
      </c>
      <c r="S25" s="7">
        <v>-0.36299999999999999</v>
      </c>
      <c r="T25" s="7">
        <v>-1.8240000000000001</v>
      </c>
      <c r="U25" s="7">
        <v>-1.427</v>
      </c>
      <c r="V25" s="7">
        <v>-1.6719999999999999</v>
      </c>
    </row>
    <row r="26" spans="1:22" x14ac:dyDescent="0.3">
      <c r="A26" s="6" t="s">
        <v>33</v>
      </c>
      <c r="B26" s="7">
        <v>-0.59099999999999997</v>
      </c>
      <c r="C26" s="7">
        <v>-0.53</v>
      </c>
      <c r="D26" s="7">
        <v>7.9000000000000001E-2</v>
      </c>
      <c r="E26" s="7">
        <v>-1.2999999999999999E-2</v>
      </c>
      <c r="F26" s="7">
        <v>-0.14199999999999999</v>
      </c>
      <c r="G26" s="7">
        <v>0.504</v>
      </c>
      <c r="H26" s="7">
        <v>0.56200000000000006</v>
      </c>
      <c r="I26" s="7">
        <v>0.54300000000000004</v>
      </c>
      <c r="J26" s="7">
        <v>0.29399999999999998</v>
      </c>
      <c r="K26" s="7">
        <v>0.28899999999999998</v>
      </c>
      <c r="L26" s="7"/>
      <c r="M26" s="7">
        <v>-0.249</v>
      </c>
      <c r="N26" s="7">
        <v>-0.70499999999999996</v>
      </c>
      <c r="O26" s="7">
        <v>0.11799999999999999</v>
      </c>
      <c r="P26" s="7">
        <v>0.30399999999999999</v>
      </c>
      <c r="Q26" s="7">
        <v>0.158</v>
      </c>
      <c r="R26" s="7">
        <v>0.104</v>
      </c>
      <c r="S26" s="7">
        <v>0.34100000000000003</v>
      </c>
      <c r="T26" s="7">
        <v>0.93100000000000005</v>
      </c>
      <c r="U26" s="7">
        <v>0.76</v>
      </c>
      <c r="V26" s="7">
        <v>0.876</v>
      </c>
    </row>
    <row r="27" spans="1:22" x14ac:dyDescent="0.3">
      <c r="A27" s="6" t="s">
        <v>34</v>
      </c>
      <c r="B27" s="7">
        <v>-2.0939999999999999</v>
      </c>
      <c r="C27" s="7">
        <v>-0.746</v>
      </c>
      <c r="D27" s="7">
        <v>-0.374</v>
      </c>
      <c r="E27" s="7">
        <v>-0.76100000000000001</v>
      </c>
      <c r="F27" s="7">
        <v>-0.65</v>
      </c>
      <c r="G27" s="7">
        <v>0.51700000000000002</v>
      </c>
      <c r="H27" s="7">
        <v>0.34100000000000003</v>
      </c>
      <c r="I27" s="7">
        <v>1.7569999999999999</v>
      </c>
      <c r="J27" s="7">
        <v>0.82699999999999996</v>
      </c>
      <c r="K27" s="7">
        <v>0.83499999999999996</v>
      </c>
      <c r="L27" s="7"/>
      <c r="M27" s="7">
        <v>-3.669</v>
      </c>
      <c r="N27" s="7">
        <v>-2.6080000000000001</v>
      </c>
      <c r="O27" s="7">
        <v>-0.46200000000000002</v>
      </c>
      <c r="P27" s="7">
        <v>-0.69199999999999995</v>
      </c>
      <c r="Q27" s="7">
        <v>-0.51900000000000002</v>
      </c>
      <c r="R27" s="7">
        <v>0.75700000000000001</v>
      </c>
      <c r="S27" s="7">
        <v>0.379</v>
      </c>
      <c r="T27" s="7">
        <v>2.4729999999999999</v>
      </c>
      <c r="U27" s="7">
        <v>2.4500000000000002</v>
      </c>
      <c r="V27" s="7">
        <v>1.456</v>
      </c>
    </row>
    <row r="28" spans="1:22" x14ac:dyDescent="0.3">
      <c r="A28" s="6" t="s">
        <v>35</v>
      </c>
      <c r="B28" s="7">
        <v>-0.193</v>
      </c>
      <c r="C28" s="7">
        <v>-0.48299999999999998</v>
      </c>
      <c r="D28" s="7">
        <v>-1.0209999999999999</v>
      </c>
      <c r="E28" s="7">
        <v>-1.194</v>
      </c>
      <c r="F28" s="7">
        <v>-0.97299999999999998</v>
      </c>
      <c r="G28" s="7">
        <v>0.41099999999999998</v>
      </c>
      <c r="H28" s="7">
        <v>0.32600000000000001</v>
      </c>
      <c r="I28" s="7">
        <v>-0.36099999999999999</v>
      </c>
      <c r="J28" s="7">
        <v>-0.73199999999999998</v>
      </c>
      <c r="K28" s="7">
        <v>-0.68500000000000005</v>
      </c>
      <c r="L28" s="7"/>
      <c r="M28" s="7">
        <v>-0.313</v>
      </c>
      <c r="N28" s="7">
        <v>-0.76</v>
      </c>
      <c r="O28" s="7">
        <v>-2.17</v>
      </c>
      <c r="P28" s="7">
        <v>-2.9079999999999999</v>
      </c>
      <c r="Q28" s="7">
        <v>-2.3570000000000002</v>
      </c>
      <c r="R28" s="7">
        <v>-7.4999999999999997E-2</v>
      </c>
      <c r="S28" s="7">
        <v>-0.114</v>
      </c>
      <c r="T28" s="7">
        <v>-1.403</v>
      </c>
      <c r="U28" s="7">
        <v>-1.5049999999999999</v>
      </c>
      <c r="V28" s="7">
        <v>-1.698</v>
      </c>
    </row>
    <row r="29" spans="1:22" x14ac:dyDescent="0.3">
      <c r="A29" s="6" t="s">
        <v>36</v>
      </c>
      <c r="B29" s="7">
        <v>0.40300000000000002</v>
      </c>
      <c r="C29" s="7">
        <v>6.9000000000000006E-2</v>
      </c>
      <c r="D29" s="7">
        <v>-0.249</v>
      </c>
      <c r="E29" s="7">
        <v>-0.12</v>
      </c>
      <c r="F29" s="7">
        <v>-0.27600000000000002</v>
      </c>
      <c r="G29" s="7">
        <v>0.23</v>
      </c>
      <c r="H29" s="7">
        <v>4.7E-2</v>
      </c>
      <c r="I29" s="7">
        <v>0.41799999999999998</v>
      </c>
      <c r="J29" s="7">
        <v>0.505</v>
      </c>
      <c r="K29" s="7">
        <v>0.33100000000000002</v>
      </c>
      <c r="L29" s="7"/>
      <c r="M29" s="7">
        <v>-1.603</v>
      </c>
      <c r="N29" s="7">
        <v>-1.665</v>
      </c>
      <c r="O29" s="7">
        <v>-0.314</v>
      </c>
      <c r="P29" s="7">
        <v>-0.33200000000000002</v>
      </c>
      <c r="Q29" s="7">
        <v>0.188</v>
      </c>
      <c r="R29" s="7">
        <v>0.47</v>
      </c>
      <c r="S29" s="7">
        <v>0.45400000000000001</v>
      </c>
      <c r="T29" s="7">
        <v>1.389</v>
      </c>
      <c r="U29" s="7">
        <v>0.70499999999999996</v>
      </c>
      <c r="V29" s="7">
        <v>0.95099999999999996</v>
      </c>
    </row>
    <row r="30" spans="1:22" x14ac:dyDescent="0.3">
      <c r="A30" s="6" t="s">
        <v>37</v>
      </c>
      <c r="B30" s="7">
        <v>0.161</v>
      </c>
      <c r="C30" s="7">
        <v>0.63900000000000001</v>
      </c>
      <c r="D30" s="7">
        <v>0.311</v>
      </c>
      <c r="E30" s="7">
        <v>0.41599999999999998</v>
      </c>
      <c r="F30" s="7">
        <v>0.33500000000000002</v>
      </c>
      <c r="G30" s="7">
        <v>0.68700000000000006</v>
      </c>
      <c r="H30" s="7">
        <v>0.47399999999999998</v>
      </c>
      <c r="I30" s="7">
        <v>0.219</v>
      </c>
      <c r="J30" s="7">
        <v>0.56799999999999995</v>
      </c>
      <c r="K30" s="7">
        <v>0.38400000000000001</v>
      </c>
      <c r="L30" s="7"/>
      <c r="M30" s="7">
        <v>0.18</v>
      </c>
      <c r="N30" s="7">
        <v>0.15</v>
      </c>
      <c r="O30" s="7">
        <v>0.69399999999999995</v>
      </c>
      <c r="P30" s="7">
        <v>0.99299999999999999</v>
      </c>
      <c r="Q30" s="7">
        <v>0.94199999999999995</v>
      </c>
      <c r="R30" s="7">
        <v>0.7</v>
      </c>
      <c r="S30" s="7">
        <v>0.92300000000000004</v>
      </c>
      <c r="T30" s="7">
        <v>0.70599999999999996</v>
      </c>
      <c r="U30" s="7">
        <v>0.84</v>
      </c>
      <c r="V30" s="7">
        <v>0.93300000000000005</v>
      </c>
    </row>
    <row r="31" spans="1:22" x14ac:dyDescent="0.3">
      <c r="A31" s="6" t="s">
        <v>38</v>
      </c>
      <c r="B31" s="7">
        <v>-0.51700000000000002</v>
      </c>
      <c r="C31" s="7">
        <v>-0.57299999999999995</v>
      </c>
      <c r="D31" s="7">
        <v>-0.48099999999999998</v>
      </c>
      <c r="E31" s="7">
        <v>-0.749</v>
      </c>
      <c r="F31" s="7">
        <v>-0.90300000000000002</v>
      </c>
      <c r="G31" s="7">
        <v>0.82399999999999995</v>
      </c>
      <c r="H31" s="7">
        <v>0.69899999999999995</v>
      </c>
      <c r="I31" s="7">
        <v>0.11700000000000001</v>
      </c>
      <c r="J31" s="7">
        <v>0.88</v>
      </c>
      <c r="K31" s="7">
        <v>0.84099999999999997</v>
      </c>
      <c r="L31" s="7"/>
      <c r="M31" s="7">
        <v>-1.306</v>
      </c>
      <c r="N31" s="7">
        <v>-1.351</v>
      </c>
      <c r="O31" s="7">
        <v>-0.24</v>
      </c>
      <c r="P31" s="7">
        <v>-0.54600000000000004</v>
      </c>
      <c r="Q31" s="7">
        <v>-0.45600000000000002</v>
      </c>
      <c r="R31" s="7">
        <v>0.57099999999999995</v>
      </c>
      <c r="S31" s="7">
        <v>0.45800000000000002</v>
      </c>
      <c r="T31" s="7">
        <v>0.75800000000000001</v>
      </c>
      <c r="U31" s="7">
        <v>0.67300000000000004</v>
      </c>
      <c r="V31" s="7">
        <v>1.506</v>
      </c>
    </row>
    <row r="32" spans="1:22" x14ac:dyDescent="0.3">
      <c r="A32" s="6" t="s">
        <v>39</v>
      </c>
      <c r="B32" s="7">
        <v>-0.89300000000000002</v>
      </c>
      <c r="C32" s="7">
        <v>-0.17299999999999999</v>
      </c>
      <c r="D32" s="7">
        <v>-0.435</v>
      </c>
      <c r="E32" s="7">
        <v>-0.56699999999999995</v>
      </c>
      <c r="F32" s="7">
        <v>-0.7</v>
      </c>
      <c r="G32" s="7">
        <v>0.40100000000000002</v>
      </c>
      <c r="H32" s="7">
        <v>0.316</v>
      </c>
      <c r="I32" s="7">
        <v>-1.4E-2</v>
      </c>
      <c r="J32" s="7">
        <v>-0.32200000000000001</v>
      </c>
      <c r="K32" s="7">
        <v>-0.16600000000000001</v>
      </c>
      <c r="L32" s="7"/>
      <c r="M32" s="7">
        <v>-0.10299999999999999</v>
      </c>
      <c r="N32" s="7">
        <v>-0.36399999999999999</v>
      </c>
      <c r="O32" s="7">
        <v>-2.3340000000000001</v>
      </c>
      <c r="P32" s="7">
        <v>-2.298</v>
      </c>
      <c r="Q32" s="7">
        <v>-1.8720000000000001</v>
      </c>
      <c r="R32" s="7">
        <v>0.27</v>
      </c>
      <c r="S32" s="7">
        <v>0.252</v>
      </c>
      <c r="T32" s="7">
        <v>-1.333</v>
      </c>
      <c r="U32" s="7">
        <v>-1.395</v>
      </c>
      <c r="V32" s="7">
        <v>-1.518</v>
      </c>
    </row>
    <row r="33" spans="1:22" x14ac:dyDescent="0.3">
      <c r="A33" s="6" t="s">
        <v>40</v>
      </c>
      <c r="B33" s="7">
        <v>-0.81399999999999995</v>
      </c>
      <c r="C33" s="7">
        <v>-0.51700000000000002</v>
      </c>
      <c r="D33" s="7">
        <v>-0.375</v>
      </c>
      <c r="E33" s="7">
        <v>-0.154</v>
      </c>
      <c r="F33" s="7">
        <v>-0.16900000000000001</v>
      </c>
      <c r="G33" s="7">
        <v>0.17</v>
      </c>
      <c r="H33" s="7">
        <v>0.17</v>
      </c>
      <c r="I33" s="7">
        <v>-6.7000000000000004E-2</v>
      </c>
      <c r="J33" s="7">
        <v>-0.16600000000000001</v>
      </c>
      <c r="K33" s="7">
        <v>-0.05</v>
      </c>
      <c r="L33" s="7"/>
      <c r="M33" s="7">
        <v>-0.86199999999999999</v>
      </c>
      <c r="N33" s="7">
        <v>-0.65400000000000003</v>
      </c>
      <c r="O33" s="7">
        <v>-0.36399999999999999</v>
      </c>
      <c r="P33" s="7">
        <v>-0.35099999999999998</v>
      </c>
      <c r="Q33" s="7">
        <v>-0.374</v>
      </c>
      <c r="R33" s="7">
        <v>0.151</v>
      </c>
      <c r="S33" s="7">
        <v>0.13600000000000001</v>
      </c>
      <c r="T33" s="7">
        <v>-4.8000000000000001E-2</v>
      </c>
      <c r="U33" s="7">
        <v>-1.2E-2</v>
      </c>
      <c r="V33" s="7">
        <v>5.6000000000000001E-2</v>
      </c>
    </row>
    <row r="34" spans="1:22" x14ac:dyDescent="0.3">
      <c r="A34" s="6" t="s">
        <v>41</v>
      </c>
      <c r="B34" s="7">
        <v>-0.22800000000000001</v>
      </c>
      <c r="C34" s="7">
        <v>4.9000000000000002E-2</v>
      </c>
      <c r="D34" s="7">
        <v>0.42799999999999999</v>
      </c>
      <c r="E34" s="7">
        <v>0.374</v>
      </c>
      <c r="F34" s="7">
        <v>0.41499999999999998</v>
      </c>
      <c r="G34" s="7">
        <v>0.33900000000000002</v>
      </c>
      <c r="H34" s="7">
        <v>0.29799999999999999</v>
      </c>
      <c r="I34" s="7">
        <v>0.50700000000000001</v>
      </c>
      <c r="J34" s="7">
        <v>0.503</v>
      </c>
      <c r="K34" s="7">
        <v>0.57199999999999995</v>
      </c>
      <c r="L34" s="7"/>
      <c r="M34" s="7">
        <v>0.36599999999999999</v>
      </c>
      <c r="N34" s="7">
        <v>3.0000000000000001E-3</v>
      </c>
      <c r="O34" s="7">
        <v>-0.185</v>
      </c>
      <c r="P34" s="7">
        <v>0.05</v>
      </c>
      <c r="Q34" s="7">
        <v>0.223</v>
      </c>
      <c r="R34" s="7">
        <v>0.13500000000000001</v>
      </c>
      <c r="S34" s="7">
        <v>0.124</v>
      </c>
      <c r="T34" s="7">
        <v>0.45500000000000002</v>
      </c>
      <c r="U34" s="7">
        <v>0.193</v>
      </c>
      <c r="V34" s="7">
        <v>0.31900000000000001</v>
      </c>
    </row>
    <row r="35" spans="1:22" x14ac:dyDescent="0.3">
      <c r="A35" s="6" t="s">
        <v>42</v>
      </c>
      <c r="B35" s="7">
        <v>-0.85299999999999998</v>
      </c>
      <c r="C35" s="7">
        <v>-0.70399999999999996</v>
      </c>
      <c r="D35" s="7">
        <v>0.54600000000000004</v>
      </c>
      <c r="E35" s="7">
        <v>0.39400000000000002</v>
      </c>
      <c r="F35" s="7">
        <v>0.45100000000000001</v>
      </c>
      <c r="G35" s="7">
        <v>-0.16</v>
      </c>
      <c r="H35" s="7">
        <v>4.0000000000000001E-3</v>
      </c>
      <c r="I35" s="7">
        <v>1.0720000000000001</v>
      </c>
      <c r="J35" s="7">
        <v>0.68100000000000005</v>
      </c>
      <c r="K35" s="7">
        <v>0.84399999999999997</v>
      </c>
      <c r="L35" s="7"/>
      <c r="M35" s="7">
        <v>-0.69499999999999995</v>
      </c>
      <c r="N35" s="7">
        <v>-0.92400000000000004</v>
      </c>
      <c r="O35" s="7">
        <v>-0.04</v>
      </c>
      <c r="P35" s="7">
        <v>-0.24299999999999999</v>
      </c>
      <c r="Q35" s="7">
        <v>-0.51800000000000002</v>
      </c>
      <c r="R35" s="7">
        <v>-6.4000000000000001E-2</v>
      </c>
      <c r="S35" s="7">
        <v>-0.32600000000000001</v>
      </c>
      <c r="T35" s="7">
        <v>0.46300000000000002</v>
      </c>
      <c r="U35" s="7">
        <v>0.30099999999999999</v>
      </c>
      <c r="V35" s="7">
        <v>7.8E-2</v>
      </c>
    </row>
    <row r="36" spans="1:22" x14ac:dyDescent="0.3">
      <c r="A36" s="6" t="s">
        <v>43</v>
      </c>
      <c r="B36" s="7">
        <v>-0.91700000000000004</v>
      </c>
      <c r="C36" s="7">
        <v>-1.054</v>
      </c>
      <c r="D36" s="7">
        <v>-1.099</v>
      </c>
      <c r="E36" s="7">
        <v>-1.105</v>
      </c>
      <c r="F36" s="7">
        <v>-1.256</v>
      </c>
      <c r="G36" s="7">
        <v>0.63400000000000001</v>
      </c>
      <c r="H36" s="7">
        <v>0.48099999999999998</v>
      </c>
      <c r="I36" s="7">
        <v>0.43099999999999999</v>
      </c>
      <c r="J36" s="7">
        <v>-0.29699999999999999</v>
      </c>
      <c r="K36" s="7">
        <v>-0.17199999999999999</v>
      </c>
      <c r="L36" s="7"/>
      <c r="M36" s="7">
        <v>-1.9890000000000001</v>
      </c>
      <c r="N36" s="7">
        <v>-2.6429999999999998</v>
      </c>
      <c r="O36" s="7">
        <v>-0.40799999999999997</v>
      </c>
      <c r="P36" s="7">
        <v>-0.64200000000000002</v>
      </c>
      <c r="Q36" s="7">
        <v>-0.56200000000000006</v>
      </c>
      <c r="R36" s="7">
        <v>1.018</v>
      </c>
      <c r="S36" s="7">
        <v>0.81399999999999995</v>
      </c>
      <c r="T36" s="7">
        <v>1.5549999999999999</v>
      </c>
      <c r="U36" s="7">
        <v>1.2949999999999999</v>
      </c>
      <c r="V36" s="7">
        <v>1.083</v>
      </c>
    </row>
    <row r="37" spans="1:22" x14ac:dyDescent="0.3">
      <c r="A37" s="6" t="s">
        <v>44</v>
      </c>
      <c r="B37" s="7">
        <v>-0.79300000000000004</v>
      </c>
      <c r="C37" s="7">
        <v>-0.03</v>
      </c>
      <c r="D37" s="7">
        <v>0.40100000000000002</v>
      </c>
      <c r="E37" s="7">
        <v>0.38600000000000001</v>
      </c>
      <c r="F37" s="7">
        <v>0.35499999999999998</v>
      </c>
      <c r="G37" s="7">
        <v>0.29099999999999998</v>
      </c>
      <c r="H37" s="7">
        <v>0.255</v>
      </c>
      <c r="I37" s="7">
        <v>0.54800000000000004</v>
      </c>
      <c r="J37" s="7">
        <v>0.55600000000000005</v>
      </c>
      <c r="K37" s="7">
        <v>0.56399999999999995</v>
      </c>
      <c r="L37" s="7"/>
      <c r="M37" s="7">
        <v>-0.47099999999999997</v>
      </c>
      <c r="N37" s="7">
        <v>-0.39800000000000002</v>
      </c>
      <c r="O37" s="7">
        <v>3.2000000000000001E-2</v>
      </c>
      <c r="P37" s="7">
        <v>1.0999999999999999E-2</v>
      </c>
      <c r="Q37" s="7">
        <v>6.2E-2</v>
      </c>
      <c r="R37" s="7">
        <v>-6.0000000000000001E-3</v>
      </c>
      <c r="S37" s="7">
        <v>0.184</v>
      </c>
      <c r="T37" s="7">
        <v>0.36</v>
      </c>
      <c r="U37" s="7">
        <v>0.28000000000000003</v>
      </c>
      <c r="V37" s="7">
        <v>0.36799999999999999</v>
      </c>
    </row>
    <row r="38" spans="1:22" x14ac:dyDescent="0.3">
      <c r="A38" s="6" t="s">
        <v>45</v>
      </c>
      <c r="B38" s="7">
        <v>-0.93799999999999994</v>
      </c>
      <c r="C38" s="7">
        <v>-0.51700000000000002</v>
      </c>
      <c r="D38" s="7">
        <v>-0.89100000000000001</v>
      </c>
      <c r="E38" s="7">
        <v>-0.54500000000000004</v>
      </c>
      <c r="F38" s="7">
        <v>-0.65500000000000003</v>
      </c>
      <c r="G38" s="7">
        <v>0.23699999999999999</v>
      </c>
      <c r="H38" s="7">
        <v>0.433</v>
      </c>
      <c r="I38" s="7">
        <v>-0.33400000000000002</v>
      </c>
      <c r="J38" s="7">
        <v>-0.48599999999999999</v>
      </c>
      <c r="K38" s="7">
        <v>-0.372</v>
      </c>
      <c r="L38" s="7"/>
      <c r="M38" s="7">
        <v>-0.46</v>
      </c>
      <c r="N38" s="7">
        <v>-0.56399999999999995</v>
      </c>
      <c r="O38" s="7">
        <v>-0.28399999999999997</v>
      </c>
      <c r="P38" s="7">
        <v>-0.14899999999999999</v>
      </c>
      <c r="Q38" s="7">
        <v>-0.245</v>
      </c>
      <c r="R38" s="7">
        <v>-0.03</v>
      </c>
      <c r="S38" s="7">
        <v>7.0000000000000001E-3</v>
      </c>
      <c r="T38" s="7">
        <v>0.47699999999999998</v>
      </c>
      <c r="U38" s="7">
        <v>0.33600000000000002</v>
      </c>
      <c r="V38" s="7">
        <v>0.75900000000000001</v>
      </c>
    </row>
    <row r="39" spans="1:22" x14ac:dyDescent="0.3">
      <c r="A39" s="6" t="s">
        <v>46</v>
      </c>
      <c r="B39" s="7">
        <v>-1.1319999999999999</v>
      </c>
      <c r="C39" s="7">
        <v>-0.74199999999999999</v>
      </c>
      <c r="D39" s="7">
        <v>-0.28799999999999998</v>
      </c>
      <c r="E39" s="7">
        <v>-0.307</v>
      </c>
      <c r="F39" s="7">
        <v>-0.23</v>
      </c>
      <c r="G39" s="7">
        <v>0.28799999999999998</v>
      </c>
      <c r="H39" s="7">
        <v>0.14899999999999999</v>
      </c>
      <c r="I39" s="7">
        <v>1.304</v>
      </c>
      <c r="J39" s="7">
        <v>1.327</v>
      </c>
      <c r="K39" s="7">
        <v>1.462</v>
      </c>
      <c r="L39" s="7"/>
      <c r="M39" s="7">
        <v>-1.762</v>
      </c>
      <c r="N39" s="7">
        <v>-1.8169999999999999</v>
      </c>
      <c r="O39" s="7">
        <v>-0.371</v>
      </c>
      <c r="P39" s="7">
        <v>-0.623</v>
      </c>
      <c r="Q39" s="7">
        <v>-0.66200000000000003</v>
      </c>
      <c r="R39" s="7">
        <v>0.49299999999999999</v>
      </c>
      <c r="S39" s="7">
        <v>0.24</v>
      </c>
      <c r="T39" s="7">
        <v>1.506</v>
      </c>
      <c r="U39" s="7">
        <v>1.444</v>
      </c>
      <c r="V39" s="7">
        <v>2.0510000000000002</v>
      </c>
    </row>
    <row r="40" spans="1:22" x14ac:dyDescent="0.3">
      <c r="A40" s="6" t="s">
        <v>47</v>
      </c>
      <c r="B40" s="7">
        <v>-0.81399999999999995</v>
      </c>
      <c r="C40" s="7">
        <v>-0.26600000000000001</v>
      </c>
      <c r="D40" s="7">
        <v>0.104</v>
      </c>
      <c r="E40" s="7">
        <v>-2.7E-2</v>
      </c>
      <c r="F40" s="7">
        <v>-0.13</v>
      </c>
      <c r="G40" s="7">
        <v>0.88100000000000001</v>
      </c>
      <c r="H40" s="7">
        <v>0.82099999999999995</v>
      </c>
      <c r="I40" s="7">
        <v>0.54900000000000004</v>
      </c>
      <c r="J40" s="7">
        <v>1.0660000000000001</v>
      </c>
      <c r="K40" s="7">
        <v>1.0029999999999999</v>
      </c>
      <c r="L40" s="7"/>
      <c r="M40" s="7">
        <v>-2.0750000000000002</v>
      </c>
      <c r="N40" s="7">
        <v>-1.4530000000000001</v>
      </c>
      <c r="O40" s="7">
        <v>0.40899999999999997</v>
      </c>
      <c r="P40" s="7">
        <v>0.39100000000000001</v>
      </c>
      <c r="Q40" s="7">
        <v>0.434</v>
      </c>
      <c r="R40" s="7">
        <v>1.2929999999999999</v>
      </c>
      <c r="S40" s="7">
        <v>1.1839999999999999</v>
      </c>
      <c r="T40" s="7">
        <v>1.4590000000000001</v>
      </c>
      <c r="U40" s="7">
        <v>1.179</v>
      </c>
      <c r="V40" s="7">
        <v>2.1989999999999998</v>
      </c>
    </row>
    <row r="41" spans="1:22" x14ac:dyDescent="0.3">
      <c r="A41" s="6" t="s">
        <v>48</v>
      </c>
      <c r="B41" s="7">
        <v>-8.9999999999999993E-3</v>
      </c>
      <c r="C41" s="7">
        <v>-0.13700000000000001</v>
      </c>
      <c r="D41" s="7">
        <v>-3.5000000000000003E-2</v>
      </c>
      <c r="E41" s="7">
        <v>-0.27900000000000003</v>
      </c>
      <c r="F41" s="7">
        <v>-0.30299999999999999</v>
      </c>
      <c r="G41" s="7">
        <v>0.161</v>
      </c>
      <c r="H41" s="7">
        <v>-0.06</v>
      </c>
      <c r="I41" s="7">
        <v>0.28999999999999998</v>
      </c>
      <c r="J41" s="7">
        <v>0.246</v>
      </c>
      <c r="K41" s="7">
        <v>0.29799999999999999</v>
      </c>
      <c r="L41" s="7"/>
      <c r="M41" s="7">
        <v>-0.13200000000000001</v>
      </c>
      <c r="N41" s="7">
        <v>-0.23499999999999999</v>
      </c>
      <c r="O41" s="7">
        <v>0.13900000000000001</v>
      </c>
      <c r="P41" s="7">
        <v>-0.13400000000000001</v>
      </c>
      <c r="Q41" s="7">
        <v>0.107</v>
      </c>
      <c r="R41" s="7">
        <v>-4.2999999999999997E-2</v>
      </c>
      <c r="S41" s="7">
        <v>-4.5999999999999999E-2</v>
      </c>
      <c r="T41" s="7">
        <v>0.68300000000000005</v>
      </c>
      <c r="U41" s="7">
        <v>0.65300000000000002</v>
      </c>
      <c r="V41" s="7">
        <v>0.59599999999999997</v>
      </c>
    </row>
    <row r="42" spans="1:22" x14ac:dyDescent="0.3">
      <c r="A42" s="6" t="s">
        <v>49</v>
      </c>
      <c r="B42" s="7">
        <v>-0.626</v>
      </c>
      <c r="C42" s="7">
        <v>-1.448</v>
      </c>
      <c r="D42" s="7">
        <v>0.30199999999999999</v>
      </c>
      <c r="E42" s="7">
        <v>-0.10199999999999999</v>
      </c>
      <c r="F42" s="7">
        <v>8.1000000000000003E-2</v>
      </c>
      <c r="G42" s="7">
        <v>0.255</v>
      </c>
      <c r="H42" s="7">
        <v>0.32</v>
      </c>
      <c r="I42" s="7">
        <v>-2.4E-2</v>
      </c>
      <c r="J42" s="7">
        <v>6.3E-2</v>
      </c>
      <c r="K42" s="7">
        <v>7.0000000000000001E-3</v>
      </c>
      <c r="L42" s="7"/>
      <c r="M42" s="7">
        <v>0.316</v>
      </c>
      <c r="N42" s="7">
        <v>-0.28599999999999998</v>
      </c>
      <c r="O42" s="7">
        <v>0.58099999999999996</v>
      </c>
      <c r="P42" s="7">
        <v>0.34200000000000003</v>
      </c>
      <c r="Q42" s="7">
        <v>0.68600000000000005</v>
      </c>
      <c r="R42" s="7">
        <v>0.30199999999999999</v>
      </c>
      <c r="S42" s="7">
        <v>0.18</v>
      </c>
      <c r="T42" s="7">
        <v>0.96399999999999997</v>
      </c>
      <c r="U42" s="7">
        <v>0.46800000000000003</v>
      </c>
      <c r="V42" s="7">
        <v>9.4E-2</v>
      </c>
    </row>
    <row r="43" spans="1:22" x14ac:dyDescent="0.3">
      <c r="A43" s="6" t="s">
        <v>50</v>
      </c>
      <c r="B43" s="7">
        <v>-0.46200000000000002</v>
      </c>
      <c r="C43" s="7">
        <v>-1.351</v>
      </c>
      <c r="D43" s="7">
        <v>-0.16300000000000001</v>
      </c>
      <c r="E43" s="7">
        <v>-0.23799999999999999</v>
      </c>
      <c r="F43" s="7">
        <v>-0.33800000000000002</v>
      </c>
      <c r="G43" s="7">
        <v>0.46200000000000002</v>
      </c>
      <c r="H43" s="7">
        <v>0.40100000000000002</v>
      </c>
      <c r="I43" s="7">
        <v>0.95</v>
      </c>
      <c r="J43" s="7">
        <v>0.28100000000000003</v>
      </c>
      <c r="K43" s="7">
        <v>0.40300000000000002</v>
      </c>
      <c r="L43" s="7"/>
      <c r="M43" s="7">
        <v>-1.3169999999999999</v>
      </c>
      <c r="N43" s="7">
        <v>-1.228</v>
      </c>
      <c r="O43" s="7">
        <v>-0.307</v>
      </c>
      <c r="P43" s="7">
        <v>-0.30199999999999999</v>
      </c>
      <c r="Q43" s="7">
        <v>-0.54500000000000004</v>
      </c>
      <c r="R43" s="7">
        <v>0.13500000000000001</v>
      </c>
      <c r="S43" s="7">
        <v>6.0000000000000001E-3</v>
      </c>
      <c r="T43" s="7">
        <v>1.095</v>
      </c>
      <c r="U43" s="7">
        <v>1.3109999999999999</v>
      </c>
      <c r="V43" s="7">
        <v>0.53600000000000003</v>
      </c>
    </row>
    <row r="44" spans="1:22" x14ac:dyDescent="0.3">
      <c r="A44" s="6" t="s">
        <v>51</v>
      </c>
      <c r="B44" s="7">
        <v>-0.71499999999999997</v>
      </c>
      <c r="C44" s="7">
        <v>-0.16500000000000001</v>
      </c>
      <c r="D44" s="7">
        <v>-0.13700000000000001</v>
      </c>
      <c r="E44" s="7">
        <v>-0.20599999999999999</v>
      </c>
      <c r="F44" s="7">
        <v>-5.0000000000000001E-3</v>
      </c>
      <c r="G44" s="7">
        <v>-0.17799999999999999</v>
      </c>
      <c r="H44" s="7">
        <v>-1.4999999999999999E-2</v>
      </c>
      <c r="I44" s="7">
        <v>-0.312</v>
      </c>
      <c r="J44" s="7">
        <v>-0.11700000000000001</v>
      </c>
      <c r="K44" s="7">
        <v>-0.14499999999999999</v>
      </c>
      <c r="L44" s="7"/>
      <c r="M44" s="7">
        <v>-0.13900000000000001</v>
      </c>
      <c r="N44" s="7">
        <v>0.248</v>
      </c>
      <c r="O44" s="7">
        <v>-1.41</v>
      </c>
      <c r="P44" s="7">
        <v>-1.22</v>
      </c>
      <c r="Q44" s="7">
        <v>-1.399</v>
      </c>
      <c r="R44" s="7">
        <v>0.13800000000000001</v>
      </c>
      <c r="S44" s="7">
        <v>-0.13300000000000001</v>
      </c>
      <c r="T44" s="7">
        <v>-1.194</v>
      </c>
      <c r="U44" s="7">
        <v>-1.423</v>
      </c>
      <c r="V44" s="7">
        <v>-1.5289999999999999</v>
      </c>
    </row>
    <row r="45" spans="1:22" x14ac:dyDescent="0.3">
      <c r="A45" s="6" t="s">
        <v>52</v>
      </c>
      <c r="B45" s="7">
        <v>-0.66500000000000004</v>
      </c>
      <c r="C45" s="7">
        <v>-0.39600000000000002</v>
      </c>
      <c r="D45" s="7">
        <v>-0.43099999999999999</v>
      </c>
      <c r="E45" s="7">
        <v>-0.57699999999999996</v>
      </c>
      <c r="F45" s="7">
        <v>-0.59699999999999998</v>
      </c>
      <c r="G45" s="7">
        <v>0.73899999999999999</v>
      </c>
      <c r="H45" s="7">
        <v>0.70499999999999996</v>
      </c>
      <c r="I45" s="7">
        <v>-0.13700000000000001</v>
      </c>
      <c r="J45" s="7">
        <v>0.42099999999999999</v>
      </c>
      <c r="K45" s="7">
        <v>0.34599999999999997</v>
      </c>
      <c r="L45" s="7"/>
      <c r="M45" s="7">
        <v>-1.3109999999999999</v>
      </c>
      <c r="N45" s="7">
        <v>-1.3819999999999999</v>
      </c>
      <c r="O45" s="7">
        <v>-0.27200000000000002</v>
      </c>
      <c r="P45" s="7">
        <v>-0.104</v>
      </c>
      <c r="Q45" s="7">
        <v>-0.28000000000000003</v>
      </c>
      <c r="R45" s="7">
        <v>0.39300000000000002</v>
      </c>
      <c r="S45" s="7">
        <v>0.247</v>
      </c>
      <c r="T45" s="7">
        <v>0.36</v>
      </c>
      <c r="U45" s="7">
        <v>0.39800000000000002</v>
      </c>
      <c r="V45" s="7">
        <v>0.94799999999999995</v>
      </c>
    </row>
    <row r="46" spans="1:22" x14ac:dyDescent="0.3">
      <c r="A46" s="6" t="s">
        <v>53</v>
      </c>
      <c r="B46" s="7">
        <v>-1.4359999999999999</v>
      </c>
      <c r="C46" s="7">
        <v>-1.573</v>
      </c>
      <c r="D46" s="7">
        <v>-0.24199999999999999</v>
      </c>
      <c r="E46" s="7">
        <v>-1.1419999999999999</v>
      </c>
      <c r="F46" s="7">
        <v>-1.2110000000000001</v>
      </c>
      <c r="G46" s="7">
        <v>0.69699999999999995</v>
      </c>
      <c r="H46" s="7">
        <v>0.58899999999999997</v>
      </c>
      <c r="I46" s="7">
        <v>1.367</v>
      </c>
      <c r="J46" s="7">
        <v>0.65</v>
      </c>
      <c r="K46" s="7">
        <v>0.51200000000000001</v>
      </c>
      <c r="L46" s="7"/>
      <c r="M46" s="7">
        <v>-1.964</v>
      </c>
      <c r="N46" s="7">
        <v>-2.0030000000000001</v>
      </c>
      <c r="O46" s="7">
        <v>-0.64</v>
      </c>
      <c r="P46" s="7">
        <v>-0.80800000000000005</v>
      </c>
      <c r="Q46" s="7">
        <v>-1.3109999999999999</v>
      </c>
      <c r="R46" s="7">
        <v>0.26400000000000001</v>
      </c>
      <c r="S46" s="7">
        <v>0.44400000000000001</v>
      </c>
      <c r="T46" s="7">
        <v>1.4990000000000001</v>
      </c>
      <c r="U46" s="7">
        <v>1.738</v>
      </c>
      <c r="V46" s="7">
        <v>0.70499999999999996</v>
      </c>
    </row>
    <row r="47" spans="1:22" x14ac:dyDescent="0.3">
      <c r="A47" s="6" t="s">
        <v>54</v>
      </c>
      <c r="B47" s="7">
        <v>0.623</v>
      </c>
      <c r="C47" s="7">
        <v>0.39700000000000002</v>
      </c>
      <c r="D47" s="7">
        <v>0.122</v>
      </c>
      <c r="E47" s="7">
        <v>-0.10299999999999999</v>
      </c>
      <c r="F47" s="7">
        <v>-0.22</v>
      </c>
      <c r="G47" s="7">
        <v>0.63200000000000001</v>
      </c>
      <c r="H47" s="7">
        <v>0.66100000000000003</v>
      </c>
      <c r="I47" s="7">
        <v>0.59399999999999997</v>
      </c>
      <c r="J47" s="7">
        <v>1.149</v>
      </c>
      <c r="K47" s="7">
        <v>1.099</v>
      </c>
      <c r="L47" s="7"/>
      <c r="M47" s="7">
        <v>0.17299999999999999</v>
      </c>
      <c r="N47" s="7">
        <v>0.70399999999999996</v>
      </c>
      <c r="O47" s="7">
        <v>0.191</v>
      </c>
      <c r="P47" s="7">
        <v>0.22700000000000001</v>
      </c>
      <c r="Q47" s="7">
        <v>4.8000000000000001E-2</v>
      </c>
      <c r="R47" s="7">
        <v>0.42099999999999999</v>
      </c>
      <c r="S47" s="7">
        <v>0.45400000000000001</v>
      </c>
      <c r="T47" s="7">
        <v>0.76400000000000001</v>
      </c>
      <c r="U47" s="7">
        <v>0.67300000000000004</v>
      </c>
      <c r="V47" s="7">
        <v>1.363</v>
      </c>
    </row>
    <row r="48" spans="1:22" x14ac:dyDescent="0.3">
      <c r="A48" s="6" t="s">
        <v>55</v>
      </c>
      <c r="B48" s="7">
        <v>0.19900000000000001</v>
      </c>
      <c r="C48" s="7">
        <v>0.21099999999999999</v>
      </c>
      <c r="D48" s="7">
        <v>0.61699999999999999</v>
      </c>
      <c r="E48" s="7">
        <v>0.51900000000000002</v>
      </c>
      <c r="F48" s="7">
        <v>0.439</v>
      </c>
      <c r="G48" s="7">
        <v>0.88700000000000001</v>
      </c>
      <c r="H48" s="7">
        <v>0.67300000000000004</v>
      </c>
      <c r="I48" s="7">
        <v>0.77</v>
      </c>
      <c r="J48" s="7">
        <v>0.49299999999999999</v>
      </c>
      <c r="K48" s="7">
        <v>0.41699999999999998</v>
      </c>
      <c r="L48" s="7"/>
      <c r="M48" s="7">
        <v>-0.27700000000000002</v>
      </c>
      <c r="N48" s="7">
        <v>-0.19900000000000001</v>
      </c>
      <c r="O48" s="7">
        <v>0.307</v>
      </c>
      <c r="P48" s="7">
        <v>0.189</v>
      </c>
      <c r="Q48" s="7">
        <v>6.3E-2</v>
      </c>
      <c r="R48" s="7">
        <v>0.17699999999999999</v>
      </c>
      <c r="S48" s="7">
        <v>-9.2999999999999999E-2</v>
      </c>
      <c r="T48" s="7">
        <v>0.58499999999999996</v>
      </c>
      <c r="U48" s="7">
        <v>0.59099999999999997</v>
      </c>
      <c r="V48" s="7">
        <v>0.32500000000000001</v>
      </c>
    </row>
    <row r="49" spans="1:22" x14ac:dyDescent="0.3">
      <c r="A49" s="6" t="s">
        <v>56</v>
      </c>
      <c r="B49" s="7">
        <v>-4.9000000000000002E-2</v>
      </c>
      <c r="C49" s="7">
        <v>0.34599999999999997</v>
      </c>
      <c r="D49" s="7">
        <v>0.75800000000000001</v>
      </c>
      <c r="E49" s="7">
        <v>0.52500000000000002</v>
      </c>
      <c r="F49" s="7">
        <v>0.50600000000000001</v>
      </c>
      <c r="G49" s="7">
        <v>0.67600000000000005</v>
      </c>
      <c r="H49" s="7">
        <v>0.70799999999999996</v>
      </c>
      <c r="I49" s="7">
        <v>0.69299999999999995</v>
      </c>
      <c r="J49" s="7">
        <v>0.98299999999999998</v>
      </c>
      <c r="K49" s="7">
        <v>0.91100000000000003</v>
      </c>
      <c r="L49" s="7"/>
      <c r="M49" s="7">
        <v>-0.45200000000000001</v>
      </c>
      <c r="N49" s="7">
        <v>-0.66400000000000003</v>
      </c>
      <c r="O49" s="7">
        <v>0.47899999999999998</v>
      </c>
      <c r="P49" s="7">
        <v>0.70899999999999996</v>
      </c>
      <c r="Q49" s="7">
        <v>0.46</v>
      </c>
      <c r="R49" s="7">
        <v>0.34699999999999998</v>
      </c>
      <c r="S49" s="7">
        <v>0.33400000000000002</v>
      </c>
      <c r="T49" s="7">
        <v>0.54600000000000004</v>
      </c>
      <c r="U49" s="7">
        <v>0.86499999999999999</v>
      </c>
      <c r="V49" s="7">
        <v>1.19</v>
      </c>
    </row>
    <row r="50" spans="1:22" x14ac:dyDescent="0.3">
      <c r="A50" s="6" t="s">
        <v>57</v>
      </c>
      <c r="B50" s="7">
        <v>-0.83199999999999996</v>
      </c>
      <c r="C50" s="7">
        <v>-0.36499999999999999</v>
      </c>
      <c r="D50" s="7">
        <v>0.13300000000000001</v>
      </c>
      <c r="E50" s="7">
        <v>-0.39300000000000002</v>
      </c>
      <c r="F50" s="7">
        <v>-0.34599999999999997</v>
      </c>
      <c r="G50" s="7">
        <v>0.69399999999999995</v>
      </c>
      <c r="H50" s="7">
        <v>0.59099999999999997</v>
      </c>
      <c r="I50" s="7">
        <v>0.81499999999999995</v>
      </c>
      <c r="J50" s="7">
        <v>0.47799999999999998</v>
      </c>
      <c r="K50" s="7">
        <v>0.39400000000000002</v>
      </c>
      <c r="L50" s="7"/>
      <c r="M50" s="7">
        <v>-1.5209999999999999</v>
      </c>
      <c r="N50" s="7">
        <v>-1.619</v>
      </c>
      <c r="O50" s="7">
        <v>0.186</v>
      </c>
      <c r="P50" s="7">
        <v>0.28999999999999998</v>
      </c>
      <c r="Q50" s="7">
        <v>0.33500000000000002</v>
      </c>
      <c r="R50" s="7">
        <v>0.36199999999999999</v>
      </c>
      <c r="S50" s="7">
        <v>0.29899999999999999</v>
      </c>
      <c r="T50" s="7">
        <v>1.3260000000000001</v>
      </c>
      <c r="U50" s="7">
        <v>1.361</v>
      </c>
      <c r="V50" s="7">
        <v>1.0680000000000001</v>
      </c>
    </row>
    <row r="51" spans="1:22" x14ac:dyDescent="0.3">
      <c r="A51" s="6" t="s">
        <v>58</v>
      </c>
      <c r="B51" s="7">
        <v>-1.1419999999999999</v>
      </c>
      <c r="C51" s="7">
        <v>-0.80500000000000005</v>
      </c>
      <c r="D51" s="7">
        <v>1.0999999999999999E-2</v>
      </c>
      <c r="E51" s="7">
        <v>-9.4E-2</v>
      </c>
      <c r="F51" s="7">
        <v>-0.09</v>
      </c>
      <c r="G51" s="7">
        <v>0.56399999999999995</v>
      </c>
      <c r="H51" s="7">
        <v>0.52300000000000002</v>
      </c>
      <c r="I51" s="7">
        <v>0.875</v>
      </c>
      <c r="J51" s="7">
        <v>1.1020000000000001</v>
      </c>
      <c r="K51" s="7">
        <v>1.1299999999999999</v>
      </c>
      <c r="L51" s="7"/>
      <c r="M51" s="7">
        <v>-1.7569999999999999</v>
      </c>
      <c r="N51" s="7">
        <v>-1.44</v>
      </c>
      <c r="O51" s="7">
        <v>0.32</v>
      </c>
      <c r="P51" s="7">
        <v>0.28499999999999998</v>
      </c>
      <c r="Q51" s="7">
        <v>0.52900000000000003</v>
      </c>
      <c r="R51" s="7">
        <v>0.96099999999999997</v>
      </c>
      <c r="S51" s="7">
        <v>0.85099999999999998</v>
      </c>
      <c r="T51" s="7">
        <v>1.5620000000000001</v>
      </c>
      <c r="U51" s="7">
        <v>1.35</v>
      </c>
      <c r="V51" s="7">
        <v>2.1379999999999999</v>
      </c>
    </row>
    <row r="52" spans="1:22" x14ac:dyDescent="0.3">
      <c r="A52" s="6" t="s">
        <v>59</v>
      </c>
      <c r="B52" s="7">
        <v>-0.183</v>
      </c>
      <c r="C52" s="7">
        <v>0.23899999999999999</v>
      </c>
      <c r="D52" s="7">
        <v>-0.33500000000000002</v>
      </c>
      <c r="E52" s="7">
        <v>-0.44500000000000001</v>
      </c>
      <c r="F52" s="7">
        <v>-0.42599999999999999</v>
      </c>
      <c r="G52" s="7">
        <v>0.45</v>
      </c>
      <c r="H52" s="7">
        <v>0.42</v>
      </c>
      <c r="I52" s="7">
        <v>-0.17399999999999999</v>
      </c>
      <c r="J52" s="7">
        <v>-0.44700000000000001</v>
      </c>
      <c r="K52" s="7">
        <v>-0.44400000000000001</v>
      </c>
      <c r="L52" s="7"/>
      <c r="M52" s="7">
        <v>-0.32200000000000001</v>
      </c>
      <c r="N52" s="7">
        <v>-9.6000000000000002E-2</v>
      </c>
      <c r="O52" s="7">
        <v>0.161</v>
      </c>
      <c r="P52" s="7">
        <v>0.254</v>
      </c>
      <c r="Q52" s="7">
        <v>0.46700000000000003</v>
      </c>
      <c r="R52" s="7">
        <v>0.29599999999999999</v>
      </c>
      <c r="S52" s="7">
        <v>0.25</v>
      </c>
      <c r="T52" s="7">
        <v>0.60599999999999998</v>
      </c>
      <c r="U52" s="7">
        <v>0.28899999999999998</v>
      </c>
      <c r="V52" s="7">
        <v>0.39100000000000001</v>
      </c>
    </row>
    <row r="53" spans="1:22" x14ac:dyDescent="0.3">
      <c r="A53" s="6" t="s">
        <v>60</v>
      </c>
      <c r="B53" s="7">
        <v>-0.52200000000000002</v>
      </c>
      <c r="C53" s="7">
        <v>-0.35</v>
      </c>
      <c r="D53" s="7">
        <v>0.36899999999999999</v>
      </c>
      <c r="E53" s="7">
        <v>8.5999999999999993E-2</v>
      </c>
      <c r="F53" s="7">
        <v>6.7000000000000004E-2</v>
      </c>
      <c r="G53" s="7">
        <v>0.65500000000000003</v>
      </c>
      <c r="H53" s="7">
        <v>0.60699999999999998</v>
      </c>
      <c r="I53" s="7">
        <v>0.85399999999999998</v>
      </c>
      <c r="J53" s="7">
        <v>0.33600000000000002</v>
      </c>
      <c r="K53" s="7">
        <v>0.34499999999999997</v>
      </c>
      <c r="L53" s="7"/>
      <c r="M53" s="7">
        <v>-0.63700000000000001</v>
      </c>
      <c r="N53" s="7">
        <v>-0.98</v>
      </c>
      <c r="O53" s="7">
        <v>0.125</v>
      </c>
      <c r="P53" s="7">
        <v>-6.9000000000000006E-2</v>
      </c>
      <c r="Q53" s="7">
        <v>-1.9E-2</v>
      </c>
      <c r="R53" s="7">
        <v>0.51200000000000001</v>
      </c>
      <c r="S53" s="7">
        <v>0.47</v>
      </c>
      <c r="T53" s="7">
        <v>0.60299999999999998</v>
      </c>
      <c r="U53" s="7">
        <v>0.63400000000000001</v>
      </c>
      <c r="V53" s="7">
        <v>0.56200000000000006</v>
      </c>
    </row>
    <row r="54" spans="1:22" x14ac:dyDescent="0.3">
      <c r="A54" s="6" t="s">
        <v>61</v>
      </c>
      <c r="B54" s="7">
        <v>-1.6579999999999999</v>
      </c>
      <c r="C54" s="7">
        <v>-1.31</v>
      </c>
      <c r="D54" s="7">
        <v>1.401</v>
      </c>
      <c r="E54" s="7">
        <v>1.2450000000000001</v>
      </c>
      <c r="F54" s="7">
        <v>1.04</v>
      </c>
      <c r="G54" s="7">
        <v>1.3819999999999999</v>
      </c>
      <c r="H54" s="7">
        <v>0.96499999999999997</v>
      </c>
      <c r="I54" s="7">
        <v>3.851</v>
      </c>
      <c r="J54" s="7">
        <v>1.8460000000000001</v>
      </c>
      <c r="K54" s="7">
        <v>1.6279999999999999</v>
      </c>
      <c r="L54" s="7"/>
      <c r="M54" s="7">
        <v>-2.581</v>
      </c>
      <c r="N54" s="7">
        <v>-3.286</v>
      </c>
      <c r="O54" s="7">
        <v>2.2090000000000001</v>
      </c>
      <c r="P54" s="7">
        <v>2.0179999999999998</v>
      </c>
      <c r="Q54" s="7">
        <v>1.7150000000000001</v>
      </c>
      <c r="R54" s="7">
        <v>1.5169999999999999</v>
      </c>
      <c r="S54" s="7">
        <v>1.1359999999999999</v>
      </c>
      <c r="T54" s="7">
        <v>4.351</v>
      </c>
      <c r="U54" s="7">
        <v>4.492</v>
      </c>
      <c r="V54" s="7">
        <v>2.4020000000000001</v>
      </c>
    </row>
    <row r="55" spans="1:22" x14ac:dyDescent="0.3">
      <c r="A55" s="6" t="s">
        <v>62</v>
      </c>
      <c r="B55" s="7">
        <v>-1.296</v>
      </c>
      <c r="C55" s="7">
        <v>-1.532</v>
      </c>
      <c r="D55" s="7">
        <v>-0.44700000000000001</v>
      </c>
      <c r="E55" s="7">
        <v>-0.97399999999999998</v>
      </c>
      <c r="F55" s="7">
        <v>-0.78600000000000003</v>
      </c>
      <c r="G55" s="7">
        <v>0.128</v>
      </c>
      <c r="H55" s="7">
        <v>0.28599999999999998</v>
      </c>
      <c r="I55" s="7">
        <v>0.874</v>
      </c>
      <c r="J55" s="7">
        <v>0.73799999999999999</v>
      </c>
      <c r="K55" s="7">
        <v>0.62</v>
      </c>
      <c r="L55" s="7"/>
      <c r="M55" s="7">
        <v>-0.80500000000000005</v>
      </c>
      <c r="N55" s="7">
        <v>-1.1100000000000001</v>
      </c>
      <c r="O55" s="7">
        <v>0.19</v>
      </c>
      <c r="P55" s="7">
        <v>0.442</v>
      </c>
      <c r="Q55" s="7">
        <v>0.151</v>
      </c>
      <c r="R55" s="7">
        <v>0.28100000000000003</v>
      </c>
      <c r="S55" s="7">
        <v>0.251</v>
      </c>
      <c r="T55" s="7">
        <v>2.0499999999999998</v>
      </c>
      <c r="U55" s="7">
        <v>1.82</v>
      </c>
      <c r="V55" s="7">
        <v>1.8340000000000001</v>
      </c>
    </row>
    <row r="56" spans="1:22" x14ac:dyDescent="0.3">
      <c r="A56" s="6" t="s">
        <v>63</v>
      </c>
      <c r="B56" s="7">
        <v>-0.499</v>
      </c>
      <c r="C56" s="7">
        <v>0.187</v>
      </c>
      <c r="D56" s="7">
        <v>0.52800000000000002</v>
      </c>
      <c r="E56" s="7">
        <v>0.13</v>
      </c>
      <c r="F56" s="7">
        <v>-6.4000000000000001E-2</v>
      </c>
      <c r="G56" s="7">
        <v>0.94</v>
      </c>
      <c r="H56" s="7">
        <v>1.0469999999999999</v>
      </c>
      <c r="I56" s="7">
        <v>1.28</v>
      </c>
      <c r="J56" s="7">
        <v>1.351</v>
      </c>
      <c r="K56" s="7">
        <v>1.37</v>
      </c>
      <c r="L56" s="7"/>
      <c r="M56" s="7">
        <v>-0.82199999999999995</v>
      </c>
      <c r="N56" s="7">
        <v>-0.88900000000000001</v>
      </c>
      <c r="O56" s="7">
        <v>0.1</v>
      </c>
      <c r="P56" s="7">
        <v>-0.41</v>
      </c>
      <c r="Q56" s="7">
        <v>-0.51300000000000001</v>
      </c>
      <c r="R56" s="7">
        <v>0.19900000000000001</v>
      </c>
      <c r="S56" s="7">
        <v>0.129</v>
      </c>
      <c r="T56" s="7">
        <v>1.1619999999999999</v>
      </c>
      <c r="U56" s="7">
        <v>1.25</v>
      </c>
      <c r="V56" s="7">
        <v>1.5389999999999999</v>
      </c>
    </row>
    <row r="57" spans="1:22" x14ac:dyDescent="0.3">
      <c r="A57" s="6" t="s">
        <v>64</v>
      </c>
      <c r="B57" s="7">
        <v>-1.0580000000000001</v>
      </c>
      <c r="C57" s="7">
        <v>-0.93799999999999994</v>
      </c>
      <c r="D57" s="7">
        <v>-0.33700000000000002</v>
      </c>
      <c r="E57" s="7">
        <v>-0.66300000000000003</v>
      </c>
      <c r="F57" s="7">
        <v>-0.64600000000000002</v>
      </c>
      <c r="G57" s="7">
        <v>-0.121</v>
      </c>
      <c r="H57" s="7">
        <v>-0.216</v>
      </c>
      <c r="I57" s="7">
        <v>1.335</v>
      </c>
      <c r="J57" s="7">
        <v>-0.42799999999999999</v>
      </c>
      <c r="K57" s="7">
        <v>-0.40200000000000002</v>
      </c>
      <c r="L57" s="7"/>
      <c r="M57" s="7">
        <v>-1.0740000000000001</v>
      </c>
      <c r="N57" s="7">
        <v>-0.98099999999999998</v>
      </c>
      <c r="O57" s="7">
        <v>-0.66100000000000003</v>
      </c>
      <c r="P57" s="7">
        <v>-0.56299999999999994</v>
      </c>
      <c r="Q57" s="7">
        <v>-0.60299999999999998</v>
      </c>
      <c r="R57" s="7">
        <v>-0.26</v>
      </c>
      <c r="S57" s="7">
        <v>-0.24099999999999999</v>
      </c>
      <c r="T57" s="7">
        <v>1.075</v>
      </c>
      <c r="U57" s="7">
        <v>0.94799999999999995</v>
      </c>
      <c r="V57" s="7">
        <v>-0.26300000000000001</v>
      </c>
    </row>
    <row r="58" spans="1:22" x14ac:dyDescent="0.3">
      <c r="A58" s="6" t="s">
        <v>65</v>
      </c>
      <c r="B58" s="7">
        <v>-2.57</v>
      </c>
      <c r="C58" s="7">
        <v>-2.569</v>
      </c>
      <c r="D58" s="7">
        <v>0.56799999999999995</v>
      </c>
      <c r="E58" s="7">
        <v>0.33300000000000002</v>
      </c>
      <c r="F58" s="7">
        <v>9.8000000000000004E-2</v>
      </c>
      <c r="G58" s="7">
        <v>1.5069999999999999</v>
      </c>
      <c r="H58" s="7">
        <v>1.3260000000000001</v>
      </c>
      <c r="I58" s="7">
        <v>2.1709999999999998</v>
      </c>
      <c r="J58" s="7">
        <v>2.637</v>
      </c>
      <c r="K58" s="7">
        <v>2.645</v>
      </c>
      <c r="L58" s="7"/>
      <c r="M58" s="7">
        <v>-3.19</v>
      </c>
      <c r="N58" s="7">
        <v>-2.7730000000000001</v>
      </c>
      <c r="O58" s="7">
        <v>0.625</v>
      </c>
      <c r="P58" s="7">
        <v>0.56899999999999995</v>
      </c>
      <c r="Q58" s="7">
        <v>0.45400000000000001</v>
      </c>
      <c r="R58" s="7">
        <v>1.2330000000000001</v>
      </c>
      <c r="S58" s="7">
        <v>0.95499999999999996</v>
      </c>
      <c r="T58" s="7">
        <v>2.4950000000000001</v>
      </c>
      <c r="U58" s="7">
        <v>2.5129999999999999</v>
      </c>
      <c r="V58" s="7">
        <v>3.202</v>
      </c>
    </row>
    <row r="59" spans="1:22" x14ac:dyDescent="0.3">
      <c r="A59" s="6" t="s">
        <v>66</v>
      </c>
      <c r="B59" s="7">
        <v>0.44500000000000001</v>
      </c>
      <c r="C59" s="7">
        <v>0.40300000000000002</v>
      </c>
      <c r="D59" s="7">
        <v>0.28100000000000003</v>
      </c>
      <c r="E59" s="7">
        <v>7.4999999999999997E-2</v>
      </c>
      <c r="F59" s="7">
        <v>0.104</v>
      </c>
      <c r="G59" s="7">
        <v>0.45100000000000001</v>
      </c>
      <c r="H59" s="7">
        <v>0.52700000000000002</v>
      </c>
      <c r="I59" s="7">
        <v>0.193</v>
      </c>
      <c r="J59" s="7">
        <v>0.42299999999999999</v>
      </c>
      <c r="K59" s="7">
        <v>0.252</v>
      </c>
      <c r="L59" s="7"/>
      <c r="M59" s="7">
        <v>8.5999999999999993E-2</v>
      </c>
      <c r="N59" s="7">
        <v>-0.379</v>
      </c>
      <c r="O59" s="7">
        <v>0.59099999999999997</v>
      </c>
      <c r="P59" s="7">
        <v>0.94699999999999995</v>
      </c>
      <c r="Q59" s="7">
        <v>1.024</v>
      </c>
      <c r="R59" s="7">
        <v>0.37</v>
      </c>
      <c r="S59" s="7">
        <v>0.36699999999999999</v>
      </c>
      <c r="T59" s="7">
        <v>0.96</v>
      </c>
      <c r="U59" s="7">
        <v>0.56000000000000005</v>
      </c>
      <c r="V59" s="7">
        <v>0.91700000000000004</v>
      </c>
    </row>
    <row r="60" spans="1:22" x14ac:dyDescent="0.3">
      <c r="A60" s="6" t="s">
        <v>67</v>
      </c>
      <c r="B60" s="7">
        <v>-6.0999999999999999E-2</v>
      </c>
      <c r="C60" s="7">
        <v>-0.42899999999999999</v>
      </c>
      <c r="D60" s="7">
        <v>0.311</v>
      </c>
      <c r="E60" s="7">
        <v>0.48899999999999999</v>
      </c>
      <c r="F60" s="7">
        <v>0.58299999999999996</v>
      </c>
      <c r="G60" s="7">
        <v>0.125</v>
      </c>
      <c r="H60" s="7">
        <v>-7.0999999999999994E-2</v>
      </c>
      <c r="I60" s="7">
        <v>0.29799999999999999</v>
      </c>
      <c r="J60" s="7">
        <v>0.121</v>
      </c>
      <c r="K60" s="7">
        <v>0.17399999999999999</v>
      </c>
      <c r="L60" s="7"/>
      <c r="M60" s="7">
        <v>-0.41399999999999998</v>
      </c>
      <c r="N60" s="7">
        <v>0.77800000000000002</v>
      </c>
      <c r="O60" s="7">
        <v>-0.249</v>
      </c>
      <c r="P60" s="7">
        <v>0.58199999999999996</v>
      </c>
      <c r="Q60" s="7">
        <v>0.70099999999999996</v>
      </c>
      <c r="R60" s="7">
        <v>0.52900000000000003</v>
      </c>
      <c r="S60" s="7">
        <v>0.34399999999999997</v>
      </c>
      <c r="T60" s="7">
        <v>0.59299999999999997</v>
      </c>
      <c r="U60" s="7">
        <v>0.124</v>
      </c>
      <c r="V60" s="7">
        <v>0.32700000000000001</v>
      </c>
    </row>
    <row r="61" spans="1:22" x14ac:dyDescent="0.3">
      <c r="A61" s="6" t="s">
        <v>68</v>
      </c>
      <c r="B61" s="7">
        <v>-0.41499999999999998</v>
      </c>
      <c r="C61" s="7">
        <v>-0.245</v>
      </c>
      <c r="D61" s="7">
        <v>9.8000000000000004E-2</v>
      </c>
      <c r="E61" s="7">
        <v>0.2</v>
      </c>
      <c r="F61" s="7">
        <v>0.13900000000000001</v>
      </c>
      <c r="G61" s="7">
        <v>0.06</v>
      </c>
      <c r="H61" s="7">
        <v>8.2000000000000003E-2</v>
      </c>
      <c r="I61" s="7">
        <v>0.33700000000000002</v>
      </c>
      <c r="J61" s="7">
        <v>0.38600000000000001</v>
      </c>
      <c r="K61" s="7">
        <v>0.376</v>
      </c>
      <c r="L61" s="7"/>
      <c r="M61" s="7">
        <v>7.0000000000000001E-3</v>
      </c>
      <c r="N61" s="7">
        <v>0.45100000000000001</v>
      </c>
      <c r="O61" s="7">
        <v>-0.20200000000000001</v>
      </c>
      <c r="P61" s="7">
        <v>-0.51500000000000001</v>
      </c>
      <c r="Q61" s="7">
        <v>-0.11700000000000001</v>
      </c>
      <c r="R61" s="7">
        <v>0.34599999999999997</v>
      </c>
      <c r="S61" s="7">
        <v>1.4E-2</v>
      </c>
      <c r="T61" s="7">
        <v>-2.8000000000000001E-2</v>
      </c>
      <c r="U61" s="7">
        <v>0.371</v>
      </c>
      <c r="V61" s="7">
        <v>0.29599999999999999</v>
      </c>
    </row>
    <row r="62" spans="1:22" x14ac:dyDescent="0.3">
      <c r="A62" s="6" t="s">
        <v>69</v>
      </c>
      <c r="B62" s="7">
        <v>-0.249</v>
      </c>
      <c r="C62" s="7">
        <v>-0.46500000000000002</v>
      </c>
      <c r="D62" s="7">
        <v>0.23799999999999999</v>
      </c>
      <c r="E62" s="7">
        <v>-0.17799999999999999</v>
      </c>
      <c r="F62" s="7">
        <v>-9.8000000000000004E-2</v>
      </c>
      <c r="G62" s="7">
        <v>7.1999999999999995E-2</v>
      </c>
      <c r="H62" s="7">
        <v>-4.3999999999999997E-2</v>
      </c>
      <c r="I62" s="7">
        <v>0.39800000000000002</v>
      </c>
      <c r="J62" s="7">
        <v>0.37</v>
      </c>
      <c r="K62" s="7">
        <v>0.36</v>
      </c>
      <c r="L62" s="7"/>
      <c r="M62" s="7">
        <v>-3.3000000000000002E-2</v>
      </c>
      <c r="N62" s="7">
        <v>0.108</v>
      </c>
      <c r="O62" s="7">
        <v>8.1000000000000003E-2</v>
      </c>
      <c r="P62" s="7">
        <v>-0.48799999999999999</v>
      </c>
      <c r="Q62" s="7">
        <v>-0.308</v>
      </c>
      <c r="R62" s="7">
        <v>-0.159</v>
      </c>
      <c r="S62" s="7">
        <v>-0.253</v>
      </c>
      <c r="T62" s="7">
        <v>0.27700000000000002</v>
      </c>
      <c r="U62" s="7">
        <v>0.223</v>
      </c>
      <c r="V62" s="7">
        <v>8.4000000000000005E-2</v>
      </c>
    </row>
    <row r="63" spans="1:22" x14ac:dyDescent="0.3">
      <c r="A63" s="6" t="s">
        <v>70</v>
      </c>
      <c r="B63" s="7">
        <v>-7.3999999999999996E-2</v>
      </c>
      <c r="C63" s="7">
        <v>-0.14000000000000001</v>
      </c>
      <c r="D63" s="7">
        <v>-0.26800000000000002</v>
      </c>
      <c r="E63" s="7">
        <v>-0.183</v>
      </c>
      <c r="F63" s="7">
        <v>-0.371</v>
      </c>
      <c r="G63" s="7">
        <v>-0.39200000000000002</v>
      </c>
      <c r="H63" s="7">
        <v>-0.25900000000000001</v>
      </c>
      <c r="I63" s="7">
        <v>0.57199999999999995</v>
      </c>
      <c r="J63" s="7">
        <v>0.20300000000000001</v>
      </c>
      <c r="K63" s="7">
        <v>0.13400000000000001</v>
      </c>
      <c r="L63" s="7"/>
      <c r="M63" s="7">
        <v>-1.0249999999999999</v>
      </c>
      <c r="N63" s="7">
        <v>-0.28599999999999998</v>
      </c>
      <c r="O63" s="7">
        <v>0.82399999999999995</v>
      </c>
      <c r="P63" s="7">
        <v>0.155</v>
      </c>
      <c r="Q63" s="7">
        <v>1.0589999999999999</v>
      </c>
      <c r="R63" s="7">
        <v>1E-3</v>
      </c>
      <c r="S63" s="7">
        <v>0.94099999999999995</v>
      </c>
      <c r="T63" s="7">
        <v>1.83</v>
      </c>
      <c r="U63" s="7">
        <v>1.544</v>
      </c>
      <c r="V63" s="7">
        <v>1.321</v>
      </c>
    </row>
    <row r="64" spans="1:22" x14ac:dyDescent="0.3">
      <c r="A64" s="6" t="s">
        <v>71</v>
      </c>
      <c r="B64" s="7">
        <v>-2.5999999999999999E-2</v>
      </c>
      <c r="C64" s="7">
        <v>0.106</v>
      </c>
      <c r="D64" s="7">
        <v>0.151</v>
      </c>
      <c r="E64" s="7">
        <v>0.22500000000000001</v>
      </c>
      <c r="F64" s="7">
        <v>0.2</v>
      </c>
      <c r="G64" s="7">
        <v>0.129</v>
      </c>
      <c r="H64" s="7">
        <v>0.26600000000000001</v>
      </c>
      <c r="I64" s="7">
        <v>0.40600000000000003</v>
      </c>
      <c r="J64" s="7">
        <v>0.33300000000000002</v>
      </c>
      <c r="K64" s="7">
        <v>0.28899999999999998</v>
      </c>
      <c r="L64" s="7"/>
      <c r="M64" s="7">
        <v>-0.32900000000000001</v>
      </c>
      <c r="N64" s="7">
        <v>-0.14899999999999999</v>
      </c>
      <c r="O64" s="7">
        <v>-0.14299999999999999</v>
      </c>
      <c r="P64" s="7">
        <v>0.36599999999999999</v>
      </c>
      <c r="Q64" s="7">
        <v>0.58399999999999996</v>
      </c>
      <c r="R64" s="7">
        <v>0.41199999999999998</v>
      </c>
      <c r="S64" s="7">
        <v>0.38400000000000001</v>
      </c>
      <c r="T64" s="7">
        <v>0.86899999999999999</v>
      </c>
      <c r="U64" s="7">
        <v>0.158</v>
      </c>
      <c r="V64" s="7">
        <v>0.379</v>
      </c>
    </row>
    <row r="65" spans="1:22" x14ac:dyDescent="0.3">
      <c r="A65" s="6" t="s">
        <v>72</v>
      </c>
      <c r="B65" s="7">
        <v>-0.45200000000000001</v>
      </c>
      <c r="C65" s="7">
        <v>-0.33800000000000002</v>
      </c>
      <c r="D65" s="7">
        <v>-1.0369999999999999</v>
      </c>
      <c r="E65" s="7">
        <v>-0.74399999999999999</v>
      </c>
      <c r="F65" s="7">
        <v>-0.90300000000000002</v>
      </c>
      <c r="G65" s="7">
        <v>2.8000000000000001E-2</v>
      </c>
      <c r="H65" s="7">
        <v>0.184</v>
      </c>
      <c r="I65" s="7">
        <v>-0.30499999999999999</v>
      </c>
      <c r="J65" s="7">
        <v>-0.75800000000000001</v>
      </c>
      <c r="K65" s="7">
        <v>-0.77900000000000003</v>
      </c>
      <c r="L65" s="7"/>
      <c r="M65" s="7">
        <v>-0.95499999999999996</v>
      </c>
      <c r="N65" s="7">
        <v>-0.47899999999999998</v>
      </c>
      <c r="O65" s="7">
        <v>-1.4999999999999999E-2</v>
      </c>
      <c r="P65" s="7">
        <v>3.6999999999999998E-2</v>
      </c>
      <c r="Q65" s="7">
        <v>-0.06</v>
      </c>
      <c r="R65" s="7">
        <v>0.437</v>
      </c>
      <c r="S65" s="7">
        <v>0.44600000000000001</v>
      </c>
      <c r="T65" s="7">
        <v>0.51400000000000001</v>
      </c>
      <c r="U65" s="7">
        <v>0.69699999999999995</v>
      </c>
      <c r="V65" s="7">
        <v>0.28899999999999998</v>
      </c>
    </row>
    <row r="66" spans="1:22" x14ac:dyDescent="0.3">
      <c r="A66" s="6" t="s">
        <v>73</v>
      </c>
      <c r="B66" s="7">
        <v>-0.36599999999999999</v>
      </c>
      <c r="C66" s="7">
        <v>-0.35</v>
      </c>
      <c r="D66" s="7">
        <v>-1.6850000000000001</v>
      </c>
      <c r="E66" s="7">
        <v>-0.95199999999999996</v>
      </c>
      <c r="F66" s="7">
        <v>-1.2150000000000001</v>
      </c>
      <c r="G66" s="7">
        <v>-6.9000000000000006E-2</v>
      </c>
      <c r="H66" s="7">
        <v>0.10100000000000001</v>
      </c>
      <c r="I66" s="7">
        <v>-1.2250000000000001</v>
      </c>
      <c r="J66" s="7">
        <v>-1.373</v>
      </c>
      <c r="K66" s="7">
        <v>-1.484</v>
      </c>
      <c r="L66" s="7"/>
      <c r="M66" s="7">
        <v>-0.47599999999999998</v>
      </c>
      <c r="N66" s="7">
        <v>-0.77200000000000002</v>
      </c>
      <c r="O66" s="7">
        <v>-0.42099999999999999</v>
      </c>
      <c r="P66" s="7">
        <v>-0.35199999999999998</v>
      </c>
      <c r="Q66" s="7">
        <v>-0.318</v>
      </c>
      <c r="R66" s="7">
        <v>3.3000000000000002E-2</v>
      </c>
      <c r="S66" s="7">
        <v>-6.7000000000000004E-2</v>
      </c>
      <c r="T66" s="7">
        <v>0.55400000000000005</v>
      </c>
      <c r="U66" s="7">
        <v>0.51200000000000001</v>
      </c>
      <c r="V66" s="7">
        <v>9.5000000000000001E-2</v>
      </c>
    </row>
    <row r="67" spans="1:22" x14ac:dyDescent="0.3">
      <c r="A67" s="6" t="s">
        <v>74</v>
      </c>
      <c r="B67" s="7">
        <v>0.13100000000000001</v>
      </c>
      <c r="C67" s="7">
        <v>7.2999999999999995E-2</v>
      </c>
      <c r="D67" s="7">
        <v>-0.53800000000000003</v>
      </c>
      <c r="E67" s="7">
        <v>-0.61599999999999999</v>
      </c>
      <c r="F67" s="7">
        <v>-0.72399999999999998</v>
      </c>
      <c r="G67" s="7">
        <v>-0.219</v>
      </c>
      <c r="H67" s="7">
        <v>-0.21299999999999999</v>
      </c>
      <c r="I67" s="7">
        <v>-0.29499999999999998</v>
      </c>
      <c r="J67" s="7">
        <v>-0.59499999999999997</v>
      </c>
      <c r="K67" s="7">
        <v>-0.58899999999999997</v>
      </c>
      <c r="L67" s="7"/>
      <c r="M67" s="7">
        <v>-0.34699999999999998</v>
      </c>
      <c r="N67" s="7">
        <v>0.254</v>
      </c>
      <c r="O67" s="7">
        <v>-0.247</v>
      </c>
      <c r="P67" s="7">
        <v>0.48499999999999999</v>
      </c>
      <c r="Q67" s="7">
        <v>0.71599999999999997</v>
      </c>
      <c r="R67" s="7">
        <v>-6.0000000000000001E-3</v>
      </c>
      <c r="S67" s="7">
        <v>0.27800000000000002</v>
      </c>
      <c r="T67" s="7">
        <v>0.41299999999999998</v>
      </c>
      <c r="U67" s="7">
        <v>5.1999999999999998E-2</v>
      </c>
      <c r="V67" s="7">
        <v>0.13700000000000001</v>
      </c>
    </row>
    <row r="68" spans="1:22" x14ac:dyDescent="0.3">
      <c r="A68" s="6" t="s">
        <v>75</v>
      </c>
      <c r="B68" s="7">
        <v>-0.71699999999999997</v>
      </c>
      <c r="C68" s="7">
        <v>-0.26300000000000001</v>
      </c>
      <c r="D68" s="7">
        <v>-0.13300000000000001</v>
      </c>
      <c r="E68" s="7">
        <v>-0.16</v>
      </c>
      <c r="F68" s="7">
        <v>-0.20799999999999999</v>
      </c>
      <c r="G68" s="7">
        <v>0.77600000000000002</v>
      </c>
      <c r="H68" s="7">
        <v>0.88</v>
      </c>
      <c r="I68" s="7">
        <v>0.41899999999999998</v>
      </c>
      <c r="J68" s="7">
        <v>0.71599999999999997</v>
      </c>
      <c r="K68" s="7">
        <v>0.65300000000000002</v>
      </c>
      <c r="L68" s="7"/>
      <c r="M68" s="7">
        <v>-1.218</v>
      </c>
      <c r="N68" s="7">
        <v>-0.81200000000000006</v>
      </c>
      <c r="O68" s="7">
        <v>0.25600000000000001</v>
      </c>
      <c r="P68" s="7">
        <v>0.26800000000000002</v>
      </c>
      <c r="Q68" s="7">
        <v>0.26</v>
      </c>
      <c r="R68" s="7">
        <v>0.13700000000000001</v>
      </c>
      <c r="S68" s="7">
        <v>0.17599999999999999</v>
      </c>
      <c r="T68" s="7">
        <v>1.052</v>
      </c>
      <c r="U68" s="7">
        <v>1.3360000000000001</v>
      </c>
      <c r="V68" s="7">
        <v>1.46</v>
      </c>
    </row>
    <row r="69" spans="1:22" x14ac:dyDescent="0.3">
      <c r="A69" s="6" t="s">
        <v>76</v>
      </c>
      <c r="B69" s="7">
        <v>0.95599999999999996</v>
      </c>
      <c r="C69" s="7">
        <v>0.442</v>
      </c>
      <c r="D69" s="7">
        <v>0.96699999999999997</v>
      </c>
      <c r="E69" s="7">
        <v>0.7</v>
      </c>
      <c r="F69" s="7">
        <v>0.78700000000000003</v>
      </c>
      <c r="G69" s="7">
        <v>0.67200000000000004</v>
      </c>
      <c r="H69" s="7">
        <v>0.65500000000000003</v>
      </c>
      <c r="I69" s="7">
        <v>0.435</v>
      </c>
      <c r="J69" s="7">
        <v>0.63</v>
      </c>
      <c r="K69" s="7">
        <v>0.59</v>
      </c>
      <c r="L69" s="7"/>
      <c r="M69" s="7">
        <v>1.0940000000000001</v>
      </c>
      <c r="N69" s="7">
        <v>1.036</v>
      </c>
      <c r="O69" s="7">
        <v>0.73699999999999999</v>
      </c>
      <c r="P69" s="7">
        <v>0.93300000000000005</v>
      </c>
      <c r="Q69" s="7">
        <v>0.80800000000000005</v>
      </c>
      <c r="R69" s="7">
        <v>0.44600000000000001</v>
      </c>
      <c r="S69" s="7">
        <v>0.68</v>
      </c>
      <c r="T69" s="7">
        <v>3.2000000000000001E-2</v>
      </c>
      <c r="U69" s="7">
        <v>0.33500000000000002</v>
      </c>
      <c r="V69" s="7">
        <v>0.57199999999999995</v>
      </c>
    </row>
    <row r="70" spans="1:22" x14ac:dyDescent="0.3">
      <c r="A70" s="6" t="s">
        <v>77</v>
      </c>
      <c r="B70" s="7">
        <v>0.248</v>
      </c>
      <c r="C70" s="7">
        <v>1.2E-2</v>
      </c>
      <c r="D70" s="7">
        <v>7.2999999999999995E-2</v>
      </c>
      <c r="E70" s="7">
        <v>0.26400000000000001</v>
      </c>
      <c r="F70" s="7">
        <v>0.19800000000000001</v>
      </c>
      <c r="G70" s="7">
        <v>0.308</v>
      </c>
      <c r="H70" s="7">
        <v>0.33</v>
      </c>
      <c r="I70" s="7">
        <v>-3.6999999999999998E-2</v>
      </c>
      <c r="J70" s="7">
        <v>0.27600000000000002</v>
      </c>
      <c r="K70" s="7">
        <v>0.311</v>
      </c>
      <c r="L70" s="7"/>
      <c r="M70" s="7">
        <v>-0.61699999999999999</v>
      </c>
      <c r="N70" s="7">
        <v>-0.57599999999999996</v>
      </c>
      <c r="O70" s="7">
        <v>0.86799999999999999</v>
      </c>
      <c r="P70" s="7">
        <v>1.036</v>
      </c>
      <c r="Q70" s="7">
        <v>1.109</v>
      </c>
      <c r="R70" s="7">
        <v>0.76100000000000001</v>
      </c>
      <c r="S70" s="7">
        <v>0.60099999999999998</v>
      </c>
      <c r="T70" s="7">
        <v>0.89700000000000002</v>
      </c>
      <c r="U70" s="7">
        <v>0.625</v>
      </c>
      <c r="V70" s="7">
        <v>1.1559999999999999</v>
      </c>
    </row>
    <row r="71" spans="1:22" x14ac:dyDescent="0.3">
      <c r="A71" s="6" t="s">
        <v>78</v>
      </c>
      <c r="B71" s="7">
        <v>-0.443</v>
      </c>
      <c r="C71" s="7">
        <v>0.45200000000000001</v>
      </c>
      <c r="D71" s="7">
        <v>0.6</v>
      </c>
      <c r="E71" s="7">
        <v>0.65600000000000003</v>
      </c>
      <c r="F71" s="7">
        <v>0.60299999999999998</v>
      </c>
      <c r="G71" s="7">
        <v>-0.246</v>
      </c>
      <c r="H71" s="7">
        <v>-0.182</v>
      </c>
      <c r="I71" s="7">
        <v>0.307</v>
      </c>
      <c r="J71" s="7">
        <v>0.74399999999999999</v>
      </c>
      <c r="K71" s="7">
        <v>0.752</v>
      </c>
      <c r="L71" s="7"/>
      <c r="M71" s="7">
        <v>1.353</v>
      </c>
      <c r="N71" s="7">
        <v>2.036</v>
      </c>
      <c r="O71" s="7">
        <v>0.502</v>
      </c>
      <c r="P71" s="7">
        <v>0.21199999999999999</v>
      </c>
      <c r="Q71" s="7">
        <v>2.4E-2</v>
      </c>
      <c r="R71" s="7">
        <v>0.28899999999999998</v>
      </c>
      <c r="S71" s="7">
        <v>0.19400000000000001</v>
      </c>
      <c r="T71" s="7">
        <v>-8.9999999999999993E-3</v>
      </c>
      <c r="U71" s="7">
        <v>7.5999999999999998E-2</v>
      </c>
      <c r="V71" s="7">
        <v>0.41699999999999998</v>
      </c>
    </row>
    <row r="72" spans="1:22" x14ac:dyDescent="0.3">
      <c r="A72" s="6" t="s">
        <v>79</v>
      </c>
      <c r="B72" s="7">
        <v>-0.26400000000000001</v>
      </c>
      <c r="C72" s="7">
        <v>-0.12</v>
      </c>
      <c r="D72" s="7">
        <v>-4.9000000000000002E-2</v>
      </c>
      <c r="E72" s="7">
        <v>-0.20300000000000001</v>
      </c>
      <c r="F72" s="7">
        <v>-0.10100000000000001</v>
      </c>
      <c r="G72" s="7">
        <v>-0.152</v>
      </c>
      <c r="H72" s="7">
        <v>0.111</v>
      </c>
      <c r="I72" s="7">
        <v>-0.157</v>
      </c>
      <c r="J72" s="7">
        <v>4.1000000000000002E-2</v>
      </c>
      <c r="K72" s="7">
        <v>-0.01</v>
      </c>
      <c r="L72" s="7"/>
      <c r="M72" s="7">
        <v>-0.36899999999999999</v>
      </c>
      <c r="N72" s="7">
        <v>-0.28599999999999998</v>
      </c>
      <c r="O72" s="7">
        <v>-1.21</v>
      </c>
      <c r="P72" s="7">
        <v>-1.6859999999999999</v>
      </c>
      <c r="Q72" s="7">
        <v>-1.54</v>
      </c>
      <c r="R72" s="7">
        <v>-0.80400000000000005</v>
      </c>
      <c r="S72" s="7">
        <v>-0.72</v>
      </c>
      <c r="T72" s="7">
        <v>-1.0309999999999999</v>
      </c>
      <c r="U72" s="7">
        <v>-1.2190000000000001</v>
      </c>
      <c r="V72" s="7">
        <v>-1.1819999999999999</v>
      </c>
    </row>
    <row r="73" spans="1:22" x14ac:dyDescent="0.3">
      <c r="A73" s="6" t="s">
        <v>80</v>
      </c>
      <c r="B73" s="7">
        <v>-0.65</v>
      </c>
      <c r="C73" s="7">
        <v>-0.67300000000000004</v>
      </c>
      <c r="D73" s="7">
        <v>-2.1080000000000001</v>
      </c>
      <c r="E73" s="7">
        <v>-1.1080000000000001</v>
      </c>
      <c r="F73" s="7">
        <v>-1.698</v>
      </c>
      <c r="G73" s="7">
        <v>0.315</v>
      </c>
      <c r="H73" s="7">
        <v>0.33100000000000002</v>
      </c>
      <c r="I73" s="7">
        <v>-2.2549999999999999</v>
      </c>
      <c r="J73" s="7">
        <v>-2.6669999999999998</v>
      </c>
      <c r="K73" s="7">
        <v>-2.9039999999999999</v>
      </c>
      <c r="L73" s="7"/>
      <c r="M73" s="7">
        <v>1.0449999999999999</v>
      </c>
      <c r="N73" s="7">
        <v>0.88300000000000001</v>
      </c>
      <c r="O73" s="7">
        <v>-0.33</v>
      </c>
      <c r="P73" s="7">
        <v>-9.5000000000000001E-2</v>
      </c>
      <c r="Q73" s="7">
        <v>2.1000000000000001E-2</v>
      </c>
      <c r="R73" s="7">
        <v>0.59899999999999998</v>
      </c>
      <c r="S73" s="7">
        <v>0.96799999999999997</v>
      </c>
      <c r="T73" s="7">
        <v>9.2999999999999999E-2</v>
      </c>
      <c r="U73" s="7">
        <v>0.217</v>
      </c>
      <c r="V73" s="7">
        <v>-0.52400000000000002</v>
      </c>
    </row>
    <row r="74" spans="1:22" x14ac:dyDescent="0.3">
      <c r="A74" s="6" t="s">
        <v>81</v>
      </c>
      <c r="B74" s="7">
        <v>-0.59699999999999998</v>
      </c>
      <c r="C74" s="7">
        <v>-5.7000000000000002E-2</v>
      </c>
      <c r="D74" s="7">
        <v>-0.71299999999999997</v>
      </c>
      <c r="E74" s="7">
        <v>-0.89400000000000002</v>
      </c>
      <c r="F74" s="7">
        <v>-1.01</v>
      </c>
      <c r="G74" s="7">
        <v>0.4</v>
      </c>
      <c r="H74" s="7">
        <v>0.59199999999999997</v>
      </c>
      <c r="I74" s="7">
        <v>-0.36799999999999999</v>
      </c>
      <c r="J74" s="7">
        <v>-0.312</v>
      </c>
      <c r="K74" s="7">
        <v>-0.442</v>
      </c>
      <c r="L74" s="7"/>
      <c r="M74" s="7">
        <v>-0.36299999999999999</v>
      </c>
      <c r="N74" s="7">
        <v>0.23300000000000001</v>
      </c>
      <c r="O74" s="7">
        <v>-1.101</v>
      </c>
      <c r="P74" s="7">
        <v>-1.361</v>
      </c>
      <c r="Q74" s="7">
        <v>-1.278</v>
      </c>
      <c r="R74" s="7">
        <v>0.16500000000000001</v>
      </c>
      <c r="S74" s="7">
        <v>0.13100000000000001</v>
      </c>
      <c r="T74" s="7">
        <v>-0.105</v>
      </c>
      <c r="U74" s="7">
        <v>-0.28499999999999998</v>
      </c>
      <c r="V74" s="7">
        <v>-0.23200000000000001</v>
      </c>
    </row>
    <row r="75" spans="1:22" x14ac:dyDescent="0.3">
      <c r="A75" s="6" t="s">
        <v>82</v>
      </c>
      <c r="B75" s="7">
        <v>-0.59099999999999997</v>
      </c>
      <c r="C75" s="7">
        <v>-0.49099999999999999</v>
      </c>
      <c r="D75" s="7">
        <v>3.5000000000000003E-2</v>
      </c>
      <c r="E75" s="7">
        <v>-0.10299999999999999</v>
      </c>
      <c r="F75" s="7">
        <v>-3.7999999999999999E-2</v>
      </c>
      <c r="G75" s="7">
        <v>0.56799999999999995</v>
      </c>
      <c r="H75" s="7">
        <v>0.34499999999999997</v>
      </c>
      <c r="I75" s="7">
        <v>0.36699999999999999</v>
      </c>
      <c r="J75" s="7">
        <v>0.45300000000000001</v>
      </c>
      <c r="K75" s="7">
        <v>0.35499999999999998</v>
      </c>
      <c r="L75" s="7"/>
      <c r="M75" s="7">
        <v>-1.284</v>
      </c>
      <c r="N75" s="7">
        <v>-0.92</v>
      </c>
      <c r="O75" s="7">
        <v>0.16400000000000001</v>
      </c>
      <c r="P75" s="7">
        <v>0.45200000000000001</v>
      </c>
      <c r="Q75" s="7">
        <v>0.12</v>
      </c>
      <c r="R75" s="7">
        <v>0.16900000000000001</v>
      </c>
      <c r="S75" s="7">
        <v>6.9000000000000006E-2</v>
      </c>
      <c r="T75" s="7">
        <v>0.96199999999999997</v>
      </c>
      <c r="U75" s="7">
        <v>0.91800000000000004</v>
      </c>
      <c r="V75" s="7">
        <v>1.1659999999999999</v>
      </c>
    </row>
    <row r="76" spans="1:22" x14ac:dyDescent="0.3">
      <c r="A76" s="6" t="s">
        <v>83</v>
      </c>
      <c r="B76" s="7">
        <v>-0.53200000000000003</v>
      </c>
      <c r="C76" s="7">
        <v>-0.35899999999999999</v>
      </c>
      <c r="D76" s="7">
        <v>-1.363</v>
      </c>
      <c r="E76" s="7">
        <v>-1.0640000000000001</v>
      </c>
      <c r="F76" s="7">
        <v>-1.2430000000000001</v>
      </c>
      <c r="G76" s="7">
        <v>-0.215</v>
      </c>
      <c r="H76" s="7">
        <v>3.5000000000000003E-2</v>
      </c>
      <c r="I76" s="7">
        <v>-0.67100000000000004</v>
      </c>
      <c r="J76" s="7">
        <v>-1.516</v>
      </c>
      <c r="K76" s="7">
        <v>-1.44</v>
      </c>
      <c r="L76" s="7"/>
      <c r="M76" s="7">
        <v>-0.06</v>
      </c>
      <c r="N76" s="7">
        <v>0.185</v>
      </c>
      <c r="O76" s="7">
        <v>-0.314</v>
      </c>
      <c r="P76" s="7">
        <v>-0.42599999999999999</v>
      </c>
      <c r="Q76" s="7">
        <v>-0.19700000000000001</v>
      </c>
      <c r="R76" s="7">
        <v>-0.38</v>
      </c>
      <c r="S76" s="7">
        <v>-0.47</v>
      </c>
      <c r="T76" s="7">
        <v>-3.7999999999999999E-2</v>
      </c>
      <c r="U76" s="7">
        <v>-7.1999999999999995E-2</v>
      </c>
      <c r="V76" s="7">
        <v>-0.38400000000000001</v>
      </c>
    </row>
    <row r="77" spans="1:22" x14ac:dyDescent="0.3">
      <c r="A77" s="6" t="s">
        <v>84</v>
      </c>
      <c r="B77" s="7">
        <v>-0.80200000000000005</v>
      </c>
      <c r="C77" s="7">
        <v>-0.26100000000000001</v>
      </c>
      <c r="D77" s="7">
        <v>0.442</v>
      </c>
      <c r="E77" s="7">
        <v>4.9000000000000002E-2</v>
      </c>
      <c r="F77" s="7">
        <v>-4.0000000000000001E-3</v>
      </c>
      <c r="G77" s="7">
        <v>0.40899999999999997</v>
      </c>
      <c r="H77" s="7">
        <v>0.29399999999999998</v>
      </c>
      <c r="I77" s="7">
        <v>1.3560000000000001</v>
      </c>
      <c r="J77" s="7">
        <v>0.52200000000000002</v>
      </c>
      <c r="K77" s="7">
        <v>0.47299999999999998</v>
      </c>
      <c r="L77" s="7"/>
      <c r="M77" s="7">
        <v>0.13800000000000001</v>
      </c>
      <c r="N77" s="7">
        <v>0.19900000000000001</v>
      </c>
      <c r="O77" s="7">
        <v>0.78600000000000003</v>
      </c>
      <c r="P77" s="7">
        <v>-0.35699999999999998</v>
      </c>
      <c r="Q77" s="7">
        <v>0.80100000000000005</v>
      </c>
      <c r="R77" s="7">
        <v>0.98</v>
      </c>
      <c r="S77" s="7">
        <v>0.85899999999999999</v>
      </c>
      <c r="T77" s="7">
        <v>2.306</v>
      </c>
      <c r="U77" s="7">
        <v>2.339</v>
      </c>
      <c r="V77" s="7">
        <v>1.204</v>
      </c>
    </row>
    <row r="78" spans="1:22" x14ac:dyDescent="0.3">
      <c r="A78" s="6" t="s">
        <v>85</v>
      </c>
      <c r="B78" s="7">
        <v>-0.54</v>
      </c>
      <c r="C78" s="7">
        <v>-0.47899999999999998</v>
      </c>
      <c r="D78" s="7">
        <v>-7.0999999999999994E-2</v>
      </c>
      <c r="E78" s="7">
        <v>-0.20899999999999999</v>
      </c>
      <c r="F78" s="7">
        <v>-0.16</v>
      </c>
      <c r="G78" s="7">
        <v>0.217</v>
      </c>
      <c r="H78" s="7">
        <v>0.182</v>
      </c>
      <c r="I78" s="7">
        <v>0.68200000000000005</v>
      </c>
      <c r="J78" s="7">
        <v>0.52700000000000002</v>
      </c>
      <c r="K78" s="7">
        <v>0.55300000000000005</v>
      </c>
      <c r="L78" s="7"/>
      <c r="M78" s="7">
        <v>-1.0509999999999999</v>
      </c>
      <c r="N78" s="7">
        <v>-0.68100000000000005</v>
      </c>
      <c r="O78" s="7">
        <v>-0.127</v>
      </c>
      <c r="P78" s="7">
        <v>-0.28499999999999998</v>
      </c>
      <c r="Q78" s="7">
        <v>-0.29099999999999998</v>
      </c>
      <c r="R78" s="7">
        <v>7.6999999999999999E-2</v>
      </c>
      <c r="S78" s="7">
        <v>4.4999999999999998E-2</v>
      </c>
      <c r="T78" s="7">
        <v>0.79500000000000004</v>
      </c>
      <c r="U78" s="7">
        <v>0.84799999999999998</v>
      </c>
      <c r="V78" s="7">
        <v>0.79700000000000004</v>
      </c>
    </row>
    <row r="79" spans="1:22" x14ac:dyDescent="0.3">
      <c r="A79" s="6" t="s">
        <v>86</v>
      </c>
      <c r="B79" s="7">
        <v>-0.189</v>
      </c>
      <c r="C79" s="7">
        <v>9.1999999999999998E-2</v>
      </c>
      <c r="D79" s="7">
        <v>2.3E-2</v>
      </c>
      <c r="E79" s="7">
        <v>0.11799999999999999</v>
      </c>
      <c r="F79" s="7">
        <v>7.0000000000000001E-3</v>
      </c>
      <c r="G79" s="7">
        <v>0.66300000000000003</v>
      </c>
      <c r="H79" s="7">
        <v>0.27</v>
      </c>
      <c r="I79" s="7">
        <v>0.624</v>
      </c>
      <c r="J79" s="7">
        <v>0.75600000000000001</v>
      </c>
      <c r="K79" s="7">
        <v>0.77600000000000002</v>
      </c>
      <c r="L79" s="7"/>
      <c r="M79" s="7">
        <v>-1.1200000000000001</v>
      </c>
      <c r="N79" s="7">
        <v>-1.754</v>
      </c>
      <c r="O79" s="7">
        <v>-0.34200000000000003</v>
      </c>
      <c r="P79" s="7">
        <v>-0.74199999999999999</v>
      </c>
      <c r="Q79" s="7">
        <v>-0.52700000000000002</v>
      </c>
      <c r="R79" s="7">
        <v>0.248</v>
      </c>
      <c r="S79" s="7">
        <v>0.28100000000000003</v>
      </c>
      <c r="T79" s="7">
        <v>1.5</v>
      </c>
      <c r="U79" s="7">
        <v>1.403</v>
      </c>
      <c r="V79" s="7">
        <v>1.123</v>
      </c>
    </row>
    <row r="80" spans="1:22" x14ac:dyDescent="0.3">
      <c r="A80" s="6" t="s">
        <v>87</v>
      </c>
      <c r="B80" s="7">
        <v>0.36599999999999999</v>
      </c>
      <c r="C80" s="7">
        <v>0.28599999999999998</v>
      </c>
      <c r="D80" s="7">
        <v>-0.188</v>
      </c>
      <c r="E80" s="7">
        <v>0.111</v>
      </c>
      <c r="F80" s="7">
        <v>6.4000000000000001E-2</v>
      </c>
      <c r="G80" s="7">
        <v>-1.6E-2</v>
      </c>
      <c r="H80" s="7">
        <v>-1.7000000000000001E-2</v>
      </c>
      <c r="I80" s="7">
        <v>-0.377</v>
      </c>
      <c r="J80" s="7">
        <v>-0.48699999999999999</v>
      </c>
      <c r="K80" s="7">
        <v>-0.50600000000000001</v>
      </c>
      <c r="L80" s="7"/>
      <c r="M80" s="7">
        <v>6.4000000000000001E-2</v>
      </c>
      <c r="N80" s="7">
        <v>0.29899999999999999</v>
      </c>
      <c r="O80" s="7">
        <v>0.55600000000000005</v>
      </c>
      <c r="P80" s="7">
        <v>1.018</v>
      </c>
      <c r="Q80" s="7">
        <v>1.236</v>
      </c>
      <c r="R80" s="7">
        <v>0.24199999999999999</v>
      </c>
      <c r="S80" s="7">
        <v>0.46200000000000002</v>
      </c>
      <c r="T80" s="7">
        <v>0.70799999999999996</v>
      </c>
      <c r="U80" s="7">
        <v>0.35699999999999998</v>
      </c>
      <c r="V80" s="7">
        <v>0.45900000000000002</v>
      </c>
    </row>
    <row r="81" spans="1:22" x14ac:dyDescent="0.3">
      <c r="A81" s="6" t="s">
        <v>88</v>
      </c>
      <c r="B81" s="7">
        <v>-0.40899999999999997</v>
      </c>
      <c r="C81" s="7">
        <v>-0.52700000000000002</v>
      </c>
      <c r="D81" s="7">
        <v>0.57399999999999995</v>
      </c>
      <c r="E81" s="7">
        <v>0.497</v>
      </c>
      <c r="F81" s="7">
        <v>0.53700000000000003</v>
      </c>
      <c r="G81" s="7">
        <v>0.16300000000000001</v>
      </c>
      <c r="H81" s="7">
        <v>-0.11700000000000001</v>
      </c>
      <c r="I81" s="7">
        <v>0.432</v>
      </c>
      <c r="J81" s="7">
        <v>0.55100000000000005</v>
      </c>
      <c r="K81" s="7">
        <v>0.62</v>
      </c>
      <c r="L81" s="7"/>
      <c r="M81" s="7">
        <v>0.22</v>
      </c>
      <c r="N81" s="7">
        <v>8.7999999999999995E-2</v>
      </c>
      <c r="O81" s="7">
        <v>6.9000000000000006E-2</v>
      </c>
      <c r="P81" s="7">
        <v>-0.17399999999999999</v>
      </c>
      <c r="Q81" s="7">
        <v>-0.19700000000000001</v>
      </c>
      <c r="R81" s="7">
        <v>-5.5E-2</v>
      </c>
      <c r="S81" s="7">
        <v>-0.16200000000000001</v>
      </c>
      <c r="T81" s="7">
        <v>-0.253</v>
      </c>
      <c r="U81" s="7">
        <v>5.3999999999999999E-2</v>
      </c>
      <c r="V81" s="7">
        <v>0.13</v>
      </c>
    </row>
    <row r="82" spans="1:22" x14ac:dyDescent="0.3">
      <c r="A82" s="6" t="s">
        <v>89</v>
      </c>
      <c r="B82" s="7">
        <v>8.8999999999999996E-2</v>
      </c>
      <c r="C82" s="7">
        <v>-1.01</v>
      </c>
      <c r="D82" s="7">
        <v>0.68899999999999995</v>
      </c>
      <c r="E82" s="7">
        <v>0.69299999999999995</v>
      </c>
      <c r="F82" s="7">
        <v>0.70399999999999996</v>
      </c>
      <c r="G82" s="7">
        <v>0.36</v>
      </c>
      <c r="H82" s="7">
        <v>0.39700000000000002</v>
      </c>
      <c r="I82" s="7">
        <v>0.97199999999999998</v>
      </c>
      <c r="J82" s="7">
        <v>0.74199999999999999</v>
      </c>
      <c r="K82" s="7">
        <v>0.70399999999999996</v>
      </c>
      <c r="L82" s="7"/>
      <c r="M82" s="7">
        <v>-1.2989999999999999</v>
      </c>
      <c r="N82" s="7">
        <v>-1.177</v>
      </c>
      <c r="O82" s="7">
        <v>0.41299999999999998</v>
      </c>
      <c r="P82" s="7">
        <v>0.45700000000000002</v>
      </c>
      <c r="Q82" s="7">
        <v>0.38700000000000001</v>
      </c>
      <c r="R82" s="7">
        <v>-0.254</v>
      </c>
      <c r="S82" s="7">
        <v>-0.11</v>
      </c>
      <c r="T82" s="7">
        <v>0.73899999999999999</v>
      </c>
      <c r="U82" s="7">
        <v>0.876</v>
      </c>
      <c r="V82" s="7">
        <v>0.66100000000000003</v>
      </c>
    </row>
    <row r="83" spans="1:22" x14ac:dyDescent="0.3">
      <c r="A83" s="6" t="s">
        <v>90</v>
      </c>
      <c r="B83" s="7">
        <v>-0.125</v>
      </c>
      <c r="C83" s="7">
        <v>0.20699999999999999</v>
      </c>
      <c r="D83" s="7">
        <v>0.40200000000000002</v>
      </c>
      <c r="E83" s="7">
        <v>0.26700000000000002</v>
      </c>
      <c r="F83" s="7">
        <v>0.30099999999999999</v>
      </c>
      <c r="G83" s="7">
        <v>0.22</v>
      </c>
      <c r="H83" s="7">
        <v>0.191</v>
      </c>
      <c r="I83" s="7">
        <v>0.27900000000000003</v>
      </c>
      <c r="J83" s="7">
        <v>4.4999999999999998E-2</v>
      </c>
      <c r="K83" s="7">
        <v>0.12</v>
      </c>
      <c r="L83" s="7"/>
      <c r="M83" s="7">
        <v>-0.48799999999999999</v>
      </c>
      <c r="N83" s="7">
        <v>-0.10299999999999999</v>
      </c>
      <c r="O83" s="7">
        <v>0.376</v>
      </c>
      <c r="P83" s="7">
        <v>0.41099999999999998</v>
      </c>
      <c r="Q83" s="7">
        <v>0.56999999999999995</v>
      </c>
      <c r="R83" s="7">
        <v>0.16700000000000001</v>
      </c>
      <c r="S83" s="7">
        <v>0.28599999999999998</v>
      </c>
      <c r="T83" s="7">
        <v>0.50900000000000001</v>
      </c>
      <c r="U83" s="7">
        <v>0.47</v>
      </c>
      <c r="V83" s="7">
        <v>0.45600000000000002</v>
      </c>
    </row>
    <row r="84" spans="1:22" x14ac:dyDescent="0.3">
      <c r="A84" s="6" t="s">
        <v>91</v>
      </c>
      <c r="B84" s="7">
        <v>0.30599999999999999</v>
      </c>
      <c r="C84" s="7">
        <v>0.379</v>
      </c>
      <c r="D84" s="7">
        <v>-1.4379999999999999</v>
      </c>
      <c r="E84" s="7">
        <v>-1.57</v>
      </c>
      <c r="F84" s="7">
        <v>-1.581</v>
      </c>
      <c r="G84" s="7">
        <v>0.19500000000000001</v>
      </c>
      <c r="H84" s="7">
        <v>0.13200000000000001</v>
      </c>
      <c r="I84" s="7">
        <v>-1.1779999999999999</v>
      </c>
      <c r="J84" s="7">
        <v>-1.2729999999999999</v>
      </c>
      <c r="K84" s="7">
        <v>-1.28</v>
      </c>
      <c r="L84" s="7"/>
      <c r="M84" s="7">
        <v>0.04</v>
      </c>
      <c r="N84" s="7">
        <v>0.375</v>
      </c>
      <c r="O84" s="7">
        <v>-1.5209999999999999</v>
      </c>
      <c r="P84" s="7">
        <v>-1.7210000000000001</v>
      </c>
      <c r="Q84" s="7">
        <v>-1.492</v>
      </c>
      <c r="R84" s="7">
        <v>0.44800000000000001</v>
      </c>
      <c r="S84" s="7">
        <v>0.39800000000000002</v>
      </c>
      <c r="T84" s="7">
        <v>-1.1870000000000001</v>
      </c>
      <c r="U84" s="7">
        <v>-1.353</v>
      </c>
      <c r="V84" s="7">
        <v>-1.127</v>
      </c>
    </row>
    <row r="85" spans="1:22" x14ac:dyDescent="0.3">
      <c r="A85" s="6" t="s">
        <v>92</v>
      </c>
      <c r="B85" s="7">
        <v>-0.52800000000000002</v>
      </c>
      <c r="C85" s="7">
        <v>-0.16300000000000001</v>
      </c>
      <c r="D85" s="7">
        <v>0.499</v>
      </c>
      <c r="E85" s="7">
        <v>0.316</v>
      </c>
      <c r="F85" s="7">
        <v>0.35</v>
      </c>
      <c r="G85" s="7">
        <v>0.33400000000000002</v>
      </c>
      <c r="H85" s="7">
        <v>0.253</v>
      </c>
      <c r="I85" s="7">
        <v>0.66500000000000004</v>
      </c>
      <c r="J85" s="7">
        <v>0.53900000000000003</v>
      </c>
      <c r="K85" s="7">
        <v>0.61199999999999999</v>
      </c>
      <c r="L85" s="7"/>
      <c r="M85" s="7">
        <v>-0.63100000000000001</v>
      </c>
      <c r="N85" s="7">
        <v>-0.80800000000000005</v>
      </c>
      <c r="O85" s="7">
        <v>0.217</v>
      </c>
      <c r="P85" s="7">
        <v>-6.8000000000000005E-2</v>
      </c>
      <c r="Q85" s="7">
        <v>-0.17</v>
      </c>
      <c r="R85" s="7">
        <v>0.27700000000000002</v>
      </c>
      <c r="S85" s="7">
        <v>0.36199999999999999</v>
      </c>
      <c r="T85" s="7">
        <v>0.47699999999999998</v>
      </c>
      <c r="U85" s="7">
        <v>0.61099999999999999</v>
      </c>
      <c r="V85" s="7">
        <v>0.55000000000000004</v>
      </c>
    </row>
    <row r="86" spans="1:22" x14ac:dyDescent="0.3">
      <c r="A86" s="6" t="s">
        <v>93</v>
      </c>
      <c r="B86" s="7">
        <v>-1.796</v>
      </c>
      <c r="C86" s="7">
        <v>-2.448</v>
      </c>
      <c r="D86" s="7">
        <v>0.249</v>
      </c>
      <c r="E86" s="7">
        <v>-0.18099999999999999</v>
      </c>
      <c r="F86" s="7">
        <v>-0.24399999999999999</v>
      </c>
      <c r="G86" s="7">
        <v>-0.4</v>
      </c>
      <c r="H86" s="7">
        <v>-0.47699999999999998</v>
      </c>
      <c r="I86" s="7">
        <v>1.1910000000000001</v>
      </c>
      <c r="J86" s="7">
        <v>0.435</v>
      </c>
      <c r="K86" s="7">
        <v>0.49</v>
      </c>
      <c r="L86" s="7"/>
      <c r="M86" s="7">
        <v>-1.71</v>
      </c>
      <c r="N86" s="7">
        <v>-1.7190000000000001</v>
      </c>
      <c r="O86" s="7">
        <v>-0.56499999999999995</v>
      </c>
      <c r="P86" s="7">
        <v>-0.69199999999999995</v>
      </c>
      <c r="Q86" s="7">
        <v>-0.874</v>
      </c>
      <c r="R86" s="7">
        <v>-0.56200000000000006</v>
      </c>
      <c r="S86" s="7">
        <v>-0.67800000000000005</v>
      </c>
      <c r="T86" s="7">
        <v>0.64</v>
      </c>
      <c r="U86" s="7">
        <v>0.61899999999999999</v>
      </c>
      <c r="V86" s="7">
        <v>-7.0999999999999994E-2</v>
      </c>
    </row>
    <row r="87" spans="1:22" x14ac:dyDescent="0.3">
      <c r="A87" s="6" t="s">
        <v>94</v>
      </c>
      <c r="B87" s="7">
        <v>-1.3879999999999999</v>
      </c>
      <c r="C87" s="7">
        <v>-2.339</v>
      </c>
      <c r="D87" s="7">
        <v>0.85799999999999998</v>
      </c>
      <c r="E87" s="7">
        <v>0.30399999999999999</v>
      </c>
      <c r="F87" s="7">
        <v>0.35099999999999998</v>
      </c>
      <c r="G87" s="7">
        <v>0.68600000000000005</v>
      </c>
      <c r="H87" s="7">
        <v>0.64800000000000002</v>
      </c>
      <c r="I87" s="7">
        <v>1.534</v>
      </c>
      <c r="J87" s="7">
        <v>1.6619999999999999</v>
      </c>
      <c r="K87" s="7">
        <v>1.681</v>
      </c>
      <c r="L87" s="7"/>
      <c r="M87" s="7">
        <v>-1.1359999999999999</v>
      </c>
      <c r="N87" s="7">
        <v>-1.8340000000000001</v>
      </c>
      <c r="O87" s="7">
        <v>-0.35599999999999998</v>
      </c>
      <c r="P87" s="7">
        <v>-0.58499999999999996</v>
      </c>
      <c r="Q87" s="7">
        <v>-0.45500000000000002</v>
      </c>
      <c r="R87" s="7">
        <v>0.54</v>
      </c>
      <c r="S87" s="7">
        <v>0.41</v>
      </c>
      <c r="T87" s="7">
        <v>1.339</v>
      </c>
      <c r="U87" s="7">
        <v>1.4219999999999999</v>
      </c>
      <c r="V87" s="7">
        <v>1.6659999999999999</v>
      </c>
    </row>
    <row r="88" spans="1:22" x14ac:dyDescent="0.3">
      <c r="A88" s="6" t="s">
        <v>95</v>
      </c>
      <c r="B88" s="7">
        <v>-0.752</v>
      </c>
      <c r="C88" s="7">
        <v>-0.30399999999999999</v>
      </c>
      <c r="D88" s="7">
        <v>0.29799999999999999</v>
      </c>
      <c r="E88" s="7">
        <v>-3.0000000000000001E-3</v>
      </c>
      <c r="F88" s="7">
        <v>1.9E-2</v>
      </c>
      <c r="G88" s="7">
        <v>0.622</v>
      </c>
      <c r="H88" s="7">
        <v>0.70699999999999996</v>
      </c>
      <c r="I88" s="7">
        <v>0.66700000000000004</v>
      </c>
      <c r="J88" s="7">
        <v>0.58699999999999997</v>
      </c>
      <c r="K88" s="7">
        <v>0.39800000000000002</v>
      </c>
      <c r="L88" s="7"/>
      <c r="M88" s="7">
        <v>9.4E-2</v>
      </c>
      <c r="N88" s="7">
        <v>0.27500000000000002</v>
      </c>
      <c r="O88" s="7">
        <v>0.379</v>
      </c>
      <c r="P88" s="7">
        <v>-0.18099999999999999</v>
      </c>
      <c r="Q88" s="7">
        <v>-0.193</v>
      </c>
      <c r="R88" s="7">
        <v>0.72299999999999998</v>
      </c>
      <c r="S88" s="7">
        <v>0.70199999999999996</v>
      </c>
      <c r="T88" s="7">
        <v>0.86</v>
      </c>
      <c r="U88" s="7">
        <v>0.40300000000000002</v>
      </c>
      <c r="V88" s="7">
        <v>0.57799999999999996</v>
      </c>
    </row>
    <row r="89" spans="1:22" x14ac:dyDescent="0.3">
      <c r="A89" s="6" t="s">
        <v>96</v>
      </c>
      <c r="B89" s="7">
        <v>-0.98199999999999998</v>
      </c>
      <c r="C89" s="7">
        <v>-0.79</v>
      </c>
      <c r="D89" s="7">
        <v>-0.27900000000000003</v>
      </c>
      <c r="E89" s="7">
        <v>-0.22800000000000001</v>
      </c>
      <c r="F89" s="7">
        <v>-0.11799999999999999</v>
      </c>
      <c r="G89" s="7">
        <v>-1.0669999999999999</v>
      </c>
      <c r="H89" s="7">
        <v>-1.0469999999999999</v>
      </c>
      <c r="I89" s="7">
        <v>1.27</v>
      </c>
      <c r="J89" s="7">
        <v>-0.11899999999999999</v>
      </c>
      <c r="K89" s="7">
        <v>-0.14299999999999999</v>
      </c>
      <c r="L89" s="7"/>
      <c r="M89" s="7">
        <v>-1.6990000000000001</v>
      </c>
      <c r="N89" s="7">
        <v>-1.589</v>
      </c>
      <c r="O89" s="7">
        <v>-0.96899999999999997</v>
      </c>
      <c r="P89" s="7">
        <v>-1.8480000000000001</v>
      </c>
      <c r="Q89" s="7">
        <v>-1.9279999999999999</v>
      </c>
      <c r="R89" s="7">
        <v>-1.2070000000000001</v>
      </c>
      <c r="S89" s="7">
        <v>-1.4510000000000001</v>
      </c>
      <c r="T89" s="7">
        <v>0.27300000000000002</v>
      </c>
      <c r="U89" s="7">
        <v>0.65200000000000002</v>
      </c>
      <c r="V89" s="7">
        <v>-1.585</v>
      </c>
    </row>
    <row r="90" spans="1:22" x14ac:dyDescent="0.3">
      <c r="A90" s="6" t="s">
        <v>97</v>
      </c>
      <c r="B90" s="7">
        <v>-0.251</v>
      </c>
      <c r="C90" s="7">
        <v>-0.46899999999999997</v>
      </c>
      <c r="D90" s="7">
        <v>-0.68400000000000005</v>
      </c>
      <c r="E90" s="7">
        <v>-0.92700000000000005</v>
      </c>
      <c r="F90" s="7">
        <v>-0.76600000000000001</v>
      </c>
      <c r="G90" s="7">
        <v>-7.5999999999999998E-2</v>
      </c>
      <c r="H90" s="7">
        <v>-6.6000000000000003E-2</v>
      </c>
      <c r="I90" s="7">
        <v>-0.246</v>
      </c>
      <c r="J90" s="7">
        <v>-0.189</v>
      </c>
      <c r="K90" s="7">
        <v>-0.107</v>
      </c>
      <c r="L90" s="7"/>
      <c r="M90" s="7">
        <v>-3.3000000000000002E-2</v>
      </c>
      <c r="N90" s="7">
        <v>-0.17</v>
      </c>
      <c r="O90" s="7">
        <v>-2.4159999999999999</v>
      </c>
      <c r="P90" s="7">
        <v>-2.6059999999999999</v>
      </c>
      <c r="Q90" s="7">
        <v>-2.5960000000000001</v>
      </c>
      <c r="R90" s="7">
        <v>-0.17</v>
      </c>
      <c r="S90" s="7">
        <v>-6.0999999999999999E-2</v>
      </c>
      <c r="T90" s="7">
        <v>-1.429</v>
      </c>
      <c r="U90" s="7">
        <v>-1.7290000000000001</v>
      </c>
      <c r="V90" s="7">
        <v>-1.6240000000000001</v>
      </c>
    </row>
    <row r="91" spans="1:22" x14ac:dyDescent="0.3">
      <c r="A91" s="6" t="s">
        <v>98</v>
      </c>
      <c r="B91" s="7">
        <v>-0.86499999999999999</v>
      </c>
      <c r="C91" s="7">
        <v>-0.18099999999999999</v>
      </c>
      <c r="D91" s="7">
        <v>0.35</v>
      </c>
      <c r="E91" s="7">
        <v>3.6999999999999998E-2</v>
      </c>
      <c r="F91" s="7">
        <v>1.4E-2</v>
      </c>
      <c r="G91" s="7">
        <v>0.66</v>
      </c>
      <c r="H91" s="7">
        <v>0.65600000000000003</v>
      </c>
      <c r="I91" s="7">
        <v>1.0249999999999999</v>
      </c>
      <c r="J91" s="7">
        <v>1.3280000000000001</v>
      </c>
      <c r="K91" s="7">
        <v>1.204</v>
      </c>
      <c r="L91" s="7"/>
      <c r="M91" s="7">
        <v>-1.623</v>
      </c>
      <c r="N91" s="7">
        <v>-1.323</v>
      </c>
      <c r="O91" s="7">
        <v>0.105</v>
      </c>
      <c r="P91" s="7">
        <v>0.122</v>
      </c>
      <c r="Q91" s="7">
        <v>0.08</v>
      </c>
      <c r="R91" s="7">
        <v>0.56999999999999995</v>
      </c>
      <c r="S91" s="7">
        <v>0.53800000000000003</v>
      </c>
      <c r="T91" s="7">
        <v>1.5069999999999999</v>
      </c>
      <c r="U91" s="7">
        <v>1.1859999999999999</v>
      </c>
      <c r="V91" s="7">
        <v>1.774</v>
      </c>
    </row>
    <row r="92" spans="1:22" x14ac:dyDescent="0.3">
      <c r="A92" s="6" t="s">
        <v>99</v>
      </c>
      <c r="B92" s="7">
        <v>-0.43</v>
      </c>
      <c r="C92" s="7">
        <v>-0.27800000000000002</v>
      </c>
      <c r="D92" s="7">
        <v>-0.98099999999999998</v>
      </c>
      <c r="E92" s="7">
        <v>-1.835</v>
      </c>
      <c r="F92" s="7">
        <v>-1.859</v>
      </c>
      <c r="G92" s="7">
        <v>0.59499999999999997</v>
      </c>
      <c r="H92" s="7">
        <v>0.64700000000000002</v>
      </c>
      <c r="I92" s="7">
        <v>-0.20200000000000001</v>
      </c>
      <c r="J92" s="7">
        <v>0.40600000000000003</v>
      </c>
      <c r="K92" s="7">
        <v>0.38500000000000001</v>
      </c>
      <c r="L92" s="7"/>
      <c r="M92" s="7">
        <v>-1.716</v>
      </c>
      <c r="N92" s="7">
        <v>-0.88300000000000001</v>
      </c>
      <c r="O92" s="7">
        <v>-1.8380000000000001</v>
      </c>
      <c r="P92" s="7">
        <v>-2.617</v>
      </c>
      <c r="Q92" s="7">
        <v>-2.4500000000000002</v>
      </c>
      <c r="R92" s="7">
        <v>0.84199999999999997</v>
      </c>
      <c r="S92" s="7">
        <v>0.90700000000000003</v>
      </c>
      <c r="T92" s="7">
        <v>-0.36</v>
      </c>
      <c r="U92" s="7">
        <v>-0.57099999999999995</v>
      </c>
      <c r="V92" s="7">
        <v>8.1000000000000003E-2</v>
      </c>
    </row>
    <row r="93" spans="1:22" x14ac:dyDescent="0.3">
      <c r="A93" s="6" t="s">
        <v>100</v>
      </c>
      <c r="B93" s="7">
        <v>-0.54100000000000004</v>
      </c>
      <c r="C93" s="7">
        <v>-0.14799999999999999</v>
      </c>
      <c r="D93" s="7">
        <v>-0.48799999999999999</v>
      </c>
      <c r="E93" s="7">
        <v>-0.30099999999999999</v>
      </c>
      <c r="F93" s="7">
        <v>-0.59599999999999997</v>
      </c>
      <c r="G93" s="7">
        <v>0.42499999999999999</v>
      </c>
      <c r="H93" s="7">
        <v>0.626</v>
      </c>
      <c r="I93" s="7">
        <v>-0.44600000000000001</v>
      </c>
      <c r="J93" s="7">
        <v>-0.54400000000000004</v>
      </c>
      <c r="K93" s="7">
        <v>-0.67300000000000004</v>
      </c>
      <c r="L93" s="7"/>
      <c r="M93" s="7">
        <v>-0.97899999999999998</v>
      </c>
      <c r="N93" s="7">
        <v>-0.76600000000000001</v>
      </c>
      <c r="O93" s="7">
        <v>0.27</v>
      </c>
      <c r="P93" s="7">
        <v>0.46800000000000003</v>
      </c>
      <c r="Q93" s="7">
        <v>0.36899999999999999</v>
      </c>
      <c r="R93" s="7">
        <v>0.19600000000000001</v>
      </c>
      <c r="S93" s="7">
        <v>0.156</v>
      </c>
      <c r="T93" s="7">
        <v>0.48799999999999999</v>
      </c>
      <c r="U93" s="7">
        <v>0.34100000000000003</v>
      </c>
      <c r="V93" s="7">
        <v>0.46300000000000002</v>
      </c>
    </row>
    <row r="94" spans="1:22" x14ac:dyDescent="0.3">
      <c r="A94" s="6" t="s">
        <v>101</v>
      </c>
      <c r="B94" s="7">
        <v>-0.64600000000000002</v>
      </c>
      <c r="C94" s="7">
        <v>-0.55900000000000005</v>
      </c>
      <c r="D94" s="7">
        <v>-0.443</v>
      </c>
      <c r="E94" s="7">
        <v>-0.31</v>
      </c>
      <c r="F94" s="7">
        <v>-0.502</v>
      </c>
      <c r="G94" s="7">
        <v>0.36899999999999999</v>
      </c>
      <c r="H94" s="7">
        <v>0.42599999999999999</v>
      </c>
      <c r="I94" s="7">
        <v>-0.375</v>
      </c>
      <c r="J94" s="7">
        <v>-0.41499999999999998</v>
      </c>
      <c r="K94" s="7">
        <v>-0.502</v>
      </c>
      <c r="L94" s="7"/>
      <c r="M94" s="7">
        <v>-1.365</v>
      </c>
      <c r="N94" s="7">
        <v>-1.1399999999999999</v>
      </c>
      <c r="O94" s="7">
        <v>-0.18099999999999999</v>
      </c>
      <c r="P94" s="7">
        <v>-0.123</v>
      </c>
      <c r="Q94" s="7">
        <v>1.4E-2</v>
      </c>
      <c r="R94" s="7">
        <v>0.20599999999999999</v>
      </c>
      <c r="S94" s="7">
        <v>0.29399999999999998</v>
      </c>
      <c r="T94" s="7">
        <v>0.66900000000000004</v>
      </c>
      <c r="U94" s="7">
        <v>0.61599999999999999</v>
      </c>
      <c r="V94" s="7">
        <v>0.52500000000000002</v>
      </c>
    </row>
    <row r="95" spans="1:22" x14ac:dyDescent="0.3">
      <c r="A95" s="6" t="s">
        <v>102</v>
      </c>
      <c r="B95" s="7">
        <v>0.111</v>
      </c>
      <c r="C95" s="7">
        <v>-0.11700000000000001</v>
      </c>
      <c r="D95" s="7">
        <v>-5.6000000000000001E-2</v>
      </c>
      <c r="E95" s="7">
        <v>-0.23799999999999999</v>
      </c>
      <c r="F95" s="7">
        <v>-0.28000000000000003</v>
      </c>
      <c r="G95" s="7">
        <v>0.52</v>
      </c>
      <c r="H95" s="7">
        <v>0.32200000000000001</v>
      </c>
      <c r="I95" s="7">
        <v>4.0000000000000001E-3</v>
      </c>
      <c r="J95" s="7">
        <v>9.4E-2</v>
      </c>
      <c r="K95" s="7">
        <v>2.5999999999999999E-2</v>
      </c>
      <c r="L95" s="7"/>
      <c r="M95" s="7">
        <v>-0.621</v>
      </c>
      <c r="N95" s="7">
        <v>-0.48299999999999998</v>
      </c>
      <c r="O95" s="7">
        <v>0.51800000000000002</v>
      </c>
      <c r="P95" s="7">
        <v>0.43099999999999999</v>
      </c>
      <c r="Q95" s="7">
        <v>0.41499999999999998</v>
      </c>
      <c r="R95" s="7">
        <v>0.13</v>
      </c>
      <c r="S95" s="7">
        <v>0.155</v>
      </c>
      <c r="T95" s="7">
        <v>0.76</v>
      </c>
      <c r="U95" s="7">
        <v>0.83499999999999996</v>
      </c>
      <c r="V95" s="7">
        <v>0.85299999999999998</v>
      </c>
    </row>
    <row r="96" spans="1:22" x14ac:dyDescent="0.3">
      <c r="A96" s="6" t="s">
        <v>103</v>
      </c>
      <c r="B96" s="7">
        <v>-0.53700000000000003</v>
      </c>
      <c r="C96" s="7">
        <v>-0.161</v>
      </c>
      <c r="D96" s="7">
        <v>-0.13600000000000001</v>
      </c>
      <c r="E96" s="7">
        <v>-2E-3</v>
      </c>
      <c r="F96" s="7">
        <v>-0.104</v>
      </c>
      <c r="G96" s="7">
        <v>0.441</v>
      </c>
      <c r="H96" s="7">
        <v>0.50600000000000001</v>
      </c>
      <c r="I96" s="7">
        <v>5.6000000000000001E-2</v>
      </c>
      <c r="J96" s="7">
        <v>4.8000000000000001E-2</v>
      </c>
      <c r="K96" s="7">
        <v>0.03</v>
      </c>
      <c r="L96" s="7"/>
      <c r="M96" s="7">
        <v>-0.33500000000000002</v>
      </c>
      <c r="N96" s="7">
        <v>0.14399999999999999</v>
      </c>
      <c r="O96" s="7">
        <v>0.19</v>
      </c>
      <c r="P96" s="7">
        <v>2.1999999999999999E-2</v>
      </c>
      <c r="Q96" s="7">
        <v>-0.03</v>
      </c>
      <c r="R96" s="7">
        <v>0.121</v>
      </c>
      <c r="S96" s="7">
        <v>0.28199999999999997</v>
      </c>
      <c r="T96" s="7">
        <v>0.32700000000000001</v>
      </c>
      <c r="U96" s="7">
        <v>0.36299999999999999</v>
      </c>
      <c r="V96" s="7">
        <v>0.63200000000000001</v>
      </c>
    </row>
    <row r="97" spans="1:22" x14ac:dyDescent="0.3">
      <c r="A97" s="6" t="s">
        <v>104</v>
      </c>
      <c r="B97" s="7">
        <v>-0.88900000000000001</v>
      </c>
      <c r="C97" s="7">
        <v>-0.86299999999999999</v>
      </c>
      <c r="D97" s="7">
        <v>-0.51</v>
      </c>
      <c r="E97" s="7">
        <v>3.9E-2</v>
      </c>
      <c r="F97" s="7">
        <v>-0.25900000000000001</v>
      </c>
      <c r="G97" s="7">
        <v>-0.54400000000000004</v>
      </c>
      <c r="H97" s="7">
        <v>-0.46400000000000002</v>
      </c>
      <c r="I97" s="7">
        <v>0.13200000000000001</v>
      </c>
      <c r="J97" s="7">
        <v>0.41599999999999998</v>
      </c>
      <c r="K97" s="7">
        <v>0.36399999999999999</v>
      </c>
      <c r="L97" s="7"/>
      <c r="M97" s="7">
        <v>0.26600000000000001</v>
      </c>
      <c r="N97" s="7">
        <v>-0.56699999999999995</v>
      </c>
      <c r="O97" s="7">
        <v>-1.339</v>
      </c>
      <c r="P97" s="7">
        <v>-1.5840000000000001</v>
      </c>
      <c r="Q97" s="7">
        <v>-1.6559999999999999</v>
      </c>
      <c r="R97" s="7">
        <v>-0.501</v>
      </c>
      <c r="S97" s="7">
        <v>-0.89500000000000002</v>
      </c>
      <c r="T97" s="7">
        <v>-0.61799999999999999</v>
      </c>
      <c r="U97" s="7">
        <v>-0.40300000000000002</v>
      </c>
      <c r="V97" s="7">
        <v>-0.432</v>
      </c>
    </row>
    <row r="98" spans="1:22" x14ac:dyDescent="0.3">
      <c r="A98" s="6" t="s">
        <v>105</v>
      </c>
      <c r="B98" s="7">
        <v>-0.71799999999999997</v>
      </c>
      <c r="C98" s="7">
        <v>-1.829</v>
      </c>
      <c r="D98" s="7">
        <v>-0.34899999999999998</v>
      </c>
      <c r="E98" s="7">
        <v>-0.45800000000000002</v>
      </c>
      <c r="F98" s="7">
        <v>-0.442</v>
      </c>
      <c r="G98" s="7">
        <v>-0.49099999999999999</v>
      </c>
      <c r="H98" s="7">
        <v>-0.49</v>
      </c>
      <c r="I98" s="7">
        <v>1E-3</v>
      </c>
      <c r="J98" s="7">
        <v>-3.3000000000000002E-2</v>
      </c>
      <c r="K98" s="7">
        <v>-0.08</v>
      </c>
      <c r="L98" s="7"/>
      <c r="M98" s="7">
        <v>-1.099</v>
      </c>
      <c r="N98" s="7">
        <v>-1.7010000000000001</v>
      </c>
      <c r="O98" s="7">
        <v>2E-3</v>
      </c>
      <c r="P98" s="7">
        <v>-0.50800000000000001</v>
      </c>
      <c r="Q98" s="7">
        <v>-0.83899999999999997</v>
      </c>
      <c r="R98" s="7">
        <v>-0.437</v>
      </c>
      <c r="S98" s="7">
        <v>-0.40200000000000002</v>
      </c>
      <c r="T98" s="7">
        <v>-0.53500000000000003</v>
      </c>
      <c r="U98" s="7">
        <v>-0.52800000000000002</v>
      </c>
      <c r="V98" s="7">
        <v>-0.86499999999999999</v>
      </c>
    </row>
    <row r="99" spans="1:22" x14ac:dyDescent="0.3">
      <c r="A99" s="6" t="s">
        <v>106</v>
      </c>
      <c r="B99" s="7">
        <v>-0.79500000000000004</v>
      </c>
      <c r="C99" s="7">
        <v>-1.1499999999999999</v>
      </c>
      <c r="D99" s="7">
        <v>0.78100000000000003</v>
      </c>
      <c r="E99" s="7">
        <v>0.79800000000000004</v>
      </c>
      <c r="F99" s="7">
        <v>0.83899999999999997</v>
      </c>
      <c r="G99" s="7">
        <v>-0.05</v>
      </c>
      <c r="H99" s="7">
        <v>-1.7999999999999999E-2</v>
      </c>
      <c r="I99" s="7">
        <v>0.70599999999999996</v>
      </c>
      <c r="J99" s="7">
        <v>0.72599999999999998</v>
      </c>
      <c r="K99" s="7">
        <v>0.74</v>
      </c>
      <c r="L99" s="7"/>
      <c r="M99" s="7">
        <v>-0.47299999999999998</v>
      </c>
      <c r="N99" s="7">
        <v>0.252</v>
      </c>
      <c r="O99" s="7">
        <v>-3.5000000000000003E-2</v>
      </c>
      <c r="P99" s="7">
        <v>-0.25700000000000001</v>
      </c>
      <c r="Q99" s="7">
        <v>-0.24</v>
      </c>
      <c r="R99" s="7">
        <v>-0.72699999999999998</v>
      </c>
      <c r="S99" s="7">
        <v>-0.77500000000000002</v>
      </c>
      <c r="T99" s="7">
        <v>-6.2E-2</v>
      </c>
      <c r="U99" s="7">
        <v>-0.16400000000000001</v>
      </c>
      <c r="V99" s="7">
        <v>-2.1000000000000001E-2</v>
      </c>
    </row>
    <row r="100" spans="1:22" x14ac:dyDescent="0.3">
      <c r="A100" s="6" t="s">
        <v>107</v>
      </c>
      <c r="B100" s="7">
        <v>3.5999999999999997E-2</v>
      </c>
      <c r="C100" s="7">
        <v>2.1999999999999999E-2</v>
      </c>
      <c r="D100" s="7">
        <v>-0.19800000000000001</v>
      </c>
      <c r="E100" s="7">
        <v>-0.13200000000000001</v>
      </c>
      <c r="F100" s="7">
        <v>-0.224</v>
      </c>
      <c r="G100" s="7">
        <v>0.23899999999999999</v>
      </c>
      <c r="H100" s="7">
        <v>0.189</v>
      </c>
      <c r="I100" s="7">
        <v>-0.254</v>
      </c>
      <c r="J100" s="7">
        <v>3.0000000000000001E-3</v>
      </c>
      <c r="K100" s="7">
        <v>-0.05</v>
      </c>
      <c r="L100" s="7"/>
      <c r="M100" s="7">
        <v>-0.82699999999999996</v>
      </c>
      <c r="N100" s="7">
        <v>-0.94899999999999995</v>
      </c>
      <c r="O100" s="7">
        <v>-1.2490000000000001</v>
      </c>
      <c r="P100" s="7">
        <v>-1.236</v>
      </c>
      <c r="Q100" s="7">
        <v>-1.157</v>
      </c>
      <c r="R100" s="7">
        <v>3.7999999999999999E-2</v>
      </c>
      <c r="S100" s="7">
        <v>3.5000000000000003E-2</v>
      </c>
      <c r="T100" s="7">
        <v>-0.53100000000000003</v>
      </c>
      <c r="U100" s="7">
        <v>-0.61499999999999999</v>
      </c>
      <c r="V100" s="7">
        <v>-0.59899999999999998</v>
      </c>
    </row>
    <row r="101" spans="1:22" x14ac:dyDescent="0.3">
      <c r="A101" s="6" t="s">
        <v>108</v>
      </c>
      <c r="B101" s="7">
        <v>0.16300000000000001</v>
      </c>
      <c r="C101" s="7">
        <v>0.13900000000000001</v>
      </c>
      <c r="D101" s="7">
        <v>0.13900000000000001</v>
      </c>
      <c r="E101" s="7">
        <v>-8.0000000000000002E-3</v>
      </c>
      <c r="F101" s="7">
        <v>4.5999999999999999E-2</v>
      </c>
      <c r="G101" s="7">
        <v>0.26800000000000002</v>
      </c>
      <c r="H101" s="7">
        <v>0.185</v>
      </c>
      <c r="I101" s="7">
        <v>0.36899999999999999</v>
      </c>
      <c r="J101" s="7">
        <v>0.378</v>
      </c>
      <c r="K101" s="7">
        <v>0.36199999999999999</v>
      </c>
      <c r="L101" s="7"/>
      <c r="M101" s="7">
        <v>-0.24099999999999999</v>
      </c>
      <c r="N101" s="7">
        <v>-0.48599999999999999</v>
      </c>
      <c r="O101" s="7">
        <v>3.4000000000000002E-2</v>
      </c>
      <c r="P101" s="7">
        <v>0.23599999999999999</v>
      </c>
      <c r="Q101" s="7">
        <v>0.26900000000000002</v>
      </c>
      <c r="R101" s="7">
        <v>5.0000000000000001E-3</v>
      </c>
      <c r="S101" s="7">
        <v>-0.153</v>
      </c>
      <c r="T101" s="7">
        <v>0.312</v>
      </c>
      <c r="U101" s="7">
        <v>0.34899999999999998</v>
      </c>
      <c r="V101" s="7">
        <v>0.68899999999999995</v>
      </c>
    </row>
    <row r="102" spans="1:22" x14ac:dyDescent="0.3">
      <c r="A102" s="6" t="s">
        <v>109</v>
      </c>
      <c r="B102" s="7">
        <v>-0.90700000000000003</v>
      </c>
      <c r="C102" s="7">
        <v>-0.79100000000000004</v>
      </c>
      <c r="D102" s="7">
        <v>0.45400000000000001</v>
      </c>
      <c r="E102" s="7">
        <v>-7.4999999999999997E-2</v>
      </c>
      <c r="F102" s="7">
        <v>-2.7E-2</v>
      </c>
      <c r="G102" s="7">
        <v>0.29599999999999999</v>
      </c>
      <c r="H102" s="7">
        <v>0.36599999999999999</v>
      </c>
      <c r="I102" s="7">
        <v>0.59399999999999997</v>
      </c>
      <c r="J102" s="7">
        <v>0.74</v>
      </c>
      <c r="K102" s="7">
        <v>0.72599999999999998</v>
      </c>
      <c r="L102" s="7"/>
      <c r="M102" s="7">
        <v>-0.42099999999999999</v>
      </c>
      <c r="N102" s="7">
        <v>-0.35</v>
      </c>
      <c r="O102" s="7">
        <v>-0.26600000000000001</v>
      </c>
      <c r="P102" s="7">
        <v>-0.52800000000000002</v>
      </c>
      <c r="Q102" s="7">
        <v>-0.58299999999999996</v>
      </c>
      <c r="R102" s="7">
        <v>-3.6999999999999998E-2</v>
      </c>
      <c r="S102" s="7">
        <v>6.2E-2</v>
      </c>
      <c r="T102" s="7">
        <v>0.35199999999999998</v>
      </c>
      <c r="U102" s="7">
        <v>0.22500000000000001</v>
      </c>
      <c r="V102" s="7">
        <v>0.23</v>
      </c>
    </row>
    <row r="103" spans="1:22" x14ac:dyDescent="0.3">
      <c r="A103" s="6" t="s">
        <v>110</v>
      </c>
      <c r="B103" s="7">
        <v>-0.55900000000000005</v>
      </c>
      <c r="C103" s="7">
        <v>-4.0000000000000001E-3</v>
      </c>
      <c r="D103" s="7">
        <v>0.375</v>
      </c>
      <c r="E103" s="7">
        <v>0.40699999999999997</v>
      </c>
      <c r="F103" s="7">
        <v>0.37</v>
      </c>
      <c r="G103" s="7">
        <v>0.13300000000000001</v>
      </c>
      <c r="H103" s="7">
        <v>5.2999999999999999E-2</v>
      </c>
      <c r="I103" s="7">
        <v>0.29899999999999999</v>
      </c>
      <c r="J103" s="7">
        <v>0.21299999999999999</v>
      </c>
      <c r="K103" s="7">
        <v>0.20499999999999999</v>
      </c>
      <c r="L103" s="7"/>
      <c r="M103" s="7">
        <v>1E-3</v>
      </c>
      <c r="N103" s="7">
        <v>0.42399999999999999</v>
      </c>
      <c r="O103" s="7">
        <v>2.7E-2</v>
      </c>
      <c r="P103" s="7">
        <v>-0.437</v>
      </c>
      <c r="Q103" s="7">
        <v>-9.7000000000000003E-2</v>
      </c>
      <c r="R103" s="7">
        <v>-0.372</v>
      </c>
      <c r="S103" s="7">
        <v>-0.56599999999999995</v>
      </c>
      <c r="T103" s="7">
        <v>-0.13400000000000001</v>
      </c>
      <c r="U103" s="7">
        <v>2.5000000000000001E-2</v>
      </c>
      <c r="V103" s="7">
        <v>-0.309</v>
      </c>
    </row>
    <row r="104" spans="1:22" x14ac:dyDescent="0.3">
      <c r="A104" s="6" t="s">
        <v>111</v>
      </c>
      <c r="B104" s="7">
        <v>-0.48499999999999999</v>
      </c>
      <c r="C104" s="7">
        <v>-0.32900000000000001</v>
      </c>
      <c r="D104" s="7">
        <v>0.27200000000000002</v>
      </c>
      <c r="E104" s="7">
        <v>0.13800000000000001</v>
      </c>
      <c r="F104" s="7">
        <v>0.158</v>
      </c>
      <c r="G104" s="7">
        <v>0.109</v>
      </c>
      <c r="H104" s="7">
        <v>6.6000000000000003E-2</v>
      </c>
      <c r="I104" s="7">
        <v>0.312</v>
      </c>
      <c r="J104" s="7">
        <v>0.49299999999999999</v>
      </c>
      <c r="K104" s="7">
        <v>0.42199999999999999</v>
      </c>
      <c r="L104" s="7"/>
      <c r="M104" s="7">
        <v>-0.11600000000000001</v>
      </c>
      <c r="N104" s="7">
        <v>-0.22900000000000001</v>
      </c>
      <c r="O104" s="7">
        <v>-5.7000000000000002E-2</v>
      </c>
      <c r="P104" s="7">
        <v>4.1000000000000002E-2</v>
      </c>
      <c r="Q104" s="7">
        <v>0.315</v>
      </c>
      <c r="R104" s="7">
        <v>-8.6999999999999994E-2</v>
      </c>
      <c r="S104" s="7">
        <v>0.11600000000000001</v>
      </c>
      <c r="T104" s="7">
        <v>0.52</v>
      </c>
      <c r="U104" s="7">
        <v>0.215</v>
      </c>
      <c r="V104" s="7">
        <v>0.433</v>
      </c>
    </row>
    <row r="105" spans="1:22" x14ac:dyDescent="0.3">
      <c r="A105" s="6" t="s">
        <v>112</v>
      </c>
      <c r="B105" s="7">
        <v>-0.44700000000000001</v>
      </c>
      <c r="C105" s="7">
        <v>-0.375</v>
      </c>
      <c r="D105" s="7">
        <v>-0.91600000000000004</v>
      </c>
      <c r="E105" s="7">
        <v>-0.52900000000000003</v>
      </c>
      <c r="F105" s="7">
        <v>-0.72299999999999998</v>
      </c>
      <c r="G105" s="7">
        <v>7.6999999999999999E-2</v>
      </c>
      <c r="H105" s="7">
        <v>0.17</v>
      </c>
      <c r="I105" s="7">
        <v>-0.50900000000000001</v>
      </c>
      <c r="J105" s="7">
        <v>-1.304</v>
      </c>
      <c r="K105" s="7">
        <v>-1.4370000000000001</v>
      </c>
      <c r="L105" s="7"/>
      <c r="M105" s="7">
        <v>-1.254</v>
      </c>
      <c r="N105" s="7">
        <v>-0.98399999999999999</v>
      </c>
      <c r="O105" s="7">
        <v>-1.111</v>
      </c>
      <c r="P105" s="7">
        <v>-0.874</v>
      </c>
      <c r="Q105" s="7">
        <v>-0.97299999999999998</v>
      </c>
      <c r="R105" s="7">
        <v>-0.32100000000000001</v>
      </c>
      <c r="S105" s="7">
        <v>-0.53</v>
      </c>
      <c r="T105" s="7">
        <v>0.45200000000000001</v>
      </c>
      <c r="U105" s="7">
        <v>0.29099999999999998</v>
      </c>
      <c r="V105" s="7">
        <v>-0.78800000000000003</v>
      </c>
    </row>
    <row r="106" spans="1:22" x14ac:dyDescent="0.3">
      <c r="A106" s="6" t="s">
        <v>113</v>
      </c>
      <c r="B106" s="7">
        <v>-0.752</v>
      </c>
      <c r="C106" s="7">
        <v>-0.114</v>
      </c>
      <c r="D106" s="7">
        <v>-0.33400000000000002</v>
      </c>
      <c r="E106" s="7">
        <v>-0.53200000000000003</v>
      </c>
      <c r="F106" s="7">
        <v>-0.41699999999999998</v>
      </c>
      <c r="G106" s="7">
        <v>0.307</v>
      </c>
      <c r="H106" s="7">
        <v>-1.4999999999999999E-2</v>
      </c>
      <c r="I106" s="7">
        <v>9.2999999999999999E-2</v>
      </c>
      <c r="J106" s="7">
        <v>0.28100000000000003</v>
      </c>
      <c r="K106" s="7">
        <v>0.30599999999999999</v>
      </c>
      <c r="L106" s="7"/>
      <c r="M106" s="7">
        <v>-2.5000000000000001E-2</v>
      </c>
      <c r="N106" s="7">
        <v>-0.28599999999999998</v>
      </c>
      <c r="O106" s="7">
        <v>-0.26700000000000002</v>
      </c>
      <c r="P106" s="7">
        <v>0.373</v>
      </c>
      <c r="Q106" s="7">
        <v>0.32200000000000001</v>
      </c>
      <c r="R106" s="7">
        <v>0.45400000000000001</v>
      </c>
      <c r="S106" s="7">
        <v>0.67700000000000005</v>
      </c>
      <c r="T106" s="7">
        <v>0.94399999999999995</v>
      </c>
      <c r="U106" s="7">
        <v>0.35</v>
      </c>
      <c r="V106" s="7">
        <v>1.64</v>
      </c>
    </row>
    <row r="107" spans="1:22" x14ac:dyDescent="0.3">
      <c r="A107" s="6" t="s">
        <v>114</v>
      </c>
      <c r="B107" s="7">
        <v>-2.4E-2</v>
      </c>
      <c r="C107" s="7">
        <v>-0.496</v>
      </c>
      <c r="D107" s="7">
        <v>6.8000000000000005E-2</v>
      </c>
      <c r="E107" s="7">
        <v>0.22900000000000001</v>
      </c>
      <c r="F107" s="7">
        <v>0.13700000000000001</v>
      </c>
      <c r="G107" s="7">
        <v>0.32600000000000001</v>
      </c>
      <c r="H107" s="7">
        <v>0.28000000000000003</v>
      </c>
      <c r="I107" s="7">
        <v>2.5000000000000001E-2</v>
      </c>
      <c r="J107" s="7">
        <v>0.29599999999999999</v>
      </c>
      <c r="K107" s="7">
        <v>0.42</v>
      </c>
      <c r="L107" s="7"/>
      <c r="M107" s="7">
        <v>-0.66400000000000003</v>
      </c>
      <c r="N107" s="7">
        <v>-0.42399999999999999</v>
      </c>
      <c r="O107" s="7">
        <v>-0.11</v>
      </c>
      <c r="P107" s="7">
        <v>0.20799999999999999</v>
      </c>
      <c r="Q107" s="7">
        <v>0.13500000000000001</v>
      </c>
      <c r="R107" s="7">
        <v>0.45700000000000002</v>
      </c>
      <c r="S107" s="7">
        <v>0.251</v>
      </c>
      <c r="T107" s="7">
        <v>0.55200000000000005</v>
      </c>
      <c r="U107" s="7">
        <v>0.374</v>
      </c>
      <c r="V107" s="7">
        <v>0.316</v>
      </c>
    </row>
    <row r="108" spans="1:22" x14ac:dyDescent="0.3">
      <c r="A108" s="6" t="s">
        <v>115</v>
      </c>
      <c r="B108" s="7">
        <v>1.123</v>
      </c>
      <c r="C108" s="7">
        <v>1.056</v>
      </c>
      <c r="D108" s="7">
        <v>0.17299999999999999</v>
      </c>
      <c r="E108" s="7">
        <v>0.26400000000000001</v>
      </c>
      <c r="F108" s="7">
        <v>8.7999999999999995E-2</v>
      </c>
      <c r="G108" s="7">
        <v>0.76500000000000001</v>
      </c>
      <c r="H108" s="7">
        <v>0.63900000000000001</v>
      </c>
      <c r="I108" s="7">
        <v>-0.60299999999999998</v>
      </c>
      <c r="J108" s="7">
        <v>0.13600000000000001</v>
      </c>
      <c r="K108" s="7">
        <v>-1.7000000000000001E-2</v>
      </c>
      <c r="L108" s="7"/>
      <c r="M108" s="7">
        <v>-0.107</v>
      </c>
      <c r="N108" s="7">
        <v>0.09</v>
      </c>
      <c r="O108" s="7">
        <v>0.89</v>
      </c>
      <c r="P108" s="7">
        <v>1.3640000000000001</v>
      </c>
      <c r="Q108" s="7">
        <v>1.556</v>
      </c>
      <c r="R108" s="7">
        <v>1.2050000000000001</v>
      </c>
      <c r="S108" s="7">
        <v>1.0649999999999999</v>
      </c>
      <c r="T108" s="7">
        <v>0.74299999999999999</v>
      </c>
      <c r="U108" s="7">
        <v>0.32400000000000001</v>
      </c>
      <c r="V108" s="7">
        <v>1.492</v>
      </c>
    </row>
    <row r="109" spans="1:22" x14ac:dyDescent="0.3">
      <c r="A109" s="6" t="s">
        <v>116</v>
      </c>
      <c r="B109" s="7">
        <v>0.35499999999999998</v>
      </c>
      <c r="C109" s="7">
        <v>-1.1040000000000001</v>
      </c>
      <c r="D109" s="7">
        <v>-0.114</v>
      </c>
      <c r="E109" s="7">
        <v>-0.57899999999999996</v>
      </c>
      <c r="F109" s="7">
        <v>-0.61299999999999999</v>
      </c>
      <c r="G109" s="7">
        <v>0.11799999999999999</v>
      </c>
      <c r="H109" s="7">
        <v>0.127</v>
      </c>
      <c r="I109" s="7">
        <v>2.4660000000000002</v>
      </c>
      <c r="J109" s="7">
        <v>2.7829999999999999</v>
      </c>
      <c r="K109" s="7">
        <v>2.58</v>
      </c>
      <c r="L109" s="7"/>
      <c r="M109" s="7">
        <v>-1.669</v>
      </c>
      <c r="N109" s="7">
        <v>-0.60799999999999998</v>
      </c>
      <c r="O109" s="7">
        <v>0.14599999999999999</v>
      </c>
      <c r="P109" s="7">
        <v>-1.6930000000000001</v>
      </c>
      <c r="Q109" s="7">
        <v>-1.304</v>
      </c>
      <c r="R109" s="7">
        <v>0.46</v>
      </c>
      <c r="S109" s="7">
        <v>0.61499999999999999</v>
      </c>
      <c r="T109" s="7">
        <v>3.6739999999999999</v>
      </c>
      <c r="U109" s="7">
        <v>3.806</v>
      </c>
      <c r="V109" s="7">
        <v>4.0869999999999997</v>
      </c>
    </row>
    <row r="110" spans="1:22" x14ac:dyDescent="0.3">
      <c r="A110" s="6" t="s">
        <v>117</v>
      </c>
      <c r="B110" s="7">
        <v>-0.505</v>
      </c>
      <c r="C110" s="7">
        <v>-0.29199999999999998</v>
      </c>
      <c r="D110" s="7">
        <v>0.25600000000000001</v>
      </c>
      <c r="E110" s="7">
        <v>2.1000000000000001E-2</v>
      </c>
      <c r="F110" s="7">
        <v>5.1999999999999998E-2</v>
      </c>
      <c r="G110" s="7">
        <v>0.10299999999999999</v>
      </c>
      <c r="H110" s="7">
        <v>3.9E-2</v>
      </c>
      <c r="I110" s="7">
        <v>0.67900000000000005</v>
      </c>
      <c r="J110" s="7">
        <v>0.63200000000000001</v>
      </c>
      <c r="K110" s="7">
        <v>0.66200000000000003</v>
      </c>
      <c r="L110" s="7"/>
      <c r="M110" s="7">
        <v>-1.25</v>
      </c>
      <c r="N110" s="7">
        <v>-1.012</v>
      </c>
      <c r="O110" s="7">
        <v>1.026</v>
      </c>
      <c r="P110" s="7">
        <v>0.13800000000000001</v>
      </c>
      <c r="Q110" s="7">
        <v>0.159</v>
      </c>
      <c r="R110" s="7">
        <v>0.11600000000000001</v>
      </c>
      <c r="S110" s="7">
        <v>0.121</v>
      </c>
      <c r="T110" s="7">
        <v>1.1459999999999999</v>
      </c>
      <c r="U110" s="7">
        <v>1.119</v>
      </c>
      <c r="V110" s="7">
        <v>1.163</v>
      </c>
    </row>
    <row r="111" spans="1:22" x14ac:dyDescent="0.3">
      <c r="A111" s="6" t="s">
        <v>118</v>
      </c>
      <c r="B111" s="7">
        <v>0.192</v>
      </c>
      <c r="C111" s="7">
        <v>-3.0000000000000001E-3</v>
      </c>
      <c r="D111" s="7">
        <v>-0.51500000000000001</v>
      </c>
      <c r="E111" s="7">
        <v>-0.66700000000000004</v>
      </c>
      <c r="F111" s="7">
        <v>-0.63400000000000001</v>
      </c>
      <c r="G111" s="7">
        <v>0.32700000000000001</v>
      </c>
      <c r="H111" s="7">
        <v>0.28199999999999997</v>
      </c>
      <c r="I111" s="7">
        <v>-0.20100000000000001</v>
      </c>
      <c r="J111" s="7">
        <v>-0.314</v>
      </c>
      <c r="K111" s="7">
        <v>-0.313</v>
      </c>
      <c r="L111" s="7"/>
      <c r="M111" s="7">
        <v>0.309</v>
      </c>
      <c r="N111" s="7">
        <v>0.48699999999999999</v>
      </c>
      <c r="O111" s="7">
        <v>-0.94699999999999995</v>
      </c>
      <c r="P111" s="7">
        <v>-1.0549999999999999</v>
      </c>
      <c r="Q111" s="7">
        <v>-0.73</v>
      </c>
      <c r="R111" s="7">
        <v>0.14899999999999999</v>
      </c>
      <c r="S111" s="7">
        <v>0.28999999999999998</v>
      </c>
      <c r="T111" s="7">
        <v>-0.29899999999999999</v>
      </c>
      <c r="U111" s="7">
        <v>-0.57199999999999995</v>
      </c>
      <c r="V111" s="7">
        <v>-0.38200000000000001</v>
      </c>
    </row>
    <row r="112" spans="1:22" x14ac:dyDescent="0.3">
      <c r="A112" s="6" t="s">
        <v>119</v>
      </c>
      <c r="B112" s="7">
        <v>-0.41899999999999998</v>
      </c>
      <c r="C112" s="7">
        <v>-5.5E-2</v>
      </c>
      <c r="D112" s="7">
        <v>-1.244</v>
      </c>
      <c r="E112" s="7">
        <v>-0.78400000000000003</v>
      </c>
      <c r="F112" s="7">
        <v>-0.94899999999999995</v>
      </c>
      <c r="G112" s="7">
        <v>0.11600000000000001</v>
      </c>
      <c r="H112" s="7">
        <v>0.22900000000000001</v>
      </c>
      <c r="I112" s="7">
        <v>-1.1599999999999999</v>
      </c>
      <c r="J112" s="7">
        <v>-1.2869999999999999</v>
      </c>
      <c r="K112" s="7">
        <v>-1.234</v>
      </c>
      <c r="L112" s="7"/>
      <c r="M112" s="7">
        <v>0.153</v>
      </c>
      <c r="N112" s="7">
        <v>0.189</v>
      </c>
      <c r="O112" s="7">
        <v>-0.23799999999999999</v>
      </c>
      <c r="P112" s="7">
        <v>-0.20499999999999999</v>
      </c>
      <c r="Q112" s="7">
        <v>-5.8999999999999997E-2</v>
      </c>
      <c r="R112" s="7">
        <v>-0.47399999999999998</v>
      </c>
      <c r="S112" s="7">
        <v>-0.36099999999999999</v>
      </c>
      <c r="T112" s="7">
        <v>-0.19600000000000001</v>
      </c>
      <c r="U112" s="7">
        <v>-0.121</v>
      </c>
      <c r="V112" s="7">
        <v>-8.0000000000000002E-3</v>
      </c>
    </row>
    <row r="113" spans="1:22" x14ac:dyDescent="0.3">
      <c r="A113" s="6" t="s">
        <v>120</v>
      </c>
      <c r="B113" s="7">
        <v>-0.23400000000000001</v>
      </c>
      <c r="C113" s="7">
        <v>-0.36399999999999999</v>
      </c>
      <c r="D113" s="7">
        <v>1.2490000000000001</v>
      </c>
      <c r="E113" s="7">
        <v>0.83099999999999996</v>
      </c>
      <c r="F113" s="7">
        <v>0.93500000000000005</v>
      </c>
      <c r="G113" s="7">
        <v>1.71</v>
      </c>
      <c r="H113" s="7">
        <v>1.5680000000000001</v>
      </c>
      <c r="I113" s="7">
        <v>2.0579999999999998</v>
      </c>
      <c r="J113" s="7">
        <v>2.2240000000000002</v>
      </c>
      <c r="K113" s="7">
        <v>2.1040000000000001</v>
      </c>
      <c r="L113" s="7"/>
      <c r="M113" s="7">
        <v>-2.1440000000000001</v>
      </c>
      <c r="N113" s="7">
        <v>-1.927</v>
      </c>
      <c r="O113" s="7">
        <v>0.26100000000000001</v>
      </c>
      <c r="P113" s="7">
        <v>0.51900000000000002</v>
      </c>
      <c r="Q113" s="7">
        <v>0.28999999999999998</v>
      </c>
      <c r="R113" s="7">
        <v>1.2969999999999999</v>
      </c>
      <c r="S113" s="7">
        <v>1.0089999999999999</v>
      </c>
      <c r="T113" s="7">
        <v>1.875</v>
      </c>
      <c r="U113" s="7">
        <v>2</v>
      </c>
      <c r="V113" s="7">
        <v>2.0169999999999999</v>
      </c>
    </row>
    <row r="114" spans="1:22" x14ac:dyDescent="0.3">
      <c r="A114" s="6" t="s">
        <v>121</v>
      </c>
      <c r="B114" s="7">
        <v>0.13700000000000001</v>
      </c>
      <c r="C114" s="7">
        <v>-0.66200000000000003</v>
      </c>
      <c r="D114" s="7">
        <v>-2.7E-2</v>
      </c>
      <c r="E114" s="7">
        <v>0.01</v>
      </c>
      <c r="F114" s="7">
        <v>-6.4000000000000001E-2</v>
      </c>
      <c r="G114" s="7">
        <v>0.55300000000000005</v>
      </c>
      <c r="H114" s="7">
        <v>0.45400000000000001</v>
      </c>
      <c r="I114" s="7">
        <v>0.96499999999999997</v>
      </c>
      <c r="J114" s="7">
        <v>0.93</v>
      </c>
      <c r="K114" s="7">
        <v>0.79500000000000004</v>
      </c>
      <c r="L114" s="7"/>
      <c r="M114" s="7">
        <v>-2.8319999999999999</v>
      </c>
      <c r="N114" s="7">
        <v>-1.772</v>
      </c>
      <c r="O114" s="7">
        <v>0.70599999999999996</v>
      </c>
      <c r="P114" s="7">
        <v>0.55400000000000005</v>
      </c>
      <c r="Q114" s="7">
        <v>0.80300000000000005</v>
      </c>
      <c r="R114" s="7">
        <v>1.1519999999999999</v>
      </c>
      <c r="S114" s="7">
        <v>1.194</v>
      </c>
      <c r="T114" s="7">
        <v>2.472</v>
      </c>
      <c r="U114" s="7">
        <v>2.3359999999999999</v>
      </c>
      <c r="V114" s="7">
        <v>2.2480000000000002</v>
      </c>
    </row>
    <row r="115" spans="1:22" x14ac:dyDescent="0.3">
      <c r="A115" s="6" t="s">
        <v>122</v>
      </c>
      <c r="B115" s="7">
        <v>-0.29599999999999999</v>
      </c>
      <c r="C115" s="7">
        <v>-5.0999999999999997E-2</v>
      </c>
      <c r="D115" s="7">
        <v>-0.221</v>
      </c>
      <c r="E115" s="7">
        <v>0.49399999999999999</v>
      </c>
      <c r="F115" s="7">
        <v>0.22500000000000001</v>
      </c>
      <c r="G115" s="7">
        <v>0.79200000000000004</v>
      </c>
      <c r="H115" s="7">
        <v>0.61799999999999999</v>
      </c>
      <c r="I115" s="7">
        <v>5.7000000000000002E-2</v>
      </c>
      <c r="J115" s="7">
        <v>0.55000000000000004</v>
      </c>
      <c r="K115" s="7">
        <v>0.26900000000000002</v>
      </c>
      <c r="L115" s="7"/>
      <c r="M115" s="7">
        <v>-1.3580000000000001</v>
      </c>
      <c r="N115" s="7">
        <v>-1.4259999999999999</v>
      </c>
      <c r="O115" s="7">
        <v>0.193</v>
      </c>
      <c r="P115" s="7">
        <v>1.0229999999999999</v>
      </c>
      <c r="Q115" s="7">
        <v>1.321</v>
      </c>
      <c r="R115" s="7">
        <v>0.66100000000000003</v>
      </c>
      <c r="S115" s="7">
        <v>0.59199999999999997</v>
      </c>
      <c r="T115" s="7">
        <v>1.3120000000000001</v>
      </c>
      <c r="U115" s="7">
        <v>0.94899999999999995</v>
      </c>
      <c r="V115" s="7">
        <v>1.482</v>
      </c>
    </row>
    <row r="116" spans="1:22" x14ac:dyDescent="0.3">
      <c r="A116" s="6" t="s">
        <v>123</v>
      </c>
      <c r="B116" s="7">
        <v>0.35099999999999998</v>
      </c>
      <c r="C116" s="7">
        <v>0.29199999999999998</v>
      </c>
      <c r="D116" s="7">
        <v>0.66700000000000004</v>
      </c>
      <c r="E116" s="7">
        <v>0.75800000000000001</v>
      </c>
      <c r="F116" s="7">
        <v>0.66</v>
      </c>
      <c r="G116" s="7">
        <v>0.76200000000000001</v>
      </c>
      <c r="H116" s="7">
        <v>0.69399999999999995</v>
      </c>
      <c r="I116" s="7">
        <v>0.25700000000000001</v>
      </c>
      <c r="J116" s="7">
        <v>0.42599999999999999</v>
      </c>
      <c r="K116" s="7">
        <v>0.36</v>
      </c>
      <c r="L116" s="7"/>
      <c r="M116" s="7">
        <v>0.75700000000000001</v>
      </c>
      <c r="N116" s="7">
        <v>1.153</v>
      </c>
      <c r="O116" s="7">
        <v>0.61499999999999999</v>
      </c>
      <c r="P116" s="7">
        <v>0.98899999999999999</v>
      </c>
      <c r="Q116" s="7">
        <v>0.91600000000000004</v>
      </c>
      <c r="R116" s="7">
        <v>0.54400000000000004</v>
      </c>
      <c r="S116" s="7">
        <v>0.56899999999999995</v>
      </c>
      <c r="T116" s="7">
        <v>0.48899999999999999</v>
      </c>
      <c r="U116" s="7">
        <v>0.34499999999999997</v>
      </c>
      <c r="V116" s="7">
        <v>0.75600000000000001</v>
      </c>
    </row>
    <row r="117" spans="1:22" x14ac:dyDescent="0.3">
      <c r="A117" s="6" t="s">
        <v>124</v>
      </c>
      <c r="B117" s="7">
        <v>-2.3E-2</v>
      </c>
      <c r="C117" s="7">
        <v>-0.223</v>
      </c>
      <c r="D117" s="7">
        <v>-0.82899999999999996</v>
      </c>
      <c r="E117" s="7">
        <v>-0.49199999999999999</v>
      </c>
      <c r="F117" s="7">
        <v>-0.52800000000000002</v>
      </c>
      <c r="G117" s="7">
        <v>-0.21199999999999999</v>
      </c>
      <c r="H117" s="7">
        <v>-0.153</v>
      </c>
      <c r="I117" s="7">
        <v>-0.22500000000000001</v>
      </c>
      <c r="J117" s="7">
        <v>-0.626</v>
      </c>
      <c r="K117" s="7">
        <v>-0.52</v>
      </c>
      <c r="L117" s="7"/>
      <c r="M117" s="7">
        <v>0.29899999999999999</v>
      </c>
      <c r="N117" s="7">
        <v>0.34799999999999998</v>
      </c>
      <c r="O117" s="7">
        <v>-0.64800000000000002</v>
      </c>
      <c r="P117" s="7">
        <v>-0.61399999999999999</v>
      </c>
      <c r="Q117" s="7">
        <v>-0.56000000000000005</v>
      </c>
      <c r="R117" s="7">
        <v>-5.0999999999999997E-2</v>
      </c>
      <c r="S117" s="7">
        <v>-9.9000000000000005E-2</v>
      </c>
      <c r="T117" s="7">
        <v>-0.45300000000000001</v>
      </c>
      <c r="U117" s="7">
        <v>-0.56000000000000005</v>
      </c>
      <c r="V117" s="7">
        <v>-0.32300000000000001</v>
      </c>
    </row>
    <row r="118" spans="1:22" x14ac:dyDescent="0.3">
      <c r="A118" s="6" t="s">
        <v>125</v>
      </c>
      <c r="B118" s="7">
        <v>-0.68</v>
      </c>
      <c r="C118" s="7">
        <v>-0.35299999999999998</v>
      </c>
      <c r="D118" s="7">
        <v>0.63800000000000001</v>
      </c>
      <c r="E118" s="7">
        <v>0.57399999999999995</v>
      </c>
      <c r="F118" s="7">
        <v>0.59599999999999997</v>
      </c>
      <c r="G118" s="7">
        <v>0.76400000000000001</v>
      </c>
      <c r="H118" s="7">
        <v>0.622</v>
      </c>
      <c r="I118" s="7">
        <v>0.96</v>
      </c>
      <c r="J118" s="7">
        <v>1.0860000000000001</v>
      </c>
      <c r="K118" s="7">
        <v>1.159</v>
      </c>
      <c r="L118" s="7"/>
      <c r="M118" s="7">
        <v>-1.0209999999999999</v>
      </c>
      <c r="N118" s="7">
        <v>-0.871</v>
      </c>
      <c r="O118" s="7">
        <v>-0.17100000000000001</v>
      </c>
      <c r="P118" s="7">
        <v>0.189</v>
      </c>
      <c r="Q118" s="7">
        <v>8.5000000000000006E-2</v>
      </c>
      <c r="R118" s="7">
        <v>0.45300000000000001</v>
      </c>
      <c r="S118" s="7">
        <v>0.36099999999999999</v>
      </c>
      <c r="T118" s="7">
        <v>0.443</v>
      </c>
      <c r="U118" s="7">
        <v>0.73599999999999999</v>
      </c>
      <c r="V118" s="7">
        <v>1.0029999999999999</v>
      </c>
    </row>
    <row r="119" spans="1:22" x14ac:dyDescent="0.3">
      <c r="A119" s="6" t="s">
        <v>126</v>
      </c>
      <c r="B119" s="7">
        <v>-0.59499999999999997</v>
      </c>
      <c r="C119" s="7">
        <v>0.16900000000000001</v>
      </c>
      <c r="D119" s="7">
        <v>8.4000000000000005E-2</v>
      </c>
      <c r="E119" s="7">
        <v>-1.4E-2</v>
      </c>
      <c r="F119" s="7">
        <v>-7.4999999999999997E-2</v>
      </c>
      <c r="G119" s="7">
        <v>0.442</v>
      </c>
      <c r="H119" s="7">
        <v>0.42299999999999999</v>
      </c>
      <c r="I119" s="7">
        <v>6.3E-2</v>
      </c>
      <c r="J119" s="7">
        <v>0.22600000000000001</v>
      </c>
      <c r="K119" s="7">
        <v>0.32700000000000001</v>
      </c>
      <c r="L119" s="7"/>
      <c r="M119" s="7">
        <v>4.3999999999999997E-2</v>
      </c>
      <c r="N119" s="7">
        <v>0.17499999999999999</v>
      </c>
      <c r="O119" s="7">
        <v>-0.189</v>
      </c>
      <c r="P119" s="7">
        <v>-8.5000000000000006E-2</v>
      </c>
      <c r="Q119" s="7">
        <v>-0.29299999999999998</v>
      </c>
      <c r="R119" s="7">
        <v>0.05</v>
      </c>
      <c r="S119" s="7">
        <v>3.9E-2</v>
      </c>
      <c r="T119" s="7">
        <v>0.30099999999999999</v>
      </c>
      <c r="U119" s="7">
        <v>0.184</v>
      </c>
      <c r="V119" s="7">
        <v>0.71099999999999997</v>
      </c>
    </row>
    <row r="120" spans="1:22" x14ac:dyDescent="0.3">
      <c r="A120" s="6" t="s">
        <v>127</v>
      </c>
      <c r="B120" s="7">
        <v>-0.88</v>
      </c>
      <c r="C120" s="7">
        <v>-0.60299999999999998</v>
      </c>
      <c r="D120" s="7">
        <v>-0.26200000000000001</v>
      </c>
      <c r="E120" s="7">
        <v>-0.20599999999999999</v>
      </c>
      <c r="F120" s="7">
        <v>-0.22700000000000001</v>
      </c>
      <c r="G120" s="7">
        <v>0.47499999999999998</v>
      </c>
      <c r="H120" s="7">
        <v>0.54400000000000004</v>
      </c>
      <c r="I120" s="7">
        <v>0.99099999999999999</v>
      </c>
      <c r="J120" s="7">
        <v>1.272</v>
      </c>
      <c r="K120" s="7">
        <v>1.3109999999999999</v>
      </c>
      <c r="L120" s="7"/>
      <c r="M120" s="7">
        <v>-0.79200000000000004</v>
      </c>
      <c r="N120" s="7">
        <v>-0.44500000000000001</v>
      </c>
      <c r="O120" s="7">
        <v>-0.23</v>
      </c>
      <c r="P120" s="7">
        <v>-0.34899999999999998</v>
      </c>
      <c r="Q120" s="7">
        <v>-0.36699999999999999</v>
      </c>
      <c r="R120" s="7">
        <v>0.34799999999999998</v>
      </c>
      <c r="S120" s="7">
        <v>0.32800000000000001</v>
      </c>
      <c r="T120" s="7">
        <v>1.292</v>
      </c>
      <c r="U120" s="7">
        <v>1.347</v>
      </c>
      <c r="V120" s="7">
        <v>1.829</v>
      </c>
    </row>
    <row r="121" spans="1:22" x14ac:dyDescent="0.3">
      <c r="A121" s="6" t="s">
        <v>128</v>
      </c>
      <c r="B121" s="7">
        <v>0.879</v>
      </c>
      <c r="C121" s="7">
        <v>0.754</v>
      </c>
      <c r="D121" s="7">
        <v>0.78600000000000003</v>
      </c>
      <c r="E121" s="7">
        <v>0.67100000000000004</v>
      </c>
      <c r="F121" s="7">
        <v>0.63200000000000001</v>
      </c>
      <c r="G121" s="7">
        <v>0.60699999999999998</v>
      </c>
      <c r="H121" s="7">
        <v>0.497</v>
      </c>
      <c r="I121" s="7">
        <v>-0.09</v>
      </c>
      <c r="J121" s="7">
        <v>0.42399999999999999</v>
      </c>
      <c r="K121" s="7">
        <v>0.29299999999999998</v>
      </c>
      <c r="L121" s="7"/>
      <c r="M121" s="7">
        <v>0.32400000000000001</v>
      </c>
      <c r="N121" s="7">
        <v>0.47799999999999998</v>
      </c>
      <c r="O121" s="7">
        <v>0.99099999999999999</v>
      </c>
      <c r="P121" s="7">
        <v>0.88900000000000001</v>
      </c>
      <c r="Q121" s="7">
        <v>0.63600000000000001</v>
      </c>
      <c r="R121" s="7">
        <v>0.129</v>
      </c>
      <c r="S121" s="7">
        <v>0.152</v>
      </c>
      <c r="T121" s="7">
        <v>0.10299999999999999</v>
      </c>
      <c r="U121" s="7">
        <v>0.22800000000000001</v>
      </c>
      <c r="V121" s="7">
        <v>0.624</v>
      </c>
    </row>
    <row r="122" spans="1:22" x14ac:dyDescent="0.3">
      <c r="A122" s="6" t="s">
        <v>129</v>
      </c>
      <c r="B122" s="7">
        <v>0.70099999999999996</v>
      </c>
      <c r="C122" s="7">
        <v>0.25600000000000001</v>
      </c>
      <c r="D122" s="7">
        <v>9.2999999999999999E-2</v>
      </c>
      <c r="E122" s="7">
        <v>6.9000000000000006E-2</v>
      </c>
      <c r="F122" s="7">
        <v>-9.2999999999999999E-2</v>
      </c>
      <c r="G122" s="7">
        <v>0.44800000000000001</v>
      </c>
      <c r="H122" s="7">
        <v>0.32100000000000001</v>
      </c>
      <c r="I122" s="7">
        <v>0.13900000000000001</v>
      </c>
      <c r="J122" s="7">
        <v>3.7999999999999999E-2</v>
      </c>
      <c r="K122" s="7">
        <v>-2.1000000000000001E-2</v>
      </c>
      <c r="L122" s="7"/>
      <c r="M122" s="7">
        <v>3.1E-2</v>
      </c>
      <c r="N122" s="7">
        <v>-0.28599999999999998</v>
      </c>
      <c r="O122" s="7">
        <v>0.50600000000000001</v>
      </c>
      <c r="P122" s="7">
        <v>0.24199999999999999</v>
      </c>
      <c r="Q122" s="7">
        <v>0.38600000000000001</v>
      </c>
      <c r="R122" s="7">
        <v>0.71699999999999997</v>
      </c>
      <c r="S122" s="7">
        <v>0.495</v>
      </c>
      <c r="T122" s="7">
        <v>1.151</v>
      </c>
      <c r="U122" s="7">
        <v>0.73899999999999999</v>
      </c>
      <c r="V122" s="7">
        <v>0.60799999999999998</v>
      </c>
    </row>
    <row r="123" spans="1:22" x14ac:dyDescent="0.3">
      <c r="A123" s="6" t="s">
        <v>130</v>
      </c>
      <c r="B123" s="7">
        <v>-0.38600000000000001</v>
      </c>
      <c r="C123" s="7">
        <v>-0.40300000000000002</v>
      </c>
      <c r="D123" s="7">
        <v>-0.23899999999999999</v>
      </c>
      <c r="E123" s="7">
        <v>-0.26100000000000001</v>
      </c>
      <c r="F123" s="7">
        <v>-0.38400000000000001</v>
      </c>
      <c r="G123" s="7">
        <v>-0.05</v>
      </c>
      <c r="H123" s="7">
        <v>-0.154</v>
      </c>
      <c r="I123" s="7">
        <v>0.69899999999999995</v>
      </c>
      <c r="J123" s="7">
        <v>0.307</v>
      </c>
      <c r="K123" s="7">
        <v>0.247</v>
      </c>
      <c r="L123" s="7"/>
      <c r="M123" s="7">
        <v>-0.496</v>
      </c>
      <c r="N123" s="7">
        <v>-0.37</v>
      </c>
      <c r="O123" s="7">
        <v>0.22500000000000001</v>
      </c>
      <c r="P123" s="7">
        <v>0.54100000000000004</v>
      </c>
      <c r="Q123" s="7">
        <v>0.47799999999999998</v>
      </c>
      <c r="R123" s="7">
        <v>0.20599999999999999</v>
      </c>
      <c r="S123" s="7">
        <v>9.8000000000000004E-2</v>
      </c>
      <c r="T123" s="7">
        <v>1.712</v>
      </c>
      <c r="U123" s="7">
        <v>1.5</v>
      </c>
      <c r="V123" s="7">
        <v>1.391</v>
      </c>
    </row>
    <row r="124" spans="1:22" x14ac:dyDescent="0.3">
      <c r="A124" s="6" t="s">
        <v>131</v>
      </c>
      <c r="B124" s="7">
        <v>-1.1000000000000001</v>
      </c>
      <c r="C124" s="7">
        <v>-0.22800000000000001</v>
      </c>
      <c r="D124" s="7">
        <v>0.155</v>
      </c>
      <c r="E124" s="7">
        <v>0.24199999999999999</v>
      </c>
      <c r="F124" s="7">
        <v>0.18</v>
      </c>
      <c r="G124" s="7">
        <v>-0.21</v>
      </c>
      <c r="H124" s="7">
        <v>-0.26600000000000001</v>
      </c>
      <c r="I124" s="7">
        <v>0.66700000000000004</v>
      </c>
      <c r="J124" s="7">
        <v>0.55900000000000005</v>
      </c>
      <c r="K124" s="7">
        <v>0.52700000000000002</v>
      </c>
      <c r="L124" s="7"/>
      <c r="M124" s="7">
        <v>-0.32100000000000001</v>
      </c>
      <c r="N124" s="7">
        <v>-0.50900000000000001</v>
      </c>
      <c r="O124" s="7">
        <v>0.122</v>
      </c>
      <c r="P124" s="7">
        <v>0.318</v>
      </c>
      <c r="Q124" s="7">
        <v>0.33900000000000002</v>
      </c>
      <c r="R124" s="7">
        <v>0.11799999999999999</v>
      </c>
      <c r="S124" s="7">
        <v>-5.8000000000000003E-2</v>
      </c>
      <c r="T124" s="7">
        <v>1.0209999999999999</v>
      </c>
      <c r="U124" s="7">
        <v>1.079</v>
      </c>
      <c r="V124" s="7">
        <v>0.83499999999999996</v>
      </c>
    </row>
    <row r="125" spans="1:22" x14ac:dyDescent="0.3">
      <c r="A125" s="6" t="s">
        <v>132</v>
      </c>
      <c r="B125" s="7">
        <v>-0.61799999999999999</v>
      </c>
      <c r="C125" s="7">
        <v>-0.50700000000000001</v>
      </c>
      <c r="D125" s="7">
        <v>5.0999999999999997E-2</v>
      </c>
      <c r="E125" s="7">
        <v>0.16900000000000001</v>
      </c>
      <c r="F125" s="7">
        <v>0.21299999999999999</v>
      </c>
      <c r="G125" s="7">
        <v>0.315</v>
      </c>
      <c r="H125" s="7">
        <v>0.22700000000000001</v>
      </c>
      <c r="I125" s="7">
        <v>7.4999999999999997E-2</v>
      </c>
      <c r="J125" s="7">
        <v>0.109</v>
      </c>
      <c r="K125" s="7">
        <v>0.14599999999999999</v>
      </c>
      <c r="L125" s="7"/>
      <c r="M125" s="7">
        <v>-0.57199999999999995</v>
      </c>
      <c r="N125" s="7">
        <v>-0.93200000000000005</v>
      </c>
      <c r="O125" s="7">
        <v>-0.40899999999999997</v>
      </c>
      <c r="P125" s="7">
        <v>-0.51200000000000001</v>
      </c>
      <c r="Q125" s="7">
        <v>-0.69399999999999995</v>
      </c>
      <c r="R125" s="7">
        <v>-0.01</v>
      </c>
      <c r="S125" s="7">
        <v>-0.05</v>
      </c>
      <c r="T125" s="7">
        <v>-0.245</v>
      </c>
      <c r="U125" s="7">
        <v>-3.0000000000000001E-3</v>
      </c>
      <c r="V125" s="7">
        <v>-0.376</v>
      </c>
    </row>
    <row r="126" spans="1:22" x14ac:dyDescent="0.3">
      <c r="A126" s="6" t="s">
        <v>133</v>
      </c>
      <c r="B126" s="7">
        <v>-0.90800000000000003</v>
      </c>
      <c r="C126" s="7">
        <v>-0.501</v>
      </c>
      <c r="D126" s="7">
        <v>0.51700000000000002</v>
      </c>
      <c r="E126" s="7">
        <v>0.50900000000000001</v>
      </c>
      <c r="F126" s="7">
        <v>0.45200000000000001</v>
      </c>
      <c r="G126" s="7">
        <v>-0.30599999999999999</v>
      </c>
      <c r="H126" s="7">
        <v>-0.193</v>
      </c>
      <c r="I126" s="7">
        <v>0.64600000000000002</v>
      </c>
      <c r="J126" s="7">
        <v>0.47399999999999998</v>
      </c>
      <c r="K126" s="7">
        <v>0.54200000000000004</v>
      </c>
      <c r="L126" s="7"/>
      <c r="M126" s="7">
        <v>-0.30299999999999999</v>
      </c>
      <c r="N126" s="7">
        <v>-0.11700000000000001</v>
      </c>
      <c r="O126" s="7">
        <v>-0.34300000000000003</v>
      </c>
      <c r="P126" s="7">
        <v>-0.85699999999999998</v>
      </c>
      <c r="Q126" s="7">
        <v>-0.72299999999999998</v>
      </c>
      <c r="R126" s="7">
        <v>-1.202</v>
      </c>
      <c r="S126" s="7">
        <v>-0.88300000000000001</v>
      </c>
      <c r="T126" s="7">
        <v>-0.72099999999999997</v>
      </c>
      <c r="U126" s="7">
        <v>-0.32300000000000001</v>
      </c>
      <c r="V126" s="7">
        <v>-0.73199999999999998</v>
      </c>
    </row>
    <row r="127" spans="1:22" x14ac:dyDescent="0.3">
      <c r="A127" s="6" t="s">
        <v>134</v>
      </c>
      <c r="B127" s="7">
        <v>-0.83399999999999996</v>
      </c>
      <c r="C127" s="7">
        <v>-0.66600000000000004</v>
      </c>
      <c r="D127" s="7">
        <v>-0.68200000000000005</v>
      </c>
      <c r="E127" s="7">
        <v>-0.72199999999999998</v>
      </c>
      <c r="F127" s="7">
        <v>-0.67600000000000005</v>
      </c>
      <c r="G127" s="7">
        <v>-0.152</v>
      </c>
      <c r="H127" s="7">
        <v>-0.10199999999999999</v>
      </c>
      <c r="I127" s="7">
        <v>-0.37</v>
      </c>
      <c r="J127" s="7">
        <v>-0.121</v>
      </c>
      <c r="K127" s="7">
        <v>-2.7E-2</v>
      </c>
      <c r="L127" s="7"/>
      <c r="M127" s="7">
        <v>-1.4E-2</v>
      </c>
      <c r="N127" s="7">
        <v>-0.23400000000000001</v>
      </c>
      <c r="O127" s="7">
        <v>-1.93</v>
      </c>
      <c r="P127" s="7">
        <v>-1.8120000000000001</v>
      </c>
      <c r="Q127" s="7">
        <v>-2.0750000000000002</v>
      </c>
      <c r="R127" s="7">
        <v>-0.32200000000000001</v>
      </c>
      <c r="S127" s="7">
        <v>-0.09</v>
      </c>
      <c r="T127" s="7">
        <v>-1.4910000000000001</v>
      </c>
      <c r="U127" s="7">
        <v>-1.738</v>
      </c>
      <c r="V127" s="7">
        <v>-1.3959999999999999</v>
      </c>
    </row>
    <row r="128" spans="1:22" x14ac:dyDescent="0.3">
      <c r="A128" s="6" t="s">
        <v>135</v>
      </c>
      <c r="B128" s="7">
        <v>-0.26700000000000002</v>
      </c>
      <c r="C128" s="7">
        <v>-0.57699999999999996</v>
      </c>
      <c r="D128" s="7">
        <v>-5.8999999999999997E-2</v>
      </c>
      <c r="E128" s="7">
        <v>-0.19</v>
      </c>
      <c r="F128" s="7">
        <v>1.7000000000000001E-2</v>
      </c>
      <c r="G128" s="7">
        <v>0.438</v>
      </c>
      <c r="H128" s="7">
        <v>0.48799999999999999</v>
      </c>
      <c r="I128" s="7">
        <v>0.28799999999999998</v>
      </c>
      <c r="J128" s="7">
        <v>0.52100000000000002</v>
      </c>
      <c r="K128" s="7">
        <v>0.55100000000000005</v>
      </c>
      <c r="L128" s="7"/>
      <c r="M128" s="7">
        <v>-0.30099999999999999</v>
      </c>
      <c r="N128" s="7">
        <v>-0.76600000000000001</v>
      </c>
      <c r="O128" s="7">
        <v>5.6000000000000001E-2</v>
      </c>
      <c r="P128" s="7">
        <v>-0.28399999999999997</v>
      </c>
      <c r="Q128" s="7">
        <v>-0.105</v>
      </c>
      <c r="R128" s="7">
        <v>0.30099999999999999</v>
      </c>
      <c r="S128" s="7">
        <v>0.27100000000000002</v>
      </c>
      <c r="T128" s="7">
        <v>0.48099999999999998</v>
      </c>
      <c r="U128" s="7">
        <v>0.75700000000000001</v>
      </c>
      <c r="V128" s="7">
        <v>0.91600000000000004</v>
      </c>
    </row>
    <row r="129" spans="1:22" x14ac:dyDescent="0.3">
      <c r="A129" s="6" t="s">
        <v>136</v>
      </c>
      <c r="B129" s="7">
        <v>-0.74099999999999999</v>
      </c>
      <c r="C129" s="7">
        <v>-0.23899999999999999</v>
      </c>
      <c r="D129" s="7">
        <v>-0.127</v>
      </c>
      <c r="E129" s="7">
        <v>-2.1999999999999999E-2</v>
      </c>
      <c r="F129" s="7">
        <v>-0.115</v>
      </c>
      <c r="G129" s="7">
        <v>0.12</v>
      </c>
      <c r="H129" s="7">
        <v>0.19900000000000001</v>
      </c>
      <c r="I129" s="7">
        <v>0.54300000000000004</v>
      </c>
      <c r="J129" s="7">
        <v>0.36799999999999999</v>
      </c>
      <c r="K129" s="7">
        <v>0.35199999999999998</v>
      </c>
      <c r="L129" s="7"/>
      <c r="M129" s="7">
        <v>-0.56499999999999995</v>
      </c>
      <c r="N129" s="7">
        <v>-0.76</v>
      </c>
      <c r="O129" s="7">
        <v>-0.124</v>
      </c>
      <c r="P129" s="7">
        <v>-0.44700000000000001</v>
      </c>
      <c r="Q129" s="7">
        <v>-0.23300000000000001</v>
      </c>
      <c r="R129" s="7">
        <v>-9.6000000000000002E-2</v>
      </c>
      <c r="S129" s="7">
        <v>-0.186</v>
      </c>
      <c r="T129" s="7">
        <v>0.78400000000000003</v>
      </c>
      <c r="U129" s="7">
        <v>0.68700000000000006</v>
      </c>
      <c r="V129" s="7">
        <v>0.59399999999999997</v>
      </c>
    </row>
    <row r="130" spans="1:22" x14ac:dyDescent="0.3">
      <c r="A130" s="6" t="s">
        <v>137</v>
      </c>
      <c r="B130" s="7">
        <v>-1.337</v>
      </c>
      <c r="C130" s="7">
        <v>-0.59599999999999997</v>
      </c>
      <c r="D130" s="7">
        <v>0.61599999999999999</v>
      </c>
      <c r="E130" s="7">
        <v>0.58599999999999997</v>
      </c>
      <c r="F130" s="7">
        <v>0.41299999999999998</v>
      </c>
      <c r="G130" s="7">
        <v>1.0289999999999999</v>
      </c>
      <c r="H130" s="7">
        <v>1.054</v>
      </c>
      <c r="I130" s="7">
        <v>1.1919999999999999</v>
      </c>
      <c r="J130" s="7">
        <v>1.575</v>
      </c>
      <c r="K130" s="7">
        <v>1.454</v>
      </c>
      <c r="L130" s="7"/>
      <c r="M130" s="7">
        <v>-1.4139999999999999</v>
      </c>
      <c r="N130" s="7">
        <v>-0.32</v>
      </c>
      <c r="O130" s="7">
        <v>0.70099999999999996</v>
      </c>
      <c r="P130" s="7">
        <v>1.4710000000000001</v>
      </c>
      <c r="Q130" s="7">
        <v>1.7689999999999999</v>
      </c>
      <c r="R130" s="7">
        <v>2.81</v>
      </c>
      <c r="S130" s="7">
        <v>2.7010000000000001</v>
      </c>
      <c r="T130" s="7">
        <v>2.2999999999999998</v>
      </c>
      <c r="U130" s="7">
        <v>1.0469999999999999</v>
      </c>
      <c r="V130" s="7">
        <v>2.4390000000000001</v>
      </c>
    </row>
    <row r="131" spans="1:22" x14ac:dyDescent="0.3">
      <c r="A131" s="6" t="s">
        <v>138</v>
      </c>
      <c r="B131" s="7">
        <v>0.27</v>
      </c>
      <c r="C131" s="7">
        <v>0.26900000000000002</v>
      </c>
      <c r="D131" s="7">
        <v>0.23300000000000001</v>
      </c>
      <c r="E131" s="7">
        <v>2.1000000000000001E-2</v>
      </c>
      <c r="F131" s="7">
        <v>1.6E-2</v>
      </c>
      <c r="G131" s="7">
        <v>0.499</v>
      </c>
      <c r="H131" s="7">
        <v>0.42499999999999999</v>
      </c>
      <c r="I131" s="7">
        <v>0.14399999999999999</v>
      </c>
      <c r="J131" s="7">
        <v>0.503</v>
      </c>
      <c r="K131" s="7">
        <v>0.436</v>
      </c>
      <c r="L131" s="7"/>
      <c r="M131" s="7">
        <v>-0.45200000000000001</v>
      </c>
      <c r="N131" s="7">
        <v>-0.35</v>
      </c>
      <c r="O131" s="7">
        <v>0.435</v>
      </c>
      <c r="P131" s="7">
        <v>0.47099999999999997</v>
      </c>
      <c r="Q131" s="7">
        <v>0.50900000000000001</v>
      </c>
      <c r="R131" s="7">
        <v>0.34699999999999998</v>
      </c>
      <c r="S131" s="7">
        <v>0.34699999999999998</v>
      </c>
      <c r="T131" s="7">
        <v>0.80600000000000005</v>
      </c>
      <c r="U131" s="7">
        <v>0.68899999999999995</v>
      </c>
      <c r="V131" s="7">
        <v>1.0129999999999999</v>
      </c>
    </row>
    <row r="132" spans="1:22" x14ac:dyDescent="0.3">
      <c r="A132" s="6" t="s">
        <v>139</v>
      </c>
      <c r="B132" s="7">
        <v>-6.7000000000000004E-2</v>
      </c>
      <c r="C132" s="7">
        <v>-0.45900000000000002</v>
      </c>
      <c r="D132" s="7">
        <v>-2.6760000000000002</v>
      </c>
      <c r="E132" s="7">
        <v>-2.4390000000000001</v>
      </c>
      <c r="F132" s="7">
        <v>-2.7509999999999999</v>
      </c>
      <c r="G132" s="7">
        <v>0.65600000000000003</v>
      </c>
      <c r="H132" s="7">
        <v>0.90300000000000002</v>
      </c>
      <c r="I132" s="7">
        <v>-3.234</v>
      </c>
      <c r="J132" s="7">
        <v>-3.335</v>
      </c>
      <c r="K132" s="7">
        <v>-3.2759999999999998</v>
      </c>
      <c r="L132" s="7"/>
      <c r="M132" s="7">
        <v>-0.94199999999999995</v>
      </c>
      <c r="N132" s="7">
        <v>-0.83</v>
      </c>
      <c r="O132" s="7">
        <v>-2.6629999999999998</v>
      </c>
      <c r="P132" s="7">
        <v>-2.9689999999999999</v>
      </c>
      <c r="Q132" s="7">
        <v>-2.7160000000000002</v>
      </c>
      <c r="R132" s="7">
        <v>0.39</v>
      </c>
      <c r="S132" s="7">
        <v>0.22900000000000001</v>
      </c>
      <c r="T132" s="7">
        <v>-2.2400000000000002</v>
      </c>
      <c r="U132" s="7">
        <v>-2.835</v>
      </c>
      <c r="V132" s="7">
        <v>-2.2759999999999998</v>
      </c>
    </row>
    <row r="133" spans="1:22" x14ac:dyDescent="0.3">
      <c r="A133" s="6" t="s">
        <v>140</v>
      </c>
      <c r="B133" s="7">
        <v>-0.50900000000000001</v>
      </c>
      <c r="C133" s="7">
        <v>-0.89</v>
      </c>
      <c r="D133" s="7">
        <v>-0.47399999999999998</v>
      </c>
      <c r="E133" s="7">
        <v>-0.745</v>
      </c>
      <c r="F133" s="7">
        <v>-0.63500000000000001</v>
      </c>
      <c r="G133" s="7">
        <v>-7.2999999999999995E-2</v>
      </c>
      <c r="H133" s="7">
        <v>-0.21299999999999999</v>
      </c>
      <c r="I133" s="7">
        <v>-0.20899999999999999</v>
      </c>
      <c r="J133" s="7">
        <v>-0.27500000000000002</v>
      </c>
      <c r="K133" s="7">
        <v>-0.107</v>
      </c>
      <c r="L133" s="7"/>
      <c r="M133" s="7">
        <v>-1.002</v>
      </c>
      <c r="N133" s="7">
        <v>-0.86399999999999999</v>
      </c>
      <c r="O133" s="7">
        <v>-1.96</v>
      </c>
      <c r="P133" s="7">
        <v>-2.0150000000000001</v>
      </c>
      <c r="Q133" s="7">
        <v>-1.931</v>
      </c>
      <c r="R133" s="7">
        <v>-0.30399999999999999</v>
      </c>
      <c r="S133" s="7">
        <v>-0.34200000000000003</v>
      </c>
      <c r="T133" s="7">
        <v>-1.3819999999999999</v>
      </c>
      <c r="U133" s="7">
        <v>-1.1120000000000001</v>
      </c>
      <c r="V133" s="7">
        <v>-1.3580000000000001</v>
      </c>
    </row>
    <row r="134" spans="1:22" x14ac:dyDescent="0.3">
      <c r="A134" s="6" t="s">
        <v>141</v>
      </c>
      <c r="B134" s="7">
        <v>-0.36599999999999999</v>
      </c>
      <c r="C134" s="7">
        <v>-3.4000000000000002E-2</v>
      </c>
      <c r="D134" s="7">
        <v>0.36199999999999999</v>
      </c>
      <c r="E134" s="7">
        <v>7.1999999999999995E-2</v>
      </c>
      <c r="F134" s="7">
        <v>7.2999999999999995E-2</v>
      </c>
      <c r="G134" s="7">
        <v>0.71099999999999997</v>
      </c>
      <c r="H134" s="7">
        <v>0.745</v>
      </c>
      <c r="I134" s="7">
        <v>0.66500000000000004</v>
      </c>
      <c r="J134" s="7">
        <v>1.2110000000000001</v>
      </c>
      <c r="K134" s="7">
        <v>1.1839999999999999</v>
      </c>
      <c r="L134" s="7"/>
      <c r="M134" s="7">
        <v>-0.65800000000000003</v>
      </c>
      <c r="N134" s="7">
        <v>-0.441</v>
      </c>
      <c r="O134" s="7">
        <v>0.32100000000000001</v>
      </c>
      <c r="P134" s="7">
        <v>0.13</v>
      </c>
      <c r="Q134" s="7">
        <v>-8.5000000000000006E-2</v>
      </c>
      <c r="R134" s="7">
        <v>0.183</v>
      </c>
      <c r="S134" s="7">
        <v>0.27</v>
      </c>
      <c r="T134" s="7">
        <v>0.64</v>
      </c>
      <c r="U134" s="7">
        <v>0.877</v>
      </c>
      <c r="V134" s="7">
        <v>1.4039999999999999</v>
      </c>
    </row>
    <row r="135" spans="1:22" x14ac:dyDescent="0.3">
      <c r="A135" s="6" t="s">
        <v>142</v>
      </c>
      <c r="B135" s="7">
        <v>-0.64500000000000002</v>
      </c>
      <c r="C135" s="7">
        <v>-0.19700000000000001</v>
      </c>
      <c r="D135" s="7">
        <v>-0.61499999999999999</v>
      </c>
      <c r="E135" s="7">
        <v>-0.68600000000000005</v>
      </c>
      <c r="F135" s="7">
        <v>-0.65500000000000003</v>
      </c>
      <c r="G135" s="7">
        <v>-0.11899999999999999</v>
      </c>
      <c r="H135" s="7">
        <v>0.17499999999999999</v>
      </c>
      <c r="I135" s="7">
        <v>-0.44400000000000001</v>
      </c>
      <c r="J135" s="7">
        <v>-0.3</v>
      </c>
      <c r="K135" s="7">
        <v>-0.27400000000000002</v>
      </c>
      <c r="L135" s="7"/>
      <c r="M135" s="7">
        <v>-0.2</v>
      </c>
      <c r="N135" s="7">
        <v>-0.63400000000000001</v>
      </c>
      <c r="O135" s="7">
        <v>-1.6359999999999999</v>
      </c>
      <c r="P135" s="7">
        <v>-2.6520000000000001</v>
      </c>
      <c r="Q135" s="7">
        <v>-2.1040000000000001</v>
      </c>
      <c r="R135" s="7">
        <v>-5.1999999999999998E-2</v>
      </c>
      <c r="S135" s="7">
        <v>-1.4E-2</v>
      </c>
      <c r="T135" s="7">
        <v>-1.03</v>
      </c>
      <c r="U135" s="7">
        <v>-0.64400000000000002</v>
      </c>
      <c r="V135" s="7">
        <v>-1.2669999999999999</v>
      </c>
    </row>
    <row r="136" spans="1:22" x14ac:dyDescent="0.3">
      <c r="A136" s="6" t="s">
        <v>143</v>
      </c>
      <c r="B136" s="7">
        <v>0.27400000000000002</v>
      </c>
      <c r="C136" s="7">
        <v>-6.6000000000000003E-2</v>
      </c>
      <c r="D136" s="7">
        <v>0.15</v>
      </c>
      <c r="E136" s="7">
        <v>0.156</v>
      </c>
      <c r="F136" s="7">
        <v>0.158</v>
      </c>
      <c r="G136" s="7">
        <v>0.11799999999999999</v>
      </c>
      <c r="H136" s="7">
        <v>-2.1999999999999999E-2</v>
      </c>
      <c r="I136" s="7">
        <v>0.28799999999999998</v>
      </c>
      <c r="J136" s="7">
        <v>0.128</v>
      </c>
      <c r="K136" s="7">
        <v>0.33300000000000002</v>
      </c>
      <c r="L136" s="7"/>
      <c r="M136" s="7">
        <v>0.23799999999999999</v>
      </c>
      <c r="N136" s="7">
        <v>0.42</v>
      </c>
      <c r="O136" s="7">
        <v>-6.2E-2</v>
      </c>
      <c r="P136" s="7">
        <v>-9.8000000000000004E-2</v>
      </c>
      <c r="Q136" s="7">
        <v>-0.22900000000000001</v>
      </c>
      <c r="R136" s="7">
        <v>-0.108</v>
      </c>
      <c r="S136" s="7">
        <v>1E-3</v>
      </c>
      <c r="T136" s="7">
        <v>-0.10299999999999999</v>
      </c>
      <c r="U136" s="7">
        <v>4.8000000000000001E-2</v>
      </c>
      <c r="V136" s="7">
        <v>0.223</v>
      </c>
    </row>
    <row r="137" spans="1:22" x14ac:dyDescent="0.3">
      <c r="A137" s="6" t="s">
        <v>144</v>
      </c>
      <c r="B137" s="7">
        <v>-1.2749999999999999</v>
      </c>
      <c r="C137" s="7">
        <v>-0.60499999999999998</v>
      </c>
      <c r="D137" s="7">
        <v>0.68</v>
      </c>
      <c r="E137" s="7">
        <v>0.48899999999999999</v>
      </c>
      <c r="F137" s="7">
        <v>0.379</v>
      </c>
      <c r="G137" s="7">
        <v>0.75900000000000001</v>
      </c>
      <c r="H137" s="7">
        <v>0.74099999999999999</v>
      </c>
      <c r="I137" s="7">
        <v>0.752</v>
      </c>
      <c r="J137" s="7">
        <v>0.78</v>
      </c>
      <c r="K137" s="7">
        <v>0.50700000000000001</v>
      </c>
      <c r="L137" s="7"/>
      <c r="M137" s="7">
        <v>-1.161</v>
      </c>
      <c r="N137" s="7">
        <v>-0.44400000000000001</v>
      </c>
      <c r="O137" s="7">
        <v>0.17799999999999999</v>
      </c>
      <c r="P137" s="7">
        <v>1.2E-2</v>
      </c>
      <c r="Q137" s="7">
        <v>-9.1999999999999998E-2</v>
      </c>
      <c r="R137" s="7">
        <v>0.27200000000000002</v>
      </c>
      <c r="S137" s="7">
        <v>0.253</v>
      </c>
      <c r="T137" s="7">
        <v>0.54100000000000004</v>
      </c>
      <c r="U137" s="7">
        <v>0.46</v>
      </c>
      <c r="V137" s="7">
        <v>0.52900000000000003</v>
      </c>
    </row>
    <row r="138" spans="1:22" x14ac:dyDescent="0.3">
      <c r="A138" s="6" t="s">
        <v>145</v>
      </c>
      <c r="B138" s="7">
        <v>-1.4710000000000001</v>
      </c>
      <c r="C138" s="7">
        <v>-0.40300000000000002</v>
      </c>
      <c r="D138" s="7">
        <v>-1.542</v>
      </c>
      <c r="E138" s="7">
        <v>-1.6850000000000001</v>
      </c>
      <c r="F138" s="7">
        <v>-1.9390000000000001</v>
      </c>
      <c r="G138" s="7">
        <v>-2.7E-2</v>
      </c>
      <c r="H138" s="7">
        <v>-0.14899999999999999</v>
      </c>
      <c r="I138" s="7">
        <v>-1.28</v>
      </c>
      <c r="J138" s="7">
        <v>-1.5309999999999999</v>
      </c>
      <c r="K138" s="7">
        <v>-1.4790000000000001</v>
      </c>
      <c r="L138" s="7"/>
      <c r="M138" s="7">
        <v>-0.79100000000000004</v>
      </c>
      <c r="N138" s="7">
        <v>-2.052</v>
      </c>
      <c r="O138" s="7">
        <v>-0.48699999999999999</v>
      </c>
      <c r="P138" s="7">
        <v>-0.45900000000000002</v>
      </c>
      <c r="Q138" s="7">
        <v>-0.97099999999999997</v>
      </c>
      <c r="R138" s="7">
        <v>-2.5000000000000001E-2</v>
      </c>
      <c r="S138" s="7">
        <v>-0.40699999999999997</v>
      </c>
      <c r="T138" s="7">
        <v>4.5999999999999999E-2</v>
      </c>
      <c r="U138" s="7">
        <v>-6.0999999999999999E-2</v>
      </c>
      <c r="V138" s="7">
        <v>-0.20200000000000001</v>
      </c>
    </row>
    <row r="139" spans="1:22" x14ac:dyDescent="0.3">
      <c r="A139" s="6" t="s">
        <v>146</v>
      </c>
      <c r="B139" s="7">
        <v>-0.76400000000000001</v>
      </c>
      <c r="C139" s="7">
        <v>-0.76100000000000001</v>
      </c>
      <c r="D139" s="7">
        <v>-1.341</v>
      </c>
      <c r="E139" s="7">
        <v>-2.548</v>
      </c>
      <c r="F139" s="7">
        <v>-2.62</v>
      </c>
      <c r="G139" s="7">
        <v>0.59599999999999997</v>
      </c>
      <c r="H139" s="7">
        <v>0.81899999999999995</v>
      </c>
      <c r="I139" s="7">
        <v>0.19</v>
      </c>
      <c r="J139" s="7">
        <v>0.44800000000000001</v>
      </c>
      <c r="K139" s="7">
        <v>0.34799999999999998</v>
      </c>
      <c r="L139" s="7"/>
      <c r="M139" s="7">
        <v>-0.70099999999999996</v>
      </c>
      <c r="N139" s="7">
        <v>-1.304</v>
      </c>
      <c r="O139" s="7">
        <v>-1.95</v>
      </c>
      <c r="P139" s="7">
        <v>-3.8410000000000002</v>
      </c>
      <c r="Q139" s="7">
        <v>-3.7589999999999999</v>
      </c>
      <c r="R139" s="7">
        <v>0.23899999999999999</v>
      </c>
      <c r="S139" s="7">
        <v>4.9000000000000002E-2</v>
      </c>
      <c r="T139" s="7">
        <v>-0.246</v>
      </c>
      <c r="U139" s="7">
        <v>-0.374</v>
      </c>
      <c r="V139" s="7">
        <v>0.20799999999999999</v>
      </c>
    </row>
    <row r="140" spans="1:22" x14ac:dyDescent="0.3">
      <c r="A140" s="6" t="s">
        <v>147</v>
      </c>
      <c r="B140" s="7">
        <v>-0.82699999999999996</v>
      </c>
      <c r="C140" s="7">
        <v>-0.34699999999999998</v>
      </c>
      <c r="D140" s="7">
        <v>7.9000000000000001E-2</v>
      </c>
      <c r="E140" s="7">
        <v>-1.4E-2</v>
      </c>
      <c r="F140" s="7">
        <v>-6.6000000000000003E-2</v>
      </c>
      <c r="G140" s="7">
        <v>1.9E-2</v>
      </c>
      <c r="H140" s="7">
        <v>0.113</v>
      </c>
      <c r="I140" s="7">
        <v>0.27800000000000002</v>
      </c>
      <c r="J140" s="7">
        <v>0.36199999999999999</v>
      </c>
      <c r="K140" s="7">
        <v>0.34599999999999997</v>
      </c>
      <c r="L140" s="7"/>
      <c r="M140" s="7">
        <v>-1.0249999999999999</v>
      </c>
      <c r="N140" s="7">
        <v>-1.6080000000000001</v>
      </c>
      <c r="O140" s="7">
        <v>0.33800000000000002</v>
      </c>
      <c r="P140" s="7">
        <v>0.58099999999999996</v>
      </c>
      <c r="Q140" s="7">
        <v>0.32200000000000001</v>
      </c>
      <c r="R140" s="7">
        <v>0.71599999999999997</v>
      </c>
      <c r="S140" s="7">
        <v>0.53200000000000003</v>
      </c>
      <c r="T140" s="7">
        <v>1.147</v>
      </c>
      <c r="U140" s="7">
        <v>0.77400000000000002</v>
      </c>
      <c r="V140" s="7">
        <v>1.3129999999999999</v>
      </c>
    </row>
    <row r="141" spans="1:22" x14ac:dyDescent="0.3">
      <c r="A141" s="6" t="s">
        <v>148</v>
      </c>
      <c r="B141" s="7">
        <v>-0.26800000000000002</v>
      </c>
      <c r="C141" s="7">
        <v>-0.29799999999999999</v>
      </c>
      <c r="D141" s="7">
        <v>0.55300000000000005</v>
      </c>
      <c r="E141" s="7">
        <v>0.502</v>
      </c>
      <c r="F141" s="7">
        <v>0.625</v>
      </c>
      <c r="G141" s="7">
        <v>0.254</v>
      </c>
      <c r="H141" s="7">
        <v>0.36</v>
      </c>
      <c r="I141" s="7">
        <v>0.77500000000000002</v>
      </c>
      <c r="J141" s="7">
        <v>0.77</v>
      </c>
      <c r="K141" s="7">
        <v>0.80500000000000005</v>
      </c>
      <c r="L141" s="7"/>
      <c r="M141" s="7">
        <v>-0.34699999999999998</v>
      </c>
      <c r="N141" s="7">
        <v>-0.56999999999999995</v>
      </c>
      <c r="O141" s="7">
        <v>-0.104</v>
      </c>
      <c r="P141" s="7">
        <v>-0.02</v>
      </c>
      <c r="Q141" s="7">
        <v>-0.2</v>
      </c>
      <c r="R141" s="7">
        <v>-3.1E-2</v>
      </c>
      <c r="S141" s="7">
        <v>-3.3000000000000002E-2</v>
      </c>
      <c r="T141" s="7">
        <v>0.18099999999999999</v>
      </c>
      <c r="U141" s="7">
        <v>0.22800000000000001</v>
      </c>
      <c r="V141" s="7">
        <v>0.19600000000000001</v>
      </c>
    </row>
    <row r="142" spans="1:22" x14ac:dyDescent="0.3">
      <c r="A142" s="6" t="s">
        <v>149</v>
      </c>
      <c r="B142" s="7">
        <v>-2.1000000000000001E-2</v>
      </c>
      <c r="C142" s="7">
        <v>-0.20799999999999999</v>
      </c>
      <c r="D142" s="7">
        <v>-0.21099999999999999</v>
      </c>
      <c r="E142" s="7">
        <v>-0.39100000000000001</v>
      </c>
      <c r="F142" s="7">
        <v>-0.36499999999999999</v>
      </c>
      <c r="G142" s="7">
        <v>0.39600000000000002</v>
      </c>
      <c r="H142" s="7">
        <v>0.32800000000000001</v>
      </c>
      <c r="I142" s="7">
        <v>-0.36499999999999999</v>
      </c>
      <c r="J142" s="7">
        <v>-0.35799999999999998</v>
      </c>
      <c r="K142" s="7">
        <v>-0.47699999999999998</v>
      </c>
      <c r="L142" s="7"/>
      <c r="M142" s="7">
        <v>-0.86599999999999999</v>
      </c>
      <c r="N142" s="7">
        <v>-1.4490000000000001</v>
      </c>
      <c r="O142" s="7">
        <v>0.25800000000000001</v>
      </c>
      <c r="P142" s="7">
        <v>0.54400000000000004</v>
      </c>
      <c r="Q142" s="7">
        <v>0.59</v>
      </c>
      <c r="R142" s="7">
        <v>0.45100000000000001</v>
      </c>
      <c r="S142" s="7">
        <v>0.35199999999999998</v>
      </c>
      <c r="T142" s="7">
        <v>0.61799999999999999</v>
      </c>
      <c r="U142" s="7">
        <v>0.34799999999999998</v>
      </c>
      <c r="V142" s="7">
        <v>0.49</v>
      </c>
    </row>
    <row r="143" spans="1:22" x14ac:dyDescent="0.3">
      <c r="A143" s="6" t="s">
        <v>150</v>
      </c>
      <c r="B143" s="7">
        <v>-0.38500000000000001</v>
      </c>
      <c r="C143" s="7">
        <v>-7.3999999999999996E-2</v>
      </c>
      <c r="D143" s="7">
        <v>-0.223</v>
      </c>
      <c r="E143" s="7">
        <v>-0.314</v>
      </c>
      <c r="F143" s="7">
        <v>-0.221</v>
      </c>
      <c r="G143" s="7">
        <v>-0.26800000000000002</v>
      </c>
      <c r="H143" s="7">
        <v>-0.36599999999999999</v>
      </c>
      <c r="I143" s="7">
        <v>9.2999999999999999E-2</v>
      </c>
      <c r="J143" s="7">
        <v>-0.104</v>
      </c>
      <c r="K143" s="7">
        <v>-1E-3</v>
      </c>
      <c r="L143" s="7"/>
      <c r="M143" s="7">
        <v>-0.52100000000000002</v>
      </c>
      <c r="N143" s="7">
        <v>-1.4239999999999999</v>
      </c>
      <c r="O143" s="7">
        <v>-1.645</v>
      </c>
      <c r="P143" s="7">
        <v>-2.2120000000000002</v>
      </c>
      <c r="Q143" s="7">
        <v>-2.335</v>
      </c>
      <c r="R143" s="7">
        <v>-9.6000000000000002E-2</v>
      </c>
      <c r="S143" s="7">
        <v>-0.33800000000000002</v>
      </c>
      <c r="T143" s="7">
        <v>-0.87</v>
      </c>
      <c r="U143" s="7">
        <v>-0.86199999999999999</v>
      </c>
      <c r="V143" s="7">
        <v>-1.5049999999999999</v>
      </c>
    </row>
    <row r="144" spans="1:22" x14ac:dyDescent="0.3">
      <c r="A144" s="6" t="s">
        <v>151</v>
      </c>
      <c r="B144" s="7">
        <v>-0.21099999999999999</v>
      </c>
      <c r="C144" s="7">
        <v>0.72199999999999998</v>
      </c>
      <c r="D144" s="7">
        <v>0.17100000000000001</v>
      </c>
      <c r="E144" s="7">
        <v>-0.13200000000000001</v>
      </c>
      <c r="F144" s="7">
        <v>-0.253</v>
      </c>
      <c r="G144" s="7">
        <v>0.14899999999999999</v>
      </c>
      <c r="H144" s="7">
        <v>-0.29899999999999999</v>
      </c>
      <c r="I144" s="7">
        <v>1.016</v>
      </c>
      <c r="J144" s="7">
        <v>0.215</v>
      </c>
      <c r="K144" s="7">
        <v>-1.2999999999999999E-2</v>
      </c>
      <c r="L144" s="7"/>
      <c r="M144" s="7">
        <v>-1.1539999999999999</v>
      </c>
      <c r="N144" s="7">
        <v>-1.0940000000000001</v>
      </c>
      <c r="O144" s="7">
        <v>-0.22800000000000001</v>
      </c>
      <c r="P144" s="7">
        <v>-0.93200000000000005</v>
      </c>
      <c r="Q144" s="7">
        <v>-0.52300000000000002</v>
      </c>
      <c r="R144" s="7">
        <v>-0.22700000000000001</v>
      </c>
      <c r="S144" s="7">
        <v>-0.156</v>
      </c>
      <c r="T144" s="7">
        <v>1.0249999999999999</v>
      </c>
      <c r="U144" s="7">
        <v>0.54200000000000004</v>
      </c>
      <c r="V144" s="7">
        <v>0.19600000000000001</v>
      </c>
    </row>
    <row r="145" spans="1:22" x14ac:dyDescent="0.3">
      <c r="A145" s="6" t="s">
        <v>152</v>
      </c>
      <c r="B145" s="7">
        <v>-0.48299999999999998</v>
      </c>
      <c r="C145" s="7">
        <v>-2.3E-2</v>
      </c>
      <c r="D145" s="7">
        <v>-0.34100000000000003</v>
      </c>
      <c r="E145" s="7">
        <v>-0.21299999999999999</v>
      </c>
      <c r="F145" s="7">
        <v>-0.17199999999999999</v>
      </c>
      <c r="G145" s="7">
        <v>0.30299999999999999</v>
      </c>
      <c r="H145" s="7">
        <v>0.182</v>
      </c>
      <c r="I145" s="7">
        <v>-0.28799999999999998</v>
      </c>
      <c r="J145" s="7">
        <v>-0.45400000000000001</v>
      </c>
      <c r="K145" s="7">
        <v>-0.37</v>
      </c>
      <c r="L145" s="7"/>
      <c r="M145" s="7">
        <v>0.14499999999999999</v>
      </c>
      <c r="N145" s="7">
        <v>0.62</v>
      </c>
      <c r="O145" s="7">
        <v>-2.1629999999999998</v>
      </c>
      <c r="P145" s="7">
        <v>-4.2640000000000002</v>
      </c>
      <c r="Q145" s="7">
        <v>-2.2770000000000001</v>
      </c>
      <c r="R145" s="7">
        <v>2.5999999999999999E-2</v>
      </c>
      <c r="S145" s="7">
        <v>9.2999999999999999E-2</v>
      </c>
      <c r="T145" s="7">
        <v>-1.6719999999999999</v>
      </c>
      <c r="U145" s="7">
        <v>-1.6379999999999999</v>
      </c>
      <c r="V145" s="7">
        <v>-1.232</v>
      </c>
    </row>
    <row r="146" spans="1:22" x14ac:dyDescent="0.3">
      <c r="A146" s="6" t="s">
        <v>153</v>
      </c>
      <c r="B146" s="7">
        <v>5.8000000000000003E-2</v>
      </c>
      <c r="C146" s="7">
        <v>-0.25900000000000001</v>
      </c>
      <c r="D146" s="7">
        <v>0.50900000000000001</v>
      </c>
      <c r="E146" s="7">
        <v>0.22</v>
      </c>
      <c r="F146" s="7">
        <v>0.218</v>
      </c>
      <c r="G146" s="7">
        <v>0.22700000000000001</v>
      </c>
      <c r="H146" s="7">
        <v>0.125</v>
      </c>
      <c r="I146" s="7">
        <v>0.76900000000000002</v>
      </c>
      <c r="J146" s="7">
        <v>0.72699999999999998</v>
      </c>
      <c r="K146" s="7">
        <v>0.67500000000000004</v>
      </c>
      <c r="L146" s="7"/>
      <c r="M146" s="7">
        <v>-5.8000000000000003E-2</v>
      </c>
      <c r="N146" s="7">
        <v>-8.6999999999999994E-2</v>
      </c>
      <c r="O146" s="7">
        <v>0.316</v>
      </c>
      <c r="P146" s="7">
        <v>0.19400000000000001</v>
      </c>
      <c r="Q146" s="7">
        <v>0.312</v>
      </c>
      <c r="R146" s="7">
        <v>0.38500000000000001</v>
      </c>
      <c r="S146" s="7">
        <v>0.34699999999999998</v>
      </c>
      <c r="T146" s="7">
        <v>0.96899999999999997</v>
      </c>
      <c r="U146" s="7">
        <v>1.105</v>
      </c>
      <c r="V146" s="7">
        <v>1.1819999999999999</v>
      </c>
    </row>
    <row r="147" spans="1:22" x14ac:dyDescent="0.3">
      <c r="A147" s="6" t="s">
        <v>154</v>
      </c>
      <c r="B147" s="7">
        <v>-0.49</v>
      </c>
      <c r="C147" s="7">
        <v>-0.36699999999999999</v>
      </c>
      <c r="D147" s="7">
        <v>-0.82599999999999996</v>
      </c>
      <c r="E147" s="7">
        <v>-1.2130000000000001</v>
      </c>
      <c r="F147" s="7">
        <v>-1.1479999999999999</v>
      </c>
      <c r="G147" s="7">
        <v>-0.189</v>
      </c>
      <c r="H147" s="7">
        <v>-0.03</v>
      </c>
      <c r="I147" s="7">
        <v>-0.38</v>
      </c>
      <c r="J147" s="7">
        <v>-0.89900000000000002</v>
      </c>
      <c r="K147" s="7">
        <v>-0.61899999999999999</v>
      </c>
      <c r="L147" s="7"/>
      <c r="M147" s="7">
        <v>-8.4000000000000005E-2</v>
      </c>
      <c r="N147" s="7">
        <v>4.1000000000000002E-2</v>
      </c>
      <c r="O147" s="7">
        <v>-2.6030000000000002</v>
      </c>
      <c r="P147" s="7">
        <v>-3.073</v>
      </c>
      <c r="Q147" s="7">
        <v>-2.726</v>
      </c>
      <c r="R147" s="7">
        <v>-0.20300000000000001</v>
      </c>
      <c r="S147" s="7">
        <v>-0.28599999999999998</v>
      </c>
      <c r="T147" s="7">
        <v>-1.923</v>
      </c>
      <c r="U147" s="7">
        <v>-1.9910000000000001</v>
      </c>
      <c r="V147" s="7">
        <v>-2.16</v>
      </c>
    </row>
    <row r="148" spans="1:22" x14ac:dyDescent="0.3">
      <c r="A148" s="6" t="s">
        <v>155</v>
      </c>
      <c r="B148" s="7">
        <v>-1.0429999999999999</v>
      </c>
      <c r="C148" s="7">
        <v>-1.772</v>
      </c>
      <c r="D148" s="7">
        <v>-0.36699999999999999</v>
      </c>
      <c r="E148" s="7">
        <v>-0.27300000000000002</v>
      </c>
      <c r="F148" s="7">
        <v>-0.29799999999999999</v>
      </c>
      <c r="G148" s="7">
        <v>5.2999999999999999E-2</v>
      </c>
      <c r="H148" s="7">
        <v>2.3E-2</v>
      </c>
      <c r="I148" s="7">
        <v>0.99199999999999999</v>
      </c>
      <c r="J148" s="7">
        <v>0.42599999999999999</v>
      </c>
      <c r="K148" s="7">
        <v>0.40899999999999997</v>
      </c>
      <c r="L148" s="7"/>
      <c r="M148" s="7">
        <v>-0.48499999999999999</v>
      </c>
      <c r="N148" s="7">
        <v>-0.57599999999999996</v>
      </c>
      <c r="O148" s="7">
        <v>-0.27900000000000003</v>
      </c>
      <c r="P148" s="7">
        <v>-0.85499999999999998</v>
      </c>
      <c r="Q148" s="7">
        <v>-0.14799999999999999</v>
      </c>
      <c r="R148" s="7">
        <v>0.33800000000000002</v>
      </c>
      <c r="S148" s="7">
        <v>0.19800000000000001</v>
      </c>
      <c r="T148" s="7">
        <v>1.4119999999999999</v>
      </c>
      <c r="U148" s="7">
        <v>1.262</v>
      </c>
      <c r="V148" s="7">
        <v>0.98299999999999998</v>
      </c>
    </row>
    <row r="149" spans="1:22" x14ac:dyDescent="0.3">
      <c r="A149" s="6" t="s">
        <v>156</v>
      </c>
      <c r="B149" s="7">
        <v>-1.02</v>
      </c>
      <c r="C149" s="7">
        <v>-1.3240000000000001</v>
      </c>
      <c r="D149" s="7">
        <v>-0.79800000000000004</v>
      </c>
      <c r="E149" s="7">
        <v>-0.9</v>
      </c>
      <c r="F149" s="7">
        <v>-0.78</v>
      </c>
      <c r="G149" s="7">
        <v>-0.91100000000000003</v>
      </c>
      <c r="H149" s="7">
        <v>-0.95799999999999996</v>
      </c>
      <c r="I149" s="7">
        <v>2E-3</v>
      </c>
      <c r="J149" s="7">
        <v>-0.52300000000000002</v>
      </c>
      <c r="K149" s="7">
        <v>-0.53800000000000003</v>
      </c>
      <c r="L149" s="7"/>
      <c r="M149" s="7">
        <v>-2.016</v>
      </c>
      <c r="N149" s="7">
        <v>-2.2410000000000001</v>
      </c>
      <c r="O149" s="7">
        <v>-3.496</v>
      </c>
      <c r="P149" s="7">
        <v>-3.6339999999999999</v>
      </c>
      <c r="Q149" s="7">
        <v>-4.431</v>
      </c>
      <c r="R149" s="7">
        <v>-2.363</v>
      </c>
      <c r="S149" s="7">
        <v>-2.63</v>
      </c>
      <c r="T149" s="7">
        <v>-1.4350000000000001</v>
      </c>
      <c r="U149" s="7">
        <v>-1.244</v>
      </c>
      <c r="V149" s="7">
        <v>-3.181</v>
      </c>
    </row>
    <row r="150" spans="1:22" x14ac:dyDescent="0.3">
      <c r="A150" s="6" t="s">
        <v>157</v>
      </c>
      <c r="B150" s="7">
        <v>-0.24</v>
      </c>
      <c r="C150" s="7">
        <v>-0.25700000000000001</v>
      </c>
      <c r="D150" s="7">
        <v>0.44600000000000001</v>
      </c>
      <c r="E150" s="7">
        <v>0.26800000000000002</v>
      </c>
      <c r="F150" s="7">
        <v>0.40200000000000002</v>
      </c>
      <c r="G150" s="7">
        <v>0.41699999999999998</v>
      </c>
      <c r="H150" s="7">
        <v>0.437</v>
      </c>
      <c r="I150" s="7">
        <v>0.66800000000000004</v>
      </c>
      <c r="J150" s="7">
        <v>0.74099999999999999</v>
      </c>
      <c r="K150" s="7">
        <v>0.82499999999999996</v>
      </c>
      <c r="L150" s="7"/>
      <c r="M150" s="7">
        <v>-0.129</v>
      </c>
      <c r="N150" s="7">
        <v>-5.5E-2</v>
      </c>
      <c r="O150" s="7">
        <v>0.23699999999999999</v>
      </c>
      <c r="P150" s="7">
        <v>0.52900000000000003</v>
      </c>
      <c r="Q150" s="7">
        <v>0.57999999999999996</v>
      </c>
      <c r="R150" s="7">
        <v>0.82699999999999996</v>
      </c>
      <c r="S150" s="7">
        <v>0.85399999999999998</v>
      </c>
      <c r="T150" s="7">
        <v>0.86699999999999999</v>
      </c>
      <c r="U150" s="7">
        <v>0.64800000000000002</v>
      </c>
      <c r="V150" s="7">
        <v>1.1499999999999999</v>
      </c>
    </row>
    <row r="151" spans="1:22" x14ac:dyDescent="0.3">
      <c r="A151" s="6" t="s">
        <v>158</v>
      </c>
      <c r="B151" s="7">
        <v>-0.26</v>
      </c>
      <c r="C151" s="7">
        <v>-0.497</v>
      </c>
      <c r="D151" s="7">
        <v>-0.84899999999999998</v>
      </c>
      <c r="E151" s="7">
        <v>-1.016</v>
      </c>
      <c r="F151" s="7">
        <v>-0.98899999999999999</v>
      </c>
      <c r="G151" s="7">
        <v>0.50600000000000001</v>
      </c>
      <c r="H151" s="7">
        <v>0.39200000000000002</v>
      </c>
      <c r="I151" s="7">
        <v>-0.248</v>
      </c>
      <c r="J151" s="7">
        <v>-0.45600000000000002</v>
      </c>
      <c r="K151" s="7">
        <v>-0.41299999999999998</v>
      </c>
      <c r="L151" s="7"/>
      <c r="M151" s="7">
        <v>-0.39200000000000002</v>
      </c>
      <c r="N151" s="7">
        <v>-0.53400000000000003</v>
      </c>
      <c r="O151" s="7">
        <v>-2.1619999999999999</v>
      </c>
      <c r="P151" s="7">
        <v>-2.9510000000000001</v>
      </c>
      <c r="Q151" s="7">
        <v>-2.6030000000000002</v>
      </c>
      <c r="R151" s="7">
        <v>0.247</v>
      </c>
      <c r="S151" s="7">
        <v>0.218</v>
      </c>
      <c r="T151" s="7">
        <v>-1.7330000000000001</v>
      </c>
      <c r="U151" s="7">
        <v>-1.7150000000000001</v>
      </c>
      <c r="V151" s="7">
        <v>-1.621</v>
      </c>
    </row>
    <row r="152" spans="1:22" x14ac:dyDescent="0.3">
      <c r="A152" s="6" t="s">
        <v>159</v>
      </c>
      <c r="B152" s="7">
        <v>-0.629</v>
      </c>
      <c r="C152" s="7">
        <v>-0.71399999999999997</v>
      </c>
      <c r="D152" s="7">
        <v>0.41</v>
      </c>
      <c r="E152" s="7">
        <v>0.55200000000000005</v>
      </c>
      <c r="F152" s="7">
        <v>0.47899999999999998</v>
      </c>
      <c r="G152" s="7">
        <v>0.371</v>
      </c>
      <c r="H152" s="7">
        <v>0.38300000000000001</v>
      </c>
      <c r="I152" s="7">
        <v>1.117</v>
      </c>
      <c r="J152" s="7">
        <v>1.601</v>
      </c>
      <c r="K152" s="7">
        <v>1.498</v>
      </c>
      <c r="L152" s="7"/>
      <c r="M152" s="7">
        <v>-1.306</v>
      </c>
      <c r="N152" s="7">
        <v>-1.387</v>
      </c>
      <c r="O152" s="7">
        <v>0.65200000000000002</v>
      </c>
      <c r="P152" s="7">
        <v>0.92900000000000005</v>
      </c>
      <c r="Q152" s="7">
        <v>0.98299999999999998</v>
      </c>
      <c r="R152" s="7">
        <v>0.316</v>
      </c>
      <c r="S152" s="7">
        <v>0.33</v>
      </c>
      <c r="T152" s="7">
        <v>1.833</v>
      </c>
      <c r="U152" s="7">
        <v>1.6850000000000001</v>
      </c>
      <c r="V152" s="7">
        <v>2.286</v>
      </c>
    </row>
    <row r="153" spans="1:22" x14ac:dyDescent="0.3">
      <c r="A153" s="6" t="s">
        <v>160</v>
      </c>
      <c r="B153" s="7">
        <v>0.42899999999999999</v>
      </c>
      <c r="C153" s="7">
        <v>0.316</v>
      </c>
      <c r="D153" s="7">
        <v>9.0999999999999998E-2</v>
      </c>
      <c r="E153" s="7">
        <v>0.18</v>
      </c>
      <c r="F153" s="7">
        <v>4.3999999999999997E-2</v>
      </c>
      <c r="G153" s="7">
        <v>9.7000000000000003E-2</v>
      </c>
      <c r="H153" s="7">
        <v>-0.13900000000000001</v>
      </c>
      <c r="I153" s="7">
        <v>-0.16600000000000001</v>
      </c>
      <c r="J153" s="7">
        <v>-0.106</v>
      </c>
      <c r="K153" s="7">
        <v>-0.14799999999999999</v>
      </c>
      <c r="L153" s="7"/>
      <c r="M153" s="7">
        <v>-0.44700000000000001</v>
      </c>
      <c r="N153" s="7">
        <v>-0.314</v>
      </c>
      <c r="O153" s="7">
        <v>0.46600000000000003</v>
      </c>
      <c r="P153" s="7">
        <v>0.38800000000000001</v>
      </c>
      <c r="Q153" s="7">
        <v>0.59</v>
      </c>
      <c r="R153" s="7">
        <v>-0.20799999999999999</v>
      </c>
      <c r="S153" s="7">
        <v>-0.104</v>
      </c>
      <c r="T153" s="7">
        <v>0.498</v>
      </c>
      <c r="U153" s="7">
        <v>0.48</v>
      </c>
      <c r="V153" s="7">
        <v>0.32800000000000001</v>
      </c>
    </row>
    <row r="154" spans="1:22" x14ac:dyDescent="0.3">
      <c r="A154" s="6" t="s">
        <v>161</v>
      </c>
      <c r="B154" s="7">
        <v>-0.246</v>
      </c>
      <c r="C154" s="7">
        <v>0.55000000000000004</v>
      </c>
      <c r="D154" s="7">
        <v>0.28199999999999997</v>
      </c>
      <c r="E154" s="7">
        <v>-0.68100000000000005</v>
      </c>
      <c r="F154" s="7">
        <v>-0.34499999999999997</v>
      </c>
      <c r="G154" s="7">
        <v>0.04</v>
      </c>
      <c r="H154" s="7">
        <v>-3.2000000000000001E-2</v>
      </c>
      <c r="I154" s="7">
        <v>1.458</v>
      </c>
      <c r="J154" s="7">
        <v>0.53400000000000003</v>
      </c>
      <c r="K154" s="7">
        <v>0.67</v>
      </c>
      <c r="L154" s="7"/>
      <c r="M154" s="7">
        <v>-1.177</v>
      </c>
      <c r="N154" s="7">
        <v>-0.38</v>
      </c>
      <c r="O154" s="7">
        <v>-0.28699999999999998</v>
      </c>
      <c r="P154" s="7">
        <v>-0.70399999999999996</v>
      </c>
      <c r="Q154" s="7">
        <v>-1.1890000000000001</v>
      </c>
      <c r="R154" s="7">
        <v>-6.4000000000000001E-2</v>
      </c>
      <c r="S154" s="7">
        <v>-0.17599999999999999</v>
      </c>
      <c r="T154" s="7">
        <v>0.84899999999999998</v>
      </c>
      <c r="U154" s="7">
        <v>1.4970000000000001</v>
      </c>
      <c r="V154" s="7">
        <v>0.25600000000000001</v>
      </c>
    </row>
    <row r="155" spans="1:22" x14ac:dyDescent="0.3">
      <c r="A155" s="6" t="s">
        <v>162</v>
      </c>
      <c r="B155" s="7">
        <v>-0.16800000000000001</v>
      </c>
      <c r="C155" s="7">
        <v>0.13400000000000001</v>
      </c>
      <c r="D155" s="7">
        <v>-1.7999999999999999E-2</v>
      </c>
      <c r="E155" s="7">
        <v>-0.14499999999999999</v>
      </c>
      <c r="F155" s="7">
        <v>-0.18</v>
      </c>
      <c r="G155" s="7">
        <v>0.38800000000000001</v>
      </c>
      <c r="H155" s="7">
        <v>0.27900000000000003</v>
      </c>
      <c r="I155" s="7">
        <v>-3.5000000000000003E-2</v>
      </c>
      <c r="J155" s="7">
        <v>0.104</v>
      </c>
      <c r="K155" s="7">
        <v>9.6000000000000002E-2</v>
      </c>
      <c r="L155" s="7"/>
      <c r="M155" s="7">
        <v>-0.35899999999999999</v>
      </c>
      <c r="N155" s="7">
        <v>-0.23100000000000001</v>
      </c>
      <c r="O155" s="7">
        <v>0.159</v>
      </c>
      <c r="P155" s="7">
        <v>0.27300000000000002</v>
      </c>
      <c r="Q155" s="7">
        <v>0.27400000000000002</v>
      </c>
      <c r="R155" s="7">
        <v>0.121</v>
      </c>
      <c r="S155" s="7">
        <v>0.1</v>
      </c>
      <c r="T155" s="7">
        <v>0.314</v>
      </c>
      <c r="U155" s="7">
        <v>0.222</v>
      </c>
      <c r="V155" s="7">
        <v>0.48099999999999998</v>
      </c>
    </row>
    <row r="156" spans="1:22" x14ac:dyDescent="0.3">
      <c r="A156" s="6" t="s">
        <v>163</v>
      </c>
      <c r="B156" s="7">
        <v>0.78100000000000003</v>
      </c>
      <c r="C156" s="7">
        <v>1.113</v>
      </c>
      <c r="D156" s="7">
        <v>-0.69</v>
      </c>
      <c r="E156" s="7">
        <v>-0.58199999999999996</v>
      </c>
      <c r="F156" s="7">
        <v>-0.68799999999999994</v>
      </c>
      <c r="G156" s="7">
        <v>0.19400000000000001</v>
      </c>
      <c r="H156" s="7">
        <v>0.24199999999999999</v>
      </c>
      <c r="I156" s="7">
        <v>-0.68200000000000005</v>
      </c>
      <c r="J156" s="7">
        <v>-0.79500000000000004</v>
      </c>
      <c r="K156" s="7">
        <v>-0.90900000000000003</v>
      </c>
      <c r="L156" s="7"/>
      <c r="M156" s="7">
        <v>-3.5999999999999997E-2</v>
      </c>
      <c r="N156" s="7">
        <v>0.24299999999999999</v>
      </c>
      <c r="O156" s="7">
        <v>0.39200000000000002</v>
      </c>
      <c r="P156" s="7">
        <v>0.64500000000000002</v>
      </c>
      <c r="Q156" s="7">
        <v>0.80900000000000005</v>
      </c>
      <c r="R156" s="7">
        <v>0.41499999999999998</v>
      </c>
      <c r="S156" s="7">
        <v>0.312</v>
      </c>
      <c r="T156" s="7">
        <v>0.50800000000000001</v>
      </c>
      <c r="U156" s="7">
        <v>0.39700000000000002</v>
      </c>
      <c r="V156" s="7">
        <v>0.60699999999999998</v>
      </c>
    </row>
  </sheetData>
  <mergeCells count="2">
    <mergeCell ref="B2:K2"/>
    <mergeCell ref="M2:V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F89E3-0CBF-4D2D-8C8B-0D91DEF1EC5C}">
  <dimension ref="A1:V340"/>
  <sheetViews>
    <sheetView workbookViewId="0">
      <selection activeCell="F9" sqref="F9"/>
    </sheetView>
  </sheetViews>
  <sheetFormatPr defaultRowHeight="15.6" x14ac:dyDescent="0.3"/>
  <cols>
    <col min="1" max="16384" width="8.88671875" style="5"/>
  </cols>
  <sheetData>
    <row r="1" spans="1:22" x14ac:dyDescent="0.3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/>
      <c r="M1" s="4" t="s">
        <v>0</v>
      </c>
      <c r="N1" s="4" t="s">
        <v>1</v>
      </c>
      <c r="O1" s="4" t="s">
        <v>2</v>
      </c>
      <c r="P1" s="4" t="s">
        <v>3</v>
      </c>
      <c r="Q1" s="4" t="s">
        <v>4</v>
      </c>
      <c r="R1" s="4" t="s">
        <v>5</v>
      </c>
      <c r="S1" s="4" t="s">
        <v>6</v>
      </c>
      <c r="T1" s="4" t="s">
        <v>7</v>
      </c>
      <c r="U1" s="4" t="s">
        <v>8</v>
      </c>
      <c r="V1" s="4" t="s">
        <v>9</v>
      </c>
    </row>
    <row r="2" spans="1:22" x14ac:dyDescent="0.3">
      <c r="A2" s="4"/>
      <c r="B2" s="19" t="s">
        <v>164</v>
      </c>
      <c r="C2" s="19"/>
      <c r="D2" s="19"/>
      <c r="E2" s="19"/>
      <c r="F2" s="19"/>
      <c r="G2" s="19"/>
      <c r="H2" s="19"/>
      <c r="I2" s="19"/>
      <c r="J2" s="19"/>
      <c r="K2" s="19"/>
      <c r="L2" s="4"/>
      <c r="M2" s="19" t="s">
        <v>165</v>
      </c>
      <c r="N2" s="19"/>
      <c r="O2" s="19"/>
      <c r="P2" s="19"/>
      <c r="Q2" s="19"/>
      <c r="R2" s="19"/>
      <c r="S2" s="19"/>
      <c r="T2" s="19"/>
      <c r="U2" s="19"/>
      <c r="V2" s="19"/>
    </row>
    <row r="3" spans="1:22" x14ac:dyDescent="0.3">
      <c r="A3" s="6" t="s">
        <v>166</v>
      </c>
      <c r="B3" s="7">
        <v>-4.2999999999999997E-2</v>
      </c>
      <c r="C3" s="7">
        <v>-7.3999999999999996E-2</v>
      </c>
      <c r="D3" s="7">
        <v>-0.63200000000000001</v>
      </c>
      <c r="E3" s="7">
        <v>-0.503</v>
      </c>
      <c r="F3" s="7">
        <v>-0.48199999999999998</v>
      </c>
      <c r="G3" s="7">
        <v>-0.69799999999999995</v>
      </c>
      <c r="H3" s="7">
        <v>-0.63400000000000001</v>
      </c>
      <c r="I3" s="7">
        <v>-0.246</v>
      </c>
      <c r="J3" s="7">
        <v>-0.75900000000000001</v>
      </c>
      <c r="K3" s="7">
        <v>-0.73899999999999999</v>
      </c>
      <c r="L3" s="7"/>
      <c r="M3" s="7">
        <v>0.65</v>
      </c>
      <c r="N3" s="7">
        <v>0.32900000000000001</v>
      </c>
      <c r="O3" s="7">
        <v>-0.193</v>
      </c>
      <c r="P3" s="7">
        <v>-3.4000000000000002E-2</v>
      </c>
      <c r="Q3" s="7">
        <v>-0.44700000000000001</v>
      </c>
      <c r="R3" s="7">
        <v>-1.0880000000000001</v>
      </c>
      <c r="S3" s="7">
        <v>-0.95799999999999996</v>
      </c>
      <c r="T3" s="7">
        <v>-0.56499999999999995</v>
      </c>
      <c r="U3" s="7">
        <v>-0.20899999999999999</v>
      </c>
      <c r="V3" s="7">
        <v>-0.97599999999999998</v>
      </c>
    </row>
    <row r="4" spans="1:22" x14ac:dyDescent="0.3">
      <c r="A4" s="6" t="s">
        <v>167</v>
      </c>
      <c r="B4" s="7">
        <v>0.59</v>
      </c>
      <c r="C4" s="7">
        <v>0.52200000000000002</v>
      </c>
      <c r="D4" s="7">
        <v>0.34100000000000003</v>
      </c>
      <c r="E4" s="7">
        <v>0.17100000000000001</v>
      </c>
      <c r="F4" s="7">
        <v>0.39</v>
      </c>
      <c r="G4" s="7">
        <v>4.2999999999999997E-2</v>
      </c>
      <c r="H4" s="7">
        <v>-6.5000000000000002E-2</v>
      </c>
      <c r="I4" s="7">
        <v>0.22700000000000001</v>
      </c>
      <c r="J4" s="7">
        <v>0.13600000000000001</v>
      </c>
      <c r="K4" s="7">
        <v>0.188</v>
      </c>
      <c r="L4" s="7"/>
      <c r="M4" s="7">
        <v>0.54500000000000004</v>
      </c>
      <c r="N4" s="7">
        <v>0.70599999999999996</v>
      </c>
      <c r="O4" s="7">
        <v>0.53700000000000003</v>
      </c>
      <c r="P4" s="7">
        <v>0.50700000000000001</v>
      </c>
      <c r="Q4" s="7">
        <v>0.53500000000000003</v>
      </c>
      <c r="R4" s="7">
        <v>-0.114</v>
      </c>
      <c r="S4" s="7">
        <v>-9.0999999999999998E-2</v>
      </c>
      <c r="T4" s="7">
        <v>0.125</v>
      </c>
      <c r="U4" s="7">
        <v>0.09</v>
      </c>
      <c r="V4" s="7">
        <v>0.193</v>
      </c>
    </row>
    <row r="5" spans="1:22" x14ac:dyDescent="0.3">
      <c r="A5" s="6" t="s">
        <v>168</v>
      </c>
      <c r="B5" s="7">
        <v>0.32600000000000001</v>
      </c>
      <c r="C5" s="7">
        <v>0.21099999999999999</v>
      </c>
      <c r="D5" s="7">
        <v>-0.44900000000000001</v>
      </c>
      <c r="E5" s="7">
        <v>-0.27200000000000002</v>
      </c>
      <c r="F5" s="7">
        <v>-0.22700000000000001</v>
      </c>
      <c r="G5" s="7">
        <v>-9.1999999999999998E-2</v>
      </c>
      <c r="H5" s="7">
        <v>-4.7E-2</v>
      </c>
      <c r="I5" s="7">
        <v>-0.43099999999999999</v>
      </c>
      <c r="J5" s="7">
        <v>-0.432</v>
      </c>
      <c r="K5" s="7">
        <v>-0.34</v>
      </c>
      <c r="L5" s="7"/>
      <c r="M5" s="7">
        <v>0.56899999999999995</v>
      </c>
      <c r="N5" s="7">
        <v>0.65400000000000003</v>
      </c>
      <c r="O5" s="7">
        <v>0.32500000000000001</v>
      </c>
      <c r="P5" s="7">
        <v>9.2999999999999999E-2</v>
      </c>
      <c r="Q5" s="7">
        <v>0.17199999999999999</v>
      </c>
      <c r="R5" s="7">
        <v>-0.216</v>
      </c>
      <c r="S5" s="7">
        <v>-0.109</v>
      </c>
      <c r="T5" s="7">
        <v>-8.5000000000000006E-2</v>
      </c>
      <c r="U5" s="7">
        <v>-8.3000000000000004E-2</v>
      </c>
      <c r="V5" s="7">
        <v>0.13600000000000001</v>
      </c>
    </row>
    <row r="6" spans="1:22" x14ac:dyDescent="0.3">
      <c r="A6" s="6" t="s">
        <v>169</v>
      </c>
      <c r="B6" s="7">
        <v>9.9000000000000005E-2</v>
      </c>
      <c r="C6" s="7">
        <v>0.214</v>
      </c>
      <c r="D6" s="7">
        <v>0.35399999999999998</v>
      </c>
      <c r="E6" s="7">
        <v>0.495</v>
      </c>
      <c r="F6" s="7">
        <v>0.41599999999999998</v>
      </c>
      <c r="G6" s="7">
        <v>-0.10299999999999999</v>
      </c>
      <c r="H6" s="7">
        <v>-0.21299999999999999</v>
      </c>
      <c r="I6" s="7">
        <v>0.49299999999999999</v>
      </c>
      <c r="J6" s="7">
        <v>-8.9999999999999993E-3</v>
      </c>
      <c r="K6" s="7">
        <v>2.9000000000000001E-2</v>
      </c>
      <c r="L6" s="7"/>
      <c r="M6" s="7">
        <v>0.41499999999999998</v>
      </c>
      <c r="N6" s="7">
        <v>8.8999999999999996E-2</v>
      </c>
      <c r="O6" s="7">
        <v>0.80100000000000005</v>
      </c>
      <c r="P6" s="7">
        <v>1.1020000000000001</v>
      </c>
      <c r="Q6" s="7">
        <v>1.387</v>
      </c>
      <c r="R6" s="7">
        <v>0.48</v>
      </c>
      <c r="S6" s="7">
        <v>0.65800000000000003</v>
      </c>
      <c r="T6" s="7">
        <v>0.85</v>
      </c>
      <c r="U6" s="7">
        <v>0.48499999999999999</v>
      </c>
      <c r="V6" s="7">
        <v>0.44600000000000001</v>
      </c>
    </row>
    <row r="7" spans="1:22" x14ac:dyDescent="0.3">
      <c r="A7" s="6" t="s">
        <v>170</v>
      </c>
      <c r="B7" s="7">
        <v>0.26200000000000001</v>
      </c>
      <c r="C7" s="7">
        <v>0.438</v>
      </c>
      <c r="D7" s="7">
        <v>0.64400000000000002</v>
      </c>
      <c r="E7" s="7">
        <v>0.79400000000000004</v>
      </c>
      <c r="F7" s="7">
        <v>0.87</v>
      </c>
      <c r="G7" s="7">
        <v>-7.3999999999999996E-2</v>
      </c>
      <c r="H7" s="7">
        <v>-3.2000000000000001E-2</v>
      </c>
      <c r="I7" s="7">
        <v>0.60399999999999998</v>
      </c>
      <c r="J7" s="7">
        <v>0.56200000000000006</v>
      </c>
      <c r="K7" s="7">
        <v>0.50700000000000001</v>
      </c>
      <c r="L7" s="7"/>
      <c r="M7" s="7">
        <v>0.52900000000000003</v>
      </c>
      <c r="N7" s="7">
        <v>0.32900000000000001</v>
      </c>
      <c r="O7" s="7">
        <v>0.71499999999999997</v>
      </c>
      <c r="P7" s="7">
        <v>1.282</v>
      </c>
      <c r="Q7" s="7">
        <v>1.1379999999999999</v>
      </c>
      <c r="R7" s="7">
        <v>-0.222</v>
      </c>
      <c r="S7" s="7">
        <v>0.109</v>
      </c>
      <c r="T7" s="7">
        <v>0.72</v>
      </c>
      <c r="U7" s="7">
        <v>0.72499999999999998</v>
      </c>
      <c r="V7" s="7">
        <v>0.51500000000000001</v>
      </c>
    </row>
    <row r="8" spans="1:22" x14ac:dyDescent="0.3">
      <c r="A8" s="6" t="s">
        <v>171</v>
      </c>
      <c r="B8" s="7">
        <v>0.38</v>
      </c>
      <c r="C8" s="7">
        <v>0.33700000000000002</v>
      </c>
      <c r="D8" s="7">
        <v>-7.6999999999999999E-2</v>
      </c>
      <c r="E8" s="7">
        <v>-0.14699999999999999</v>
      </c>
      <c r="F8" s="7">
        <v>-0.11700000000000001</v>
      </c>
      <c r="G8" s="7">
        <v>0</v>
      </c>
      <c r="H8" s="7">
        <v>5.7000000000000002E-2</v>
      </c>
      <c r="I8" s="7">
        <v>-6.6000000000000003E-2</v>
      </c>
      <c r="J8" s="7">
        <v>2.1999999999999999E-2</v>
      </c>
      <c r="K8" s="7">
        <v>6.6000000000000003E-2</v>
      </c>
      <c r="L8" s="7"/>
      <c r="M8" s="7">
        <v>0.48</v>
      </c>
      <c r="N8" s="7">
        <v>0.51400000000000001</v>
      </c>
      <c r="O8" s="7">
        <v>0.39300000000000002</v>
      </c>
      <c r="P8" s="7">
        <v>0.42499999999999999</v>
      </c>
      <c r="Q8" s="7">
        <v>0.36799999999999999</v>
      </c>
      <c r="R8" s="7">
        <v>-4.7E-2</v>
      </c>
      <c r="S8" s="7">
        <v>7.0999999999999994E-2</v>
      </c>
      <c r="T8" s="7">
        <v>0.121</v>
      </c>
      <c r="U8" s="7">
        <v>0.26600000000000001</v>
      </c>
      <c r="V8" s="7">
        <v>0.48099999999999998</v>
      </c>
    </row>
    <row r="9" spans="1:22" x14ac:dyDescent="0.3">
      <c r="A9" s="6" t="s">
        <v>172</v>
      </c>
      <c r="B9" s="7">
        <v>1.127</v>
      </c>
      <c r="C9" s="7">
        <v>0.97899999999999998</v>
      </c>
      <c r="D9" s="7">
        <v>-0.218</v>
      </c>
      <c r="E9" s="7">
        <v>-0.124</v>
      </c>
      <c r="F9" s="7">
        <v>-0.218</v>
      </c>
      <c r="G9" s="7">
        <v>-0.158</v>
      </c>
      <c r="H9" s="7">
        <v>-0.17899999999999999</v>
      </c>
      <c r="I9" s="7">
        <v>-0.189</v>
      </c>
      <c r="J9" s="7">
        <v>-0.51900000000000002</v>
      </c>
      <c r="K9" s="7">
        <v>-0.54100000000000004</v>
      </c>
      <c r="L9" s="7"/>
      <c r="M9" s="7">
        <v>0.27600000000000002</v>
      </c>
      <c r="N9" s="7">
        <v>0.50700000000000001</v>
      </c>
      <c r="O9" s="7">
        <v>0.60299999999999998</v>
      </c>
      <c r="P9" s="7">
        <v>0.91100000000000003</v>
      </c>
      <c r="Q9" s="7">
        <v>1.026</v>
      </c>
      <c r="R9" s="7">
        <v>1.4999999999999999E-2</v>
      </c>
      <c r="S9" s="7">
        <v>0.23300000000000001</v>
      </c>
      <c r="T9" s="7">
        <v>0.80600000000000005</v>
      </c>
      <c r="U9" s="7">
        <v>0.54400000000000004</v>
      </c>
      <c r="V9" s="7">
        <v>0.71299999999999997</v>
      </c>
    </row>
    <row r="10" spans="1:22" x14ac:dyDescent="0.3">
      <c r="A10" s="6" t="s">
        <v>173</v>
      </c>
      <c r="B10" s="7">
        <v>8.1000000000000003E-2</v>
      </c>
      <c r="C10" s="7">
        <v>0.20899999999999999</v>
      </c>
      <c r="D10" s="7">
        <v>0.54400000000000004</v>
      </c>
      <c r="E10" s="7">
        <v>0.34799999999999998</v>
      </c>
      <c r="F10" s="7">
        <v>0.53400000000000003</v>
      </c>
      <c r="G10" s="7">
        <v>-0.20799999999999999</v>
      </c>
      <c r="H10" s="7">
        <v>-0.13800000000000001</v>
      </c>
      <c r="I10" s="7">
        <v>0.48599999999999999</v>
      </c>
      <c r="J10" s="7">
        <v>0.39900000000000002</v>
      </c>
      <c r="K10" s="7">
        <v>0.502</v>
      </c>
      <c r="L10" s="7"/>
      <c r="M10" s="7">
        <v>0.442</v>
      </c>
      <c r="N10" s="7">
        <v>0.122</v>
      </c>
      <c r="O10" s="7">
        <v>7.3999999999999996E-2</v>
      </c>
      <c r="P10" s="7">
        <v>0.17100000000000001</v>
      </c>
      <c r="Q10" s="7">
        <v>-8.6999999999999994E-2</v>
      </c>
      <c r="R10" s="7">
        <v>-0.46500000000000002</v>
      </c>
      <c r="S10" s="7">
        <v>-0.52900000000000003</v>
      </c>
      <c r="T10" s="7">
        <v>-0.26200000000000001</v>
      </c>
      <c r="U10" s="7">
        <v>2.3E-2</v>
      </c>
      <c r="V10" s="7">
        <v>-0.03</v>
      </c>
    </row>
    <row r="11" spans="1:22" x14ac:dyDescent="0.3">
      <c r="A11" s="6" t="s">
        <v>174</v>
      </c>
      <c r="B11" s="7">
        <v>0.113</v>
      </c>
      <c r="C11" s="7">
        <v>0.28699999999999998</v>
      </c>
      <c r="D11" s="7">
        <v>0.37</v>
      </c>
      <c r="E11" s="7">
        <v>0.56699999999999995</v>
      </c>
      <c r="F11" s="7">
        <v>0.55300000000000005</v>
      </c>
      <c r="G11" s="7">
        <v>0.186</v>
      </c>
      <c r="H11" s="7">
        <v>0.108</v>
      </c>
      <c r="I11" s="7">
        <v>0.14699999999999999</v>
      </c>
      <c r="J11" s="7">
        <v>0.35499999999999998</v>
      </c>
      <c r="K11" s="7">
        <v>0.38700000000000001</v>
      </c>
      <c r="L11" s="7"/>
      <c r="M11" s="7">
        <v>-0.113</v>
      </c>
      <c r="N11" s="7">
        <v>-4.4999999999999998E-2</v>
      </c>
      <c r="O11" s="7">
        <v>0.33800000000000002</v>
      </c>
      <c r="P11" s="7">
        <v>0.49299999999999999</v>
      </c>
      <c r="Q11" s="7">
        <v>0.66400000000000003</v>
      </c>
      <c r="R11" s="7">
        <v>0.10100000000000001</v>
      </c>
      <c r="S11" s="7">
        <v>0.192</v>
      </c>
      <c r="T11" s="7">
        <v>0.26100000000000001</v>
      </c>
      <c r="U11" s="7">
        <v>-3.1E-2</v>
      </c>
      <c r="V11" s="7">
        <v>0.34100000000000003</v>
      </c>
    </row>
    <row r="12" spans="1:22" x14ac:dyDescent="0.3">
      <c r="A12" s="6" t="s">
        <v>175</v>
      </c>
      <c r="B12" s="7">
        <v>0.218</v>
      </c>
      <c r="C12" s="7">
        <v>0.33200000000000002</v>
      </c>
      <c r="D12" s="7">
        <v>-6.9000000000000006E-2</v>
      </c>
      <c r="E12" s="7">
        <v>6.7000000000000004E-2</v>
      </c>
      <c r="F12" s="7">
        <v>0.17699999999999999</v>
      </c>
      <c r="G12" s="7">
        <v>-0.36899999999999999</v>
      </c>
      <c r="H12" s="7">
        <v>-0.38300000000000001</v>
      </c>
      <c r="I12" s="7">
        <v>5.6000000000000001E-2</v>
      </c>
      <c r="J12" s="7">
        <v>-1.0999999999999999E-2</v>
      </c>
      <c r="K12" s="7">
        <v>5.8999999999999997E-2</v>
      </c>
      <c r="L12" s="7"/>
      <c r="M12" s="7">
        <v>0.98099999999999998</v>
      </c>
      <c r="N12" s="7">
        <v>0.78400000000000003</v>
      </c>
      <c r="O12" s="7">
        <v>0.61299999999999999</v>
      </c>
      <c r="P12" s="7">
        <v>0.7</v>
      </c>
      <c r="Q12" s="7">
        <v>0.72299999999999998</v>
      </c>
      <c r="R12" s="7">
        <v>7.6999999999999999E-2</v>
      </c>
      <c r="S12" s="7">
        <v>0.126</v>
      </c>
      <c r="T12" s="7">
        <v>8.8999999999999996E-2</v>
      </c>
      <c r="U12" s="7">
        <v>3.0000000000000001E-3</v>
      </c>
      <c r="V12" s="7">
        <v>0.21</v>
      </c>
    </row>
    <row r="13" spans="1:22" x14ac:dyDescent="0.3">
      <c r="A13" s="6" t="s">
        <v>176</v>
      </c>
      <c r="B13" s="7">
        <v>0.27</v>
      </c>
      <c r="C13" s="7">
        <v>-5.0000000000000001E-3</v>
      </c>
      <c r="D13" s="7">
        <v>-1.177</v>
      </c>
      <c r="E13" s="7">
        <v>-1.2430000000000001</v>
      </c>
      <c r="F13" s="7">
        <v>-1.339</v>
      </c>
      <c r="G13" s="7">
        <v>-0.502</v>
      </c>
      <c r="H13" s="7">
        <v>-0.36299999999999999</v>
      </c>
      <c r="I13" s="7">
        <v>5.6000000000000001E-2</v>
      </c>
      <c r="J13" s="7">
        <v>-1.319</v>
      </c>
      <c r="K13" s="7">
        <v>-1.4219999999999999</v>
      </c>
      <c r="L13" s="7"/>
      <c r="M13" s="7">
        <v>-7.1999999999999995E-2</v>
      </c>
      <c r="N13" s="7">
        <v>-0.46300000000000002</v>
      </c>
      <c r="O13" s="7">
        <v>-0.45900000000000002</v>
      </c>
      <c r="P13" s="7">
        <v>-0.47599999999999998</v>
      </c>
      <c r="Q13" s="7">
        <v>-0.19</v>
      </c>
      <c r="R13" s="7">
        <v>-0.25600000000000001</v>
      </c>
      <c r="S13" s="7">
        <v>-0.316</v>
      </c>
      <c r="T13" s="7">
        <v>1.214</v>
      </c>
      <c r="U13" s="7">
        <v>0.82699999999999996</v>
      </c>
      <c r="V13" s="7">
        <v>0.01</v>
      </c>
    </row>
    <row r="14" spans="1:22" x14ac:dyDescent="0.3">
      <c r="A14" s="6" t="s">
        <v>177</v>
      </c>
      <c r="B14" s="7">
        <v>0.77200000000000002</v>
      </c>
      <c r="C14" s="7">
        <v>0.67200000000000004</v>
      </c>
      <c r="D14" s="7">
        <v>-0.54500000000000004</v>
      </c>
      <c r="E14" s="7">
        <v>-0.621</v>
      </c>
      <c r="F14" s="7">
        <v>-0.69599999999999995</v>
      </c>
      <c r="G14" s="7">
        <v>0.108</v>
      </c>
      <c r="H14" s="7">
        <v>0.16400000000000001</v>
      </c>
      <c r="I14" s="7">
        <v>-0.41399999999999998</v>
      </c>
      <c r="J14" s="7">
        <v>-0.64800000000000002</v>
      </c>
      <c r="K14" s="7">
        <v>-0.70499999999999996</v>
      </c>
      <c r="L14" s="7"/>
      <c r="M14" s="7">
        <v>0.51400000000000001</v>
      </c>
      <c r="N14" s="7">
        <v>0.432</v>
      </c>
      <c r="O14" s="7">
        <v>0.20399999999999999</v>
      </c>
      <c r="P14" s="7">
        <v>0.21099999999999999</v>
      </c>
      <c r="Q14" s="7">
        <v>0.41299999999999998</v>
      </c>
      <c r="R14" s="7">
        <v>0.46700000000000003</v>
      </c>
      <c r="S14" s="7">
        <v>0.438</v>
      </c>
      <c r="T14" s="7">
        <v>0.78600000000000003</v>
      </c>
      <c r="U14" s="7">
        <v>0.33800000000000002</v>
      </c>
      <c r="V14" s="7">
        <v>0.61499999999999999</v>
      </c>
    </row>
    <row r="15" spans="1:22" x14ac:dyDescent="0.3">
      <c r="A15" s="6" t="s">
        <v>178</v>
      </c>
      <c r="B15" s="7">
        <v>0.48699999999999999</v>
      </c>
      <c r="C15" s="7">
        <v>0.51100000000000001</v>
      </c>
      <c r="D15" s="7">
        <v>0.24099999999999999</v>
      </c>
      <c r="E15" s="7">
        <v>0.22700000000000001</v>
      </c>
      <c r="F15" s="7">
        <v>0.26900000000000002</v>
      </c>
      <c r="G15" s="7">
        <v>-6.2E-2</v>
      </c>
      <c r="H15" s="7">
        <v>4.1000000000000002E-2</v>
      </c>
      <c r="I15" s="7">
        <v>-0.152</v>
      </c>
      <c r="J15" s="7">
        <v>-8.7999999999999995E-2</v>
      </c>
      <c r="K15" s="7">
        <v>-4.8000000000000001E-2</v>
      </c>
      <c r="L15" s="7"/>
      <c r="M15" s="7">
        <v>0.95099999999999996</v>
      </c>
      <c r="N15" s="7">
        <v>0.78500000000000003</v>
      </c>
      <c r="O15" s="7">
        <v>0.79700000000000004</v>
      </c>
      <c r="P15" s="7">
        <v>1.0620000000000001</v>
      </c>
      <c r="Q15" s="7">
        <v>1.0069999999999999</v>
      </c>
      <c r="R15" s="7">
        <v>0.443</v>
      </c>
      <c r="S15" s="7">
        <v>0.42399999999999999</v>
      </c>
      <c r="T15" s="7">
        <v>0.34799999999999998</v>
      </c>
      <c r="U15" s="7">
        <v>0.154</v>
      </c>
      <c r="V15" s="7">
        <v>0.65400000000000003</v>
      </c>
    </row>
    <row r="16" spans="1:22" x14ac:dyDescent="0.3">
      <c r="A16" s="6" t="s">
        <v>179</v>
      </c>
      <c r="B16" s="7">
        <v>-0.315</v>
      </c>
      <c r="C16" s="7">
        <v>-0.26800000000000002</v>
      </c>
      <c r="D16" s="7">
        <v>0.59</v>
      </c>
      <c r="E16" s="7">
        <v>0.68400000000000005</v>
      </c>
      <c r="F16" s="7">
        <v>0.73099999999999998</v>
      </c>
      <c r="G16" s="7">
        <v>-0.30599999999999999</v>
      </c>
      <c r="H16" s="7">
        <v>-0.182</v>
      </c>
      <c r="I16" s="7">
        <v>0.73099999999999998</v>
      </c>
      <c r="J16" s="7">
        <v>0.69899999999999995</v>
      </c>
      <c r="K16" s="7">
        <v>0.67800000000000005</v>
      </c>
      <c r="L16" s="7"/>
      <c r="M16" s="7">
        <v>0.66900000000000004</v>
      </c>
      <c r="N16" s="7">
        <v>0.36299999999999999</v>
      </c>
      <c r="O16" s="7">
        <v>0.25900000000000001</v>
      </c>
      <c r="P16" s="7">
        <v>0.45800000000000002</v>
      </c>
      <c r="Q16" s="7">
        <v>-0.104</v>
      </c>
      <c r="R16" s="7">
        <v>-0.59599999999999997</v>
      </c>
      <c r="S16" s="7">
        <v>-0.59</v>
      </c>
      <c r="T16" s="7">
        <v>-0.52300000000000002</v>
      </c>
      <c r="U16" s="7">
        <v>-0.14799999999999999</v>
      </c>
      <c r="V16" s="7">
        <v>-0.183</v>
      </c>
    </row>
    <row r="17" spans="1:22" x14ac:dyDescent="0.3">
      <c r="A17" s="6" t="s">
        <v>180</v>
      </c>
      <c r="B17" s="7">
        <v>0.23400000000000001</v>
      </c>
      <c r="C17" s="7">
        <v>0.19500000000000001</v>
      </c>
      <c r="D17" s="7">
        <v>0.23100000000000001</v>
      </c>
      <c r="E17" s="7">
        <v>0.14899999999999999</v>
      </c>
      <c r="F17" s="7">
        <v>0.18</v>
      </c>
      <c r="G17" s="7">
        <v>-0.14799999999999999</v>
      </c>
      <c r="H17" s="7">
        <v>-0.13500000000000001</v>
      </c>
      <c r="I17" s="7">
        <v>0.192</v>
      </c>
      <c r="J17" s="7">
        <v>0.123</v>
      </c>
      <c r="K17" s="7">
        <v>0.129</v>
      </c>
      <c r="L17" s="7"/>
      <c r="M17" s="7">
        <v>0.01</v>
      </c>
      <c r="N17" s="7">
        <v>3.1E-2</v>
      </c>
      <c r="O17" s="7">
        <v>0.113</v>
      </c>
      <c r="P17" s="7">
        <v>0.23499999999999999</v>
      </c>
      <c r="Q17" s="7">
        <v>0.28100000000000003</v>
      </c>
      <c r="R17" s="7">
        <v>-0.25</v>
      </c>
      <c r="S17" s="7">
        <v>-0.28399999999999997</v>
      </c>
      <c r="T17" s="7">
        <v>0.14799999999999999</v>
      </c>
      <c r="U17" s="7">
        <v>5.7000000000000002E-2</v>
      </c>
      <c r="V17" s="7">
        <v>-0.04</v>
      </c>
    </row>
    <row r="18" spans="1:22" x14ac:dyDescent="0.3">
      <c r="A18" s="6" t="s">
        <v>181</v>
      </c>
      <c r="B18" s="7">
        <v>0.26100000000000001</v>
      </c>
      <c r="C18" s="7">
        <v>-0.22600000000000001</v>
      </c>
      <c r="D18" s="7">
        <v>0.52800000000000002</v>
      </c>
      <c r="E18" s="7">
        <v>0.45</v>
      </c>
      <c r="F18" s="7">
        <v>0.59599999999999997</v>
      </c>
      <c r="G18" s="7">
        <v>-0.41499999999999998</v>
      </c>
      <c r="H18" s="7">
        <v>-0.28000000000000003</v>
      </c>
      <c r="I18" s="7">
        <v>0.55900000000000005</v>
      </c>
      <c r="J18" s="7">
        <v>0.39800000000000002</v>
      </c>
      <c r="K18" s="7">
        <v>0.35499999999999998</v>
      </c>
      <c r="L18" s="7"/>
      <c r="M18" s="7">
        <v>0.84</v>
      </c>
      <c r="N18" s="7">
        <v>6.6000000000000003E-2</v>
      </c>
      <c r="O18" s="7">
        <v>0.17199999999999999</v>
      </c>
      <c r="P18" s="7">
        <v>0.22500000000000001</v>
      </c>
      <c r="Q18" s="7">
        <v>0.55100000000000005</v>
      </c>
      <c r="R18" s="7">
        <v>-0.39</v>
      </c>
      <c r="S18" s="7">
        <v>-0.122</v>
      </c>
      <c r="T18" s="7">
        <v>0.36</v>
      </c>
      <c r="U18" s="7">
        <v>0.185</v>
      </c>
      <c r="V18" s="7">
        <v>-0.53100000000000003</v>
      </c>
    </row>
    <row r="19" spans="1:22" x14ac:dyDescent="0.3">
      <c r="A19" s="6" t="s">
        <v>182</v>
      </c>
      <c r="B19" s="7">
        <v>0.55400000000000005</v>
      </c>
      <c r="C19" s="7">
        <v>0.53500000000000003</v>
      </c>
      <c r="D19" s="7">
        <v>0.155</v>
      </c>
      <c r="E19" s="7">
        <v>0.27100000000000002</v>
      </c>
      <c r="F19" s="7">
        <v>0.30299999999999999</v>
      </c>
      <c r="G19" s="7">
        <v>-0.04</v>
      </c>
      <c r="H19" s="7">
        <v>-0.187</v>
      </c>
      <c r="I19" s="7">
        <v>0.245</v>
      </c>
      <c r="J19" s="7">
        <v>0.124</v>
      </c>
      <c r="K19" s="7">
        <v>0.17399999999999999</v>
      </c>
      <c r="L19" s="7"/>
      <c r="M19" s="7">
        <v>0.495</v>
      </c>
      <c r="N19" s="7">
        <v>0.28699999999999998</v>
      </c>
      <c r="O19" s="7">
        <v>0.35499999999999998</v>
      </c>
      <c r="P19" s="7">
        <v>0.42899999999999999</v>
      </c>
      <c r="Q19" s="7">
        <v>0.57599999999999996</v>
      </c>
      <c r="R19" s="7">
        <v>-9.5000000000000001E-2</v>
      </c>
      <c r="S19" s="7">
        <v>-6.6000000000000003E-2</v>
      </c>
      <c r="T19" s="7">
        <v>0.111</v>
      </c>
      <c r="U19" s="7">
        <v>0.30299999999999999</v>
      </c>
      <c r="V19" s="7">
        <v>8.5999999999999993E-2</v>
      </c>
    </row>
    <row r="20" spans="1:22" x14ac:dyDescent="0.3">
      <c r="A20" s="6" t="s">
        <v>183</v>
      </c>
      <c r="B20" s="7">
        <v>-0.51400000000000001</v>
      </c>
      <c r="C20" s="7">
        <v>-5.1999999999999998E-2</v>
      </c>
      <c r="D20" s="7">
        <v>0.625</v>
      </c>
      <c r="E20" s="7">
        <v>0.47699999999999998</v>
      </c>
      <c r="F20" s="7">
        <v>0.61599999999999999</v>
      </c>
      <c r="G20" s="7">
        <v>-0.66700000000000004</v>
      </c>
      <c r="H20" s="7">
        <v>-0.58299999999999996</v>
      </c>
      <c r="I20" s="7">
        <v>0.81899999999999995</v>
      </c>
      <c r="J20" s="7">
        <v>0.502</v>
      </c>
      <c r="K20" s="7">
        <v>0.56599999999999995</v>
      </c>
      <c r="L20" s="7"/>
      <c r="M20" s="7">
        <v>0.64600000000000002</v>
      </c>
      <c r="N20" s="7">
        <v>0.71399999999999997</v>
      </c>
      <c r="O20" s="7">
        <v>0.51300000000000001</v>
      </c>
      <c r="P20" s="7">
        <v>0.86699999999999999</v>
      </c>
      <c r="Q20" s="7">
        <v>0.44600000000000001</v>
      </c>
      <c r="R20" s="7">
        <v>-0.22900000000000001</v>
      </c>
      <c r="S20" s="7">
        <v>-0.16500000000000001</v>
      </c>
      <c r="T20" s="7">
        <v>0.30399999999999999</v>
      </c>
      <c r="U20" s="7">
        <v>0.20399999999999999</v>
      </c>
      <c r="V20" s="7">
        <v>0.161</v>
      </c>
    </row>
    <row r="21" spans="1:22" x14ac:dyDescent="0.3">
      <c r="A21" s="6" t="s">
        <v>184</v>
      </c>
      <c r="B21" s="7">
        <v>-0.39400000000000002</v>
      </c>
      <c r="C21" s="7">
        <v>-0.21299999999999999</v>
      </c>
      <c r="D21" s="7">
        <v>-0.71199999999999997</v>
      </c>
      <c r="E21" s="7">
        <v>-0.496</v>
      </c>
      <c r="F21" s="7">
        <v>-0.42799999999999999</v>
      </c>
      <c r="G21" s="7">
        <v>-0.46899999999999997</v>
      </c>
      <c r="H21" s="7">
        <v>-0.28799999999999998</v>
      </c>
      <c r="I21" s="7">
        <v>-0.74399999999999999</v>
      </c>
      <c r="J21" s="7">
        <v>-0.85699999999999998</v>
      </c>
      <c r="K21" s="7">
        <v>-0.9</v>
      </c>
      <c r="L21" s="7"/>
      <c r="M21" s="7">
        <v>0.55400000000000005</v>
      </c>
      <c r="N21" s="7">
        <v>0.252</v>
      </c>
      <c r="O21" s="7">
        <v>-0.34499999999999997</v>
      </c>
      <c r="P21" s="7">
        <v>-0.25700000000000001</v>
      </c>
      <c r="Q21" s="7">
        <v>-0.23200000000000001</v>
      </c>
      <c r="R21" s="7">
        <v>-0.89</v>
      </c>
      <c r="S21" s="7">
        <v>-0.92</v>
      </c>
      <c r="T21" s="7">
        <v>-0.313</v>
      </c>
      <c r="U21" s="7">
        <v>-0.43</v>
      </c>
      <c r="V21" s="7">
        <v>-1.0980000000000001</v>
      </c>
    </row>
    <row r="22" spans="1:22" x14ac:dyDescent="0.3">
      <c r="A22" s="6" t="s">
        <v>185</v>
      </c>
      <c r="B22" s="7">
        <v>0.24199999999999999</v>
      </c>
      <c r="C22" s="7">
        <v>0.24099999999999999</v>
      </c>
      <c r="D22" s="7">
        <v>0.56799999999999995</v>
      </c>
      <c r="E22" s="7">
        <v>0.44700000000000001</v>
      </c>
      <c r="F22" s="7">
        <v>0.51400000000000001</v>
      </c>
      <c r="G22" s="7">
        <v>-2.5000000000000001E-2</v>
      </c>
      <c r="H22" s="7">
        <v>-2E-3</v>
      </c>
      <c r="I22" s="7">
        <v>0.34</v>
      </c>
      <c r="J22" s="7">
        <v>0.31</v>
      </c>
      <c r="K22" s="7">
        <v>0.29599999999999999</v>
      </c>
      <c r="L22" s="7"/>
      <c r="M22" s="7">
        <v>0.86699999999999999</v>
      </c>
      <c r="N22" s="7">
        <v>0.70199999999999996</v>
      </c>
      <c r="O22" s="7">
        <v>0.67200000000000004</v>
      </c>
      <c r="P22" s="7">
        <v>0.69199999999999995</v>
      </c>
      <c r="Q22" s="7">
        <v>0.53600000000000003</v>
      </c>
      <c r="R22" s="7">
        <v>-9.0999999999999998E-2</v>
      </c>
      <c r="S22" s="7">
        <v>-0.12</v>
      </c>
      <c r="T22" s="7">
        <v>0.13300000000000001</v>
      </c>
      <c r="U22" s="7">
        <v>0.27800000000000002</v>
      </c>
      <c r="V22" s="7">
        <v>0.40899999999999997</v>
      </c>
    </row>
    <row r="23" spans="1:22" x14ac:dyDescent="0.3">
      <c r="A23" s="6" t="s">
        <v>186</v>
      </c>
      <c r="B23" s="7">
        <v>0.63700000000000001</v>
      </c>
      <c r="C23" s="7">
        <v>0.52700000000000002</v>
      </c>
      <c r="D23" s="7">
        <v>-0.17899999999999999</v>
      </c>
      <c r="E23" s="7">
        <v>0.113</v>
      </c>
      <c r="F23" s="7">
        <v>-4.0000000000000001E-3</v>
      </c>
      <c r="G23" s="7">
        <v>-5.0000000000000001E-3</v>
      </c>
      <c r="H23" s="7">
        <v>-0.24199999999999999</v>
      </c>
      <c r="I23" s="7">
        <v>8.1000000000000003E-2</v>
      </c>
      <c r="J23" s="7">
        <v>9.6000000000000002E-2</v>
      </c>
      <c r="K23" s="7">
        <v>-2.4E-2</v>
      </c>
      <c r="L23" s="7"/>
      <c r="M23" s="7">
        <v>0.375</v>
      </c>
      <c r="N23" s="7">
        <v>0.26800000000000002</v>
      </c>
      <c r="O23" s="7">
        <v>0.11899999999999999</v>
      </c>
      <c r="P23" s="7">
        <v>0.52100000000000002</v>
      </c>
      <c r="Q23" s="7">
        <v>0.94699999999999995</v>
      </c>
      <c r="R23" s="7">
        <v>0.17299999999999999</v>
      </c>
      <c r="S23" s="7">
        <v>0.34799999999999998</v>
      </c>
      <c r="T23" s="7">
        <v>0.63200000000000001</v>
      </c>
      <c r="U23" s="7">
        <v>0.11700000000000001</v>
      </c>
      <c r="V23" s="7">
        <v>0.61099999999999999</v>
      </c>
    </row>
    <row r="24" spans="1:22" x14ac:dyDescent="0.3">
      <c r="A24" s="6" t="s">
        <v>187</v>
      </c>
      <c r="B24" s="7">
        <v>0.52</v>
      </c>
      <c r="C24" s="7">
        <v>0.55200000000000005</v>
      </c>
      <c r="D24" s="7">
        <v>0.34100000000000003</v>
      </c>
      <c r="E24" s="7">
        <v>0.38300000000000001</v>
      </c>
      <c r="F24" s="7">
        <v>0.44800000000000001</v>
      </c>
      <c r="G24" s="7">
        <v>0.23400000000000001</v>
      </c>
      <c r="H24" s="7">
        <v>7.9000000000000001E-2</v>
      </c>
      <c r="I24" s="7">
        <v>0.34899999999999998</v>
      </c>
      <c r="J24" s="7">
        <v>0.157</v>
      </c>
      <c r="K24" s="7">
        <v>0.16700000000000001</v>
      </c>
      <c r="L24" s="7"/>
      <c r="M24" s="7">
        <v>0.29499999999999998</v>
      </c>
      <c r="N24" s="7">
        <v>0.2</v>
      </c>
      <c r="O24" s="7">
        <v>0.34200000000000003</v>
      </c>
      <c r="P24" s="7">
        <v>0.34100000000000003</v>
      </c>
      <c r="Q24" s="7">
        <v>0.50900000000000001</v>
      </c>
      <c r="R24" s="7">
        <v>0.374</v>
      </c>
      <c r="S24" s="7">
        <v>0.42799999999999999</v>
      </c>
      <c r="T24" s="7">
        <v>0.32500000000000001</v>
      </c>
      <c r="U24" s="7">
        <v>0.35899999999999999</v>
      </c>
      <c r="V24" s="7">
        <v>7.5999999999999998E-2</v>
      </c>
    </row>
    <row r="25" spans="1:22" x14ac:dyDescent="0.3">
      <c r="A25" s="6" t="s">
        <v>188</v>
      </c>
      <c r="B25" s="7">
        <v>0.92</v>
      </c>
      <c r="C25" s="7">
        <v>0.69299999999999995</v>
      </c>
      <c r="D25" s="7">
        <v>0.57999999999999996</v>
      </c>
      <c r="E25" s="7">
        <v>0.69</v>
      </c>
      <c r="F25" s="7">
        <v>0.73299999999999998</v>
      </c>
      <c r="G25" s="7">
        <v>4.8000000000000001E-2</v>
      </c>
      <c r="H25" s="7">
        <v>3.0000000000000001E-3</v>
      </c>
      <c r="I25" s="7">
        <v>0.27800000000000002</v>
      </c>
      <c r="J25" s="7">
        <v>0.309</v>
      </c>
      <c r="K25" s="7">
        <v>0.28499999999999998</v>
      </c>
      <c r="L25" s="7"/>
      <c r="M25" s="7">
        <v>0.34300000000000003</v>
      </c>
      <c r="N25" s="7">
        <v>6.0999999999999999E-2</v>
      </c>
      <c r="O25" s="7">
        <v>0.45500000000000002</v>
      </c>
      <c r="P25" s="7">
        <v>0.73099999999999998</v>
      </c>
      <c r="Q25" s="7">
        <v>0.75600000000000001</v>
      </c>
      <c r="R25" s="7">
        <v>-0.33200000000000002</v>
      </c>
      <c r="S25" s="7">
        <v>-0.28699999999999998</v>
      </c>
      <c r="T25" s="7">
        <v>0.29899999999999999</v>
      </c>
      <c r="U25" s="7">
        <v>0.23599999999999999</v>
      </c>
      <c r="V25" s="7">
        <v>0.45100000000000001</v>
      </c>
    </row>
    <row r="26" spans="1:22" x14ac:dyDescent="0.3">
      <c r="A26" s="6" t="s">
        <v>189</v>
      </c>
      <c r="B26" s="7">
        <v>0.76400000000000001</v>
      </c>
      <c r="C26" s="7">
        <v>0.57399999999999995</v>
      </c>
      <c r="D26" s="7">
        <v>0.23499999999999999</v>
      </c>
      <c r="E26" s="7">
        <v>0.39200000000000002</v>
      </c>
      <c r="F26" s="7">
        <v>0.38200000000000001</v>
      </c>
      <c r="G26" s="7">
        <v>-4.2999999999999997E-2</v>
      </c>
      <c r="H26" s="7">
        <v>-0.14599999999999999</v>
      </c>
      <c r="I26" s="7">
        <v>0.16300000000000001</v>
      </c>
      <c r="J26" s="7">
        <v>0.16600000000000001</v>
      </c>
      <c r="K26" s="7">
        <v>0.115</v>
      </c>
      <c r="L26" s="7"/>
      <c r="M26" s="7">
        <v>0.79</v>
      </c>
      <c r="N26" s="7">
        <v>0.46</v>
      </c>
      <c r="O26" s="7">
        <v>0.42399999999999999</v>
      </c>
      <c r="P26" s="7">
        <v>0.76500000000000001</v>
      </c>
      <c r="Q26" s="7">
        <v>0.96499999999999997</v>
      </c>
      <c r="R26" s="7">
        <v>-0.01</v>
      </c>
      <c r="S26" s="7">
        <v>0.154</v>
      </c>
      <c r="T26" s="7">
        <v>0.503</v>
      </c>
      <c r="U26" s="7">
        <v>0.38100000000000001</v>
      </c>
      <c r="V26" s="7">
        <v>0.52200000000000002</v>
      </c>
    </row>
    <row r="27" spans="1:22" x14ac:dyDescent="0.3">
      <c r="A27" s="6" t="s">
        <v>190</v>
      </c>
      <c r="B27" s="7">
        <v>0.55500000000000005</v>
      </c>
      <c r="C27" s="7">
        <v>0.49399999999999999</v>
      </c>
      <c r="D27" s="7">
        <v>0.14000000000000001</v>
      </c>
      <c r="E27" s="7">
        <v>3.9E-2</v>
      </c>
      <c r="F27" s="7">
        <v>8.8999999999999996E-2</v>
      </c>
      <c r="G27" s="7">
        <v>3.0000000000000001E-3</v>
      </c>
      <c r="H27" s="7">
        <v>-8.5000000000000006E-2</v>
      </c>
      <c r="I27" s="7">
        <v>-0.125</v>
      </c>
      <c r="J27" s="7">
        <v>-1.6E-2</v>
      </c>
      <c r="K27" s="7">
        <v>6.5000000000000002E-2</v>
      </c>
      <c r="L27" s="7"/>
      <c r="M27" s="7">
        <v>0.39300000000000002</v>
      </c>
      <c r="N27" s="7">
        <v>0.317</v>
      </c>
      <c r="O27" s="7">
        <v>0.16</v>
      </c>
      <c r="P27" s="7">
        <v>0.15</v>
      </c>
      <c r="Q27" s="7">
        <v>0.28000000000000003</v>
      </c>
      <c r="R27" s="7">
        <v>-0.01</v>
      </c>
      <c r="S27" s="7">
        <v>-3.5000000000000003E-2</v>
      </c>
      <c r="T27" s="7">
        <v>0.115</v>
      </c>
      <c r="U27" s="7">
        <v>8.8999999999999996E-2</v>
      </c>
      <c r="V27" s="7">
        <v>0.308</v>
      </c>
    </row>
    <row r="28" spans="1:22" x14ac:dyDescent="0.3">
      <c r="A28" s="6" t="s">
        <v>191</v>
      </c>
      <c r="B28" s="7">
        <v>0.621</v>
      </c>
      <c r="C28" s="7">
        <v>0.55100000000000005</v>
      </c>
      <c r="D28" s="7">
        <v>4.7E-2</v>
      </c>
      <c r="E28" s="7">
        <v>3.2000000000000001E-2</v>
      </c>
      <c r="F28" s="7">
        <v>4.0000000000000001E-3</v>
      </c>
      <c r="G28" s="7">
        <v>7.6999999999999999E-2</v>
      </c>
      <c r="H28" s="7">
        <v>3.9E-2</v>
      </c>
      <c r="I28" s="7">
        <v>-0.245</v>
      </c>
      <c r="J28" s="7">
        <v>-0.11899999999999999</v>
      </c>
      <c r="K28" s="7">
        <v>-8.5000000000000006E-2</v>
      </c>
      <c r="L28" s="7"/>
      <c r="M28" s="7">
        <v>0.53400000000000003</v>
      </c>
      <c r="N28" s="7">
        <v>0.40600000000000003</v>
      </c>
      <c r="O28" s="7">
        <v>0.443</v>
      </c>
      <c r="P28" s="7">
        <v>0.53200000000000003</v>
      </c>
      <c r="Q28" s="7">
        <v>0.59799999999999998</v>
      </c>
      <c r="R28" s="7">
        <v>0.27300000000000002</v>
      </c>
      <c r="S28" s="7">
        <v>0.3</v>
      </c>
      <c r="T28" s="7">
        <v>0.223</v>
      </c>
      <c r="U28" s="7">
        <v>0.13</v>
      </c>
      <c r="V28" s="7">
        <v>0.61599999999999999</v>
      </c>
    </row>
    <row r="29" spans="1:22" x14ac:dyDescent="0.3">
      <c r="A29" s="6" t="s">
        <v>192</v>
      </c>
      <c r="B29" s="7">
        <v>0.64300000000000002</v>
      </c>
      <c r="C29" s="7">
        <v>0.56299999999999994</v>
      </c>
      <c r="D29" s="7">
        <v>0.123</v>
      </c>
      <c r="E29" s="7">
        <v>7.1999999999999995E-2</v>
      </c>
      <c r="F29" s="7">
        <v>0.121</v>
      </c>
      <c r="G29" s="7">
        <v>0.04</v>
      </c>
      <c r="H29" s="7">
        <v>5.5E-2</v>
      </c>
      <c r="I29" s="7">
        <v>-0.11</v>
      </c>
      <c r="J29" s="7">
        <v>-2.3E-2</v>
      </c>
      <c r="K29" s="7">
        <v>1.7999999999999999E-2</v>
      </c>
      <c r="L29" s="7"/>
      <c r="M29" s="7">
        <v>0.66900000000000004</v>
      </c>
      <c r="N29" s="7">
        <v>0.73599999999999999</v>
      </c>
      <c r="O29" s="7">
        <v>0.375</v>
      </c>
      <c r="P29" s="7">
        <v>0.44700000000000001</v>
      </c>
      <c r="Q29" s="7">
        <v>0.57599999999999996</v>
      </c>
      <c r="R29" s="7">
        <v>0.26100000000000001</v>
      </c>
      <c r="S29" s="7">
        <v>0.217</v>
      </c>
      <c r="T29" s="7">
        <v>0.31900000000000001</v>
      </c>
      <c r="U29" s="7">
        <v>3.9E-2</v>
      </c>
      <c r="V29" s="7">
        <v>0.56399999999999995</v>
      </c>
    </row>
    <row r="30" spans="1:22" x14ac:dyDescent="0.3">
      <c r="A30" s="6" t="s">
        <v>193</v>
      </c>
      <c r="B30" s="7">
        <v>0.18099999999999999</v>
      </c>
      <c r="C30" s="7">
        <v>0.14699999999999999</v>
      </c>
      <c r="D30" s="7">
        <v>-0.115</v>
      </c>
      <c r="E30" s="7">
        <v>-0.17599999999999999</v>
      </c>
      <c r="F30" s="7">
        <v>-0.11700000000000001</v>
      </c>
      <c r="G30" s="7">
        <v>0.13700000000000001</v>
      </c>
      <c r="H30" s="7">
        <v>0.19400000000000001</v>
      </c>
      <c r="I30" s="7">
        <v>-0.23699999999999999</v>
      </c>
      <c r="J30" s="7">
        <v>-0.32700000000000001</v>
      </c>
      <c r="K30" s="7">
        <v>-0.252</v>
      </c>
      <c r="L30" s="7"/>
      <c r="M30" s="7">
        <v>0.40100000000000002</v>
      </c>
      <c r="N30" s="7">
        <v>0.41799999999999998</v>
      </c>
      <c r="O30" s="7">
        <v>0.105</v>
      </c>
      <c r="P30" s="7">
        <v>-0.14399999999999999</v>
      </c>
      <c r="Q30" s="7">
        <v>-0.23899999999999999</v>
      </c>
      <c r="R30" s="7">
        <v>4.2000000000000003E-2</v>
      </c>
      <c r="S30" s="7">
        <v>6.5000000000000002E-2</v>
      </c>
      <c r="T30" s="7">
        <v>-0.248</v>
      </c>
      <c r="U30" s="7">
        <v>-5.1999999999999998E-2</v>
      </c>
      <c r="V30" s="7">
        <v>-9.1999999999999998E-2</v>
      </c>
    </row>
    <row r="31" spans="1:22" x14ac:dyDescent="0.3">
      <c r="A31" s="6" t="s">
        <v>194</v>
      </c>
      <c r="B31" s="7">
        <v>0.252</v>
      </c>
      <c r="C31" s="7">
        <v>0.245</v>
      </c>
      <c r="D31" s="7">
        <v>0.68700000000000006</v>
      </c>
      <c r="E31" s="7">
        <v>0.38800000000000001</v>
      </c>
      <c r="F31" s="7">
        <v>0.51</v>
      </c>
      <c r="G31" s="7">
        <v>-0.193</v>
      </c>
      <c r="H31" s="7">
        <v>-0.124</v>
      </c>
      <c r="I31" s="7">
        <v>0.81200000000000006</v>
      </c>
      <c r="J31" s="7">
        <v>0.752</v>
      </c>
      <c r="K31" s="7">
        <v>0.72299999999999998</v>
      </c>
      <c r="L31" s="7"/>
      <c r="M31" s="7">
        <v>0.72399999999999998</v>
      </c>
      <c r="N31" s="7">
        <v>0.42899999999999999</v>
      </c>
      <c r="O31" s="7">
        <v>0.35399999999999998</v>
      </c>
      <c r="P31" s="7">
        <v>0.26900000000000002</v>
      </c>
      <c r="Q31" s="7">
        <v>0.27100000000000002</v>
      </c>
      <c r="R31" s="7">
        <v>-0.155</v>
      </c>
      <c r="S31" s="7">
        <v>-0.20399999999999999</v>
      </c>
      <c r="T31" s="7">
        <v>0.13500000000000001</v>
      </c>
      <c r="U31" s="7">
        <v>0.14699999999999999</v>
      </c>
      <c r="V31" s="7">
        <v>0.33800000000000002</v>
      </c>
    </row>
    <row r="32" spans="1:22" x14ac:dyDescent="0.3">
      <c r="A32" s="6" t="s">
        <v>195</v>
      </c>
      <c r="B32" s="7">
        <v>0.188</v>
      </c>
      <c r="C32" s="7">
        <v>-0.19800000000000001</v>
      </c>
      <c r="D32" s="7">
        <v>-0.03</v>
      </c>
      <c r="E32" s="7">
        <v>-1.4E-2</v>
      </c>
      <c r="F32" s="7">
        <v>-8.7999999999999995E-2</v>
      </c>
      <c r="G32" s="7">
        <v>-7.8E-2</v>
      </c>
      <c r="H32" s="7">
        <v>-0.11799999999999999</v>
      </c>
      <c r="I32" s="7">
        <v>1.9E-2</v>
      </c>
      <c r="J32" s="7">
        <v>6.4000000000000001E-2</v>
      </c>
      <c r="K32" s="7">
        <v>9.0999999999999998E-2</v>
      </c>
      <c r="L32" s="7"/>
      <c r="M32" s="7">
        <v>0.16200000000000001</v>
      </c>
      <c r="N32" s="7">
        <v>7.9000000000000001E-2</v>
      </c>
      <c r="O32" s="7">
        <v>-7.0000000000000001E-3</v>
      </c>
      <c r="P32" s="7">
        <v>8.8999999999999996E-2</v>
      </c>
      <c r="Q32" s="7">
        <v>-5.0999999999999997E-2</v>
      </c>
      <c r="R32" s="7">
        <v>-0.16500000000000001</v>
      </c>
      <c r="S32" s="7">
        <v>-0.24299999999999999</v>
      </c>
      <c r="T32" s="7">
        <v>0.23899999999999999</v>
      </c>
      <c r="U32" s="7">
        <v>0.40500000000000003</v>
      </c>
      <c r="V32" s="7">
        <v>0.29699999999999999</v>
      </c>
    </row>
    <row r="33" spans="1:22" x14ac:dyDescent="0.3">
      <c r="A33" s="6" t="s">
        <v>196</v>
      </c>
      <c r="B33" s="7">
        <v>0.625</v>
      </c>
      <c r="C33" s="7">
        <v>0.623</v>
      </c>
      <c r="D33" s="7">
        <v>0.28399999999999997</v>
      </c>
      <c r="E33" s="7">
        <v>0.29799999999999999</v>
      </c>
      <c r="F33" s="7">
        <v>0.35399999999999998</v>
      </c>
      <c r="G33" s="7">
        <v>1.2E-2</v>
      </c>
      <c r="H33" s="7">
        <v>-2E-3</v>
      </c>
      <c r="I33" s="7">
        <v>0.21099999999999999</v>
      </c>
      <c r="J33" s="7">
        <v>4.3999999999999997E-2</v>
      </c>
      <c r="K33" s="7">
        <v>0.14699999999999999</v>
      </c>
      <c r="L33" s="7"/>
      <c r="M33" s="7">
        <v>0.82499999999999996</v>
      </c>
      <c r="N33" s="7">
        <v>0.79300000000000004</v>
      </c>
      <c r="O33" s="7">
        <v>0.81399999999999995</v>
      </c>
      <c r="P33" s="7">
        <v>0.71099999999999997</v>
      </c>
      <c r="Q33" s="7">
        <v>0.72899999999999998</v>
      </c>
      <c r="R33" s="7">
        <v>8.4000000000000005E-2</v>
      </c>
      <c r="S33" s="7">
        <v>0.22600000000000001</v>
      </c>
      <c r="T33" s="7">
        <v>0.152</v>
      </c>
      <c r="U33" s="7">
        <v>0.312</v>
      </c>
      <c r="V33" s="7">
        <v>0.23499999999999999</v>
      </c>
    </row>
    <row r="34" spans="1:22" x14ac:dyDescent="0.3">
      <c r="A34" s="6" t="s">
        <v>197</v>
      </c>
      <c r="B34" s="7">
        <v>0.193</v>
      </c>
      <c r="C34" s="7">
        <v>0.22</v>
      </c>
      <c r="D34" s="7">
        <v>0.38500000000000001</v>
      </c>
      <c r="E34" s="7">
        <v>0.41799999999999998</v>
      </c>
      <c r="F34" s="7">
        <v>0.52500000000000002</v>
      </c>
      <c r="G34" s="7">
        <v>-0.16300000000000001</v>
      </c>
      <c r="H34" s="7">
        <v>-0.11700000000000001</v>
      </c>
      <c r="I34" s="7">
        <v>0.439</v>
      </c>
      <c r="J34" s="7">
        <v>0.35299999999999998</v>
      </c>
      <c r="K34" s="7">
        <v>0.36699999999999999</v>
      </c>
      <c r="L34" s="7"/>
      <c r="M34" s="7">
        <v>0.42899999999999999</v>
      </c>
      <c r="N34" s="7">
        <v>0.17599999999999999</v>
      </c>
      <c r="O34" s="7">
        <v>0.627</v>
      </c>
      <c r="P34" s="7">
        <v>0.74</v>
      </c>
      <c r="Q34" s="7">
        <v>0.498</v>
      </c>
      <c r="R34" s="7">
        <v>-0.23699999999999999</v>
      </c>
      <c r="S34" s="7">
        <v>-0.20200000000000001</v>
      </c>
      <c r="T34" s="7">
        <v>5.2999999999999999E-2</v>
      </c>
      <c r="U34" s="7">
        <v>0.57699999999999996</v>
      </c>
      <c r="V34" s="7">
        <v>0.16400000000000001</v>
      </c>
    </row>
    <row r="35" spans="1:22" x14ac:dyDescent="0.3">
      <c r="A35" s="6" t="s">
        <v>198</v>
      </c>
      <c r="B35" s="7">
        <v>0.14299999999999999</v>
      </c>
      <c r="C35" s="7">
        <v>-3.9E-2</v>
      </c>
      <c r="D35" s="7">
        <v>0.36099999999999999</v>
      </c>
      <c r="E35" s="7">
        <v>0.40200000000000002</v>
      </c>
      <c r="F35" s="7">
        <v>0.46300000000000002</v>
      </c>
      <c r="G35" s="7">
        <v>-0.34</v>
      </c>
      <c r="H35" s="7">
        <v>-0.28899999999999998</v>
      </c>
      <c r="I35" s="7">
        <v>0.61499999999999999</v>
      </c>
      <c r="J35" s="7">
        <v>0.54400000000000004</v>
      </c>
      <c r="K35" s="7">
        <v>0.60899999999999999</v>
      </c>
      <c r="L35" s="7"/>
      <c r="M35" s="7">
        <v>0.79700000000000004</v>
      </c>
      <c r="N35" s="7">
        <v>0.59199999999999997</v>
      </c>
      <c r="O35" s="7">
        <v>0.112</v>
      </c>
      <c r="P35" s="7">
        <v>4.1000000000000002E-2</v>
      </c>
      <c r="Q35" s="7">
        <v>0.192</v>
      </c>
      <c r="R35" s="7">
        <v>-0.193</v>
      </c>
      <c r="S35" s="7">
        <v>-6.6000000000000003E-2</v>
      </c>
      <c r="T35" s="7">
        <v>0.32600000000000001</v>
      </c>
      <c r="U35" s="7">
        <v>2.9000000000000001E-2</v>
      </c>
      <c r="V35" s="7">
        <v>0.14499999999999999</v>
      </c>
    </row>
    <row r="36" spans="1:22" x14ac:dyDescent="0.3">
      <c r="A36" s="6" t="s">
        <v>199</v>
      </c>
      <c r="B36" s="7">
        <v>0.52100000000000002</v>
      </c>
      <c r="C36" s="7">
        <v>0.41</v>
      </c>
      <c r="D36" s="7">
        <v>0.50900000000000001</v>
      </c>
      <c r="E36" s="7">
        <v>0.38500000000000001</v>
      </c>
      <c r="F36" s="7">
        <v>0.441</v>
      </c>
      <c r="G36" s="7">
        <v>-1.2E-2</v>
      </c>
      <c r="H36" s="7">
        <v>-6.5000000000000002E-2</v>
      </c>
      <c r="I36" s="7">
        <v>0.496</v>
      </c>
      <c r="J36" s="7">
        <v>0.35199999999999998</v>
      </c>
      <c r="K36" s="7">
        <v>0.377</v>
      </c>
      <c r="L36" s="7"/>
      <c r="M36" s="7">
        <v>0.56699999999999995</v>
      </c>
      <c r="N36" s="7">
        <v>0.14099999999999999</v>
      </c>
      <c r="O36" s="7">
        <v>0.61699999999999999</v>
      </c>
      <c r="P36" s="7">
        <v>0.52800000000000002</v>
      </c>
      <c r="Q36" s="7">
        <v>0.58799999999999997</v>
      </c>
      <c r="R36" s="7">
        <v>-3.9E-2</v>
      </c>
      <c r="S36" s="7">
        <v>6.2E-2</v>
      </c>
      <c r="T36" s="7">
        <v>0.40500000000000003</v>
      </c>
      <c r="U36" s="7">
        <v>0.54</v>
      </c>
      <c r="V36" s="7">
        <v>0.50700000000000001</v>
      </c>
    </row>
    <row r="37" spans="1:22" x14ac:dyDescent="0.3">
      <c r="A37" s="6" t="s">
        <v>200</v>
      </c>
      <c r="B37" s="7">
        <v>0.26700000000000002</v>
      </c>
      <c r="C37" s="7">
        <v>0.155</v>
      </c>
      <c r="D37" s="7">
        <v>-3.0000000000000001E-3</v>
      </c>
      <c r="E37" s="7">
        <v>0.13900000000000001</v>
      </c>
      <c r="F37" s="7">
        <v>0.20599999999999999</v>
      </c>
      <c r="G37" s="7">
        <v>-0.28299999999999997</v>
      </c>
      <c r="H37" s="7">
        <v>-0.36</v>
      </c>
      <c r="I37" s="7">
        <v>0.19800000000000001</v>
      </c>
      <c r="J37" s="7">
        <v>3.0000000000000001E-3</v>
      </c>
      <c r="K37" s="7">
        <v>0.112</v>
      </c>
      <c r="L37" s="7"/>
      <c r="M37" s="7">
        <v>0.82799999999999996</v>
      </c>
      <c r="N37" s="7">
        <v>0.59199999999999997</v>
      </c>
      <c r="O37" s="7">
        <v>0.316</v>
      </c>
      <c r="P37" s="7">
        <v>0.48299999999999998</v>
      </c>
      <c r="Q37" s="7">
        <v>0.48299999999999998</v>
      </c>
      <c r="R37" s="7">
        <v>-6.6000000000000003E-2</v>
      </c>
      <c r="S37" s="7">
        <v>-0.13700000000000001</v>
      </c>
      <c r="T37" s="7">
        <v>0.18</v>
      </c>
      <c r="U37" s="7">
        <v>3.6999999999999998E-2</v>
      </c>
      <c r="V37" s="7">
        <v>0.127</v>
      </c>
    </row>
    <row r="38" spans="1:22" x14ac:dyDescent="0.3">
      <c r="A38" s="6" t="s">
        <v>201</v>
      </c>
      <c r="B38" s="7">
        <v>-0.18</v>
      </c>
      <c r="C38" s="7">
        <v>-0.215</v>
      </c>
      <c r="D38" s="7">
        <v>0.53600000000000003</v>
      </c>
      <c r="E38" s="7">
        <v>0.20399999999999999</v>
      </c>
      <c r="F38" s="7">
        <v>0.44500000000000001</v>
      </c>
      <c r="G38" s="7">
        <v>-0.22600000000000001</v>
      </c>
      <c r="H38" s="7">
        <v>-0.20100000000000001</v>
      </c>
      <c r="I38" s="7">
        <v>0.68500000000000005</v>
      </c>
      <c r="J38" s="7">
        <v>0.61</v>
      </c>
      <c r="K38" s="7">
        <v>0.69299999999999995</v>
      </c>
      <c r="L38" s="7"/>
      <c r="M38" s="7">
        <v>0.44800000000000001</v>
      </c>
      <c r="N38" s="7">
        <v>0.28100000000000003</v>
      </c>
      <c r="O38" s="7">
        <v>-2.1999999999999999E-2</v>
      </c>
      <c r="P38" s="7">
        <v>-0.121</v>
      </c>
      <c r="Q38" s="7">
        <v>-0.19500000000000001</v>
      </c>
      <c r="R38" s="7">
        <v>-0.60399999999999998</v>
      </c>
      <c r="S38" s="7">
        <v>-0.51100000000000001</v>
      </c>
      <c r="T38" s="7">
        <v>-0.29499999999999998</v>
      </c>
      <c r="U38" s="7">
        <v>-0.13800000000000001</v>
      </c>
      <c r="V38" s="7">
        <v>-3.2000000000000001E-2</v>
      </c>
    </row>
    <row r="39" spans="1:22" x14ac:dyDescent="0.3">
      <c r="A39" s="6" t="s">
        <v>202</v>
      </c>
      <c r="B39" s="7">
        <v>0.39900000000000002</v>
      </c>
      <c r="C39" s="7">
        <v>0.189</v>
      </c>
      <c r="D39" s="7">
        <v>0.70899999999999996</v>
      </c>
      <c r="E39" s="7">
        <v>0.58099999999999996</v>
      </c>
      <c r="F39" s="7">
        <v>0.63600000000000001</v>
      </c>
      <c r="G39" s="7">
        <v>6.3E-2</v>
      </c>
      <c r="H39" s="7">
        <v>1.2E-2</v>
      </c>
      <c r="I39" s="7">
        <v>0.47199999999999998</v>
      </c>
      <c r="J39" s="7">
        <v>0.35599999999999998</v>
      </c>
      <c r="K39" s="7">
        <v>0.55600000000000005</v>
      </c>
      <c r="L39" s="7"/>
      <c r="M39" s="7">
        <v>0.58099999999999996</v>
      </c>
      <c r="N39" s="7">
        <v>0.66600000000000004</v>
      </c>
      <c r="O39" s="7">
        <v>0.628</v>
      </c>
      <c r="P39" s="7">
        <v>0.35799999999999998</v>
      </c>
      <c r="Q39" s="7">
        <v>0.57799999999999996</v>
      </c>
      <c r="R39" s="7">
        <v>0.28399999999999997</v>
      </c>
      <c r="S39" s="7">
        <v>0.128</v>
      </c>
      <c r="T39" s="7">
        <v>-8.5999999999999993E-2</v>
      </c>
      <c r="U39" s="7">
        <v>7.2999999999999995E-2</v>
      </c>
      <c r="V39" s="7">
        <v>1.0999999999999999E-2</v>
      </c>
    </row>
    <row r="40" spans="1:22" x14ac:dyDescent="0.3">
      <c r="A40" s="6" t="s">
        <v>203</v>
      </c>
      <c r="B40" s="7">
        <v>1.08</v>
      </c>
      <c r="C40" s="7">
        <v>0.73099999999999998</v>
      </c>
      <c r="D40" s="7">
        <v>1.4E-2</v>
      </c>
      <c r="E40" s="7">
        <v>4.4999999999999998E-2</v>
      </c>
      <c r="F40" s="7">
        <v>0</v>
      </c>
      <c r="G40" s="7">
        <v>3.6999999999999998E-2</v>
      </c>
      <c r="H40" s="7">
        <v>-2E-3</v>
      </c>
      <c r="I40" s="7">
        <v>-0.14299999999999999</v>
      </c>
      <c r="J40" s="7">
        <v>1.4999999999999999E-2</v>
      </c>
      <c r="K40" s="7">
        <v>1E-3</v>
      </c>
      <c r="L40" s="7"/>
      <c r="M40" s="7">
        <v>0.53800000000000003</v>
      </c>
      <c r="N40" s="7">
        <v>0.28799999999999998</v>
      </c>
      <c r="O40" s="7">
        <v>0.72899999999999998</v>
      </c>
      <c r="P40" s="7">
        <v>0.79200000000000004</v>
      </c>
      <c r="Q40" s="7">
        <v>0.96599999999999997</v>
      </c>
      <c r="R40" s="7">
        <v>0.19800000000000001</v>
      </c>
      <c r="S40" s="7">
        <v>0.313</v>
      </c>
      <c r="T40" s="7">
        <v>0.73899999999999999</v>
      </c>
      <c r="U40" s="7">
        <v>0.56499999999999995</v>
      </c>
      <c r="V40" s="7">
        <v>0.91900000000000004</v>
      </c>
    </row>
    <row r="41" spans="1:22" x14ac:dyDescent="0.3">
      <c r="A41" s="6" t="s">
        <v>204</v>
      </c>
      <c r="B41" s="7">
        <v>0.76300000000000001</v>
      </c>
      <c r="C41" s="7">
        <v>0.42799999999999999</v>
      </c>
      <c r="D41" s="7">
        <v>0.23899999999999999</v>
      </c>
      <c r="E41" s="7">
        <v>0.29699999999999999</v>
      </c>
      <c r="F41" s="7">
        <v>0.32300000000000001</v>
      </c>
      <c r="G41" s="7">
        <v>-6.3E-2</v>
      </c>
      <c r="H41" s="7">
        <v>-0.13500000000000001</v>
      </c>
      <c r="I41" s="7">
        <v>0.32</v>
      </c>
      <c r="J41" s="7">
        <v>0.113</v>
      </c>
      <c r="K41" s="7">
        <v>0.12</v>
      </c>
      <c r="L41" s="7"/>
      <c r="M41" s="7">
        <v>0.75</v>
      </c>
      <c r="N41" s="7">
        <v>0.50700000000000001</v>
      </c>
      <c r="O41" s="7">
        <v>0.44800000000000001</v>
      </c>
      <c r="P41" s="7">
        <v>0.69199999999999995</v>
      </c>
      <c r="Q41" s="7">
        <v>0.83299999999999996</v>
      </c>
      <c r="R41" s="7">
        <v>0.16</v>
      </c>
      <c r="S41" s="7">
        <v>0.318</v>
      </c>
      <c r="T41" s="7">
        <v>0.41799999999999998</v>
      </c>
      <c r="U41" s="7">
        <v>0.26800000000000002</v>
      </c>
      <c r="V41" s="7">
        <v>0.29499999999999998</v>
      </c>
    </row>
    <row r="42" spans="1:22" x14ac:dyDescent="0.3">
      <c r="A42" s="6" t="s">
        <v>205</v>
      </c>
      <c r="B42" s="7">
        <v>0.50700000000000001</v>
      </c>
      <c r="C42" s="7">
        <v>0.47599999999999998</v>
      </c>
      <c r="D42" s="7">
        <v>-0.19400000000000001</v>
      </c>
      <c r="E42" s="7">
        <v>-5.1999999999999998E-2</v>
      </c>
      <c r="F42" s="7">
        <v>-0.124</v>
      </c>
      <c r="G42" s="7">
        <v>4.4999999999999998E-2</v>
      </c>
      <c r="H42" s="7">
        <v>2.5000000000000001E-2</v>
      </c>
      <c r="I42" s="7">
        <v>-9.2999999999999999E-2</v>
      </c>
      <c r="J42" s="7">
        <v>-7.8E-2</v>
      </c>
      <c r="K42" s="7">
        <v>-0.154</v>
      </c>
      <c r="L42" s="7"/>
      <c r="M42" s="7">
        <v>0.55300000000000005</v>
      </c>
      <c r="N42" s="7">
        <v>0.41299999999999998</v>
      </c>
      <c r="O42" s="7">
        <v>0.221</v>
      </c>
      <c r="P42" s="7">
        <v>0.41199999999999998</v>
      </c>
      <c r="Q42" s="7">
        <v>0.58099999999999996</v>
      </c>
      <c r="R42" s="7">
        <v>0.1</v>
      </c>
      <c r="S42" s="7">
        <v>9.0999999999999998E-2</v>
      </c>
      <c r="T42" s="7">
        <v>0.27300000000000002</v>
      </c>
      <c r="U42" s="7">
        <v>0.25700000000000001</v>
      </c>
      <c r="V42" s="7">
        <v>0.32400000000000001</v>
      </c>
    </row>
    <row r="43" spans="1:22" x14ac:dyDescent="0.3">
      <c r="A43" s="6" t="s">
        <v>206</v>
      </c>
      <c r="B43" s="7">
        <v>0.42299999999999999</v>
      </c>
      <c r="C43" s="7">
        <v>0.623</v>
      </c>
      <c r="D43" s="7">
        <v>0.20799999999999999</v>
      </c>
      <c r="E43" s="7">
        <v>0.42499999999999999</v>
      </c>
      <c r="F43" s="7">
        <v>0.42799999999999999</v>
      </c>
      <c r="G43" s="7">
        <v>1.0999999999999999E-2</v>
      </c>
      <c r="H43" s="7">
        <v>-0.129</v>
      </c>
      <c r="I43" s="7">
        <v>0.14199999999999999</v>
      </c>
      <c r="J43" s="7">
        <v>0.20100000000000001</v>
      </c>
      <c r="K43" s="7">
        <v>0.17899999999999999</v>
      </c>
      <c r="L43" s="7"/>
      <c r="M43" s="7">
        <v>0.2</v>
      </c>
      <c r="N43" s="7">
        <v>0.53300000000000003</v>
      </c>
      <c r="O43" s="7">
        <v>0.30399999999999999</v>
      </c>
      <c r="P43" s="7">
        <v>0.246</v>
      </c>
      <c r="Q43" s="7">
        <v>0.46700000000000003</v>
      </c>
      <c r="R43" s="7">
        <v>1.7999999999999999E-2</v>
      </c>
      <c r="S43" s="7">
        <v>-3.6999999999999998E-2</v>
      </c>
      <c r="T43" s="7">
        <v>0.441</v>
      </c>
      <c r="U43" s="7">
        <v>0.40100000000000002</v>
      </c>
      <c r="V43" s="7">
        <v>0.27700000000000002</v>
      </c>
    </row>
    <row r="44" spans="1:22" x14ac:dyDescent="0.3">
      <c r="A44" s="6" t="s">
        <v>207</v>
      </c>
      <c r="B44" s="7">
        <v>0.76700000000000002</v>
      </c>
      <c r="C44" s="7">
        <v>0.75</v>
      </c>
      <c r="D44" s="7">
        <v>-0.376</v>
      </c>
      <c r="E44" s="7">
        <v>-0.29699999999999999</v>
      </c>
      <c r="F44" s="7">
        <v>-0.34499999999999997</v>
      </c>
      <c r="G44" s="7">
        <v>7.2999999999999995E-2</v>
      </c>
      <c r="H44" s="7">
        <v>0.14899999999999999</v>
      </c>
      <c r="I44" s="7">
        <v>-0.70699999999999996</v>
      </c>
      <c r="J44" s="7">
        <v>-0.39600000000000002</v>
      </c>
      <c r="K44" s="7">
        <v>-0.38600000000000001</v>
      </c>
      <c r="L44" s="7"/>
      <c r="M44" s="7">
        <v>0.38700000000000001</v>
      </c>
      <c r="N44" s="7">
        <v>0.36199999999999999</v>
      </c>
      <c r="O44" s="7">
        <v>0.42699999999999999</v>
      </c>
      <c r="P44" s="7">
        <v>0.63700000000000001</v>
      </c>
      <c r="Q44" s="7">
        <v>0.57299999999999995</v>
      </c>
      <c r="R44" s="7">
        <v>0.115</v>
      </c>
      <c r="S44" s="7">
        <v>0.13100000000000001</v>
      </c>
      <c r="T44" s="7">
        <v>9.8000000000000004E-2</v>
      </c>
      <c r="U44" s="7">
        <v>3.3000000000000002E-2</v>
      </c>
      <c r="V44" s="7">
        <v>0.59399999999999997</v>
      </c>
    </row>
    <row r="45" spans="1:22" x14ac:dyDescent="0.3">
      <c r="A45" s="6" t="s">
        <v>208</v>
      </c>
      <c r="B45" s="7">
        <v>0.628</v>
      </c>
      <c r="C45" s="7">
        <v>0.45300000000000001</v>
      </c>
      <c r="D45" s="7">
        <v>0.32500000000000001</v>
      </c>
      <c r="E45" s="7">
        <v>0.56299999999999994</v>
      </c>
      <c r="F45" s="7">
        <v>0.54400000000000004</v>
      </c>
      <c r="G45" s="7">
        <v>-0.01</v>
      </c>
      <c r="H45" s="7">
        <v>-1.6E-2</v>
      </c>
      <c r="I45" s="7">
        <v>0.19400000000000001</v>
      </c>
      <c r="J45" s="7">
        <v>0.33700000000000002</v>
      </c>
      <c r="K45" s="7">
        <v>0.29899999999999999</v>
      </c>
      <c r="L45" s="7"/>
      <c r="M45" s="7">
        <v>-4.4999999999999998E-2</v>
      </c>
      <c r="N45" s="7">
        <v>4.4999999999999998E-2</v>
      </c>
      <c r="O45" s="7">
        <v>0.64700000000000002</v>
      </c>
      <c r="P45" s="7">
        <v>0.79600000000000004</v>
      </c>
      <c r="Q45" s="7">
        <v>0.54800000000000004</v>
      </c>
      <c r="R45" s="7">
        <v>-0.33200000000000002</v>
      </c>
      <c r="S45" s="7">
        <v>-0.24099999999999999</v>
      </c>
      <c r="T45" s="7">
        <v>3.1E-2</v>
      </c>
      <c r="U45" s="7">
        <v>0.38200000000000001</v>
      </c>
      <c r="V45" s="7">
        <v>0.60599999999999998</v>
      </c>
    </row>
    <row r="46" spans="1:22" x14ac:dyDescent="0.3">
      <c r="A46" s="6" t="s">
        <v>209</v>
      </c>
      <c r="B46" s="7">
        <v>0.22500000000000001</v>
      </c>
      <c r="C46" s="7">
        <v>0.14299999999999999</v>
      </c>
      <c r="D46" s="7">
        <v>-0.99299999999999999</v>
      </c>
      <c r="E46" s="7">
        <v>-0.95799999999999996</v>
      </c>
      <c r="F46" s="7">
        <v>-0.93100000000000005</v>
      </c>
      <c r="G46" s="7">
        <v>-3.1E-2</v>
      </c>
      <c r="H46" s="7">
        <v>0.151</v>
      </c>
      <c r="I46" s="7">
        <v>-1.258</v>
      </c>
      <c r="J46" s="7">
        <v>-1.018</v>
      </c>
      <c r="K46" s="7">
        <v>-0.99099999999999999</v>
      </c>
      <c r="L46" s="7"/>
      <c r="M46" s="7">
        <v>0.51500000000000001</v>
      </c>
      <c r="N46" s="7">
        <v>0.498</v>
      </c>
      <c r="O46" s="7">
        <v>-1.7410000000000001</v>
      </c>
      <c r="P46" s="7">
        <v>-1.958</v>
      </c>
      <c r="Q46" s="7">
        <v>-2.0169999999999999</v>
      </c>
      <c r="R46" s="7">
        <v>-0.23799999999999999</v>
      </c>
      <c r="S46" s="7">
        <v>-0.109</v>
      </c>
      <c r="T46" s="7">
        <v>-2.0219999999999998</v>
      </c>
      <c r="U46" s="7">
        <v>-2.09</v>
      </c>
      <c r="V46" s="7">
        <v>-1.577</v>
      </c>
    </row>
    <row r="47" spans="1:22" x14ac:dyDescent="0.3">
      <c r="A47" s="6" t="s">
        <v>210</v>
      </c>
      <c r="B47" s="7">
        <v>0.53500000000000003</v>
      </c>
      <c r="C47" s="7">
        <v>0.35399999999999998</v>
      </c>
      <c r="D47" s="7">
        <v>-0.79400000000000004</v>
      </c>
      <c r="E47" s="7">
        <v>-0.79</v>
      </c>
      <c r="F47" s="7">
        <v>-0.73799999999999999</v>
      </c>
      <c r="G47" s="7">
        <v>-8.2000000000000003E-2</v>
      </c>
      <c r="H47" s="7">
        <v>-8.6999999999999994E-2</v>
      </c>
      <c r="I47" s="7">
        <v>-0.95099999999999996</v>
      </c>
      <c r="J47" s="7">
        <v>-0.86099999999999999</v>
      </c>
      <c r="K47" s="7">
        <v>-0.73</v>
      </c>
      <c r="L47" s="7"/>
      <c r="M47" s="7">
        <v>1.054</v>
      </c>
      <c r="N47" s="7">
        <v>0.92600000000000005</v>
      </c>
      <c r="O47" s="7">
        <v>-1.9239999999999999</v>
      </c>
      <c r="P47" s="7">
        <v>-1.978</v>
      </c>
      <c r="Q47" s="7">
        <v>-1.7549999999999999</v>
      </c>
      <c r="R47" s="7">
        <v>-7.2999999999999995E-2</v>
      </c>
      <c r="S47" s="7">
        <v>-0.108</v>
      </c>
      <c r="T47" s="7">
        <v>-2.2229999999999999</v>
      </c>
      <c r="U47" s="7">
        <v>-2.5819999999999999</v>
      </c>
      <c r="V47" s="7">
        <v>-1.9419999999999999</v>
      </c>
    </row>
    <row r="48" spans="1:22" x14ac:dyDescent="0.3">
      <c r="A48" s="6" t="s">
        <v>211</v>
      </c>
      <c r="B48" s="7">
        <v>0.20100000000000001</v>
      </c>
      <c r="C48" s="7">
        <v>0.114</v>
      </c>
      <c r="D48" s="7">
        <v>-1.4E-2</v>
      </c>
      <c r="E48" s="7">
        <v>-5.0999999999999997E-2</v>
      </c>
      <c r="F48" s="7">
        <v>0.104</v>
      </c>
      <c r="G48" s="7">
        <v>-0.247</v>
      </c>
      <c r="H48" s="7">
        <v>-0.35099999999999998</v>
      </c>
      <c r="I48" s="7">
        <v>0.153</v>
      </c>
      <c r="J48" s="7">
        <v>0.02</v>
      </c>
      <c r="K48" s="7">
        <v>0.153</v>
      </c>
      <c r="L48" s="7"/>
      <c r="M48" s="7">
        <v>0.3</v>
      </c>
      <c r="N48" s="7">
        <v>0.32400000000000001</v>
      </c>
      <c r="O48" s="7">
        <v>0.26200000000000001</v>
      </c>
      <c r="P48" s="7">
        <v>0.32600000000000001</v>
      </c>
      <c r="Q48" s="7">
        <v>0.47099999999999997</v>
      </c>
      <c r="R48" s="7">
        <v>8.2000000000000003E-2</v>
      </c>
      <c r="S48" s="7">
        <v>5.8999999999999997E-2</v>
      </c>
      <c r="T48" s="7">
        <v>0.33400000000000002</v>
      </c>
      <c r="U48" s="7">
        <v>0.26200000000000001</v>
      </c>
      <c r="V48" s="7">
        <v>0.44</v>
      </c>
    </row>
    <row r="49" spans="1:22" x14ac:dyDescent="0.3">
      <c r="A49" s="6" t="s">
        <v>212</v>
      </c>
      <c r="B49" s="7">
        <v>0.20100000000000001</v>
      </c>
      <c r="C49" s="7">
        <v>0.16500000000000001</v>
      </c>
      <c r="D49" s="7">
        <v>0.21099999999999999</v>
      </c>
      <c r="E49" s="7">
        <v>0.10299999999999999</v>
      </c>
      <c r="F49" s="7">
        <v>0.26</v>
      </c>
      <c r="G49" s="7">
        <v>-0.14799999999999999</v>
      </c>
      <c r="H49" s="7">
        <v>-0.14899999999999999</v>
      </c>
      <c r="I49" s="7">
        <v>0.39</v>
      </c>
      <c r="J49" s="7">
        <v>0.315</v>
      </c>
      <c r="K49" s="7">
        <v>0.442</v>
      </c>
      <c r="L49" s="7"/>
      <c r="M49" s="7">
        <v>0.42499999999999999</v>
      </c>
      <c r="N49" s="7">
        <v>0.20899999999999999</v>
      </c>
      <c r="O49" s="7">
        <v>0.24399999999999999</v>
      </c>
      <c r="P49" s="7">
        <v>-7.0000000000000001E-3</v>
      </c>
      <c r="Q49" s="7">
        <v>-0.158</v>
      </c>
      <c r="R49" s="7">
        <v>-0.46800000000000003</v>
      </c>
      <c r="S49" s="7">
        <v>-0.44800000000000001</v>
      </c>
      <c r="T49" s="7">
        <v>0.10299999999999999</v>
      </c>
      <c r="U49" s="7">
        <v>0.29699999999999999</v>
      </c>
      <c r="V49" s="7">
        <v>0.13200000000000001</v>
      </c>
    </row>
    <row r="50" spans="1:22" x14ac:dyDescent="0.3">
      <c r="A50" s="6" t="s">
        <v>213</v>
      </c>
      <c r="B50" s="7">
        <v>0.29399999999999998</v>
      </c>
      <c r="C50" s="7">
        <v>0.311</v>
      </c>
      <c r="D50" s="7">
        <v>-1.19</v>
      </c>
      <c r="E50" s="7">
        <v>-1.1879999999999999</v>
      </c>
      <c r="F50" s="7">
        <v>-1.1419999999999999</v>
      </c>
      <c r="G50" s="7">
        <v>0.2</v>
      </c>
      <c r="H50" s="7">
        <v>0.29199999999999998</v>
      </c>
      <c r="I50" s="7">
        <v>-1.3320000000000001</v>
      </c>
      <c r="J50" s="7">
        <v>-1.4259999999999999</v>
      </c>
      <c r="K50" s="7">
        <v>-1.321</v>
      </c>
      <c r="L50" s="7"/>
      <c r="M50" s="7">
        <v>0.85199999999999998</v>
      </c>
      <c r="N50" s="7">
        <v>0.745</v>
      </c>
      <c r="O50" s="7">
        <v>-1.81</v>
      </c>
      <c r="P50" s="7">
        <v>-2.4790000000000001</v>
      </c>
      <c r="Q50" s="7">
        <v>-2.3159999999999998</v>
      </c>
      <c r="R50" s="7">
        <v>0.188</v>
      </c>
      <c r="S50" s="7">
        <v>0.16400000000000001</v>
      </c>
      <c r="T50" s="7">
        <v>-2.6059999999999999</v>
      </c>
      <c r="U50" s="7">
        <v>-2.597</v>
      </c>
      <c r="V50" s="7">
        <v>-2.012</v>
      </c>
    </row>
    <row r="51" spans="1:22" x14ac:dyDescent="0.3">
      <c r="A51" s="6" t="s">
        <v>214</v>
      </c>
      <c r="B51" s="7">
        <v>0.75900000000000001</v>
      </c>
      <c r="C51" s="7">
        <v>0.629</v>
      </c>
      <c r="D51" s="7">
        <v>0.217</v>
      </c>
      <c r="E51" s="7">
        <v>0.42399999999999999</v>
      </c>
      <c r="F51" s="7">
        <v>0.38700000000000001</v>
      </c>
      <c r="G51" s="7">
        <v>-4.0000000000000001E-3</v>
      </c>
      <c r="H51" s="7">
        <v>-6.0000000000000001E-3</v>
      </c>
      <c r="I51" s="7">
        <v>-8.3000000000000004E-2</v>
      </c>
      <c r="J51" s="7">
        <v>0.193</v>
      </c>
      <c r="K51" s="7">
        <v>6.8000000000000005E-2</v>
      </c>
      <c r="L51" s="7"/>
      <c r="M51" s="7">
        <v>0.64300000000000002</v>
      </c>
      <c r="N51" s="7">
        <v>0.41799999999999998</v>
      </c>
      <c r="O51" s="7">
        <v>0.70399999999999996</v>
      </c>
      <c r="P51" s="7">
        <v>0.94099999999999995</v>
      </c>
      <c r="Q51" s="7">
        <v>1.012</v>
      </c>
      <c r="R51" s="7">
        <v>7.3999999999999996E-2</v>
      </c>
      <c r="S51" s="7">
        <v>0.19600000000000001</v>
      </c>
      <c r="T51" s="7">
        <v>0.372</v>
      </c>
      <c r="U51" s="7">
        <v>0.17799999999999999</v>
      </c>
      <c r="V51" s="7">
        <v>0.57099999999999995</v>
      </c>
    </row>
    <row r="52" spans="1:22" x14ac:dyDescent="0.3">
      <c r="A52" s="6" t="s">
        <v>215</v>
      </c>
      <c r="B52" s="7">
        <v>0.503</v>
      </c>
      <c r="C52" s="7">
        <v>0.27800000000000002</v>
      </c>
      <c r="D52" s="7">
        <v>-1.1200000000000001</v>
      </c>
      <c r="E52" s="7">
        <v>-1.1379999999999999</v>
      </c>
      <c r="F52" s="7">
        <v>-1.0580000000000001</v>
      </c>
      <c r="G52" s="7">
        <v>-0.16900000000000001</v>
      </c>
      <c r="H52" s="7">
        <v>-0.11899999999999999</v>
      </c>
      <c r="I52" s="7">
        <v>-0.94599999999999995</v>
      </c>
      <c r="J52" s="7">
        <v>-1.105</v>
      </c>
      <c r="K52" s="7">
        <v>-1.0109999999999999</v>
      </c>
      <c r="L52" s="7"/>
      <c r="M52" s="7">
        <v>0.65400000000000003</v>
      </c>
      <c r="N52" s="7">
        <v>0.32600000000000001</v>
      </c>
      <c r="O52" s="7">
        <v>-2.14</v>
      </c>
      <c r="P52" s="7">
        <v>-2.4060000000000001</v>
      </c>
      <c r="Q52" s="7">
        <v>-2.3119999999999998</v>
      </c>
      <c r="R52" s="7">
        <v>-0.11899999999999999</v>
      </c>
      <c r="S52" s="7">
        <v>-4.5999999999999999E-2</v>
      </c>
      <c r="T52" s="7">
        <v>-2.1040000000000001</v>
      </c>
      <c r="U52" s="7">
        <v>-2.278</v>
      </c>
      <c r="V52" s="7">
        <v>-2.0910000000000002</v>
      </c>
    </row>
    <row r="53" spans="1:22" x14ac:dyDescent="0.3">
      <c r="A53" s="6" t="s">
        <v>216</v>
      </c>
      <c r="B53" s="7">
        <v>0.26300000000000001</v>
      </c>
      <c r="C53" s="7">
        <v>0.25700000000000001</v>
      </c>
      <c r="D53" s="7">
        <v>-0.20699999999999999</v>
      </c>
      <c r="E53" s="7">
        <v>-0.12</v>
      </c>
      <c r="F53" s="7">
        <v>-0.04</v>
      </c>
      <c r="G53" s="7">
        <v>-0.161</v>
      </c>
      <c r="H53" s="7">
        <v>-0.128</v>
      </c>
      <c r="I53" s="7">
        <v>-0.16500000000000001</v>
      </c>
      <c r="J53" s="7">
        <v>-0.17399999999999999</v>
      </c>
      <c r="K53" s="7">
        <v>-8.7999999999999995E-2</v>
      </c>
      <c r="L53" s="7"/>
      <c r="M53" s="7">
        <v>0.43099999999999999</v>
      </c>
      <c r="N53" s="7">
        <v>0.624</v>
      </c>
      <c r="O53" s="7">
        <v>0.46200000000000002</v>
      </c>
      <c r="P53" s="7">
        <v>0.40600000000000003</v>
      </c>
      <c r="Q53" s="7">
        <v>0.40500000000000003</v>
      </c>
      <c r="R53" s="7">
        <v>0.14599999999999999</v>
      </c>
      <c r="S53" s="7">
        <v>0.12</v>
      </c>
      <c r="T53" s="7">
        <v>5.0000000000000001E-3</v>
      </c>
      <c r="U53" s="7">
        <v>5.8000000000000003E-2</v>
      </c>
      <c r="V53" s="7">
        <v>5.8999999999999997E-2</v>
      </c>
    </row>
    <row r="54" spans="1:22" x14ac:dyDescent="0.3">
      <c r="A54" s="6" t="s">
        <v>217</v>
      </c>
      <c r="B54" s="7">
        <v>0.22700000000000001</v>
      </c>
      <c r="C54" s="7">
        <v>0.1</v>
      </c>
      <c r="D54" s="7">
        <v>0.36</v>
      </c>
      <c r="E54" s="7">
        <v>0.39400000000000002</v>
      </c>
      <c r="F54" s="7">
        <v>0.44700000000000001</v>
      </c>
      <c r="G54" s="7">
        <v>-0.13600000000000001</v>
      </c>
      <c r="H54" s="7">
        <v>-0.14899999999999999</v>
      </c>
      <c r="I54" s="7">
        <v>0.57899999999999996</v>
      </c>
      <c r="J54" s="7">
        <v>0.315</v>
      </c>
      <c r="K54" s="7">
        <v>0.4</v>
      </c>
      <c r="L54" s="7"/>
      <c r="M54" s="7">
        <v>0.44800000000000001</v>
      </c>
      <c r="N54" s="7">
        <v>0.32</v>
      </c>
      <c r="O54" s="7">
        <v>0.436</v>
      </c>
      <c r="P54" s="7">
        <v>0.38100000000000001</v>
      </c>
      <c r="Q54" s="7">
        <v>0.50900000000000001</v>
      </c>
      <c r="R54" s="7">
        <v>7.2999999999999995E-2</v>
      </c>
      <c r="S54" s="7">
        <v>7.0000000000000007E-2</v>
      </c>
      <c r="T54" s="7">
        <v>0.39500000000000002</v>
      </c>
      <c r="U54" s="7">
        <v>0.36799999999999999</v>
      </c>
      <c r="V54" s="7">
        <v>0.27400000000000002</v>
      </c>
    </row>
    <row r="55" spans="1:22" x14ac:dyDescent="0.3">
      <c r="A55" s="6" t="s">
        <v>218</v>
      </c>
      <c r="B55" s="7">
        <v>0.28699999999999998</v>
      </c>
      <c r="C55" s="7">
        <v>0.21199999999999999</v>
      </c>
      <c r="D55" s="7">
        <v>-0.59</v>
      </c>
      <c r="E55" s="7">
        <v>-0.20399999999999999</v>
      </c>
      <c r="F55" s="7">
        <v>-0.39300000000000002</v>
      </c>
      <c r="G55" s="7">
        <v>-0.13200000000000001</v>
      </c>
      <c r="H55" s="7">
        <v>-0.32700000000000001</v>
      </c>
      <c r="I55" s="7">
        <v>-0.23400000000000001</v>
      </c>
      <c r="J55" s="7">
        <v>-0.377</v>
      </c>
      <c r="K55" s="7">
        <v>-0.377</v>
      </c>
      <c r="L55" s="7"/>
      <c r="M55" s="7">
        <v>-0.55300000000000005</v>
      </c>
      <c r="N55" s="7">
        <v>-1.0389999999999999</v>
      </c>
      <c r="O55" s="7">
        <v>-6.2E-2</v>
      </c>
      <c r="P55" s="7">
        <v>-0.16700000000000001</v>
      </c>
      <c r="Q55" s="7">
        <v>7.1999999999999995E-2</v>
      </c>
      <c r="R55" s="7">
        <v>-0.40699999999999997</v>
      </c>
      <c r="S55" s="7">
        <v>-0.372</v>
      </c>
      <c r="T55" s="7">
        <v>0.09</v>
      </c>
      <c r="U55" s="7">
        <v>0.307</v>
      </c>
      <c r="V55" s="7">
        <v>-0.27400000000000002</v>
      </c>
    </row>
    <row r="56" spans="1:22" x14ac:dyDescent="0.3">
      <c r="A56" s="6" t="s">
        <v>219</v>
      </c>
      <c r="B56" s="7">
        <v>0.70199999999999996</v>
      </c>
      <c r="C56" s="7">
        <v>0.223</v>
      </c>
      <c r="D56" s="7">
        <v>-0.02</v>
      </c>
      <c r="E56" s="7">
        <v>-2.3E-2</v>
      </c>
      <c r="F56" s="7">
        <v>8.0000000000000002E-3</v>
      </c>
      <c r="G56" s="7">
        <v>-2.9000000000000001E-2</v>
      </c>
      <c r="H56" s="7">
        <v>-8.5999999999999993E-2</v>
      </c>
      <c r="I56" s="7">
        <v>-4.3999999999999997E-2</v>
      </c>
      <c r="J56" s="7">
        <v>-1.6E-2</v>
      </c>
      <c r="K56" s="7">
        <v>2.3E-2</v>
      </c>
      <c r="L56" s="7"/>
      <c r="M56" s="7">
        <v>1.0529999999999999</v>
      </c>
      <c r="N56" s="7">
        <v>0.63100000000000001</v>
      </c>
      <c r="O56" s="7">
        <v>-0.84499999999999997</v>
      </c>
      <c r="P56" s="7">
        <v>-0.82399999999999995</v>
      </c>
      <c r="Q56" s="7">
        <v>-0.66500000000000004</v>
      </c>
      <c r="R56" s="7">
        <v>-0.20899999999999999</v>
      </c>
      <c r="S56" s="7">
        <v>-0.113</v>
      </c>
      <c r="T56" s="7">
        <v>-0.94299999999999995</v>
      </c>
      <c r="U56" s="7">
        <v>-0.98099999999999998</v>
      </c>
      <c r="V56" s="7">
        <v>-0.84099999999999997</v>
      </c>
    </row>
    <row r="57" spans="1:22" x14ac:dyDescent="0.3">
      <c r="A57" s="6" t="s">
        <v>220</v>
      </c>
      <c r="B57" s="7">
        <v>0.14399999999999999</v>
      </c>
      <c r="C57" s="7">
        <v>0.24199999999999999</v>
      </c>
      <c r="D57" s="7">
        <v>0.81699999999999995</v>
      </c>
      <c r="E57" s="7">
        <v>0.73399999999999999</v>
      </c>
      <c r="F57" s="7">
        <v>0.85399999999999998</v>
      </c>
      <c r="G57" s="7">
        <v>0.18</v>
      </c>
      <c r="H57" s="7">
        <v>0.16900000000000001</v>
      </c>
      <c r="I57" s="7">
        <v>0.60899999999999999</v>
      </c>
      <c r="J57" s="7">
        <v>0.60299999999999998</v>
      </c>
      <c r="K57" s="7">
        <v>0.73799999999999999</v>
      </c>
      <c r="L57" s="7"/>
      <c r="M57" s="7">
        <v>0.72799999999999998</v>
      </c>
      <c r="N57" s="7">
        <v>0.58799999999999997</v>
      </c>
      <c r="O57" s="7">
        <v>0.8</v>
      </c>
      <c r="P57" s="7">
        <v>0.57199999999999995</v>
      </c>
      <c r="Q57" s="7">
        <v>0.38400000000000001</v>
      </c>
      <c r="R57" s="7">
        <v>0.104</v>
      </c>
      <c r="S57" s="7">
        <v>0.27500000000000002</v>
      </c>
      <c r="T57" s="7">
        <v>0.23599999999999999</v>
      </c>
      <c r="U57" s="7">
        <v>0.7</v>
      </c>
      <c r="V57" s="7">
        <v>0.34300000000000003</v>
      </c>
    </row>
    <row r="58" spans="1:22" x14ac:dyDescent="0.3">
      <c r="A58" s="6" t="s">
        <v>221</v>
      </c>
      <c r="B58" s="7">
        <v>0.376</v>
      </c>
      <c r="C58" s="7">
        <v>0.34</v>
      </c>
      <c r="D58" s="7">
        <v>0.498</v>
      </c>
      <c r="E58" s="7">
        <v>0.69599999999999995</v>
      </c>
      <c r="F58" s="7">
        <v>0.58799999999999997</v>
      </c>
      <c r="G58" s="7">
        <v>0.107</v>
      </c>
      <c r="H58" s="7">
        <v>-6.9000000000000006E-2</v>
      </c>
      <c r="I58" s="7">
        <v>0.47399999999999998</v>
      </c>
      <c r="J58" s="7">
        <v>0.51900000000000002</v>
      </c>
      <c r="K58" s="7">
        <v>0.38300000000000001</v>
      </c>
      <c r="L58" s="7"/>
      <c r="M58" s="7">
        <v>-8.0000000000000002E-3</v>
      </c>
      <c r="N58" s="7">
        <v>0.311</v>
      </c>
      <c r="O58" s="7">
        <v>0.64200000000000002</v>
      </c>
      <c r="P58" s="7">
        <v>0.76</v>
      </c>
      <c r="Q58" s="7">
        <v>0.97099999999999997</v>
      </c>
      <c r="R58" s="7">
        <v>0.193</v>
      </c>
      <c r="S58" s="7">
        <v>0.34300000000000003</v>
      </c>
      <c r="T58" s="7">
        <v>0.69699999999999995</v>
      </c>
      <c r="U58" s="7">
        <v>0.46899999999999997</v>
      </c>
      <c r="V58" s="7">
        <v>0.60899999999999999</v>
      </c>
    </row>
    <row r="59" spans="1:22" x14ac:dyDescent="0.3">
      <c r="A59" s="6" t="s">
        <v>222</v>
      </c>
      <c r="B59" s="7">
        <v>0.39900000000000002</v>
      </c>
      <c r="C59" s="7">
        <v>0.23400000000000001</v>
      </c>
      <c r="D59" s="7">
        <v>2.5000000000000001E-2</v>
      </c>
      <c r="E59" s="7">
        <v>0.20200000000000001</v>
      </c>
      <c r="F59" s="7">
        <v>0.311</v>
      </c>
      <c r="G59" s="7">
        <v>-7.4999999999999997E-2</v>
      </c>
      <c r="H59" s="7">
        <v>-0.23</v>
      </c>
      <c r="I59" s="7">
        <v>0.378</v>
      </c>
      <c r="J59" s="7">
        <v>0.19400000000000001</v>
      </c>
      <c r="K59" s="7">
        <v>0.309</v>
      </c>
      <c r="L59" s="7"/>
      <c r="M59" s="7">
        <v>0.755</v>
      </c>
      <c r="N59" s="7">
        <v>0.624</v>
      </c>
      <c r="O59" s="7">
        <v>0.46700000000000003</v>
      </c>
      <c r="P59" s="7">
        <v>0.35099999999999998</v>
      </c>
      <c r="Q59" s="7">
        <v>0.47899999999999998</v>
      </c>
      <c r="R59" s="7">
        <v>8.5999999999999993E-2</v>
      </c>
      <c r="S59" s="7">
        <v>1.4E-2</v>
      </c>
      <c r="T59" s="7">
        <v>0.34499999999999997</v>
      </c>
      <c r="U59" s="7">
        <v>0.20200000000000001</v>
      </c>
      <c r="V59" s="7">
        <v>0.26300000000000001</v>
      </c>
    </row>
    <row r="60" spans="1:22" x14ac:dyDescent="0.3">
      <c r="A60" s="6" t="s">
        <v>223</v>
      </c>
      <c r="B60" s="7">
        <v>-6.0000000000000001E-3</v>
      </c>
      <c r="C60" s="7">
        <v>0.122</v>
      </c>
      <c r="D60" s="7">
        <v>9.4E-2</v>
      </c>
      <c r="E60" s="7">
        <v>0.127</v>
      </c>
      <c r="F60" s="7">
        <v>9.9000000000000005E-2</v>
      </c>
      <c r="G60" s="7">
        <v>-0.46200000000000002</v>
      </c>
      <c r="H60" s="7">
        <v>-0.46200000000000002</v>
      </c>
      <c r="I60" s="7">
        <v>0.45</v>
      </c>
      <c r="J60" s="7">
        <v>0.34300000000000003</v>
      </c>
      <c r="K60" s="7">
        <v>0.222</v>
      </c>
      <c r="L60" s="7"/>
      <c r="M60" s="7">
        <v>-0.33</v>
      </c>
      <c r="N60" s="7">
        <v>-0.34200000000000003</v>
      </c>
      <c r="O60" s="7">
        <v>-2.5000000000000001E-2</v>
      </c>
      <c r="P60" s="7">
        <v>0.41099999999999998</v>
      </c>
      <c r="Q60" s="7">
        <v>0.44500000000000001</v>
      </c>
      <c r="R60" s="7">
        <v>-9.9000000000000005E-2</v>
      </c>
      <c r="S60" s="7">
        <v>-7.5999999999999998E-2</v>
      </c>
      <c r="T60" s="7">
        <v>0.82399999999999995</v>
      </c>
      <c r="U60" s="7">
        <v>0.55200000000000005</v>
      </c>
      <c r="V60" s="7">
        <v>0.50900000000000001</v>
      </c>
    </row>
    <row r="61" spans="1:22" x14ac:dyDescent="0.3">
      <c r="A61" s="6" t="s">
        <v>224</v>
      </c>
      <c r="B61" s="7">
        <v>0.42599999999999999</v>
      </c>
      <c r="C61" s="7">
        <v>0.49299999999999999</v>
      </c>
      <c r="D61" s="7">
        <v>0.65300000000000002</v>
      </c>
      <c r="E61" s="7">
        <v>0.82399999999999995</v>
      </c>
      <c r="F61" s="7">
        <v>0.86199999999999999</v>
      </c>
      <c r="G61" s="7">
        <v>2.3E-2</v>
      </c>
      <c r="H61" s="7">
        <v>-0.06</v>
      </c>
      <c r="I61" s="7">
        <v>0.59299999999999997</v>
      </c>
      <c r="J61" s="7">
        <v>0.51800000000000002</v>
      </c>
      <c r="K61" s="7">
        <v>0.55800000000000005</v>
      </c>
      <c r="L61" s="7"/>
      <c r="M61" s="7">
        <v>0.73499999999999999</v>
      </c>
      <c r="N61" s="7">
        <v>0.51100000000000001</v>
      </c>
      <c r="O61" s="7">
        <v>0.28999999999999998</v>
      </c>
      <c r="P61" s="7">
        <v>0.41899999999999998</v>
      </c>
      <c r="Q61" s="7">
        <v>0.36199999999999999</v>
      </c>
      <c r="R61" s="7">
        <v>-0.156</v>
      </c>
      <c r="S61" s="7">
        <v>-9.9000000000000005E-2</v>
      </c>
      <c r="T61" s="7">
        <v>0.158</v>
      </c>
      <c r="U61" s="7">
        <v>1.0999999999999999E-2</v>
      </c>
      <c r="V61" s="7">
        <v>2.1999999999999999E-2</v>
      </c>
    </row>
    <row r="62" spans="1:22" x14ac:dyDescent="0.3">
      <c r="A62" s="6" t="s">
        <v>225</v>
      </c>
      <c r="B62" s="7">
        <v>5.1999999999999998E-2</v>
      </c>
      <c r="C62" s="7">
        <v>0.21299999999999999</v>
      </c>
      <c r="D62" s="7">
        <v>-0.115</v>
      </c>
      <c r="E62" s="7">
        <v>-0.182</v>
      </c>
      <c r="F62" s="7">
        <v>-0.114</v>
      </c>
      <c r="G62" s="7">
        <v>-0.109</v>
      </c>
      <c r="H62" s="7">
        <v>-0.106</v>
      </c>
      <c r="I62" s="7">
        <v>-0.14399999999999999</v>
      </c>
      <c r="J62" s="7">
        <v>-0.214</v>
      </c>
      <c r="K62" s="7">
        <v>-8.5000000000000006E-2</v>
      </c>
      <c r="L62" s="7"/>
      <c r="M62" s="7">
        <v>0.46899999999999997</v>
      </c>
      <c r="N62" s="7">
        <v>0.54100000000000004</v>
      </c>
      <c r="O62" s="7">
        <v>-0.16700000000000001</v>
      </c>
      <c r="P62" s="7">
        <v>-7.9000000000000001E-2</v>
      </c>
      <c r="Q62" s="7">
        <v>-2.5999999999999999E-2</v>
      </c>
      <c r="R62" s="7">
        <v>0.20200000000000001</v>
      </c>
      <c r="S62" s="7">
        <v>0.27600000000000002</v>
      </c>
      <c r="T62" s="7">
        <v>-0.248</v>
      </c>
      <c r="U62" s="7">
        <v>-0.52800000000000002</v>
      </c>
      <c r="V62" s="7">
        <v>-0.20699999999999999</v>
      </c>
    </row>
    <row r="63" spans="1:22" x14ac:dyDescent="0.3">
      <c r="A63" s="6" t="s">
        <v>226</v>
      </c>
      <c r="B63" s="7">
        <v>0.86699999999999999</v>
      </c>
      <c r="C63" s="7">
        <v>0.748</v>
      </c>
      <c r="D63" s="7">
        <v>0.35799999999999998</v>
      </c>
      <c r="E63" s="7">
        <v>0.36399999999999999</v>
      </c>
      <c r="F63" s="7">
        <v>0.32800000000000001</v>
      </c>
      <c r="G63" s="7">
        <v>0.20300000000000001</v>
      </c>
      <c r="H63" s="7">
        <v>0.32300000000000001</v>
      </c>
      <c r="I63" s="7">
        <v>0.17100000000000001</v>
      </c>
      <c r="J63" s="7">
        <v>0.44800000000000001</v>
      </c>
      <c r="K63" s="7">
        <v>0.30199999999999999</v>
      </c>
      <c r="L63" s="7"/>
      <c r="M63" s="7">
        <v>0.625</v>
      </c>
      <c r="N63" s="7">
        <v>0.51500000000000001</v>
      </c>
      <c r="O63" s="7">
        <v>0.60099999999999998</v>
      </c>
      <c r="P63" s="7">
        <v>0.60099999999999998</v>
      </c>
      <c r="Q63" s="7">
        <v>0.71899999999999997</v>
      </c>
      <c r="R63" s="7">
        <v>0.13</v>
      </c>
      <c r="S63" s="7">
        <v>0.30199999999999999</v>
      </c>
      <c r="T63" s="7">
        <v>0.52800000000000002</v>
      </c>
      <c r="U63" s="7">
        <v>0.55200000000000005</v>
      </c>
      <c r="V63" s="7">
        <v>0.85599999999999998</v>
      </c>
    </row>
    <row r="64" spans="1:22" x14ac:dyDescent="0.3">
      <c r="A64" s="6" t="s">
        <v>227</v>
      </c>
      <c r="B64" s="7">
        <v>0.52300000000000002</v>
      </c>
      <c r="C64" s="7">
        <v>0.436</v>
      </c>
      <c r="D64" s="7">
        <v>-4.2000000000000003E-2</v>
      </c>
      <c r="E64" s="7">
        <v>4.2999999999999997E-2</v>
      </c>
      <c r="F64" s="7">
        <v>2.1000000000000001E-2</v>
      </c>
      <c r="G64" s="7">
        <v>-4.4999999999999998E-2</v>
      </c>
      <c r="H64" s="7">
        <v>-0.05</v>
      </c>
      <c r="I64" s="7">
        <v>-9.8000000000000004E-2</v>
      </c>
      <c r="J64" s="7">
        <v>8.4000000000000005E-2</v>
      </c>
      <c r="K64" s="7">
        <v>5.8999999999999997E-2</v>
      </c>
      <c r="L64" s="7"/>
      <c r="M64" s="7">
        <v>0.75600000000000001</v>
      </c>
      <c r="N64" s="7">
        <v>0.373</v>
      </c>
      <c r="O64" s="7">
        <v>0.29499999999999998</v>
      </c>
      <c r="P64" s="7">
        <v>0.25600000000000001</v>
      </c>
      <c r="Q64" s="7">
        <v>0.11799999999999999</v>
      </c>
      <c r="R64" s="7">
        <v>-3.3000000000000002E-2</v>
      </c>
      <c r="S64" s="7">
        <v>-2.4E-2</v>
      </c>
      <c r="T64" s="7">
        <v>5.3999999999999999E-2</v>
      </c>
      <c r="U64" s="7">
        <v>3.5000000000000003E-2</v>
      </c>
      <c r="V64" s="7">
        <v>0.38100000000000001</v>
      </c>
    </row>
    <row r="65" spans="1:22" x14ac:dyDescent="0.3">
      <c r="A65" s="6" t="s">
        <v>228</v>
      </c>
      <c r="B65" s="7">
        <v>0.439</v>
      </c>
      <c r="C65" s="7">
        <v>0.38900000000000001</v>
      </c>
      <c r="D65" s="7">
        <v>-0.47799999999999998</v>
      </c>
      <c r="E65" s="7">
        <v>-0.39900000000000002</v>
      </c>
      <c r="F65" s="7">
        <v>-0.51700000000000002</v>
      </c>
      <c r="G65" s="7">
        <v>0.14599999999999999</v>
      </c>
      <c r="H65" s="7">
        <v>0.29699999999999999</v>
      </c>
      <c r="I65" s="7">
        <v>-0.88600000000000001</v>
      </c>
      <c r="J65" s="7">
        <v>-0.71499999999999997</v>
      </c>
      <c r="K65" s="7">
        <v>-0.75900000000000001</v>
      </c>
      <c r="L65" s="7"/>
      <c r="M65" s="7">
        <v>0.40200000000000002</v>
      </c>
      <c r="N65" s="7">
        <v>0.13100000000000001</v>
      </c>
      <c r="O65" s="7">
        <v>0.40400000000000003</v>
      </c>
      <c r="P65" s="7">
        <v>0.43099999999999999</v>
      </c>
      <c r="Q65" s="7">
        <v>0.435</v>
      </c>
      <c r="R65" s="7">
        <v>0.17100000000000001</v>
      </c>
      <c r="S65" s="7">
        <v>0.115</v>
      </c>
      <c r="T65" s="7">
        <v>-6.7000000000000004E-2</v>
      </c>
      <c r="U65" s="7">
        <v>-0.185</v>
      </c>
      <c r="V65" s="7">
        <v>0.26100000000000001</v>
      </c>
    </row>
    <row r="66" spans="1:22" x14ac:dyDescent="0.3">
      <c r="A66" s="6" t="s">
        <v>229</v>
      </c>
      <c r="B66" s="7">
        <v>0.76500000000000001</v>
      </c>
      <c r="C66" s="7">
        <v>0.81499999999999995</v>
      </c>
      <c r="D66" s="7">
        <v>-0.114</v>
      </c>
      <c r="E66" s="7">
        <v>6.5000000000000002E-2</v>
      </c>
      <c r="F66" s="7">
        <v>-7.5999999999999998E-2</v>
      </c>
      <c r="G66" s="7">
        <v>0.52200000000000002</v>
      </c>
      <c r="H66" s="7">
        <v>0.56100000000000005</v>
      </c>
      <c r="I66" s="7">
        <v>-0.63200000000000001</v>
      </c>
      <c r="J66" s="7">
        <v>-0.94099999999999995</v>
      </c>
      <c r="K66" s="7">
        <v>-1.081</v>
      </c>
      <c r="L66" s="7"/>
      <c r="M66" s="7">
        <v>0.43</v>
      </c>
      <c r="N66" s="7">
        <v>0.17499999999999999</v>
      </c>
      <c r="O66" s="7">
        <v>0.67400000000000004</v>
      </c>
      <c r="P66" s="7">
        <v>0.88900000000000001</v>
      </c>
      <c r="Q66" s="7">
        <v>1.085</v>
      </c>
      <c r="R66" s="7">
        <v>0.57599999999999996</v>
      </c>
      <c r="S66" s="7">
        <v>0.63400000000000001</v>
      </c>
      <c r="T66" s="7">
        <v>3.1E-2</v>
      </c>
      <c r="U66" s="7">
        <v>-7.0999999999999994E-2</v>
      </c>
      <c r="V66" s="7">
        <v>8.9999999999999993E-3</v>
      </c>
    </row>
    <row r="67" spans="1:22" x14ac:dyDescent="0.3">
      <c r="A67" s="6" t="s">
        <v>230</v>
      </c>
      <c r="B67" s="7">
        <v>0.252</v>
      </c>
      <c r="C67" s="7">
        <v>0.26500000000000001</v>
      </c>
      <c r="D67" s="7">
        <v>0.501</v>
      </c>
      <c r="E67" s="7">
        <v>0.48899999999999999</v>
      </c>
      <c r="F67" s="7">
        <v>0.501</v>
      </c>
      <c r="G67" s="7">
        <v>1.6E-2</v>
      </c>
      <c r="H67" s="7">
        <v>0.10199999999999999</v>
      </c>
      <c r="I67" s="7">
        <v>0.28799999999999998</v>
      </c>
      <c r="J67" s="7">
        <v>0.26200000000000001</v>
      </c>
      <c r="K67" s="7">
        <v>0.37</v>
      </c>
      <c r="L67" s="7"/>
      <c r="M67" s="7">
        <v>0.83099999999999996</v>
      </c>
      <c r="N67" s="7">
        <v>0.61599999999999999</v>
      </c>
      <c r="O67" s="7">
        <v>0.46700000000000003</v>
      </c>
      <c r="P67" s="7">
        <v>0.44600000000000001</v>
      </c>
      <c r="Q67" s="7">
        <v>0.63700000000000001</v>
      </c>
      <c r="R67" s="7">
        <v>0.16200000000000001</v>
      </c>
      <c r="S67" s="7">
        <v>0.17399999999999999</v>
      </c>
      <c r="T67" s="7">
        <v>0.26200000000000001</v>
      </c>
      <c r="U67" s="7">
        <v>0</v>
      </c>
      <c r="V67" s="7">
        <v>0.52900000000000003</v>
      </c>
    </row>
    <row r="68" spans="1:22" x14ac:dyDescent="0.3">
      <c r="A68" s="6" t="s">
        <v>231</v>
      </c>
      <c r="B68" s="7">
        <v>0.14299999999999999</v>
      </c>
      <c r="C68" s="7">
        <v>0.34100000000000003</v>
      </c>
      <c r="D68" s="7">
        <v>0.42799999999999999</v>
      </c>
      <c r="E68" s="7">
        <v>0.371</v>
      </c>
      <c r="F68" s="7">
        <v>0.47499999999999998</v>
      </c>
      <c r="G68" s="7">
        <v>-0.15</v>
      </c>
      <c r="H68" s="7">
        <v>-0.16500000000000001</v>
      </c>
      <c r="I68" s="7">
        <v>0.50800000000000001</v>
      </c>
      <c r="J68" s="7">
        <v>0.316</v>
      </c>
      <c r="K68" s="7">
        <v>0.379</v>
      </c>
      <c r="L68" s="7"/>
      <c r="M68" s="7">
        <v>0.63200000000000001</v>
      </c>
      <c r="N68" s="7">
        <v>0.51700000000000002</v>
      </c>
      <c r="O68" s="7">
        <v>0.41499999999999998</v>
      </c>
      <c r="P68" s="7">
        <v>0.432</v>
      </c>
      <c r="Q68" s="7">
        <v>0.30599999999999999</v>
      </c>
      <c r="R68" s="7">
        <v>-0.184</v>
      </c>
      <c r="S68" s="7">
        <v>3.1E-2</v>
      </c>
      <c r="T68" s="7">
        <v>0.26700000000000002</v>
      </c>
      <c r="U68" s="7">
        <v>0.27700000000000002</v>
      </c>
      <c r="V68" s="7">
        <v>0.17</v>
      </c>
    </row>
    <row r="69" spans="1:22" x14ac:dyDescent="0.3">
      <c r="A69" s="6" t="s">
        <v>232</v>
      </c>
      <c r="B69" s="7">
        <v>0.52400000000000002</v>
      </c>
      <c r="C69" s="7">
        <v>0.41</v>
      </c>
      <c r="D69" s="7">
        <v>0.20799999999999999</v>
      </c>
      <c r="E69" s="7">
        <v>0.26400000000000001</v>
      </c>
      <c r="F69" s="7">
        <v>0.317</v>
      </c>
      <c r="G69" s="7">
        <v>-3.9E-2</v>
      </c>
      <c r="H69" s="7">
        <v>-6.3E-2</v>
      </c>
      <c r="I69" s="7">
        <v>0.252</v>
      </c>
      <c r="J69" s="7">
        <v>0.22900000000000001</v>
      </c>
      <c r="K69" s="7">
        <v>0.28699999999999998</v>
      </c>
      <c r="L69" s="7"/>
      <c r="M69" s="7">
        <v>0.44600000000000001</v>
      </c>
      <c r="N69" s="7">
        <v>0.187</v>
      </c>
      <c r="O69" s="7">
        <v>0.41199999999999998</v>
      </c>
      <c r="P69" s="7">
        <v>0.53800000000000003</v>
      </c>
      <c r="Q69" s="7">
        <v>0.64600000000000002</v>
      </c>
      <c r="R69" s="7">
        <v>-2.5999999999999999E-2</v>
      </c>
      <c r="S69" s="7">
        <v>2.5999999999999999E-2</v>
      </c>
      <c r="T69" s="7">
        <v>0.307</v>
      </c>
      <c r="U69" s="7">
        <v>0.35799999999999998</v>
      </c>
      <c r="V69" s="7">
        <v>0.54800000000000004</v>
      </c>
    </row>
    <row r="70" spans="1:22" x14ac:dyDescent="0.3">
      <c r="A70" s="6" t="s">
        <v>233</v>
      </c>
      <c r="B70" s="7">
        <v>1E-3</v>
      </c>
      <c r="C70" s="7">
        <v>0.32600000000000001</v>
      </c>
      <c r="D70" s="7">
        <v>-9.7000000000000003E-2</v>
      </c>
      <c r="E70" s="7">
        <v>-5.8999999999999997E-2</v>
      </c>
      <c r="F70" s="7">
        <v>-0.01</v>
      </c>
      <c r="G70" s="7">
        <v>-0.126</v>
      </c>
      <c r="H70" s="7">
        <v>-4.9000000000000002E-2</v>
      </c>
      <c r="I70" s="7">
        <v>-0.26700000000000002</v>
      </c>
      <c r="J70" s="7">
        <v>-0.21099999999999999</v>
      </c>
      <c r="K70" s="7">
        <v>-0.20599999999999999</v>
      </c>
      <c r="L70" s="7"/>
      <c r="M70" s="7">
        <v>0.39400000000000002</v>
      </c>
      <c r="N70" s="7">
        <v>0.129</v>
      </c>
      <c r="O70" s="7">
        <v>0.59</v>
      </c>
      <c r="P70" s="7">
        <v>0.99299999999999999</v>
      </c>
      <c r="Q70" s="7">
        <v>0.97199999999999998</v>
      </c>
      <c r="R70" s="7">
        <v>0.29399999999999998</v>
      </c>
      <c r="S70" s="7">
        <v>0.255</v>
      </c>
      <c r="T70" s="7">
        <v>0.505</v>
      </c>
      <c r="U70" s="7">
        <v>0.19600000000000001</v>
      </c>
      <c r="V70" s="7">
        <v>0.56299999999999994</v>
      </c>
    </row>
    <row r="71" spans="1:22" x14ac:dyDescent="0.3">
      <c r="A71" s="6" t="s">
        <v>234</v>
      </c>
      <c r="B71" s="7">
        <v>9.4E-2</v>
      </c>
      <c r="C71" s="7">
        <v>0.28599999999999998</v>
      </c>
      <c r="D71" s="7">
        <v>0.59899999999999998</v>
      </c>
      <c r="E71" s="7">
        <v>0.64</v>
      </c>
      <c r="F71" s="7">
        <v>0.67200000000000004</v>
      </c>
      <c r="G71" s="7">
        <v>-0.158</v>
      </c>
      <c r="H71" s="7">
        <v>-0.104</v>
      </c>
      <c r="I71" s="7">
        <v>0.46800000000000003</v>
      </c>
      <c r="J71" s="7">
        <v>0.504</v>
      </c>
      <c r="K71" s="7">
        <v>0.53800000000000003</v>
      </c>
      <c r="L71" s="7"/>
      <c r="M71" s="7">
        <v>0.44700000000000001</v>
      </c>
      <c r="N71" s="7">
        <v>0.53200000000000003</v>
      </c>
      <c r="O71" s="7">
        <v>0.44800000000000001</v>
      </c>
      <c r="P71" s="7">
        <v>5.5E-2</v>
      </c>
      <c r="Q71" s="7">
        <v>0.126</v>
      </c>
      <c r="R71" s="7">
        <v>-0.27500000000000002</v>
      </c>
      <c r="S71" s="7">
        <v>-0.11700000000000001</v>
      </c>
      <c r="T71" s="7">
        <v>-0.14699999999999999</v>
      </c>
      <c r="U71" s="7">
        <v>-2.7E-2</v>
      </c>
      <c r="V71" s="7">
        <v>-0.19900000000000001</v>
      </c>
    </row>
    <row r="72" spans="1:22" x14ac:dyDescent="0.3">
      <c r="A72" s="6" t="s">
        <v>235</v>
      </c>
      <c r="B72" s="7">
        <v>-8.9999999999999993E-3</v>
      </c>
      <c r="C72" s="7">
        <v>-7.6999999999999999E-2</v>
      </c>
      <c r="D72" s="7">
        <v>0.16500000000000001</v>
      </c>
      <c r="E72" s="7">
        <v>0.20699999999999999</v>
      </c>
      <c r="F72" s="7">
        <v>0.30099999999999999</v>
      </c>
      <c r="G72" s="7">
        <v>-0.217</v>
      </c>
      <c r="H72" s="7">
        <v>-0.19400000000000001</v>
      </c>
      <c r="I72" s="7">
        <v>0.126</v>
      </c>
      <c r="J72" s="7">
        <v>-7.0000000000000001E-3</v>
      </c>
      <c r="K72" s="7">
        <v>7.0999999999999994E-2</v>
      </c>
      <c r="L72" s="7"/>
      <c r="M72" s="7">
        <v>5.7000000000000002E-2</v>
      </c>
      <c r="N72" s="7">
        <v>-8.4000000000000005E-2</v>
      </c>
      <c r="O72" s="7">
        <v>3.2000000000000001E-2</v>
      </c>
      <c r="P72" s="7">
        <v>0.189</v>
      </c>
      <c r="Q72" s="7">
        <v>0.189</v>
      </c>
      <c r="R72" s="7">
        <v>-0.10100000000000001</v>
      </c>
      <c r="S72" s="7">
        <v>-5.6000000000000001E-2</v>
      </c>
      <c r="T72" s="7">
        <v>5.6000000000000001E-2</v>
      </c>
      <c r="U72" s="7">
        <v>-4.7E-2</v>
      </c>
      <c r="V72" s="7">
        <v>-7.5999999999999998E-2</v>
      </c>
    </row>
    <row r="73" spans="1:22" x14ac:dyDescent="0.3">
      <c r="A73" s="6" t="s">
        <v>236</v>
      </c>
      <c r="B73" s="7">
        <v>8.6999999999999994E-2</v>
      </c>
      <c r="C73" s="7">
        <v>-5.6000000000000001E-2</v>
      </c>
      <c r="D73" s="7">
        <v>0.41899999999999998</v>
      </c>
      <c r="E73" s="7">
        <v>0.30199999999999999</v>
      </c>
      <c r="F73" s="7">
        <v>0.33500000000000002</v>
      </c>
      <c r="G73" s="7">
        <v>-0.20399999999999999</v>
      </c>
      <c r="H73" s="7">
        <v>-0.104</v>
      </c>
      <c r="I73" s="7">
        <v>0.30499999999999999</v>
      </c>
      <c r="J73" s="7">
        <v>0.32</v>
      </c>
      <c r="K73" s="7">
        <v>0.33700000000000002</v>
      </c>
      <c r="L73" s="7"/>
      <c r="M73" s="7">
        <v>0.75</v>
      </c>
      <c r="N73" s="7">
        <v>0.39700000000000002</v>
      </c>
      <c r="O73" s="7">
        <v>0.224</v>
      </c>
      <c r="P73" s="7">
        <v>6.0000000000000001E-3</v>
      </c>
      <c r="Q73" s="7">
        <v>-6.2E-2</v>
      </c>
      <c r="R73" s="7">
        <v>-0.14899999999999999</v>
      </c>
      <c r="S73" s="7">
        <v>-0.158</v>
      </c>
      <c r="T73" s="7">
        <v>-0.19600000000000001</v>
      </c>
      <c r="U73" s="7">
        <v>-0.23799999999999999</v>
      </c>
      <c r="V73" s="7">
        <v>-7.6999999999999999E-2</v>
      </c>
    </row>
    <row r="74" spans="1:22" x14ac:dyDescent="0.3">
      <c r="A74" s="6" t="s">
        <v>237</v>
      </c>
      <c r="B74" s="7">
        <v>0.378</v>
      </c>
      <c r="C74" s="7">
        <v>0.35</v>
      </c>
      <c r="D74" s="7">
        <v>-1.0149999999999999</v>
      </c>
      <c r="E74" s="7">
        <v>-1.1859999999999999</v>
      </c>
      <c r="F74" s="7">
        <v>-1.0780000000000001</v>
      </c>
      <c r="G74" s="7">
        <v>0.36599999999999999</v>
      </c>
      <c r="H74" s="7">
        <v>0.53</v>
      </c>
      <c r="I74" s="7">
        <v>-1.2350000000000001</v>
      </c>
      <c r="J74" s="7">
        <v>-1.1759999999999999</v>
      </c>
      <c r="K74" s="7">
        <v>-1.0569999999999999</v>
      </c>
      <c r="L74" s="7"/>
      <c r="M74" s="7">
        <v>5.6000000000000001E-2</v>
      </c>
      <c r="N74" s="7">
        <v>-0.23799999999999999</v>
      </c>
      <c r="O74" s="7">
        <v>-2.032</v>
      </c>
      <c r="P74" s="7">
        <v>-2.419</v>
      </c>
      <c r="Q74" s="7">
        <v>-2.59</v>
      </c>
      <c r="R74" s="7">
        <v>-0.14499999999999999</v>
      </c>
      <c r="S74" s="7">
        <v>-0.22600000000000001</v>
      </c>
      <c r="T74" s="7">
        <v>-2.4449999999999998</v>
      </c>
      <c r="U74" s="7">
        <v>-2.5339999999999998</v>
      </c>
      <c r="V74" s="7">
        <v>-1.875</v>
      </c>
    </row>
    <row r="75" spans="1:22" x14ac:dyDescent="0.3">
      <c r="A75" s="6" t="s">
        <v>238</v>
      </c>
      <c r="B75" s="7">
        <v>0.57999999999999996</v>
      </c>
      <c r="C75" s="7">
        <v>0.48599999999999999</v>
      </c>
      <c r="D75" s="7">
        <v>0.19500000000000001</v>
      </c>
      <c r="E75" s="7">
        <v>0.53800000000000003</v>
      </c>
      <c r="F75" s="7">
        <v>0.39800000000000002</v>
      </c>
      <c r="G75" s="7">
        <v>0.63300000000000001</v>
      </c>
      <c r="H75" s="7">
        <v>0.46200000000000002</v>
      </c>
      <c r="I75" s="7">
        <v>-0.121</v>
      </c>
      <c r="J75" s="7">
        <v>-2.5999999999999999E-2</v>
      </c>
      <c r="K75" s="7">
        <v>-0.27600000000000002</v>
      </c>
      <c r="L75" s="7"/>
      <c r="M75" s="7">
        <v>0.45100000000000001</v>
      </c>
      <c r="N75" s="7">
        <v>0.27600000000000002</v>
      </c>
      <c r="O75" s="7">
        <v>0.40500000000000003</v>
      </c>
      <c r="P75" s="7">
        <v>1.02</v>
      </c>
      <c r="Q75" s="7">
        <v>0.96699999999999997</v>
      </c>
      <c r="R75" s="7">
        <v>0.48199999999999998</v>
      </c>
      <c r="S75" s="7">
        <v>0.47499999999999998</v>
      </c>
      <c r="T75" s="7">
        <v>0.316</v>
      </c>
      <c r="U75" s="7">
        <v>0.26200000000000001</v>
      </c>
      <c r="V75" s="7">
        <v>0.32300000000000001</v>
      </c>
    </row>
    <row r="76" spans="1:22" x14ac:dyDescent="0.3">
      <c r="A76" s="6" t="s">
        <v>239</v>
      </c>
      <c r="B76" s="7">
        <v>0.505</v>
      </c>
      <c r="C76" s="7">
        <v>0.36299999999999999</v>
      </c>
      <c r="D76" s="7">
        <v>0.52700000000000002</v>
      </c>
      <c r="E76" s="7">
        <v>0.63</v>
      </c>
      <c r="F76" s="7">
        <v>0.59299999999999997</v>
      </c>
      <c r="G76" s="7">
        <v>0.29699999999999999</v>
      </c>
      <c r="H76" s="7">
        <v>0.16900000000000001</v>
      </c>
      <c r="I76" s="7">
        <v>0.41499999999999998</v>
      </c>
      <c r="J76" s="7">
        <v>0.43099999999999999</v>
      </c>
      <c r="K76" s="7">
        <v>0.39200000000000002</v>
      </c>
      <c r="L76" s="7"/>
      <c r="M76" s="7">
        <v>0.155</v>
      </c>
      <c r="N76" s="7">
        <v>0.29299999999999998</v>
      </c>
      <c r="O76" s="7">
        <v>0.30199999999999999</v>
      </c>
      <c r="P76" s="7">
        <v>0.44500000000000001</v>
      </c>
      <c r="Q76" s="7">
        <v>0.41699999999999998</v>
      </c>
      <c r="R76" s="7">
        <v>-8.1000000000000003E-2</v>
      </c>
      <c r="S76" s="7">
        <v>-8.3000000000000004E-2</v>
      </c>
      <c r="T76" s="7">
        <v>-0.129</v>
      </c>
      <c r="U76" s="7">
        <v>0.26300000000000001</v>
      </c>
      <c r="V76" s="7">
        <v>0.25</v>
      </c>
    </row>
    <row r="77" spans="1:22" x14ac:dyDescent="0.3">
      <c r="A77" s="6" t="s">
        <v>240</v>
      </c>
      <c r="B77" s="7">
        <v>0.878</v>
      </c>
      <c r="C77" s="7">
        <v>0.96199999999999997</v>
      </c>
      <c r="D77" s="7">
        <v>-0.46800000000000003</v>
      </c>
      <c r="E77" s="7">
        <v>-0.183</v>
      </c>
      <c r="F77" s="7">
        <v>-0.39</v>
      </c>
      <c r="G77" s="7">
        <v>5.0000000000000001E-3</v>
      </c>
      <c r="H77" s="7">
        <v>9.0999999999999998E-2</v>
      </c>
      <c r="I77" s="7">
        <v>-0.51900000000000002</v>
      </c>
      <c r="J77" s="7">
        <v>-0.34300000000000003</v>
      </c>
      <c r="K77" s="7">
        <v>-0.66900000000000004</v>
      </c>
      <c r="L77" s="7"/>
      <c r="M77" s="7">
        <v>0.10199999999999999</v>
      </c>
      <c r="N77" s="7">
        <v>0.32300000000000001</v>
      </c>
      <c r="O77" s="7">
        <v>0.54500000000000004</v>
      </c>
      <c r="P77" s="7">
        <v>1.4790000000000001</v>
      </c>
      <c r="Q77" s="7">
        <v>1.8149999999999999</v>
      </c>
      <c r="R77" s="7">
        <v>0.53800000000000003</v>
      </c>
      <c r="S77" s="7">
        <v>0.77</v>
      </c>
      <c r="T77" s="7">
        <v>1.387</v>
      </c>
      <c r="U77" s="7">
        <v>0.61399999999999999</v>
      </c>
      <c r="V77" s="7">
        <v>1.3049999999999999</v>
      </c>
    </row>
    <row r="78" spans="1:22" x14ac:dyDescent="0.3">
      <c r="A78" s="6" t="s">
        <v>241</v>
      </c>
      <c r="B78" s="7">
        <v>0.20699999999999999</v>
      </c>
      <c r="C78" s="7">
        <v>0.217</v>
      </c>
      <c r="D78" s="7">
        <v>0.28899999999999998</v>
      </c>
      <c r="E78" s="7">
        <v>0.124</v>
      </c>
      <c r="F78" s="7">
        <v>0.24199999999999999</v>
      </c>
      <c r="G78" s="7">
        <v>2.5999999999999999E-2</v>
      </c>
      <c r="H78" s="7">
        <v>6.7000000000000004E-2</v>
      </c>
      <c r="I78" s="7">
        <v>0.19</v>
      </c>
      <c r="J78" s="7">
        <v>0.311</v>
      </c>
      <c r="K78" s="7">
        <v>0.36899999999999999</v>
      </c>
      <c r="L78" s="7"/>
      <c r="M78" s="7">
        <v>0.39700000000000002</v>
      </c>
      <c r="N78" s="7">
        <v>0.26600000000000001</v>
      </c>
      <c r="O78" s="7">
        <v>0.35799999999999998</v>
      </c>
      <c r="P78" s="7">
        <v>0.253</v>
      </c>
      <c r="Q78" s="7">
        <v>0.315</v>
      </c>
      <c r="R78" s="7">
        <v>0.14299999999999999</v>
      </c>
      <c r="S78" s="7">
        <v>0.16400000000000001</v>
      </c>
      <c r="T78" s="7">
        <v>6.4000000000000001E-2</v>
      </c>
      <c r="U78" s="7">
        <v>9.4E-2</v>
      </c>
      <c r="V78" s="7">
        <v>0.312</v>
      </c>
    </row>
    <row r="79" spans="1:22" x14ac:dyDescent="0.3">
      <c r="A79" s="6" t="s">
        <v>242</v>
      </c>
      <c r="B79" s="7">
        <v>1.7000000000000001E-2</v>
      </c>
      <c r="C79" s="7">
        <v>-0.182</v>
      </c>
      <c r="D79" s="7">
        <v>0.55600000000000005</v>
      </c>
      <c r="E79" s="7">
        <v>0.50800000000000001</v>
      </c>
      <c r="F79" s="7">
        <v>0.504</v>
      </c>
      <c r="G79" s="7">
        <v>-0.03</v>
      </c>
      <c r="H79" s="7">
        <v>-0.106</v>
      </c>
      <c r="I79" s="7">
        <v>0.52900000000000003</v>
      </c>
      <c r="J79" s="7">
        <v>0.50700000000000001</v>
      </c>
      <c r="K79" s="7">
        <v>0.501</v>
      </c>
      <c r="L79" s="7"/>
      <c r="M79" s="7">
        <v>0.22600000000000001</v>
      </c>
      <c r="N79" s="7">
        <v>-1.7999999999999999E-2</v>
      </c>
      <c r="O79" s="7">
        <v>0.16300000000000001</v>
      </c>
      <c r="P79" s="7">
        <v>0.191</v>
      </c>
      <c r="Q79" s="7">
        <v>0.27</v>
      </c>
      <c r="R79" s="7">
        <v>-0.246</v>
      </c>
      <c r="S79" s="7">
        <v>-0.47799999999999998</v>
      </c>
      <c r="T79" s="7">
        <v>-0.161</v>
      </c>
      <c r="U79" s="7">
        <v>-3.5999999999999997E-2</v>
      </c>
      <c r="V79" s="7">
        <v>-5.8000000000000003E-2</v>
      </c>
    </row>
    <row r="80" spans="1:22" x14ac:dyDescent="0.3">
      <c r="A80" s="6" t="s">
        <v>243</v>
      </c>
      <c r="B80" s="7">
        <v>0.33100000000000002</v>
      </c>
      <c r="C80" s="7">
        <v>0.13500000000000001</v>
      </c>
      <c r="D80" s="7">
        <v>5.2999999999999999E-2</v>
      </c>
      <c r="E80" s="7">
        <v>7.0000000000000007E-2</v>
      </c>
      <c r="F80" s="7">
        <v>-2.5999999999999999E-2</v>
      </c>
      <c r="G80" s="7">
        <v>-0.158</v>
      </c>
      <c r="H80" s="7">
        <v>-8.7999999999999995E-2</v>
      </c>
      <c r="I80" s="7">
        <v>-2.1000000000000001E-2</v>
      </c>
      <c r="J80" s="7">
        <v>-0.36</v>
      </c>
      <c r="K80" s="7">
        <v>-0.20699999999999999</v>
      </c>
      <c r="L80" s="7"/>
      <c r="M80" s="7">
        <v>0.90900000000000003</v>
      </c>
      <c r="N80" s="7">
        <v>0.58799999999999997</v>
      </c>
      <c r="O80" s="7">
        <v>0.60299999999999998</v>
      </c>
      <c r="P80" s="7">
        <v>0.57299999999999995</v>
      </c>
      <c r="Q80" s="7">
        <v>0.66800000000000004</v>
      </c>
      <c r="R80" s="7">
        <v>-8.9999999999999993E-3</v>
      </c>
      <c r="S80" s="7">
        <v>0.19500000000000001</v>
      </c>
      <c r="T80" s="7">
        <v>0.17199999999999999</v>
      </c>
      <c r="U80" s="7">
        <v>-2.4E-2</v>
      </c>
      <c r="V80" s="7">
        <v>-8.4000000000000005E-2</v>
      </c>
    </row>
    <row r="81" spans="1:22" x14ac:dyDescent="0.3">
      <c r="A81" s="6" t="s">
        <v>244</v>
      </c>
      <c r="B81" s="7">
        <v>0.72199999999999998</v>
      </c>
      <c r="C81" s="7">
        <v>0.71199999999999997</v>
      </c>
      <c r="D81" s="7">
        <v>0.498</v>
      </c>
      <c r="E81" s="7">
        <v>0.439</v>
      </c>
      <c r="F81" s="7">
        <v>0.46500000000000002</v>
      </c>
      <c r="G81" s="7">
        <v>0.186</v>
      </c>
      <c r="H81" s="7">
        <v>0.27200000000000002</v>
      </c>
      <c r="I81" s="7">
        <v>0.187</v>
      </c>
      <c r="J81" s="7">
        <v>0.26200000000000001</v>
      </c>
      <c r="K81" s="7">
        <v>0.26500000000000001</v>
      </c>
      <c r="L81" s="7"/>
      <c r="M81" s="7">
        <v>0.83499999999999996</v>
      </c>
      <c r="N81" s="7">
        <v>0.55300000000000005</v>
      </c>
      <c r="O81" s="7">
        <v>0.70099999999999996</v>
      </c>
      <c r="P81" s="7">
        <v>0.76</v>
      </c>
      <c r="Q81" s="7">
        <v>0.45700000000000002</v>
      </c>
      <c r="R81" s="7">
        <v>-7.2999999999999995E-2</v>
      </c>
      <c r="S81" s="7">
        <v>-9.5000000000000001E-2</v>
      </c>
      <c r="T81" s="7">
        <v>8.2000000000000003E-2</v>
      </c>
      <c r="U81" s="7">
        <v>0.316</v>
      </c>
      <c r="V81" s="7">
        <v>0.44900000000000001</v>
      </c>
    </row>
    <row r="82" spans="1:22" x14ac:dyDescent="0.3">
      <c r="A82" s="6" t="s">
        <v>245</v>
      </c>
      <c r="B82" s="7">
        <v>0.38700000000000001</v>
      </c>
      <c r="C82" s="7">
        <v>0.36</v>
      </c>
      <c r="D82" s="7">
        <v>-2.3E-2</v>
      </c>
      <c r="E82" s="7">
        <v>1.0999999999999999E-2</v>
      </c>
      <c r="F82" s="7">
        <v>-1.7000000000000001E-2</v>
      </c>
      <c r="G82" s="7">
        <v>-3.5999999999999997E-2</v>
      </c>
      <c r="H82" s="7">
        <v>3.2000000000000001E-2</v>
      </c>
      <c r="I82" s="7">
        <v>-0.443</v>
      </c>
      <c r="J82" s="7">
        <v>-0.20300000000000001</v>
      </c>
      <c r="K82" s="7">
        <v>-0.221</v>
      </c>
      <c r="L82" s="7"/>
      <c r="M82" s="7">
        <v>0.45500000000000002</v>
      </c>
      <c r="N82" s="7">
        <v>0.40200000000000002</v>
      </c>
      <c r="O82" s="7">
        <v>0.52200000000000002</v>
      </c>
      <c r="P82" s="7">
        <v>0.86699999999999999</v>
      </c>
      <c r="Q82" s="7">
        <v>0.89500000000000002</v>
      </c>
      <c r="R82" s="7">
        <v>-9.7000000000000003E-2</v>
      </c>
      <c r="S82" s="7">
        <v>-1.2E-2</v>
      </c>
      <c r="T82" s="7">
        <v>0.28299999999999997</v>
      </c>
      <c r="U82" s="7">
        <v>0.27400000000000002</v>
      </c>
      <c r="V82" s="7">
        <v>0.57799999999999996</v>
      </c>
    </row>
    <row r="83" spans="1:22" x14ac:dyDescent="0.3">
      <c r="A83" s="6" t="s">
        <v>246</v>
      </c>
      <c r="B83" s="7">
        <v>0.27</v>
      </c>
      <c r="C83" s="7">
        <v>0.06</v>
      </c>
      <c r="D83" s="7">
        <v>6.0999999999999999E-2</v>
      </c>
      <c r="E83" s="7">
        <v>0.20499999999999999</v>
      </c>
      <c r="F83" s="7">
        <v>0.27100000000000002</v>
      </c>
      <c r="G83" s="7">
        <v>-0.23499999999999999</v>
      </c>
      <c r="H83" s="7">
        <v>-0.222</v>
      </c>
      <c r="I83" s="7">
        <v>0.42799999999999999</v>
      </c>
      <c r="J83" s="7">
        <v>9.0999999999999998E-2</v>
      </c>
      <c r="K83" s="7">
        <v>0.193</v>
      </c>
      <c r="L83" s="7"/>
      <c r="M83" s="7">
        <v>0.57199999999999995</v>
      </c>
      <c r="N83" s="7">
        <v>0.34</v>
      </c>
      <c r="O83" s="7">
        <v>0.38900000000000001</v>
      </c>
      <c r="P83" s="7">
        <v>0.46400000000000002</v>
      </c>
      <c r="Q83" s="7">
        <v>0.44</v>
      </c>
      <c r="R83" s="7">
        <v>-0.25600000000000001</v>
      </c>
      <c r="S83" s="7">
        <v>-0.113</v>
      </c>
      <c r="T83" s="7">
        <v>0.34200000000000003</v>
      </c>
      <c r="U83" s="7">
        <v>0.36</v>
      </c>
      <c r="V83" s="7">
        <v>2E-3</v>
      </c>
    </row>
    <row r="84" spans="1:22" x14ac:dyDescent="0.3">
      <c r="A84" s="6" t="s">
        <v>247</v>
      </c>
      <c r="B84" s="7">
        <v>0.35099999999999998</v>
      </c>
      <c r="C84" s="7">
        <v>0.17100000000000001</v>
      </c>
      <c r="D84" s="7">
        <v>0.35499999999999998</v>
      </c>
      <c r="E84" s="7">
        <v>0.30599999999999999</v>
      </c>
      <c r="F84" s="7">
        <v>0.35899999999999999</v>
      </c>
      <c r="G84" s="7">
        <v>-0.157</v>
      </c>
      <c r="H84" s="7">
        <v>-0.311</v>
      </c>
      <c r="I84" s="7">
        <v>0.247</v>
      </c>
      <c r="J84" s="7">
        <v>0.13400000000000001</v>
      </c>
      <c r="K84" s="7">
        <v>0.20799999999999999</v>
      </c>
      <c r="L84" s="7"/>
      <c r="M84" s="7">
        <v>0.501</v>
      </c>
      <c r="N84" s="7">
        <v>0.438</v>
      </c>
      <c r="O84" s="7">
        <v>5.1999999999999998E-2</v>
      </c>
      <c r="P84" s="7">
        <v>2.5999999999999999E-2</v>
      </c>
      <c r="Q84" s="7">
        <v>0.11600000000000001</v>
      </c>
      <c r="R84" s="7">
        <v>-0.318</v>
      </c>
      <c r="S84" s="7">
        <v>-0.32200000000000001</v>
      </c>
      <c r="T84" s="7">
        <v>-0.14599999999999999</v>
      </c>
      <c r="U84" s="7">
        <v>-0.121</v>
      </c>
      <c r="V84" s="7">
        <v>-0.32500000000000001</v>
      </c>
    </row>
    <row r="85" spans="1:22" x14ac:dyDescent="0.3">
      <c r="A85" s="6" t="s">
        <v>248</v>
      </c>
      <c r="B85" s="7">
        <v>0.13500000000000001</v>
      </c>
      <c r="C85" s="7">
        <v>0.128</v>
      </c>
      <c r="D85" s="7">
        <v>6.6000000000000003E-2</v>
      </c>
      <c r="E85" s="7">
        <v>-8.0000000000000002E-3</v>
      </c>
      <c r="F85" s="7">
        <v>-5.5E-2</v>
      </c>
      <c r="G85" s="7">
        <v>9.8000000000000004E-2</v>
      </c>
      <c r="H85" s="7">
        <v>-1E-3</v>
      </c>
      <c r="I85" s="7">
        <v>0.32</v>
      </c>
      <c r="J85" s="7">
        <v>0.34699999999999998</v>
      </c>
      <c r="K85" s="7">
        <v>0.34300000000000003</v>
      </c>
      <c r="L85" s="7"/>
      <c r="M85" s="7">
        <v>0.20799999999999999</v>
      </c>
      <c r="N85" s="7">
        <v>1.4999999999999999E-2</v>
      </c>
      <c r="O85" s="7">
        <v>0.112</v>
      </c>
      <c r="P85" s="7">
        <v>0.05</v>
      </c>
      <c r="Q85" s="7">
        <v>0.219</v>
      </c>
      <c r="R85" s="7">
        <v>-0.155</v>
      </c>
      <c r="S85" s="7">
        <v>9.2999999999999999E-2</v>
      </c>
      <c r="T85" s="7">
        <v>0.48199999999999998</v>
      </c>
      <c r="U85" s="7">
        <v>0.155</v>
      </c>
      <c r="V85" s="7">
        <v>0.43099999999999999</v>
      </c>
    </row>
    <row r="86" spans="1:22" x14ac:dyDescent="0.3">
      <c r="A86" s="6" t="s">
        <v>249</v>
      </c>
      <c r="B86" s="7">
        <v>0.16</v>
      </c>
      <c r="C86" s="7">
        <v>0.36599999999999999</v>
      </c>
      <c r="D86" s="7">
        <v>0.25900000000000001</v>
      </c>
      <c r="E86" s="7">
        <v>0.27600000000000002</v>
      </c>
      <c r="F86" s="7">
        <v>0.249</v>
      </c>
      <c r="G86" s="7">
        <v>-0.27</v>
      </c>
      <c r="H86" s="7">
        <v>-0.27800000000000002</v>
      </c>
      <c r="I86" s="7">
        <v>0.11700000000000001</v>
      </c>
      <c r="J86" s="7">
        <v>0.23100000000000001</v>
      </c>
      <c r="K86" s="7">
        <v>0.27800000000000002</v>
      </c>
      <c r="L86" s="7"/>
      <c r="M86" s="7">
        <v>0.56100000000000005</v>
      </c>
      <c r="N86" s="7">
        <v>0.38</v>
      </c>
      <c r="O86" s="7">
        <v>0.54500000000000004</v>
      </c>
      <c r="P86" s="7">
        <v>0.84399999999999997</v>
      </c>
      <c r="Q86" s="7">
        <v>0.69699999999999995</v>
      </c>
      <c r="R86" s="7">
        <v>0.13400000000000001</v>
      </c>
      <c r="S86" s="7">
        <v>0.12</v>
      </c>
      <c r="T86" s="7">
        <v>0.28699999999999998</v>
      </c>
      <c r="U86" s="7">
        <v>-8.0000000000000002E-3</v>
      </c>
      <c r="V86" s="7">
        <v>0.32700000000000001</v>
      </c>
    </row>
    <row r="87" spans="1:22" x14ac:dyDescent="0.3">
      <c r="A87" s="6" t="s">
        <v>250</v>
      </c>
      <c r="B87" s="7">
        <v>0.27900000000000003</v>
      </c>
      <c r="C87" s="7">
        <v>0.13100000000000001</v>
      </c>
      <c r="D87" s="7">
        <v>-6.4000000000000001E-2</v>
      </c>
      <c r="E87" s="7">
        <v>-2.8000000000000001E-2</v>
      </c>
      <c r="F87" s="7">
        <v>4.5999999999999999E-2</v>
      </c>
      <c r="G87" s="7">
        <v>-0.109</v>
      </c>
      <c r="H87" s="7">
        <v>-0.14699999999999999</v>
      </c>
      <c r="I87" s="7">
        <v>-0.01</v>
      </c>
      <c r="J87" s="7">
        <v>-0.19500000000000001</v>
      </c>
      <c r="K87" s="7">
        <v>-0.13800000000000001</v>
      </c>
      <c r="L87" s="7"/>
      <c r="M87" s="7">
        <v>0.33800000000000002</v>
      </c>
      <c r="N87" s="7">
        <v>0.33400000000000002</v>
      </c>
      <c r="O87" s="7">
        <v>0.23300000000000001</v>
      </c>
      <c r="P87" s="7">
        <v>0.27100000000000002</v>
      </c>
      <c r="Q87" s="7">
        <v>0.2</v>
      </c>
      <c r="R87" s="7">
        <v>-8.6999999999999994E-2</v>
      </c>
      <c r="S87" s="7">
        <v>-8.4000000000000005E-2</v>
      </c>
      <c r="T87" s="7">
        <v>-0.104</v>
      </c>
      <c r="U87" s="7">
        <v>0.06</v>
      </c>
      <c r="V87" s="7">
        <v>6.2E-2</v>
      </c>
    </row>
    <row r="88" spans="1:22" x14ac:dyDescent="0.3">
      <c r="A88" s="6" t="s">
        <v>251</v>
      </c>
      <c r="B88" s="7">
        <v>0.39300000000000002</v>
      </c>
      <c r="C88" s="7">
        <v>0.35399999999999998</v>
      </c>
      <c r="D88" s="7">
        <v>-8.6999999999999994E-2</v>
      </c>
      <c r="E88" s="7">
        <v>-0.2</v>
      </c>
      <c r="F88" s="7">
        <v>-0.123</v>
      </c>
      <c r="G88" s="7">
        <v>0.20399999999999999</v>
      </c>
      <c r="H88" s="7">
        <v>0.158</v>
      </c>
      <c r="I88" s="7">
        <v>-0.16600000000000001</v>
      </c>
      <c r="J88" s="7">
        <v>-0.107</v>
      </c>
      <c r="K88" s="7">
        <v>-5.8000000000000003E-2</v>
      </c>
      <c r="L88" s="7"/>
      <c r="M88" s="7">
        <v>2.1999999999999999E-2</v>
      </c>
      <c r="N88" s="7">
        <v>-3.4000000000000002E-2</v>
      </c>
      <c r="O88" s="7">
        <v>0.22900000000000001</v>
      </c>
      <c r="P88" s="7">
        <v>0.26500000000000001</v>
      </c>
      <c r="Q88" s="7">
        <v>0.21099999999999999</v>
      </c>
      <c r="R88" s="7">
        <v>0.02</v>
      </c>
      <c r="S88" s="7">
        <v>8.7999999999999995E-2</v>
      </c>
      <c r="T88" s="7">
        <v>0.13900000000000001</v>
      </c>
      <c r="U88" s="7">
        <v>0.14699999999999999</v>
      </c>
      <c r="V88" s="7">
        <v>0.35199999999999998</v>
      </c>
    </row>
    <row r="89" spans="1:22" x14ac:dyDescent="0.3">
      <c r="A89" s="6" t="s">
        <v>252</v>
      </c>
      <c r="B89" s="7">
        <v>0.23100000000000001</v>
      </c>
      <c r="C89" s="7">
        <v>0.42699999999999999</v>
      </c>
      <c r="D89" s="7">
        <v>0.36899999999999999</v>
      </c>
      <c r="E89" s="7">
        <v>0.44800000000000001</v>
      </c>
      <c r="F89" s="7">
        <v>0.499</v>
      </c>
      <c r="G89" s="7">
        <v>-0.13500000000000001</v>
      </c>
      <c r="H89" s="7">
        <v>-0.187</v>
      </c>
      <c r="I89" s="7">
        <v>0.64500000000000002</v>
      </c>
      <c r="J89" s="7">
        <v>0.48499999999999999</v>
      </c>
      <c r="K89" s="7">
        <v>0.501</v>
      </c>
      <c r="L89" s="7"/>
      <c r="M89" s="7">
        <v>0.27300000000000002</v>
      </c>
      <c r="N89" s="7">
        <v>0.29899999999999999</v>
      </c>
      <c r="O89" s="7">
        <v>0.3</v>
      </c>
      <c r="P89" s="7">
        <v>0.20399999999999999</v>
      </c>
      <c r="Q89" s="7">
        <v>0.17</v>
      </c>
      <c r="R89" s="7">
        <v>-0.23899999999999999</v>
      </c>
      <c r="S89" s="7">
        <v>-0.29899999999999999</v>
      </c>
      <c r="T89" s="7">
        <v>0.21099999999999999</v>
      </c>
      <c r="U89" s="7">
        <v>0.70699999999999996</v>
      </c>
      <c r="V89" s="7">
        <v>0.219</v>
      </c>
    </row>
    <row r="90" spans="1:22" x14ac:dyDescent="0.3">
      <c r="A90" s="6" t="s">
        <v>253</v>
      </c>
      <c r="B90" s="7">
        <v>1.2999999999999999E-2</v>
      </c>
      <c r="C90" s="7">
        <v>-3.9E-2</v>
      </c>
      <c r="D90" s="7">
        <v>-1.7849999999999999</v>
      </c>
      <c r="E90" s="7">
        <v>-1.7430000000000001</v>
      </c>
      <c r="F90" s="7">
        <v>-1.84</v>
      </c>
      <c r="G90" s="7">
        <v>7.6999999999999999E-2</v>
      </c>
      <c r="H90" s="7">
        <v>0.29099999999999998</v>
      </c>
      <c r="I90" s="7">
        <v>-1.53</v>
      </c>
      <c r="J90" s="7">
        <v>-1.714</v>
      </c>
      <c r="K90" s="7">
        <v>-1.71</v>
      </c>
      <c r="L90" s="7"/>
      <c r="M90" s="7">
        <v>0.51800000000000002</v>
      </c>
      <c r="N90" s="7">
        <v>0.46700000000000003</v>
      </c>
      <c r="O90" s="7">
        <v>-2.0249999999999999</v>
      </c>
      <c r="P90" s="7">
        <v>-2.2229999999999999</v>
      </c>
      <c r="Q90" s="7">
        <v>-2.363</v>
      </c>
      <c r="R90" s="7">
        <v>-5.0999999999999997E-2</v>
      </c>
      <c r="S90" s="7">
        <v>5.8999999999999997E-2</v>
      </c>
      <c r="T90" s="7">
        <v>-2.1110000000000002</v>
      </c>
      <c r="U90" s="7">
        <v>-2.1680000000000001</v>
      </c>
      <c r="V90" s="7">
        <v>-2.0590000000000002</v>
      </c>
    </row>
    <row r="91" spans="1:22" x14ac:dyDescent="0.3">
      <c r="A91" s="6" t="s">
        <v>254</v>
      </c>
      <c r="B91" s="7">
        <v>0.27500000000000002</v>
      </c>
      <c r="C91" s="7">
        <v>2.3E-2</v>
      </c>
      <c r="D91" s="7">
        <v>0.35699999999999998</v>
      </c>
      <c r="E91" s="7">
        <v>0.58799999999999997</v>
      </c>
      <c r="F91" s="7">
        <v>0.59599999999999997</v>
      </c>
      <c r="G91" s="7">
        <v>-0.253</v>
      </c>
      <c r="H91" s="7">
        <v>-0.19500000000000001</v>
      </c>
      <c r="I91" s="7">
        <v>0.68899999999999995</v>
      </c>
      <c r="J91" s="7">
        <v>0.57899999999999996</v>
      </c>
      <c r="K91" s="7">
        <v>0.60699999999999998</v>
      </c>
      <c r="L91" s="7"/>
      <c r="M91" s="7">
        <v>0.75800000000000001</v>
      </c>
      <c r="N91" s="7">
        <v>0.78200000000000003</v>
      </c>
      <c r="O91" s="7">
        <v>0.69399999999999995</v>
      </c>
      <c r="P91" s="7">
        <v>0.67800000000000005</v>
      </c>
      <c r="Q91" s="7">
        <v>0.77400000000000002</v>
      </c>
      <c r="R91" s="7">
        <v>9.4E-2</v>
      </c>
      <c r="S91" s="7">
        <v>3.7999999999999999E-2</v>
      </c>
      <c r="T91" s="7">
        <v>0.25700000000000001</v>
      </c>
      <c r="U91" s="7">
        <v>0.28100000000000003</v>
      </c>
      <c r="V91" s="7">
        <v>0.34200000000000003</v>
      </c>
    </row>
    <row r="92" spans="1:22" x14ac:dyDescent="0.3">
      <c r="A92" s="6" t="s">
        <v>255</v>
      </c>
      <c r="B92" s="7">
        <v>-3.5000000000000003E-2</v>
      </c>
      <c r="C92" s="7">
        <v>0.14699999999999999</v>
      </c>
      <c r="D92" s="7">
        <v>0.20699999999999999</v>
      </c>
      <c r="E92" s="7">
        <v>9.1999999999999998E-2</v>
      </c>
      <c r="F92" s="7">
        <v>0.20100000000000001</v>
      </c>
      <c r="G92" s="7">
        <v>-0.33500000000000002</v>
      </c>
      <c r="H92" s="7">
        <v>-0.36</v>
      </c>
      <c r="I92" s="7">
        <v>0.41399999999999998</v>
      </c>
      <c r="J92" s="7">
        <v>0.28499999999999998</v>
      </c>
      <c r="K92" s="7">
        <v>0.28899999999999998</v>
      </c>
      <c r="L92" s="7"/>
      <c r="M92" s="7">
        <v>0.55300000000000005</v>
      </c>
      <c r="N92" s="7">
        <v>0.65400000000000003</v>
      </c>
      <c r="O92" s="7">
        <v>0.56299999999999994</v>
      </c>
      <c r="P92" s="7">
        <v>0.55700000000000005</v>
      </c>
      <c r="Q92" s="7">
        <v>0.66200000000000003</v>
      </c>
      <c r="R92" s="7">
        <v>4.4999999999999998E-2</v>
      </c>
      <c r="S92" s="7">
        <v>8.6999999999999994E-2</v>
      </c>
      <c r="T92" s="7">
        <v>0.309</v>
      </c>
      <c r="U92" s="7">
        <v>0.42</v>
      </c>
      <c r="V92" s="7">
        <v>0.66400000000000003</v>
      </c>
    </row>
    <row r="93" spans="1:22" x14ac:dyDescent="0.3">
      <c r="A93" s="6" t="s">
        <v>256</v>
      </c>
      <c r="B93" s="7">
        <v>-0.05</v>
      </c>
      <c r="C93" s="7">
        <v>-4.4999999999999998E-2</v>
      </c>
      <c r="D93" s="7">
        <v>0.71699999999999997</v>
      </c>
      <c r="E93" s="7">
        <v>0.59899999999999998</v>
      </c>
      <c r="F93" s="7">
        <v>0.74</v>
      </c>
      <c r="G93" s="7">
        <v>-0.08</v>
      </c>
      <c r="H93" s="7">
        <v>-9.0999999999999998E-2</v>
      </c>
      <c r="I93" s="7">
        <v>0.72399999999999998</v>
      </c>
      <c r="J93" s="7">
        <v>0.51300000000000001</v>
      </c>
      <c r="K93" s="7">
        <v>0.56399999999999995</v>
      </c>
      <c r="L93" s="7"/>
      <c r="M93" s="7">
        <v>8.1000000000000003E-2</v>
      </c>
      <c r="N93" s="7">
        <v>0.19400000000000001</v>
      </c>
      <c r="O93" s="7">
        <v>0.49199999999999999</v>
      </c>
      <c r="P93" s="7">
        <v>0.79800000000000004</v>
      </c>
      <c r="Q93" s="7">
        <v>0.53100000000000003</v>
      </c>
      <c r="R93" s="7">
        <v>9.8000000000000004E-2</v>
      </c>
      <c r="S93" s="7">
        <v>7.9000000000000001E-2</v>
      </c>
      <c r="T93" s="7">
        <v>0.23799999999999999</v>
      </c>
      <c r="U93" s="7">
        <v>0.246</v>
      </c>
      <c r="V93" s="7">
        <v>0.252</v>
      </c>
    </row>
    <row r="94" spans="1:22" x14ac:dyDescent="0.3">
      <c r="A94" s="6" t="s">
        <v>257</v>
      </c>
      <c r="B94" s="7">
        <v>0.53100000000000003</v>
      </c>
      <c r="C94" s="7">
        <v>0.47299999999999998</v>
      </c>
      <c r="D94" s="7">
        <v>-0.65100000000000002</v>
      </c>
      <c r="E94" s="7">
        <v>-0.58799999999999997</v>
      </c>
      <c r="F94" s="7">
        <v>-0.58799999999999997</v>
      </c>
      <c r="G94" s="7">
        <v>-0.14299999999999999</v>
      </c>
      <c r="H94" s="7">
        <v>-3.3000000000000002E-2</v>
      </c>
      <c r="I94" s="7">
        <v>-0.89900000000000002</v>
      </c>
      <c r="J94" s="7">
        <v>-0.96899999999999997</v>
      </c>
      <c r="K94" s="7">
        <v>-0.89200000000000002</v>
      </c>
      <c r="L94" s="7"/>
      <c r="M94" s="7">
        <v>0.69699999999999995</v>
      </c>
      <c r="N94" s="7">
        <v>0.57599999999999996</v>
      </c>
      <c r="O94" s="7">
        <v>4.4999999999999998E-2</v>
      </c>
      <c r="P94" s="7">
        <v>0</v>
      </c>
      <c r="Q94" s="7">
        <v>-3.9E-2</v>
      </c>
      <c r="R94" s="7">
        <v>-0.184</v>
      </c>
      <c r="S94" s="7">
        <v>-0.1</v>
      </c>
      <c r="T94" s="7">
        <v>-0.40699999999999997</v>
      </c>
      <c r="U94" s="7">
        <v>-0.442</v>
      </c>
      <c r="V94" s="7">
        <v>-0.22600000000000001</v>
      </c>
    </row>
    <row r="95" spans="1:22" x14ac:dyDescent="0.3">
      <c r="A95" s="6" t="s">
        <v>258</v>
      </c>
      <c r="B95" s="7">
        <v>0.57299999999999995</v>
      </c>
      <c r="C95" s="7">
        <v>0.28199999999999997</v>
      </c>
      <c r="D95" s="7">
        <v>0.46</v>
      </c>
      <c r="E95" s="7">
        <v>0.48199999999999998</v>
      </c>
      <c r="F95" s="7">
        <v>0.52300000000000002</v>
      </c>
      <c r="G95" s="7">
        <v>-4.5999999999999999E-2</v>
      </c>
      <c r="H95" s="7">
        <v>-7.1999999999999995E-2</v>
      </c>
      <c r="I95" s="7">
        <v>0.376</v>
      </c>
      <c r="J95" s="7">
        <v>0.32</v>
      </c>
      <c r="K95" s="7">
        <v>0.30099999999999999</v>
      </c>
      <c r="L95" s="7"/>
      <c r="M95" s="7">
        <v>0.13</v>
      </c>
      <c r="N95" s="7">
        <v>6.2E-2</v>
      </c>
      <c r="O95" s="7">
        <v>0.41</v>
      </c>
      <c r="P95" s="7">
        <v>0.63900000000000001</v>
      </c>
      <c r="Q95" s="7">
        <v>0.59699999999999998</v>
      </c>
      <c r="R95" s="7">
        <v>0.26700000000000002</v>
      </c>
      <c r="S95" s="7">
        <v>0.29599999999999999</v>
      </c>
      <c r="T95" s="7">
        <v>0.23100000000000001</v>
      </c>
      <c r="U95" s="7">
        <v>0.29499999999999998</v>
      </c>
      <c r="V95" s="7">
        <v>0.29499999999999998</v>
      </c>
    </row>
    <row r="96" spans="1:22" x14ac:dyDescent="0.3">
      <c r="A96" s="6" t="s">
        <v>259</v>
      </c>
      <c r="B96" s="7">
        <v>-0.14399999999999999</v>
      </c>
      <c r="C96" s="7">
        <v>1.4E-2</v>
      </c>
      <c r="D96" s="7">
        <v>-0.253</v>
      </c>
      <c r="E96" s="7">
        <v>-4.4999999999999998E-2</v>
      </c>
      <c r="F96" s="7">
        <v>-7.0999999999999994E-2</v>
      </c>
      <c r="G96" s="7">
        <v>-0.153</v>
      </c>
      <c r="H96" s="7">
        <v>-9.7000000000000003E-2</v>
      </c>
      <c r="I96" s="7">
        <v>-0.34100000000000003</v>
      </c>
      <c r="J96" s="7">
        <v>-0.29499999999999998</v>
      </c>
      <c r="K96" s="7">
        <v>-0.33800000000000002</v>
      </c>
      <c r="L96" s="7"/>
      <c r="M96" s="7">
        <v>0.35799999999999998</v>
      </c>
      <c r="N96" s="7">
        <v>0.24399999999999999</v>
      </c>
      <c r="O96" s="7">
        <v>-6.8000000000000005E-2</v>
      </c>
      <c r="P96" s="7">
        <v>-0.184</v>
      </c>
      <c r="Q96" s="7">
        <v>-3.1E-2</v>
      </c>
      <c r="R96" s="7">
        <v>-0.19400000000000001</v>
      </c>
      <c r="S96" s="7">
        <v>-5.7000000000000002E-2</v>
      </c>
      <c r="T96" s="7">
        <v>-6.8000000000000005E-2</v>
      </c>
      <c r="U96" s="7">
        <v>-0.16800000000000001</v>
      </c>
      <c r="V96" s="7">
        <v>-0.35699999999999998</v>
      </c>
    </row>
    <row r="97" spans="1:22" x14ac:dyDescent="0.3">
      <c r="A97" s="6" t="s">
        <v>260</v>
      </c>
      <c r="B97" s="7">
        <v>0.35099999999999998</v>
      </c>
      <c r="C97" s="7">
        <v>0.253</v>
      </c>
      <c r="D97" s="7">
        <v>-0.25700000000000001</v>
      </c>
      <c r="E97" s="7">
        <v>-0.253</v>
      </c>
      <c r="F97" s="7">
        <v>-0.20300000000000001</v>
      </c>
      <c r="G97" s="7">
        <v>-0.159</v>
      </c>
      <c r="H97" s="7">
        <v>8.0000000000000002E-3</v>
      </c>
      <c r="I97" s="7">
        <v>-0.153</v>
      </c>
      <c r="J97" s="7">
        <v>-0.44800000000000001</v>
      </c>
      <c r="K97" s="7">
        <v>-0.34399999999999997</v>
      </c>
      <c r="L97" s="7"/>
      <c r="M97" s="7">
        <v>1.024</v>
      </c>
      <c r="N97" s="7">
        <v>0.85499999999999998</v>
      </c>
      <c r="O97" s="7">
        <v>0.27900000000000003</v>
      </c>
      <c r="P97" s="7">
        <v>0.20399999999999999</v>
      </c>
      <c r="Q97" s="7">
        <v>0.27400000000000002</v>
      </c>
      <c r="R97" s="7">
        <v>4.7E-2</v>
      </c>
      <c r="S97" s="7">
        <v>0.10299999999999999</v>
      </c>
      <c r="T97" s="7">
        <v>4.3999999999999997E-2</v>
      </c>
      <c r="U97" s="7">
        <v>0.109</v>
      </c>
      <c r="V97" s="7">
        <v>5.8999999999999997E-2</v>
      </c>
    </row>
    <row r="98" spans="1:22" x14ac:dyDescent="0.3">
      <c r="A98" s="6" t="s">
        <v>261</v>
      </c>
      <c r="B98" s="7">
        <v>0.39500000000000002</v>
      </c>
      <c r="C98" s="7">
        <v>0.41299999999999998</v>
      </c>
      <c r="D98" s="7">
        <v>0.40799999999999997</v>
      </c>
      <c r="E98" s="7">
        <v>0.50600000000000001</v>
      </c>
      <c r="F98" s="7">
        <v>0.55100000000000005</v>
      </c>
      <c r="G98" s="7">
        <v>-0.17799999999999999</v>
      </c>
      <c r="H98" s="7">
        <v>-0.39900000000000002</v>
      </c>
      <c r="I98" s="7">
        <v>0.6</v>
      </c>
      <c r="J98" s="7">
        <v>0.31</v>
      </c>
      <c r="K98" s="7">
        <v>0.27900000000000003</v>
      </c>
      <c r="L98" s="7"/>
      <c r="M98" s="7">
        <v>0.47499999999999998</v>
      </c>
      <c r="N98" s="7">
        <v>0.36499999999999999</v>
      </c>
      <c r="O98" s="7">
        <v>0.35799999999999998</v>
      </c>
      <c r="P98" s="7">
        <v>0.48299999999999998</v>
      </c>
      <c r="Q98" s="7">
        <v>0.56299999999999994</v>
      </c>
      <c r="R98" s="7">
        <v>-0.151</v>
      </c>
      <c r="S98" s="7">
        <v>-4.5999999999999999E-2</v>
      </c>
      <c r="T98" s="7">
        <v>0.23599999999999999</v>
      </c>
      <c r="U98" s="7">
        <v>0.54800000000000004</v>
      </c>
      <c r="V98" s="7">
        <v>0.16600000000000001</v>
      </c>
    </row>
    <row r="99" spans="1:22" x14ac:dyDescent="0.3">
      <c r="A99" s="6" t="s">
        <v>262</v>
      </c>
      <c r="B99" s="7">
        <v>0.21</v>
      </c>
      <c r="C99" s="7">
        <v>0.218</v>
      </c>
      <c r="D99" s="7">
        <v>0.373</v>
      </c>
      <c r="E99" s="7">
        <v>0.23100000000000001</v>
      </c>
      <c r="F99" s="7">
        <v>0.28100000000000003</v>
      </c>
      <c r="G99" s="7">
        <v>3.4000000000000002E-2</v>
      </c>
      <c r="H99" s="7">
        <v>0.112</v>
      </c>
      <c r="I99" s="7">
        <v>0.39800000000000002</v>
      </c>
      <c r="J99" s="7">
        <v>0.38700000000000001</v>
      </c>
      <c r="K99" s="7">
        <v>0.371</v>
      </c>
      <c r="L99" s="7"/>
      <c r="M99" s="7">
        <v>0.61499999999999999</v>
      </c>
      <c r="N99" s="7">
        <v>0.57899999999999996</v>
      </c>
      <c r="O99" s="7">
        <v>0.56399999999999995</v>
      </c>
      <c r="P99" s="7">
        <v>0.49</v>
      </c>
      <c r="Q99" s="7">
        <v>0.502</v>
      </c>
      <c r="R99" s="7">
        <v>2.5999999999999999E-2</v>
      </c>
      <c r="S99" s="7">
        <v>0.17799999999999999</v>
      </c>
      <c r="T99" s="7">
        <v>0.57899999999999996</v>
      </c>
      <c r="U99" s="7">
        <v>0.63900000000000001</v>
      </c>
      <c r="V99" s="7">
        <v>0.65600000000000003</v>
      </c>
    </row>
    <row r="100" spans="1:22" x14ac:dyDescent="0.3">
      <c r="A100" s="6" t="s">
        <v>263</v>
      </c>
      <c r="B100" s="7">
        <v>0.29399999999999998</v>
      </c>
      <c r="C100" s="7">
        <v>0.26</v>
      </c>
      <c r="D100" s="7">
        <v>-0.26800000000000002</v>
      </c>
      <c r="E100" s="7">
        <v>-0.58099999999999996</v>
      </c>
      <c r="F100" s="7">
        <v>-0.55000000000000004</v>
      </c>
      <c r="G100" s="7">
        <v>-0.23200000000000001</v>
      </c>
      <c r="H100" s="7">
        <v>-0.17899999999999999</v>
      </c>
      <c r="I100" s="7">
        <v>0.13</v>
      </c>
      <c r="J100" s="7">
        <v>-0.223</v>
      </c>
      <c r="K100" s="7">
        <v>-0.16800000000000001</v>
      </c>
      <c r="L100" s="7"/>
      <c r="M100" s="7">
        <v>0.33100000000000002</v>
      </c>
      <c r="N100" s="7">
        <v>0.20799999999999999</v>
      </c>
      <c r="O100" s="7">
        <v>4.9000000000000002E-2</v>
      </c>
      <c r="P100" s="7">
        <v>-0.25</v>
      </c>
      <c r="Q100" s="7">
        <v>-0.39500000000000002</v>
      </c>
      <c r="R100" s="7">
        <v>-0.28299999999999997</v>
      </c>
      <c r="S100" s="7">
        <v>-0.32900000000000001</v>
      </c>
      <c r="T100" s="7">
        <v>0.20599999999999999</v>
      </c>
      <c r="U100" s="7">
        <v>0.314</v>
      </c>
      <c r="V100" s="7">
        <v>0.114</v>
      </c>
    </row>
    <row r="101" spans="1:22" x14ac:dyDescent="0.3">
      <c r="A101" s="6" t="s">
        <v>264</v>
      </c>
      <c r="B101" s="7">
        <v>0.496</v>
      </c>
      <c r="C101" s="7">
        <v>0.68600000000000005</v>
      </c>
      <c r="D101" s="7">
        <v>-1.7000000000000001E-2</v>
      </c>
      <c r="E101" s="7">
        <v>0.19500000000000001</v>
      </c>
      <c r="F101" s="7">
        <v>0.159</v>
      </c>
      <c r="G101" s="7">
        <v>-0.10199999999999999</v>
      </c>
      <c r="H101" s="7">
        <v>-0.24</v>
      </c>
      <c r="I101" s="7">
        <v>0.11799999999999999</v>
      </c>
      <c r="J101" s="7">
        <v>0.13700000000000001</v>
      </c>
      <c r="K101" s="7">
        <v>3.6999999999999998E-2</v>
      </c>
      <c r="L101" s="7"/>
      <c r="M101" s="7">
        <v>0.224</v>
      </c>
      <c r="N101" s="7">
        <v>0.184</v>
      </c>
      <c r="O101" s="7">
        <v>0.13700000000000001</v>
      </c>
      <c r="P101" s="7">
        <v>0.55200000000000005</v>
      </c>
      <c r="Q101" s="7">
        <v>0.61199999999999999</v>
      </c>
      <c r="R101" s="7">
        <v>-8.9999999999999993E-3</v>
      </c>
      <c r="S101" s="7">
        <v>-0.09</v>
      </c>
      <c r="T101" s="7">
        <v>0.23400000000000001</v>
      </c>
      <c r="U101" s="7">
        <v>-1.7000000000000001E-2</v>
      </c>
      <c r="V101" s="7">
        <v>8.5000000000000006E-2</v>
      </c>
    </row>
    <row r="102" spans="1:22" x14ac:dyDescent="0.3">
      <c r="A102" s="6" t="s">
        <v>265</v>
      </c>
      <c r="B102" s="7">
        <v>0.68799999999999994</v>
      </c>
      <c r="C102" s="7">
        <v>0.68500000000000005</v>
      </c>
      <c r="D102" s="7">
        <v>0.29699999999999999</v>
      </c>
      <c r="E102" s="7">
        <v>0.27100000000000002</v>
      </c>
      <c r="F102" s="7">
        <v>0.29899999999999999</v>
      </c>
      <c r="G102" s="7">
        <v>5.7000000000000002E-2</v>
      </c>
      <c r="H102" s="7">
        <v>0.16200000000000001</v>
      </c>
      <c r="I102" s="7">
        <v>0.13500000000000001</v>
      </c>
      <c r="J102" s="7">
        <v>2.5000000000000001E-2</v>
      </c>
      <c r="K102" s="7">
        <v>1.2999999999999999E-2</v>
      </c>
      <c r="L102" s="7"/>
      <c r="M102" s="7">
        <v>0.63800000000000001</v>
      </c>
      <c r="N102" s="7">
        <v>0.47599999999999998</v>
      </c>
      <c r="O102" s="7">
        <v>0.77500000000000002</v>
      </c>
      <c r="P102" s="7">
        <v>0.79100000000000004</v>
      </c>
      <c r="Q102" s="7">
        <v>0.90200000000000002</v>
      </c>
      <c r="R102" s="7">
        <v>-0.152</v>
      </c>
      <c r="S102" s="7">
        <v>0.182</v>
      </c>
      <c r="T102" s="7">
        <v>0.21</v>
      </c>
      <c r="U102" s="7">
        <v>0.36599999999999999</v>
      </c>
      <c r="V102" s="7">
        <v>0.30399999999999999</v>
      </c>
    </row>
    <row r="103" spans="1:22" x14ac:dyDescent="0.3">
      <c r="A103" s="6" t="s">
        <v>266</v>
      </c>
      <c r="B103" s="7">
        <v>0.63700000000000001</v>
      </c>
      <c r="C103" s="7">
        <v>0.71699999999999997</v>
      </c>
      <c r="D103" s="7">
        <v>-0.155</v>
      </c>
      <c r="E103" s="7">
        <v>-0.02</v>
      </c>
      <c r="F103" s="7">
        <v>-0.104</v>
      </c>
      <c r="G103" s="7">
        <v>-0.17799999999999999</v>
      </c>
      <c r="H103" s="7">
        <v>-0.13300000000000001</v>
      </c>
      <c r="I103" s="7">
        <v>-0.34799999999999998</v>
      </c>
      <c r="J103" s="7">
        <v>-0.16300000000000001</v>
      </c>
      <c r="K103" s="7">
        <v>-0.26500000000000001</v>
      </c>
      <c r="L103" s="7"/>
      <c r="M103" s="7">
        <v>0.40899999999999997</v>
      </c>
      <c r="N103" s="7">
        <v>0.32200000000000001</v>
      </c>
      <c r="O103" s="7">
        <v>0.70799999999999996</v>
      </c>
      <c r="P103" s="7">
        <v>0.92300000000000004</v>
      </c>
      <c r="Q103" s="7">
        <v>0.91600000000000004</v>
      </c>
      <c r="R103" s="7">
        <v>-7.4999999999999997E-2</v>
      </c>
      <c r="S103" s="7">
        <v>-5.0999999999999997E-2</v>
      </c>
      <c r="T103" s="7">
        <v>0.373</v>
      </c>
      <c r="U103" s="7">
        <v>0.53800000000000003</v>
      </c>
      <c r="V103" s="7">
        <v>0.624</v>
      </c>
    </row>
    <row r="104" spans="1:22" x14ac:dyDescent="0.3">
      <c r="A104" s="6" t="s">
        <v>267</v>
      </c>
      <c r="B104" s="7">
        <v>0.33700000000000002</v>
      </c>
      <c r="C104" s="7">
        <v>0.24199999999999999</v>
      </c>
      <c r="D104" s="7">
        <v>0.89900000000000002</v>
      </c>
      <c r="E104" s="7">
        <v>0.90500000000000003</v>
      </c>
      <c r="F104" s="7">
        <v>0.96399999999999997</v>
      </c>
      <c r="G104" s="7">
        <v>5.8999999999999997E-2</v>
      </c>
      <c r="H104" s="7">
        <v>-0.11</v>
      </c>
      <c r="I104" s="7">
        <v>0.85099999999999998</v>
      </c>
      <c r="J104" s="7">
        <v>0.83199999999999996</v>
      </c>
      <c r="K104" s="7">
        <v>0.79500000000000004</v>
      </c>
      <c r="L104" s="7"/>
      <c r="M104" s="7">
        <v>0.9</v>
      </c>
      <c r="N104" s="7">
        <v>0.60699999999999998</v>
      </c>
      <c r="O104" s="7">
        <v>0.41799999999999998</v>
      </c>
      <c r="P104" s="7">
        <v>0.40300000000000002</v>
      </c>
      <c r="Q104" s="7">
        <v>0.46500000000000002</v>
      </c>
      <c r="R104" s="7">
        <v>-0.16200000000000001</v>
      </c>
      <c r="S104" s="7">
        <v>1.0999999999999999E-2</v>
      </c>
      <c r="T104" s="7">
        <v>0.218</v>
      </c>
      <c r="U104" s="7">
        <v>0.40699999999999997</v>
      </c>
      <c r="V104" s="7">
        <v>0.105</v>
      </c>
    </row>
    <row r="105" spans="1:22" x14ac:dyDescent="0.3">
      <c r="A105" s="6" t="s">
        <v>268</v>
      </c>
      <c r="B105" s="7">
        <v>0.42399999999999999</v>
      </c>
      <c r="C105" s="7">
        <v>0.43</v>
      </c>
      <c r="D105" s="7">
        <v>0.18</v>
      </c>
      <c r="E105" s="7">
        <v>0.10199999999999999</v>
      </c>
      <c r="F105" s="7">
        <v>0.128</v>
      </c>
      <c r="G105" s="7">
        <v>4.8000000000000001E-2</v>
      </c>
      <c r="H105" s="7">
        <v>0.104</v>
      </c>
      <c r="I105" s="7">
        <v>8.5999999999999993E-2</v>
      </c>
      <c r="J105" s="7">
        <v>8.5000000000000006E-2</v>
      </c>
      <c r="K105" s="7">
        <v>0.17699999999999999</v>
      </c>
      <c r="L105" s="7"/>
      <c r="M105" s="7">
        <v>0.67900000000000005</v>
      </c>
      <c r="N105" s="7">
        <v>0.55500000000000005</v>
      </c>
      <c r="O105" s="7">
        <v>0.59599999999999997</v>
      </c>
      <c r="P105" s="7">
        <v>0.42099999999999999</v>
      </c>
      <c r="Q105" s="7">
        <v>0.31900000000000001</v>
      </c>
      <c r="R105" s="7">
        <v>-5.2999999999999999E-2</v>
      </c>
      <c r="S105" s="7">
        <v>-2.8000000000000001E-2</v>
      </c>
      <c r="T105" s="7">
        <v>0.14799999999999999</v>
      </c>
      <c r="U105" s="7">
        <v>0.34200000000000003</v>
      </c>
      <c r="V105" s="7">
        <v>0.32900000000000001</v>
      </c>
    </row>
    <row r="106" spans="1:22" x14ac:dyDescent="0.3">
      <c r="A106" s="6" t="s">
        <v>269</v>
      </c>
      <c r="B106" s="7">
        <v>8.5000000000000006E-2</v>
      </c>
      <c r="C106" s="7">
        <v>4.1000000000000002E-2</v>
      </c>
      <c r="D106" s="7">
        <v>-4.1000000000000002E-2</v>
      </c>
      <c r="E106" s="7">
        <v>-2.5999999999999999E-2</v>
      </c>
      <c r="F106" s="7">
        <v>3.7999999999999999E-2</v>
      </c>
      <c r="G106" s="7">
        <v>-0.03</v>
      </c>
      <c r="H106" s="7">
        <v>0.13200000000000001</v>
      </c>
      <c r="I106" s="7">
        <v>-4.4999999999999998E-2</v>
      </c>
      <c r="J106" s="7">
        <v>-0.105</v>
      </c>
      <c r="K106" s="7">
        <v>1E-3</v>
      </c>
      <c r="L106" s="7"/>
      <c r="M106" s="7">
        <v>0.52900000000000003</v>
      </c>
      <c r="N106" s="7">
        <v>0.56699999999999995</v>
      </c>
      <c r="O106" s="7">
        <v>0.34100000000000003</v>
      </c>
      <c r="P106" s="7">
        <v>0.113</v>
      </c>
      <c r="Q106" s="7">
        <v>5.3999999999999999E-2</v>
      </c>
      <c r="R106" s="7">
        <v>-0.22</v>
      </c>
      <c r="S106" s="7">
        <v>-0.13800000000000001</v>
      </c>
      <c r="T106" s="7">
        <v>-0.246</v>
      </c>
      <c r="U106" s="7">
        <v>-7.8E-2</v>
      </c>
      <c r="V106" s="7">
        <v>6.7000000000000004E-2</v>
      </c>
    </row>
    <row r="107" spans="1:22" x14ac:dyDescent="0.3">
      <c r="A107" s="6" t="s">
        <v>270</v>
      </c>
      <c r="B107" s="7">
        <v>0.48799999999999999</v>
      </c>
      <c r="C107" s="7">
        <v>0.51800000000000002</v>
      </c>
      <c r="D107" s="7">
        <v>0.113</v>
      </c>
      <c r="E107" s="7">
        <v>8.8999999999999996E-2</v>
      </c>
      <c r="F107" s="7">
        <v>7.1999999999999995E-2</v>
      </c>
      <c r="G107" s="7">
        <v>-0.36099999999999999</v>
      </c>
      <c r="H107" s="7">
        <v>-0.32600000000000001</v>
      </c>
      <c r="I107" s="7">
        <v>0.191</v>
      </c>
      <c r="J107" s="7">
        <v>0.21199999999999999</v>
      </c>
      <c r="K107" s="7">
        <v>0.13500000000000001</v>
      </c>
      <c r="L107" s="7"/>
      <c r="M107" s="7">
        <v>0.46</v>
      </c>
      <c r="N107" s="7">
        <v>0.18099999999999999</v>
      </c>
      <c r="O107" s="7">
        <v>0.52600000000000002</v>
      </c>
      <c r="P107" s="7">
        <v>0.374</v>
      </c>
      <c r="Q107" s="7">
        <v>0.56699999999999995</v>
      </c>
      <c r="R107" s="7">
        <v>4.1000000000000002E-2</v>
      </c>
      <c r="S107" s="7">
        <v>6.9000000000000006E-2</v>
      </c>
      <c r="T107" s="7">
        <v>0.46</v>
      </c>
      <c r="U107" s="7">
        <v>0.06</v>
      </c>
      <c r="V107" s="7">
        <v>0.42099999999999999</v>
      </c>
    </row>
    <row r="108" spans="1:22" x14ac:dyDescent="0.3">
      <c r="A108" s="6" t="s">
        <v>271</v>
      </c>
      <c r="B108" s="7">
        <v>0.77400000000000002</v>
      </c>
      <c r="C108" s="7">
        <v>0.60399999999999998</v>
      </c>
      <c r="D108" s="7">
        <v>-0.69199999999999995</v>
      </c>
      <c r="E108" s="7">
        <v>-0.59</v>
      </c>
      <c r="F108" s="7">
        <v>-0.63900000000000001</v>
      </c>
      <c r="G108" s="7">
        <v>-9.8000000000000004E-2</v>
      </c>
      <c r="H108" s="7">
        <v>-0.106</v>
      </c>
      <c r="I108" s="7">
        <v>-0.78300000000000003</v>
      </c>
      <c r="J108" s="7">
        <v>-0.68500000000000005</v>
      </c>
      <c r="K108" s="7">
        <v>-0.66</v>
      </c>
      <c r="L108" s="7"/>
      <c r="M108" s="7">
        <v>0.161</v>
      </c>
      <c r="N108" s="7">
        <v>0.152</v>
      </c>
      <c r="O108" s="7">
        <v>-1.5629999999999999</v>
      </c>
      <c r="P108" s="7">
        <v>-1.956</v>
      </c>
      <c r="Q108" s="7">
        <v>-1.6359999999999999</v>
      </c>
      <c r="R108" s="7">
        <v>1.4E-2</v>
      </c>
      <c r="S108" s="7">
        <v>-3.0000000000000001E-3</v>
      </c>
      <c r="T108" s="7">
        <v>-2.2200000000000002</v>
      </c>
      <c r="U108" s="7">
        <v>-2.2709999999999999</v>
      </c>
      <c r="V108" s="7">
        <v>-2.153</v>
      </c>
    </row>
    <row r="109" spans="1:22" x14ac:dyDescent="0.3">
      <c r="A109" s="6" t="s">
        <v>272</v>
      </c>
      <c r="B109" s="7">
        <v>0.42399999999999999</v>
      </c>
      <c r="C109" s="7">
        <v>0.26400000000000001</v>
      </c>
      <c r="D109" s="7">
        <v>0.15</v>
      </c>
      <c r="E109" s="7">
        <v>0.186</v>
      </c>
      <c r="F109" s="7">
        <v>0.22700000000000001</v>
      </c>
      <c r="G109" s="7">
        <v>-4.3999999999999997E-2</v>
      </c>
      <c r="H109" s="7">
        <v>-0.14699999999999999</v>
      </c>
      <c r="I109" s="7">
        <v>0.30399999999999999</v>
      </c>
      <c r="J109" s="7">
        <v>0.14099999999999999</v>
      </c>
      <c r="K109" s="7">
        <v>0.249</v>
      </c>
      <c r="L109" s="7"/>
      <c r="M109" s="7">
        <v>0.628</v>
      </c>
      <c r="N109" s="7">
        <v>0.38700000000000001</v>
      </c>
      <c r="O109" s="7">
        <v>0.35099999999999998</v>
      </c>
      <c r="P109" s="7">
        <v>0.379</v>
      </c>
      <c r="Q109" s="7">
        <v>0.376</v>
      </c>
      <c r="R109" s="7">
        <v>-0.09</v>
      </c>
      <c r="S109" s="7">
        <v>-3.5999999999999997E-2</v>
      </c>
      <c r="T109" s="7">
        <v>0.114</v>
      </c>
      <c r="U109" s="7">
        <v>0.37</v>
      </c>
      <c r="V109" s="7">
        <v>0.26</v>
      </c>
    </row>
    <row r="110" spans="1:22" x14ac:dyDescent="0.3">
      <c r="A110" s="6" t="s">
        <v>273</v>
      </c>
      <c r="B110" s="7">
        <v>0.11899999999999999</v>
      </c>
      <c r="C110" s="7">
        <v>0.25800000000000001</v>
      </c>
      <c r="D110" s="7">
        <v>0.46200000000000002</v>
      </c>
      <c r="E110" s="7">
        <v>0.436</v>
      </c>
      <c r="F110" s="7">
        <v>0.58899999999999997</v>
      </c>
      <c r="G110" s="7">
        <v>0.29699999999999999</v>
      </c>
      <c r="H110" s="7">
        <v>6.5000000000000002E-2</v>
      </c>
      <c r="I110" s="7">
        <v>0.54800000000000004</v>
      </c>
      <c r="J110" s="7">
        <v>0.49399999999999999</v>
      </c>
      <c r="K110" s="7">
        <v>0.40200000000000002</v>
      </c>
      <c r="L110" s="7"/>
      <c r="M110" s="7">
        <v>-0.37</v>
      </c>
      <c r="N110" s="7">
        <v>-0.75900000000000001</v>
      </c>
      <c r="O110" s="7">
        <v>-0.25</v>
      </c>
      <c r="P110" s="7">
        <v>0.158</v>
      </c>
      <c r="Q110" s="7">
        <v>0.56000000000000005</v>
      </c>
      <c r="R110" s="7">
        <v>-0.34699999999999998</v>
      </c>
      <c r="S110" s="7">
        <v>-0.33800000000000002</v>
      </c>
      <c r="T110" s="7">
        <v>0.26400000000000001</v>
      </c>
      <c r="U110" s="7">
        <v>0.30499999999999999</v>
      </c>
      <c r="V110" s="7">
        <v>0.05</v>
      </c>
    </row>
    <row r="111" spans="1:22" x14ac:dyDescent="0.3">
      <c r="A111" s="6" t="s">
        <v>274</v>
      </c>
      <c r="B111" s="7">
        <v>0.19600000000000001</v>
      </c>
      <c r="C111" s="7">
        <v>2.5000000000000001E-2</v>
      </c>
      <c r="D111" s="7">
        <v>0.16500000000000001</v>
      </c>
      <c r="E111" s="7">
        <v>0.221</v>
      </c>
      <c r="F111" s="7">
        <v>0.32800000000000001</v>
      </c>
      <c r="G111" s="7">
        <v>-0.29799999999999999</v>
      </c>
      <c r="H111" s="7">
        <v>-0.34899999999999998</v>
      </c>
      <c r="I111" s="7">
        <v>0.55400000000000005</v>
      </c>
      <c r="J111" s="7">
        <v>0.30299999999999999</v>
      </c>
      <c r="K111" s="7">
        <v>0.36599999999999999</v>
      </c>
      <c r="L111" s="7"/>
      <c r="M111" s="7">
        <v>0.36799999999999999</v>
      </c>
      <c r="N111" s="7">
        <v>0.254</v>
      </c>
      <c r="O111" s="7">
        <v>0.19</v>
      </c>
      <c r="P111" s="7">
        <v>0.26900000000000002</v>
      </c>
      <c r="Q111" s="7">
        <v>0.36</v>
      </c>
      <c r="R111" s="7">
        <v>-0.29299999999999998</v>
      </c>
      <c r="S111" s="7">
        <v>-0.121</v>
      </c>
      <c r="T111" s="7">
        <v>0.33500000000000002</v>
      </c>
      <c r="U111" s="7">
        <v>0.54100000000000004</v>
      </c>
      <c r="V111" s="7">
        <v>-0.108</v>
      </c>
    </row>
    <row r="112" spans="1:22" x14ac:dyDescent="0.3">
      <c r="A112" s="6" t="s">
        <v>275</v>
      </c>
      <c r="B112" s="7">
        <v>0.442</v>
      </c>
      <c r="C112" s="7">
        <v>0.56399999999999995</v>
      </c>
      <c r="D112" s="7">
        <v>0.58799999999999997</v>
      </c>
      <c r="E112" s="7">
        <v>0.42799999999999999</v>
      </c>
      <c r="F112" s="7">
        <v>0.47499999999999998</v>
      </c>
      <c r="G112" s="7">
        <v>0.13900000000000001</v>
      </c>
      <c r="H112" s="7">
        <v>0.121</v>
      </c>
      <c r="I112" s="7">
        <v>0.29899999999999999</v>
      </c>
      <c r="J112" s="7">
        <v>0.41299999999999998</v>
      </c>
      <c r="K112" s="7">
        <v>0.44700000000000001</v>
      </c>
      <c r="L112" s="7"/>
      <c r="M112" s="7">
        <v>0.77400000000000002</v>
      </c>
      <c r="N112" s="7">
        <v>0.67400000000000004</v>
      </c>
      <c r="O112" s="7">
        <v>0.53600000000000003</v>
      </c>
      <c r="P112" s="7">
        <v>0.42899999999999999</v>
      </c>
      <c r="Q112" s="7">
        <v>0.498</v>
      </c>
      <c r="R112" s="7">
        <v>0.127</v>
      </c>
      <c r="S112" s="7">
        <v>8.4000000000000005E-2</v>
      </c>
      <c r="T112" s="7">
        <v>0.251</v>
      </c>
      <c r="U112" s="7">
        <v>0.2</v>
      </c>
      <c r="V112" s="7">
        <v>0.38500000000000001</v>
      </c>
    </row>
    <row r="113" spans="1:22" x14ac:dyDescent="0.3">
      <c r="A113" s="6" t="s">
        <v>276</v>
      </c>
      <c r="B113" s="7">
        <v>-0.16800000000000001</v>
      </c>
      <c r="C113" s="7">
        <v>5.6000000000000001E-2</v>
      </c>
      <c r="D113" s="7">
        <v>0.56699999999999995</v>
      </c>
      <c r="E113" s="7">
        <v>0.64500000000000002</v>
      </c>
      <c r="F113" s="7">
        <v>0.76400000000000001</v>
      </c>
      <c r="G113" s="7">
        <v>-0.19600000000000001</v>
      </c>
      <c r="H113" s="7">
        <v>-0.126</v>
      </c>
      <c r="I113" s="7">
        <v>0.68400000000000005</v>
      </c>
      <c r="J113" s="7">
        <v>0.47599999999999998</v>
      </c>
      <c r="K113" s="7">
        <v>0.41299999999999998</v>
      </c>
      <c r="L113" s="7"/>
      <c r="M113" s="7">
        <v>0.61599999999999999</v>
      </c>
      <c r="N113" s="7">
        <v>0.49299999999999999</v>
      </c>
      <c r="O113" s="7">
        <v>-0.34200000000000003</v>
      </c>
      <c r="P113" s="7">
        <v>-0.24099999999999999</v>
      </c>
      <c r="Q113" s="7">
        <v>-0.55000000000000004</v>
      </c>
      <c r="R113" s="7">
        <v>-0.442</v>
      </c>
      <c r="S113" s="7">
        <v>-0.39600000000000002</v>
      </c>
      <c r="T113" s="7">
        <v>-0.78800000000000003</v>
      </c>
      <c r="U113" s="7">
        <v>-0.56799999999999995</v>
      </c>
      <c r="V113" s="7">
        <v>-1.0980000000000001</v>
      </c>
    </row>
    <row r="114" spans="1:22" x14ac:dyDescent="0.3">
      <c r="A114" s="6" t="s">
        <v>277</v>
      </c>
      <c r="B114" s="7">
        <v>0.14399999999999999</v>
      </c>
      <c r="C114" s="7">
        <v>4.4999999999999998E-2</v>
      </c>
      <c r="D114" s="7">
        <v>-0.86499999999999999</v>
      </c>
      <c r="E114" s="7">
        <v>-0.57199999999999995</v>
      </c>
      <c r="F114" s="7">
        <v>-0.71699999999999997</v>
      </c>
      <c r="G114" s="7">
        <v>4.1000000000000002E-2</v>
      </c>
      <c r="H114" s="7">
        <v>0.21099999999999999</v>
      </c>
      <c r="I114" s="7">
        <v>-1.2250000000000001</v>
      </c>
      <c r="J114" s="7">
        <v>-1.296</v>
      </c>
      <c r="K114" s="7">
        <v>-1.2589999999999999</v>
      </c>
      <c r="L114" s="7"/>
      <c r="M114" s="7">
        <v>0.223</v>
      </c>
      <c r="N114" s="7">
        <v>0.42399999999999999</v>
      </c>
      <c r="O114" s="7">
        <v>0.182</v>
      </c>
      <c r="P114" s="7">
        <v>0.26300000000000001</v>
      </c>
      <c r="Q114" s="7">
        <v>0.28999999999999998</v>
      </c>
      <c r="R114" s="7">
        <v>0.13800000000000001</v>
      </c>
      <c r="S114" s="7">
        <v>0.188</v>
      </c>
      <c r="T114" s="7">
        <v>-0.26</v>
      </c>
      <c r="U114" s="7">
        <v>-0.35499999999999998</v>
      </c>
      <c r="V114" s="7">
        <v>-0.247</v>
      </c>
    </row>
    <row r="115" spans="1:22" x14ac:dyDescent="0.3">
      <c r="A115" s="6" t="s">
        <v>278</v>
      </c>
      <c r="B115" s="7">
        <v>3.6999999999999998E-2</v>
      </c>
      <c r="C115" s="7">
        <v>7.4999999999999997E-2</v>
      </c>
      <c r="D115" s="7">
        <v>-0.04</v>
      </c>
      <c r="E115" s="7">
        <v>-0.02</v>
      </c>
      <c r="F115" s="7">
        <v>8.7999999999999995E-2</v>
      </c>
      <c r="G115" s="7">
        <v>7.6999999999999999E-2</v>
      </c>
      <c r="H115" s="7">
        <v>-2E-3</v>
      </c>
      <c r="I115" s="7">
        <v>-0.15</v>
      </c>
      <c r="J115" s="7">
        <v>5.6000000000000001E-2</v>
      </c>
      <c r="K115" s="7">
        <v>0.113</v>
      </c>
      <c r="L115" s="7"/>
      <c r="M115" s="7">
        <v>1.4E-2</v>
      </c>
      <c r="N115" s="7">
        <v>-0.14299999999999999</v>
      </c>
      <c r="O115" s="7">
        <v>-0.309</v>
      </c>
      <c r="P115" s="7">
        <v>-0.153</v>
      </c>
      <c r="Q115" s="7">
        <v>-5.8000000000000003E-2</v>
      </c>
      <c r="R115" s="7">
        <v>-0.122</v>
      </c>
      <c r="S115" s="7">
        <v>-7.0000000000000007E-2</v>
      </c>
      <c r="T115" s="7">
        <v>-0.28000000000000003</v>
      </c>
      <c r="U115" s="7">
        <v>-0.57799999999999996</v>
      </c>
      <c r="V115" s="7">
        <v>-0.13200000000000001</v>
      </c>
    </row>
    <row r="116" spans="1:22" x14ac:dyDescent="0.3">
      <c r="A116" s="6" t="s">
        <v>279</v>
      </c>
      <c r="B116" s="7">
        <v>0.255</v>
      </c>
      <c r="C116" s="7">
        <v>6.6000000000000003E-2</v>
      </c>
      <c r="D116" s="7">
        <v>0.18</v>
      </c>
      <c r="E116" s="7">
        <v>0.435</v>
      </c>
      <c r="F116" s="7">
        <v>0.38400000000000001</v>
      </c>
      <c r="G116" s="7">
        <v>-0.245</v>
      </c>
      <c r="H116" s="7">
        <v>-0.27500000000000002</v>
      </c>
      <c r="I116" s="7">
        <v>0.17100000000000001</v>
      </c>
      <c r="J116" s="7">
        <v>6.0000000000000001E-3</v>
      </c>
      <c r="K116" s="7">
        <v>6.0000000000000001E-3</v>
      </c>
      <c r="L116" s="7"/>
      <c r="M116" s="7">
        <v>0.22700000000000001</v>
      </c>
      <c r="N116" s="7">
        <v>-0.16200000000000001</v>
      </c>
      <c r="O116" s="7">
        <v>0.40799999999999997</v>
      </c>
      <c r="P116" s="7">
        <v>0.36399999999999999</v>
      </c>
      <c r="Q116" s="7">
        <v>0.36199999999999999</v>
      </c>
      <c r="R116" s="7">
        <v>-0.31</v>
      </c>
      <c r="S116" s="7">
        <v>-0.23799999999999999</v>
      </c>
      <c r="T116" s="7">
        <v>1.4E-2</v>
      </c>
      <c r="U116" s="7">
        <v>4.3999999999999997E-2</v>
      </c>
      <c r="V116" s="7">
        <v>7.3999999999999996E-2</v>
      </c>
    </row>
    <row r="117" spans="1:22" x14ac:dyDescent="0.3">
      <c r="A117" s="6" t="s">
        <v>280</v>
      </c>
      <c r="B117" s="7">
        <v>0.33600000000000002</v>
      </c>
      <c r="C117" s="7">
        <v>0.25</v>
      </c>
      <c r="D117" s="7">
        <v>-0.154</v>
      </c>
      <c r="E117" s="7">
        <v>-0.13500000000000001</v>
      </c>
      <c r="F117" s="7">
        <v>-5.8999999999999997E-2</v>
      </c>
      <c r="G117" s="7">
        <v>3.7999999999999999E-2</v>
      </c>
      <c r="H117" s="7">
        <v>7.0999999999999994E-2</v>
      </c>
      <c r="I117" s="7">
        <v>-0.158</v>
      </c>
      <c r="J117" s="7">
        <v>-0.35499999999999998</v>
      </c>
      <c r="K117" s="7">
        <v>-0.218</v>
      </c>
      <c r="L117" s="7"/>
      <c r="M117" s="7">
        <v>0.73</v>
      </c>
      <c r="N117" s="7">
        <v>0.59099999999999997</v>
      </c>
      <c r="O117" s="7">
        <v>0.23100000000000001</v>
      </c>
      <c r="P117" s="7">
        <v>0.13700000000000001</v>
      </c>
      <c r="Q117" s="7">
        <v>0.13200000000000001</v>
      </c>
      <c r="R117" s="7">
        <v>-8.4000000000000005E-2</v>
      </c>
      <c r="S117" s="7">
        <v>4.2000000000000003E-2</v>
      </c>
      <c r="T117" s="7">
        <v>-0.19700000000000001</v>
      </c>
      <c r="U117" s="7">
        <v>-7.0000000000000001E-3</v>
      </c>
      <c r="V117" s="7">
        <v>-1.6E-2</v>
      </c>
    </row>
    <row r="118" spans="1:22" x14ac:dyDescent="0.3">
      <c r="A118" s="6" t="s">
        <v>281</v>
      </c>
      <c r="B118" s="7">
        <v>0.55100000000000005</v>
      </c>
      <c r="C118" s="7">
        <v>0.69699999999999995</v>
      </c>
      <c r="D118" s="7">
        <v>2.3E-2</v>
      </c>
      <c r="E118" s="7">
        <v>-0.09</v>
      </c>
      <c r="F118" s="7">
        <v>-0.108</v>
      </c>
      <c r="G118" s="7">
        <v>0.19600000000000001</v>
      </c>
      <c r="H118" s="7">
        <v>0.29499999999999998</v>
      </c>
      <c r="I118" s="7">
        <v>-0.71699999999999997</v>
      </c>
      <c r="J118" s="7">
        <v>-0.55900000000000005</v>
      </c>
      <c r="K118" s="7">
        <v>-0.54100000000000004</v>
      </c>
      <c r="L118" s="7"/>
      <c r="M118" s="7">
        <v>0.22900000000000001</v>
      </c>
      <c r="N118" s="7">
        <v>0.24299999999999999</v>
      </c>
      <c r="O118" s="7">
        <v>0.44600000000000001</v>
      </c>
      <c r="P118" s="7">
        <v>0.497</v>
      </c>
      <c r="Q118" s="7">
        <v>0.39</v>
      </c>
      <c r="R118" s="7">
        <v>0.01</v>
      </c>
      <c r="S118" s="7">
        <v>-4.7E-2</v>
      </c>
      <c r="T118" s="7">
        <v>-0.223</v>
      </c>
      <c r="U118" s="7">
        <v>-0.113</v>
      </c>
      <c r="V118" s="7">
        <v>0.14799999999999999</v>
      </c>
    </row>
    <row r="119" spans="1:22" x14ac:dyDescent="0.3">
      <c r="A119" s="6" t="s">
        <v>282</v>
      </c>
      <c r="B119" s="7">
        <v>0.67700000000000005</v>
      </c>
      <c r="C119" s="7">
        <v>0.71799999999999997</v>
      </c>
      <c r="D119" s="7">
        <v>-1.121</v>
      </c>
      <c r="E119" s="7">
        <v>-0.753</v>
      </c>
      <c r="F119" s="7">
        <v>-0.98399999999999999</v>
      </c>
      <c r="G119" s="7">
        <v>-8.5000000000000006E-2</v>
      </c>
      <c r="H119" s="7">
        <v>-0.17399999999999999</v>
      </c>
      <c r="I119" s="7">
        <v>-1.0589999999999999</v>
      </c>
      <c r="J119" s="7">
        <v>-1.5</v>
      </c>
      <c r="K119" s="7">
        <v>-1.349</v>
      </c>
      <c r="L119" s="7"/>
      <c r="M119" s="7">
        <v>0.13</v>
      </c>
      <c r="N119" s="7">
        <v>0.129</v>
      </c>
      <c r="O119" s="7">
        <v>1.1160000000000001</v>
      </c>
      <c r="P119" s="7">
        <v>1.155</v>
      </c>
      <c r="Q119" s="7">
        <v>1.2410000000000001</v>
      </c>
      <c r="R119" s="7">
        <v>0.192</v>
      </c>
      <c r="S119" s="7">
        <v>0.29699999999999999</v>
      </c>
      <c r="T119" s="7">
        <v>0.51</v>
      </c>
      <c r="U119" s="7">
        <v>0.56299999999999994</v>
      </c>
      <c r="V119" s="7">
        <v>0.58599999999999997</v>
      </c>
    </row>
    <row r="120" spans="1:22" x14ac:dyDescent="0.3">
      <c r="A120" s="6" t="s">
        <v>283</v>
      </c>
      <c r="B120" s="7">
        <v>0.17899999999999999</v>
      </c>
      <c r="C120" s="7">
        <v>-0.25</v>
      </c>
      <c r="D120" s="7">
        <v>0.67800000000000005</v>
      </c>
      <c r="E120" s="7">
        <v>0.66200000000000003</v>
      </c>
      <c r="F120" s="7">
        <v>0.621</v>
      </c>
      <c r="G120" s="7">
        <v>6.0999999999999999E-2</v>
      </c>
      <c r="H120" s="7">
        <v>4.2999999999999997E-2</v>
      </c>
      <c r="I120" s="7">
        <v>0.35399999999999998</v>
      </c>
      <c r="J120" s="7">
        <v>0.42499999999999999</v>
      </c>
      <c r="K120" s="7">
        <v>0.45300000000000001</v>
      </c>
      <c r="L120" s="7"/>
      <c r="M120" s="7">
        <v>1.325</v>
      </c>
      <c r="N120" s="7">
        <v>1.488</v>
      </c>
      <c r="O120" s="7">
        <v>0.77600000000000002</v>
      </c>
      <c r="P120" s="7">
        <v>0.61399999999999999</v>
      </c>
      <c r="Q120" s="7">
        <v>0.58499999999999996</v>
      </c>
      <c r="R120" s="7">
        <v>0.216</v>
      </c>
      <c r="S120" s="7">
        <v>0.25700000000000001</v>
      </c>
      <c r="T120" s="7">
        <v>-0.112</v>
      </c>
      <c r="U120" s="7">
        <v>-8.8999999999999996E-2</v>
      </c>
      <c r="V120" s="7">
        <v>0.47399999999999998</v>
      </c>
    </row>
    <row r="121" spans="1:22" x14ac:dyDescent="0.3">
      <c r="A121" s="6" t="s">
        <v>284</v>
      </c>
      <c r="B121" s="7">
        <v>-0.55100000000000005</v>
      </c>
      <c r="C121" s="7">
        <v>-0.20200000000000001</v>
      </c>
      <c r="D121" s="7">
        <v>0.36399999999999999</v>
      </c>
      <c r="E121" s="7">
        <v>0.52100000000000002</v>
      </c>
      <c r="F121" s="7">
        <v>0.63500000000000001</v>
      </c>
      <c r="G121" s="7">
        <v>-0.54600000000000004</v>
      </c>
      <c r="H121" s="7">
        <v>-0.48299999999999998</v>
      </c>
      <c r="I121" s="7">
        <v>0.76200000000000001</v>
      </c>
      <c r="J121" s="7">
        <v>0.497</v>
      </c>
      <c r="K121" s="7">
        <v>0.64300000000000002</v>
      </c>
      <c r="L121" s="7"/>
      <c r="M121" s="7">
        <v>1.0169999999999999</v>
      </c>
      <c r="N121" s="7">
        <v>0.94799999999999995</v>
      </c>
      <c r="O121" s="7">
        <v>0.192</v>
      </c>
      <c r="P121" s="7">
        <v>-0.05</v>
      </c>
      <c r="Q121" s="7">
        <v>0.08</v>
      </c>
      <c r="R121" s="7">
        <v>-0.45400000000000001</v>
      </c>
      <c r="S121" s="7">
        <v>-0.58299999999999996</v>
      </c>
      <c r="T121" s="7">
        <v>-0.42599999999999999</v>
      </c>
      <c r="U121" s="7">
        <v>-6.0999999999999999E-2</v>
      </c>
      <c r="V121" s="7">
        <v>-0.19600000000000001</v>
      </c>
    </row>
    <row r="122" spans="1:22" x14ac:dyDescent="0.3">
      <c r="A122" s="6" t="s">
        <v>285</v>
      </c>
      <c r="B122" s="7">
        <v>0.219</v>
      </c>
      <c r="C122" s="7">
        <v>0.23599999999999999</v>
      </c>
      <c r="D122" s="7">
        <v>-0.47</v>
      </c>
      <c r="E122" s="7">
        <v>-0.39700000000000002</v>
      </c>
      <c r="F122" s="7">
        <v>-0.316</v>
      </c>
      <c r="G122" s="7">
        <v>-4.2000000000000003E-2</v>
      </c>
      <c r="H122" s="7">
        <v>-3.1E-2</v>
      </c>
      <c r="I122" s="7">
        <v>-0.28499999999999998</v>
      </c>
      <c r="J122" s="7">
        <v>-0.29399999999999998</v>
      </c>
      <c r="K122" s="7">
        <v>-0.17599999999999999</v>
      </c>
      <c r="L122" s="7"/>
      <c r="M122" s="7">
        <v>0.54600000000000004</v>
      </c>
      <c r="N122" s="7">
        <v>0.40300000000000002</v>
      </c>
      <c r="O122" s="7">
        <v>3.9E-2</v>
      </c>
      <c r="P122" s="7">
        <v>-6.8000000000000005E-2</v>
      </c>
      <c r="Q122" s="7">
        <v>-0.24099999999999999</v>
      </c>
      <c r="R122" s="7">
        <v>-9.9000000000000005E-2</v>
      </c>
      <c r="S122" s="7">
        <v>-0.10299999999999999</v>
      </c>
      <c r="T122" s="7">
        <v>-0.34699999999999998</v>
      </c>
      <c r="U122" s="7">
        <v>-0.13</v>
      </c>
      <c r="V122" s="7">
        <v>7.8E-2</v>
      </c>
    </row>
    <row r="123" spans="1:22" x14ac:dyDescent="0.3">
      <c r="A123" s="6" t="s">
        <v>286</v>
      </c>
      <c r="B123" s="7">
        <v>0.34300000000000003</v>
      </c>
      <c r="C123" s="7">
        <v>0.34300000000000003</v>
      </c>
      <c r="D123" s="7">
        <v>0.41099999999999998</v>
      </c>
      <c r="E123" s="7">
        <v>0.31</v>
      </c>
      <c r="F123" s="7">
        <v>0.42799999999999999</v>
      </c>
      <c r="G123" s="7">
        <v>-0.27500000000000002</v>
      </c>
      <c r="H123" s="7">
        <v>-0.22600000000000001</v>
      </c>
      <c r="I123" s="7">
        <v>0.30499999999999999</v>
      </c>
      <c r="J123" s="7">
        <v>0.25800000000000001</v>
      </c>
      <c r="K123" s="7">
        <v>0.27700000000000002</v>
      </c>
      <c r="L123" s="7"/>
      <c r="M123" s="7">
        <v>0.48499999999999999</v>
      </c>
      <c r="N123" s="7">
        <v>0.47199999999999998</v>
      </c>
      <c r="O123" s="7">
        <v>0.54500000000000004</v>
      </c>
      <c r="P123" s="7">
        <v>0.88900000000000001</v>
      </c>
      <c r="Q123" s="7">
        <v>0.88900000000000001</v>
      </c>
      <c r="R123" s="7">
        <v>-0.22700000000000001</v>
      </c>
      <c r="S123" s="7">
        <v>-0.193</v>
      </c>
      <c r="T123" s="7">
        <v>0.38</v>
      </c>
      <c r="U123" s="7">
        <v>0.51400000000000001</v>
      </c>
      <c r="V123" s="7">
        <v>0.51300000000000001</v>
      </c>
    </row>
    <row r="124" spans="1:22" x14ac:dyDescent="0.3">
      <c r="A124" s="6" t="s">
        <v>287</v>
      </c>
      <c r="B124" s="7">
        <v>5.5E-2</v>
      </c>
      <c r="C124" s="7">
        <v>0.20899999999999999</v>
      </c>
      <c r="D124" s="7">
        <v>0.67900000000000005</v>
      </c>
      <c r="E124" s="7">
        <v>0.64200000000000002</v>
      </c>
      <c r="F124" s="7">
        <v>0.77300000000000002</v>
      </c>
      <c r="G124" s="7">
        <v>-0.317</v>
      </c>
      <c r="H124" s="7">
        <v>-0.313</v>
      </c>
      <c r="I124" s="7">
        <v>0.78</v>
      </c>
      <c r="J124" s="7">
        <v>0.58099999999999996</v>
      </c>
      <c r="K124" s="7">
        <v>0.71899999999999997</v>
      </c>
      <c r="L124" s="7"/>
      <c r="M124" s="7">
        <v>0.58299999999999996</v>
      </c>
      <c r="N124" s="7">
        <v>0.61899999999999999</v>
      </c>
      <c r="O124" s="7">
        <v>0.46800000000000003</v>
      </c>
      <c r="P124" s="7">
        <v>0.33</v>
      </c>
      <c r="Q124" s="7">
        <v>5.7000000000000002E-2</v>
      </c>
      <c r="R124" s="7">
        <v>-0.61399999999999999</v>
      </c>
      <c r="S124" s="7">
        <v>-0.48</v>
      </c>
      <c r="T124" s="7">
        <v>-0.34899999999999998</v>
      </c>
      <c r="U124" s="7">
        <v>9.7000000000000003E-2</v>
      </c>
      <c r="V124" s="7">
        <v>-0.23899999999999999</v>
      </c>
    </row>
    <row r="125" spans="1:22" x14ac:dyDescent="0.3">
      <c r="A125" s="6" t="s">
        <v>288</v>
      </c>
      <c r="B125" s="7">
        <v>0.28899999999999998</v>
      </c>
      <c r="C125" s="7">
        <v>0.121</v>
      </c>
      <c r="D125" s="7">
        <v>0.252</v>
      </c>
      <c r="E125" s="7">
        <v>0.25800000000000001</v>
      </c>
      <c r="F125" s="7">
        <v>0.34799999999999998</v>
      </c>
      <c r="G125" s="7">
        <v>-0.35599999999999998</v>
      </c>
      <c r="H125" s="7">
        <v>-0.34699999999999998</v>
      </c>
      <c r="I125" s="7">
        <v>0.53600000000000003</v>
      </c>
      <c r="J125" s="7">
        <v>0.34699999999999998</v>
      </c>
      <c r="K125" s="7">
        <v>0.45500000000000002</v>
      </c>
      <c r="L125" s="7"/>
      <c r="M125" s="7">
        <v>0.66600000000000004</v>
      </c>
      <c r="N125" s="7">
        <v>0.34799999999999998</v>
      </c>
      <c r="O125" s="7">
        <v>-8.9999999999999993E-3</v>
      </c>
      <c r="P125" s="7">
        <v>-0.28100000000000003</v>
      </c>
      <c r="Q125" s="7">
        <v>-0.158</v>
      </c>
      <c r="R125" s="7">
        <v>-0.59699999999999998</v>
      </c>
      <c r="S125" s="7">
        <v>-0.45700000000000002</v>
      </c>
      <c r="T125" s="7">
        <v>-0.13100000000000001</v>
      </c>
      <c r="U125" s="7">
        <v>0.16400000000000001</v>
      </c>
      <c r="V125" s="7">
        <v>-0.22500000000000001</v>
      </c>
    </row>
    <row r="126" spans="1:22" x14ac:dyDescent="0.3">
      <c r="A126" s="6" t="s">
        <v>289</v>
      </c>
      <c r="B126" s="7">
        <v>0.192</v>
      </c>
      <c r="C126" s="7">
        <v>0.32800000000000001</v>
      </c>
      <c r="D126" s="7">
        <v>-0.69499999999999995</v>
      </c>
      <c r="E126" s="7">
        <v>-0.60699999999999998</v>
      </c>
      <c r="F126" s="7">
        <v>-0.57099999999999995</v>
      </c>
      <c r="G126" s="7">
        <v>-0.34899999999999998</v>
      </c>
      <c r="H126" s="7">
        <v>-0.14000000000000001</v>
      </c>
      <c r="I126" s="7">
        <v>-0.38700000000000001</v>
      </c>
      <c r="J126" s="7">
        <v>-0.72399999999999998</v>
      </c>
      <c r="K126" s="7">
        <v>-0.70499999999999996</v>
      </c>
      <c r="L126" s="7"/>
      <c r="M126" s="7">
        <v>0.48</v>
      </c>
      <c r="N126" s="7">
        <v>0.42299999999999999</v>
      </c>
      <c r="O126" s="7">
        <v>0.13700000000000001</v>
      </c>
      <c r="P126" s="7">
        <v>0.186</v>
      </c>
      <c r="Q126" s="7">
        <v>0.16200000000000001</v>
      </c>
      <c r="R126" s="7">
        <v>-0.38500000000000001</v>
      </c>
      <c r="S126" s="7">
        <v>-0.32300000000000001</v>
      </c>
      <c r="T126" s="7">
        <v>4.1000000000000002E-2</v>
      </c>
      <c r="U126" s="7">
        <v>-0.14099999999999999</v>
      </c>
      <c r="V126" s="7">
        <v>-0.13200000000000001</v>
      </c>
    </row>
    <row r="127" spans="1:22" x14ac:dyDescent="0.3">
      <c r="A127" s="6" t="s">
        <v>290</v>
      </c>
      <c r="B127" s="7">
        <v>9.5000000000000001E-2</v>
      </c>
      <c r="C127" s="7">
        <v>0.34</v>
      </c>
      <c r="D127" s="7">
        <v>0.56499999999999995</v>
      </c>
      <c r="E127" s="7">
        <v>0.64500000000000002</v>
      </c>
      <c r="F127" s="7">
        <v>0.68</v>
      </c>
      <c r="G127" s="7">
        <v>2.3E-2</v>
      </c>
      <c r="H127" s="7">
        <v>0.09</v>
      </c>
      <c r="I127" s="7">
        <v>0.48</v>
      </c>
      <c r="J127" s="7">
        <v>0.501</v>
      </c>
      <c r="K127" s="7">
        <v>0.54900000000000004</v>
      </c>
      <c r="L127" s="7"/>
      <c r="M127" s="7">
        <v>0.91100000000000003</v>
      </c>
      <c r="N127" s="7">
        <v>0.94499999999999995</v>
      </c>
      <c r="O127" s="7">
        <v>0.51600000000000001</v>
      </c>
      <c r="P127" s="7">
        <v>0.65600000000000003</v>
      </c>
      <c r="Q127" s="7">
        <v>0.45600000000000002</v>
      </c>
      <c r="R127" s="7">
        <v>-0.38700000000000001</v>
      </c>
      <c r="S127" s="7">
        <v>-0.23599999999999999</v>
      </c>
      <c r="T127" s="7">
        <v>4.2999999999999997E-2</v>
      </c>
      <c r="U127" s="7">
        <v>0.38100000000000001</v>
      </c>
      <c r="V127" s="7">
        <v>0.184</v>
      </c>
    </row>
    <row r="128" spans="1:22" x14ac:dyDescent="0.3">
      <c r="A128" s="6" t="s">
        <v>291</v>
      </c>
      <c r="B128" s="7">
        <v>0.217</v>
      </c>
      <c r="C128" s="7">
        <v>0.187</v>
      </c>
      <c r="D128" s="7">
        <v>0.307</v>
      </c>
      <c r="E128" s="7">
        <v>0.41</v>
      </c>
      <c r="F128" s="7">
        <v>0.495</v>
      </c>
      <c r="G128" s="7">
        <v>-0.191</v>
      </c>
      <c r="H128" s="7">
        <v>-0.14699999999999999</v>
      </c>
      <c r="I128" s="7">
        <v>0.42599999999999999</v>
      </c>
      <c r="J128" s="7">
        <v>0.34899999999999998</v>
      </c>
      <c r="K128" s="7">
        <v>0.35</v>
      </c>
      <c r="L128" s="7"/>
      <c r="M128" s="7">
        <v>0.36399999999999999</v>
      </c>
      <c r="N128" s="7">
        <v>0.48599999999999999</v>
      </c>
      <c r="O128" s="7">
        <v>0.499</v>
      </c>
      <c r="P128" s="7">
        <v>0.68700000000000006</v>
      </c>
      <c r="Q128" s="7">
        <v>0.67600000000000005</v>
      </c>
      <c r="R128" s="7">
        <v>-0.20200000000000001</v>
      </c>
      <c r="S128" s="7">
        <v>-8.8999999999999996E-2</v>
      </c>
      <c r="T128" s="7">
        <v>0.52500000000000002</v>
      </c>
      <c r="U128" s="7">
        <v>0.629</v>
      </c>
      <c r="V128" s="7">
        <v>0.42299999999999999</v>
      </c>
    </row>
    <row r="129" spans="1:22" x14ac:dyDescent="0.3">
      <c r="A129" s="6" t="s">
        <v>292</v>
      </c>
      <c r="B129" s="7">
        <v>0.187</v>
      </c>
      <c r="C129" s="7">
        <v>0.10199999999999999</v>
      </c>
      <c r="D129" s="7">
        <v>0.74099999999999999</v>
      </c>
      <c r="E129" s="7">
        <v>0.84699999999999998</v>
      </c>
      <c r="F129" s="7">
        <v>0.98299999999999998</v>
      </c>
      <c r="G129" s="7">
        <v>-0.16200000000000001</v>
      </c>
      <c r="H129" s="7">
        <v>-0.16300000000000001</v>
      </c>
      <c r="I129" s="7">
        <v>0.84599999999999997</v>
      </c>
      <c r="J129" s="7">
        <v>0.68100000000000005</v>
      </c>
      <c r="K129" s="7">
        <v>0.71</v>
      </c>
      <c r="L129" s="7"/>
      <c r="M129" s="7">
        <v>0.11600000000000001</v>
      </c>
      <c r="N129" s="7">
        <v>0.27200000000000002</v>
      </c>
      <c r="O129" s="7">
        <v>0.46600000000000003</v>
      </c>
      <c r="P129" s="7">
        <v>0.437</v>
      </c>
      <c r="Q129" s="7">
        <v>0.34599999999999997</v>
      </c>
      <c r="R129" s="7">
        <v>-0.46600000000000003</v>
      </c>
      <c r="S129" s="7">
        <v>-0.32300000000000001</v>
      </c>
      <c r="T129" s="7">
        <v>-5.8999999999999997E-2</v>
      </c>
      <c r="U129" s="7">
        <v>0.41</v>
      </c>
      <c r="V129" s="7">
        <v>-5.0000000000000001E-3</v>
      </c>
    </row>
    <row r="130" spans="1:22" x14ac:dyDescent="0.3">
      <c r="A130" s="6" t="s">
        <v>293</v>
      </c>
      <c r="B130" s="7">
        <v>-3.9E-2</v>
      </c>
      <c r="C130" s="7">
        <v>-4.0000000000000001E-3</v>
      </c>
      <c r="D130" s="7">
        <v>0.81399999999999995</v>
      </c>
      <c r="E130" s="7">
        <v>0.96699999999999997</v>
      </c>
      <c r="F130" s="7">
        <v>0.999</v>
      </c>
      <c r="G130" s="7">
        <v>0.22700000000000001</v>
      </c>
      <c r="H130" s="7">
        <v>0.128</v>
      </c>
      <c r="I130" s="7">
        <v>0.89400000000000002</v>
      </c>
      <c r="J130" s="7">
        <v>0.84099999999999997</v>
      </c>
      <c r="K130" s="7">
        <v>0.82299999999999995</v>
      </c>
      <c r="L130" s="7"/>
      <c r="M130" s="7">
        <v>-6.0999999999999999E-2</v>
      </c>
      <c r="N130" s="7">
        <v>-1.0840000000000001</v>
      </c>
      <c r="O130" s="7">
        <v>-9.8000000000000004E-2</v>
      </c>
      <c r="P130" s="7">
        <v>5.3999999999999999E-2</v>
      </c>
      <c r="Q130" s="7">
        <v>-0.21099999999999999</v>
      </c>
      <c r="R130" s="7">
        <v>-1.113</v>
      </c>
      <c r="S130" s="7">
        <v>-0.96899999999999997</v>
      </c>
      <c r="T130" s="7">
        <v>-0.17</v>
      </c>
      <c r="U130" s="7">
        <v>0.35199999999999998</v>
      </c>
      <c r="V130" s="7">
        <v>-0.54200000000000004</v>
      </c>
    </row>
    <row r="131" spans="1:22" x14ac:dyDescent="0.3">
      <c r="A131" s="6" t="s">
        <v>294</v>
      </c>
      <c r="B131" s="7">
        <v>0.46</v>
      </c>
      <c r="C131" s="7">
        <v>0.56999999999999995</v>
      </c>
      <c r="D131" s="7">
        <v>0.38700000000000001</v>
      </c>
      <c r="E131" s="7">
        <v>0.436</v>
      </c>
      <c r="F131" s="7">
        <v>0.47799999999999998</v>
      </c>
      <c r="G131" s="7">
        <v>0.01</v>
      </c>
      <c r="H131" s="7">
        <v>-3.3000000000000002E-2</v>
      </c>
      <c r="I131" s="7">
        <v>0.311</v>
      </c>
      <c r="J131" s="7">
        <v>0.26600000000000001</v>
      </c>
      <c r="K131" s="7">
        <v>0.29599999999999999</v>
      </c>
      <c r="L131" s="7"/>
      <c r="M131" s="7">
        <v>0.51200000000000001</v>
      </c>
      <c r="N131" s="7">
        <v>0.38200000000000001</v>
      </c>
      <c r="O131" s="7">
        <v>0.54</v>
      </c>
      <c r="P131" s="7">
        <v>0.747</v>
      </c>
      <c r="Q131" s="7">
        <v>0.8</v>
      </c>
      <c r="R131" s="7">
        <v>-0.16400000000000001</v>
      </c>
      <c r="S131" s="7">
        <v>-3.9E-2</v>
      </c>
      <c r="T131" s="7">
        <v>0.27800000000000002</v>
      </c>
      <c r="U131" s="7">
        <v>0.50700000000000001</v>
      </c>
      <c r="V131" s="7">
        <v>0.38400000000000001</v>
      </c>
    </row>
    <row r="132" spans="1:22" x14ac:dyDescent="0.3">
      <c r="A132" s="6" t="s">
        <v>295</v>
      </c>
      <c r="B132" s="7">
        <v>0.64300000000000002</v>
      </c>
      <c r="C132" s="7">
        <v>0.621</v>
      </c>
      <c r="D132" s="7">
        <v>0.51900000000000002</v>
      </c>
      <c r="E132" s="7">
        <v>0.55800000000000005</v>
      </c>
      <c r="F132" s="7">
        <v>0.59499999999999997</v>
      </c>
      <c r="G132" s="7">
        <v>4.8000000000000001E-2</v>
      </c>
      <c r="H132" s="7">
        <v>-6.4000000000000001E-2</v>
      </c>
      <c r="I132" s="7">
        <v>0.46100000000000002</v>
      </c>
      <c r="J132" s="7">
        <v>0.32100000000000001</v>
      </c>
      <c r="K132" s="7">
        <v>0.32300000000000001</v>
      </c>
      <c r="L132" s="7"/>
      <c r="M132" s="7">
        <v>0.76400000000000001</v>
      </c>
      <c r="N132" s="7">
        <v>0.56999999999999995</v>
      </c>
      <c r="O132" s="7">
        <v>0.625</v>
      </c>
      <c r="P132" s="7">
        <v>0.69399999999999995</v>
      </c>
      <c r="Q132" s="7">
        <v>0.751</v>
      </c>
      <c r="R132" s="7">
        <v>0.11600000000000001</v>
      </c>
      <c r="S132" s="7">
        <v>0.18</v>
      </c>
      <c r="T132" s="7">
        <v>0.24299999999999999</v>
      </c>
      <c r="U132" s="7">
        <v>0.39400000000000002</v>
      </c>
      <c r="V132" s="7">
        <v>0.28199999999999997</v>
      </c>
    </row>
    <row r="133" spans="1:22" x14ac:dyDescent="0.3">
      <c r="A133" s="6" t="s">
        <v>296</v>
      </c>
      <c r="B133" s="7">
        <v>7.9000000000000001E-2</v>
      </c>
      <c r="C133" s="7">
        <v>0.378</v>
      </c>
      <c r="D133" s="7">
        <v>0.90100000000000002</v>
      </c>
      <c r="E133" s="7">
        <v>0.92100000000000004</v>
      </c>
      <c r="F133" s="7">
        <v>0.996</v>
      </c>
      <c r="G133" s="7">
        <v>-8.1000000000000003E-2</v>
      </c>
      <c r="H133" s="7">
        <v>-0.03</v>
      </c>
      <c r="I133" s="7">
        <v>1.06</v>
      </c>
      <c r="J133" s="7">
        <v>0.88500000000000001</v>
      </c>
      <c r="K133" s="7">
        <v>0.91200000000000003</v>
      </c>
      <c r="L133" s="7"/>
      <c r="M133" s="7">
        <v>0.8</v>
      </c>
      <c r="N133" s="7">
        <v>0.76700000000000002</v>
      </c>
      <c r="O133" s="7">
        <v>0.155</v>
      </c>
      <c r="P133" s="7">
        <v>0.38300000000000001</v>
      </c>
      <c r="Q133" s="7">
        <v>0.52200000000000002</v>
      </c>
      <c r="R133" s="7">
        <v>-0.35499999999999998</v>
      </c>
      <c r="S133" s="7">
        <v>-0.21299999999999999</v>
      </c>
      <c r="T133" s="7">
        <v>0.28899999999999998</v>
      </c>
      <c r="U133" s="7">
        <v>0.42099999999999999</v>
      </c>
      <c r="V133" s="7">
        <v>5.8999999999999997E-2</v>
      </c>
    </row>
    <row r="134" spans="1:22" x14ac:dyDescent="0.3">
      <c r="A134" s="6" t="s">
        <v>297</v>
      </c>
      <c r="B134" s="7">
        <v>0.40100000000000002</v>
      </c>
      <c r="C134" s="7">
        <v>0.27300000000000002</v>
      </c>
      <c r="D134" s="7">
        <v>0.61299999999999999</v>
      </c>
      <c r="E134" s="7">
        <v>0.51100000000000001</v>
      </c>
      <c r="F134" s="7">
        <v>0.69099999999999995</v>
      </c>
      <c r="G134" s="7">
        <v>-0.16500000000000001</v>
      </c>
      <c r="H134" s="7">
        <v>-5.5E-2</v>
      </c>
      <c r="I134" s="7">
        <v>0.432</v>
      </c>
      <c r="J134" s="7">
        <v>0.38300000000000001</v>
      </c>
      <c r="K134" s="7">
        <v>0.46500000000000002</v>
      </c>
      <c r="L134" s="7"/>
      <c r="M134" s="7">
        <v>1.038</v>
      </c>
      <c r="N134" s="7">
        <v>0.81799999999999995</v>
      </c>
      <c r="O134" s="7">
        <v>0.379</v>
      </c>
      <c r="P134" s="7">
        <v>0.32700000000000001</v>
      </c>
      <c r="Q134" s="7">
        <v>0.05</v>
      </c>
      <c r="R134" s="7">
        <v>-0.45500000000000002</v>
      </c>
      <c r="S134" s="7">
        <v>-0.36899999999999999</v>
      </c>
      <c r="T134" s="7">
        <v>-0.38100000000000001</v>
      </c>
      <c r="U134" s="7">
        <v>-7.1999999999999995E-2</v>
      </c>
      <c r="V134" s="7">
        <v>-9.9000000000000005E-2</v>
      </c>
    </row>
    <row r="135" spans="1:22" x14ac:dyDescent="0.3">
      <c r="A135" s="6" t="s">
        <v>298</v>
      </c>
      <c r="B135" s="7">
        <v>0.499</v>
      </c>
      <c r="C135" s="7">
        <v>0.501</v>
      </c>
      <c r="D135" s="7">
        <v>-0.16300000000000001</v>
      </c>
      <c r="E135" s="7">
        <v>-0.127</v>
      </c>
      <c r="F135" s="7">
        <v>-0.10100000000000001</v>
      </c>
      <c r="G135" s="7">
        <v>-0.17100000000000001</v>
      </c>
      <c r="H135" s="7">
        <v>-0.16900000000000001</v>
      </c>
      <c r="I135" s="7">
        <v>-0.255</v>
      </c>
      <c r="J135" s="7">
        <v>-0.19700000000000001</v>
      </c>
      <c r="K135" s="7">
        <v>-0.20699999999999999</v>
      </c>
      <c r="L135" s="7"/>
      <c r="M135" s="7">
        <v>0.78700000000000003</v>
      </c>
      <c r="N135" s="7">
        <v>0.69399999999999995</v>
      </c>
      <c r="O135" s="7">
        <v>0.36399999999999999</v>
      </c>
      <c r="P135" s="7">
        <v>0.52700000000000002</v>
      </c>
      <c r="Q135" s="7">
        <v>0.57499999999999996</v>
      </c>
      <c r="R135" s="7">
        <v>0.124</v>
      </c>
      <c r="S135" s="7">
        <v>0.12</v>
      </c>
      <c r="T135" s="7">
        <v>7.0999999999999994E-2</v>
      </c>
      <c r="U135" s="7">
        <v>3.3000000000000002E-2</v>
      </c>
      <c r="V135" s="7">
        <v>0.23699999999999999</v>
      </c>
    </row>
    <row r="136" spans="1:22" x14ac:dyDescent="0.3">
      <c r="A136" s="6" t="s">
        <v>299</v>
      </c>
      <c r="B136" s="7">
        <v>0.61599999999999999</v>
      </c>
      <c r="C136" s="7">
        <v>0.499</v>
      </c>
      <c r="D136" s="7">
        <v>0.505</v>
      </c>
      <c r="E136" s="7">
        <v>0.36699999999999999</v>
      </c>
      <c r="F136" s="7">
        <v>0.503</v>
      </c>
      <c r="G136" s="7">
        <v>-0.16600000000000001</v>
      </c>
      <c r="H136" s="7">
        <v>-0.186</v>
      </c>
      <c r="I136" s="7">
        <v>0.52</v>
      </c>
      <c r="J136" s="7">
        <v>0.437</v>
      </c>
      <c r="K136" s="7">
        <v>0.53100000000000003</v>
      </c>
      <c r="L136" s="7"/>
      <c r="M136" s="7">
        <v>0.79700000000000004</v>
      </c>
      <c r="N136" s="7">
        <v>0.69799999999999995</v>
      </c>
      <c r="O136" s="7">
        <v>0.46200000000000002</v>
      </c>
      <c r="P136" s="7">
        <v>0.316</v>
      </c>
      <c r="Q136" s="7">
        <v>0.223</v>
      </c>
      <c r="R136" s="7">
        <v>-0.439</v>
      </c>
      <c r="S136" s="7">
        <v>-0.20499999999999999</v>
      </c>
      <c r="T136" s="7">
        <v>0.105</v>
      </c>
      <c r="U136" s="7">
        <v>0.44600000000000001</v>
      </c>
      <c r="V136" s="7">
        <v>0.252</v>
      </c>
    </row>
    <row r="137" spans="1:22" x14ac:dyDescent="0.3">
      <c r="A137" s="6" t="s">
        <v>300</v>
      </c>
      <c r="B137" s="7">
        <v>-0.11799999999999999</v>
      </c>
      <c r="C137" s="7">
        <v>4.2000000000000003E-2</v>
      </c>
      <c r="D137" s="7">
        <v>0.23200000000000001</v>
      </c>
      <c r="E137" s="7">
        <v>0.188</v>
      </c>
      <c r="F137" s="7">
        <v>0.223</v>
      </c>
      <c r="G137" s="7">
        <v>-1.9E-2</v>
      </c>
      <c r="H137" s="7">
        <v>-0.01</v>
      </c>
      <c r="I137" s="7">
        <v>9.2999999999999999E-2</v>
      </c>
      <c r="J137" s="7">
        <v>0.23899999999999999</v>
      </c>
      <c r="K137" s="7">
        <v>0.28100000000000003</v>
      </c>
      <c r="L137" s="7"/>
      <c r="M137" s="7">
        <v>0.19800000000000001</v>
      </c>
      <c r="N137" s="7">
        <v>0.30099999999999999</v>
      </c>
      <c r="O137" s="7">
        <v>0.21099999999999999</v>
      </c>
      <c r="P137" s="7">
        <v>0.254</v>
      </c>
      <c r="Q137" s="7">
        <v>0.2</v>
      </c>
      <c r="R137" s="7">
        <v>2E-3</v>
      </c>
      <c r="S137" s="7">
        <v>-3.6999999999999998E-2</v>
      </c>
      <c r="T137" s="7">
        <v>-0.104</v>
      </c>
      <c r="U137" s="7">
        <v>8.5999999999999993E-2</v>
      </c>
      <c r="V137" s="7">
        <v>0.38900000000000001</v>
      </c>
    </row>
    <row r="138" spans="1:22" x14ac:dyDescent="0.3">
      <c r="A138" s="6" t="s">
        <v>301</v>
      </c>
      <c r="B138" s="7">
        <v>0.33300000000000002</v>
      </c>
      <c r="C138" s="7">
        <v>0.63100000000000001</v>
      </c>
      <c r="D138" s="7">
        <v>-0.55200000000000005</v>
      </c>
      <c r="E138" s="7">
        <v>-0.40100000000000002</v>
      </c>
      <c r="F138" s="7">
        <v>-0.628</v>
      </c>
      <c r="G138" s="7">
        <v>0.625</v>
      </c>
      <c r="H138" s="7">
        <v>0.64600000000000002</v>
      </c>
      <c r="I138" s="7">
        <v>-1.286</v>
      </c>
      <c r="J138" s="7">
        <v>-1.0129999999999999</v>
      </c>
      <c r="K138" s="7">
        <v>-1.4590000000000001</v>
      </c>
      <c r="L138" s="7"/>
      <c r="M138" s="7">
        <v>-5.8000000000000003E-2</v>
      </c>
      <c r="N138" s="7">
        <v>2.7E-2</v>
      </c>
      <c r="O138" s="7">
        <v>0.33200000000000002</v>
      </c>
      <c r="P138" s="7">
        <v>0.56299999999999994</v>
      </c>
      <c r="Q138" s="7">
        <v>0.56799999999999995</v>
      </c>
      <c r="R138" s="7">
        <v>0.312</v>
      </c>
      <c r="S138" s="7">
        <v>0.187</v>
      </c>
      <c r="T138" s="7">
        <v>8.0000000000000002E-3</v>
      </c>
      <c r="U138" s="7">
        <v>-0.192</v>
      </c>
      <c r="V138" s="7">
        <v>0.13200000000000001</v>
      </c>
    </row>
    <row r="139" spans="1:22" x14ac:dyDescent="0.3">
      <c r="A139" s="6" t="s">
        <v>302</v>
      </c>
      <c r="B139" s="7">
        <v>0.27200000000000002</v>
      </c>
      <c r="C139" s="7">
        <v>7.6999999999999999E-2</v>
      </c>
      <c r="D139" s="7">
        <v>-0.14000000000000001</v>
      </c>
      <c r="E139" s="7">
        <v>0.193</v>
      </c>
      <c r="F139" s="7">
        <v>0.157</v>
      </c>
      <c r="G139" s="7">
        <v>-0.152</v>
      </c>
      <c r="H139" s="7">
        <v>-0.185</v>
      </c>
      <c r="I139" s="7">
        <v>0.13</v>
      </c>
      <c r="J139" s="7">
        <v>-0.14299999999999999</v>
      </c>
      <c r="K139" s="7">
        <v>7.0000000000000001E-3</v>
      </c>
      <c r="L139" s="7"/>
      <c r="M139" s="7">
        <v>0.751</v>
      </c>
      <c r="N139" s="7">
        <v>0.83599999999999997</v>
      </c>
      <c r="O139" s="7">
        <v>0.69799999999999995</v>
      </c>
      <c r="P139" s="7">
        <v>0.57199999999999995</v>
      </c>
      <c r="Q139" s="7">
        <v>0.81</v>
      </c>
      <c r="R139" s="7">
        <v>0.26400000000000001</v>
      </c>
      <c r="S139" s="7">
        <v>0.31900000000000001</v>
      </c>
      <c r="T139" s="7">
        <v>0.11600000000000001</v>
      </c>
      <c r="U139" s="7">
        <v>-0.20300000000000001</v>
      </c>
      <c r="V139" s="7">
        <v>0.112</v>
      </c>
    </row>
    <row r="140" spans="1:22" x14ac:dyDescent="0.3">
      <c r="A140" s="6" t="s">
        <v>303</v>
      </c>
      <c r="B140" s="7">
        <v>0.248</v>
      </c>
      <c r="C140" s="7">
        <v>0.53900000000000003</v>
      </c>
      <c r="D140" s="7">
        <v>0.32500000000000001</v>
      </c>
      <c r="E140" s="7">
        <v>0.40600000000000003</v>
      </c>
      <c r="F140" s="7">
        <v>0.49</v>
      </c>
      <c r="G140" s="7">
        <v>-0.13700000000000001</v>
      </c>
      <c r="H140" s="7">
        <v>-0.12</v>
      </c>
      <c r="I140" s="7">
        <v>0.371</v>
      </c>
      <c r="J140" s="7">
        <v>0.28499999999999998</v>
      </c>
      <c r="K140" s="7">
        <v>0.32700000000000001</v>
      </c>
      <c r="L140" s="7"/>
      <c r="M140" s="7">
        <v>0.14699999999999999</v>
      </c>
      <c r="N140" s="7">
        <v>0.23599999999999999</v>
      </c>
      <c r="O140" s="7">
        <v>0.53500000000000003</v>
      </c>
      <c r="P140" s="7">
        <v>0.46300000000000002</v>
      </c>
      <c r="Q140" s="7">
        <v>0.56200000000000006</v>
      </c>
      <c r="R140" s="7">
        <v>-8.4000000000000005E-2</v>
      </c>
      <c r="S140" s="7">
        <v>-5.5E-2</v>
      </c>
      <c r="T140" s="7">
        <v>0.23799999999999999</v>
      </c>
      <c r="U140" s="7">
        <v>0.41599999999999998</v>
      </c>
      <c r="V140" s="7">
        <v>0.34699999999999998</v>
      </c>
    </row>
    <row r="141" spans="1:22" x14ac:dyDescent="0.3">
      <c r="A141" s="6" t="s">
        <v>304</v>
      </c>
      <c r="B141" s="7">
        <v>0.37</v>
      </c>
      <c r="C141" s="7">
        <v>0.40100000000000002</v>
      </c>
      <c r="D141" s="7">
        <v>0.159</v>
      </c>
      <c r="E141" s="7">
        <v>0.36499999999999999</v>
      </c>
      <c r="F141" s="7">
        <v>0.42599999999999999</v>
      </c>
      <c r="G141" s="7">
        <v>-0.03</v>
      </c>
      <c r="H141" s="7">
        <v>-0.108</v>
      </c>
      <c r="I141" s="7">
        <v>0.40200000000000002</v>
      </c>
      <c r="J141" s="7">
        <v>0.38300000000000001</v>
      </c>
      <c r="K141" s="7">
        <v>0.33200000000000002</v>
      </c>
      <c r="L141" s="7"/>
      <c r="M141" s="7">
        <v>0.16900000000000001</v>
      </c>
      <c r="N141" s="7">
        <v>0.192</v>
      </c>
      <c r="O141" s="7">
        <v>0.16500000000000001</v>
      </c>
      <c r="P141" s="7">
        <v>0.65100000000000002</v>
      </c>
      <c r="Q141" s="7">
        <v>0.77</v>
      </c>
      <c r="R141" s="7">
        <v>-0.19600000000000001</v>
      </c>
      <c r="S141" s="7">
        <v>8.4000000000000005E-2</v>
      </c>
      <c r="T141" s="7">
        <v>0.61299999999999999</v>
      </c>
      <c r="U141" s="7">
        <v>0.58199999999999996</v>
      </c>
      <c r="V141" s="7">
        <v>0.44900000000000001</v>
      </c>
    </row>
    <row r="142" spans="1:22" x14ac:dyDescent="0.3">
      <c r="A142" s="6" t="s">
        <v>305</v>
      </c>
      <c r="B142" s="7">
        <v>0.66300000000000003</v>
      </c>
      <c r="C142" s="7">
        <v>0.73399999999999999</v>
      </c>
      <c r="D142" s="7">
        <v>-7.4999999999999997E-2</v>
      </c>
      <c r="E142" s="7">
        <v>-0.15</v>
      </c>
      <c r="F142" s="7">
        <v>-0.19</v>
      </c>
      <c r="G142" s="7">
        <v>2.3E-2</v>
      </c>
      <c r="H142" s="7">
        <v>0.17799999999999999</v>
      </c>
      <c r="I142" s="7">
        <v>-0.34799999999999998</v>
      </c>
      <c r="J142" s="7">
        <v>-0.26800000000000002</v>
      </c>
      <c r="K142" s="7">
        <v>-0.34300000000000003</v>
      </c>
      <c r="L142" s="7"/>
      <c r="M142" s="7">
        <v>1.115</v>
      </c>
      <c r="N142" s="7">
        <v>1.169</v>
      </c>
      <c r="O142" s="7">
        <v>0.46500000000000002</v>
      </c>
      <c r="P142" s="7">
        <v>0.79700000000000004</v>
      </c>
      <c r="Q142" s="7">
        <v>1.0089999999999999</v>
      </c>
      <c r="R142" s="7">
        <v>0.16</v>
      </c>
      <c r="S142" s="7">
        <v>0.184</v>
      </c>
      <c r="T142" s="7">
        <v>0.71</v>
      </c>
      <c r="U142" s="7">
        <v>2.1000000000000001E-2</v>
      </c>
      <c r="V142" s="7">
        <v>0.91500000000000004</v>
      </c>
    </row>
    <row r="143" spans="1:22" x14ac:dyDescent="0.3">
      <c r="A143" s="6" t="s">
        <v>306</v>
      </c>
      <c r="B143" s="7">
        <v>-8.9999999999999993E-3</v>
      </c>
      <c r="C143" s="7">
        <v>0.16500000000000001</v>
      </c>
      <c r="D143" s="7">
        <v>-0.16</v>
      </c>
      <c r="E143" s="7">
        <v>-0.13700000000000001</v>
      </c>
      <c r="F143" s="7">
        <v>-0.187</v>
      </c>
      <c r="G143" s="7">
        <v>0.157</v>
      </c>
      <c r="H143" s="7">
        <v>0.23</v>
      </c>
      <c r="I143" s="7">
        <v>-0.222</v>
      </c>
      <c r="J143" s="7">
        <v>-0.19700000000000001</v>
      </c>
      <c r="K143" s="7">
        <v>-0.29899999999999999</v>
      </c>
      <c r="L143" s="7"/>
      <c r="M143" s="7">
        <v>5.8999999999999997E-2</v>
      </c>
      <c r="N143" s="7">
        <v>0.105</v>
      </c>
      <c r="O143" s="7">
        <v>-5.2999999999999999E-2</v>
      </c>
      <c r="P143" s="7">
        <v>6.2E-2</v>
      </c>
      <c r="Q143" s="7">
        <v>0.16300000000000001</v>
      </c>
      <c r="R143" s="7">
        <v>0.46899999999999997</v>
      </c>
      <c r="S143" s="7">
        <v>0.35</v>
      </c>
      <c r="T143" s="7">
        <v>0.17</v>
      </c>
      <c r="U143" s="7">
        <v>-0.10199999999999999</v>
      </c>
      <c r="V143" s="7">
        <v>8.0000000000000002E-3</v>
      </c>
    </row>
    <row r="144" spans="1:22" x14ac:dyDescent="0.3">
      <c r="A144" s="6" t="s">
        <v>307</v>
      </c>
      <c r="B144" s="7">
        <v>0.55300000000000005</v>
      </c>
      <c r="C144" s="7">
        <v>0.42299999999999999</v>
      </c>
      <c r="D144" s="7">
        <v>0.111</v>
      </c>
      <c r="E144" s="7">
        <v>0.126</v>
      </c>
      <c r="F144" s="7">
        <v>0.17799999999999999</v>
      </c>
      <c r="G144" s="7">
        <v>-0.22700000000000001</v>
      </c>
      <c r="H144" s="7">
        <v>-0.217</v>
      </c>
      <c r="I144" s="7">
        <v>0.29599999999999999</v>
      </c>
      <c r="J144" s="7">
        <v>0.19400000000000001</v>
      </c>
      <c r="K144" s="7">
        <v>0.23200000000000001</v>
      </c>
      <c r="L144" s="7"/>
      <c r="M144" s="7">
        <v>0.66200000000000003</v>
      </c>
      <c r="N144" s="7">
        <v>0.58499999999999996</v>
      </c>
      <c r="O144" s="7">
        <v>0.23100000000000001</v>
      </c>
      <c r="P144" s="7">
        <v>0.23599999999999999</v>
      </c>
      <c r="Q144" s="7">
        <v>0.19900000000000001</v>
      </c>
      <c r="R144" s="7">
        <v>-0.439</v>
      </c>
      <c r="S144" s="7">
        <v>-0.27200000000000002</v>
      </c>
      <c r="T144" s="7">
        <v>0.27400000000000002</v>
      </c>
      <c r="U144" s="7">
        <v>0.38400000000000001</v>
      </c>
      <c r="V144" s="7">
        <v>0.20699999999999999</v>
      </c>
    </row>
    <row r="145" spans="1:22" x14ac:dyDescent="0.3">
      <c r="A145" s="6" t="s">
        <v>308</v>
      </c>
      <c r="B145" s="7">
        <v>0.52500000000000002</v>
      </c>
      <c r="C145" s="7">
        <v>0.45700000000000002</v>
      </c>
      <c r="D145" s="7">
        <v>-1.097</v>
      </c>
      <c r="E145" s="7">
        <v>-1.171</v>
      </c>
      <c r="F145" s="7">
        <v>-1.1359999999999999</v>
      </c>
      <c r="G145" s="7">
        <v>0.10199999999999999</v>
      </c>
      <c r="H145" s="7">
        <v>0.21099999999999999</v>
      </c>
      <c r="I145" s="7">
        <v>-1.2729999999999999</v>
      </c>
      <c r="J145" s="7">
        <v>-1.29</v>
      </c>
      <c r="K145" s="7">
        <v>-1.2490000000000001</v>
      </c>
      <c r="L145" s="7"/>
      <c r="M145" s="7">
        <v>0.40799999999999997</v>
      </c>
      <c r="N145" s="7">
        <v>0.26800000000000002</v>
      </c>
      <c r="O145" s="7">
        <v>-1.8009999999999999</v>
      </c>
      <c r="P145" s="7">
        <v>-2.0270000000000001</v>
      </c>
      <c r="Q145" s="7">
        <v>-1.6779999999999999</v>
      </c>
      <c r="R145" s="7">
        <v>0.192</v>
      </c>
      <c r="S145" s="7">
        <v>0.122</v>
      </c>
      <c r="T145" s="7">
        <v>-1.9019999999999999</v>
      </c>
      <c r="U145" s="7">
        <v>-2.1760000000000002</v>
      </c>
      <c r="V145" s="7">
        <v>-1.837</v>
      </c>
    </row>
    <row r="146" spans="1:22" x14ac:dyDescent="0.3">
      <c r="A146" s="6" t="s">
        <v>309</v>
      </c>
      <c r="B146" s="7">
        <v>0.56200000000000006</v>
      </c>
      <c r="C146" s="7">
        <v>0.57099999999999995</v>
      </c>
      <c r="D146" s="7">
        <v>-0.40699999999999997</v>
      </c>
      <c r="E146" s="7">
        <v>-0.247</v>
      </c>
      <c r="F146" s="7">
        <v>-0.27500000000000002</v>
      </c>
      <c r="G146" s="7">
        <v>-8.4000000000000005E-2</v>
      </c>
      <c r="H146" s="7">
        <v>3.7999999999999999E-2</v>
      </c>
      <c r="I146" s="7">
        <v>-0.55400000000000005</v>
      </c>
      <c r="J146" s="7">
        <v>-0.39400000000000002</v>
      </c>
      <c r="K146" s="7">
        <v>-0.40300000000000002</v>
      </c>
      <c r="L146" s="7"/>
      <c r="M146" s="7">
        <v>0.68</v>
      </c>
      <c r="N146" s="7">
        <v>0.55600000000000005</v>
      </c>
      <c r="O146" s="7">
        <v>0.45</v>
      </c>
      <c r="P146" s="7">
        <v>0.62</v>
      </c>
      <c r="Q146" s="7">
        <v>0.51300000000000001</v>
      </c>
      <c r="R146" s="7">
        <v>-0.18099999999999999</v>
      </c>
      <c r="S146" s="7">
        <v>-3.3000000000000002E-2</v>
      </c>
      <c r="T146" s="7">
        <v>-3.0000000000000001E-3</v>
      </c>
      <c r="U146" s="7">
        <v>0.17699999999999999</v>
      </c>
      <c r="V146" s="7">
        <v>0.50600000000000001</v>
      </c>
    </row>
    <row r="147" spans="1:22" x14ac:dyDescent="0.3">
      <c r="A147" s="6" t="s">
        <v>310</v>
      </c>
      <c r="B147" s="7">
        <v>0.67100000000000004</v>
      </c>
      <c r="C147" s="7">
        <v>0.93500000000000005</v>
      </c>
      <c r="D147" s="7">
        <v>-0.13900000000000001</v>
      </c>
      <c r="E147" s="7">
        <v>-5.3999999999999999E-2</v>
      </c>
      <c r="F147" s="7">
        <v>-0.216</v>
      </c>
      <c r="G147" s="7">
        <v>0.27400000000000002</v>
      </c>
      <c r="H147" s="7">
        <v>0.14899999999999999</v>
      </c>
      <c r="I147" s="7">
        <v>-0.44700000000000001</v>
      </c>
      <c r="J147" s="7">
        <v>-0.19400000000000001</v>
      </c>
      <c r="K147" s="7">
        <v>-0.29799999999999999</v>
      </c>
      <c r="L147" s="7"/>
      <c r="M147" s="7">
        <v>0.05</v>
      </c>
      <c r="N147" s="7">
        <v>7.4999999999999997E-2</v>
      </c>
      <c r="O147" s="7">
        <v>0.58399999999999996</v>
      </c>
      <c r="P147" s="7">
        <v>0.56100000000000005</v>
      </c>
      <c r="Q147" s="7">
        <v>1.143</v>
      </c>
      <c r="R147" s="7">
        <v>0.83799999999999997</v>
      </c>
      <c r="S147" s="7">
        <v>0.88700000000000001</v>
      </c>
      <c r="T147" s="7">
        <v>0.79500000000000004</v>
      </c>
      <c r="U147" s="7">
        <v>0.59</v>
      </c>
      <c r="V147" s="7">
        <v>0.97799999999999998</v>
      </c>
    </row>
    <row r="148" spans="1:22" x14ac:dyDescent="0.3">
      <c r="A148" s="6" t="s">
        <v>311</v>
      </c>
      <c r="B148" s="7">
        <v>1.0149999999999999</v>
      </c>
      <c r="C148" s="7">
        <v>1.2250000000000001</v>
      </c>
      <c r="D148" s="7">
        <v>0.124</v>
      </c>
      <c r="E148" s="7">
        <v>8.9999999999999993E-3</v>
      </c>
      <c r="F148" s="7">
        <v>-1.6E-2</v>
      </c>
      <c r="G148" s="7">
        <v>0.58599999999999997</v>
      </c>
      <c r="H148" s="7">
        <v>0.61699999999999999</v>
      </c>
      <c r="I148" s="7">
        <v>-0.52100000000000002</v>
      </c>
      <c r="J148" s="7">
        <v>-8.2000000000000003E-2</v>
      </c>
      <c r="K148" s="7">
        <v>-5.0999999999999997E-2</v>
      </c>
      <c r="L148" s="7"/>
      <c r="M148" s="7">
        <v>0.50800000000000001</v>
      </c>
      <c r="N148" s="7">
        <v>0.67600000000000005</v>
      </c>
      <c r="O148" s="7">
        <v>0.51300000000000001</v>
      </c>
      <c r="P148" s="7">
        <v>0.57999999999999996</v>
      </c>
      <c r="Q148" s="7">
        <v>0.39700000000000002</v>
      </c>
      <c r="R148" s="7">
        <v>0.189</v>
      </c>
      <c r="S148" s="7">
        <v>0.14099999999999999</v>
      </c>
      <c r="T148" s="7">
        <v>-5.6000000000000001E-2</v>
      </c>
      <c r="U148" s="7">
        <v>3.0000000000000001E-3</v>
      </c>
      <c r="V148" s="7">
        <v>0.53500000000000003</v>
      </c>
    </row>
    <row r="149" spans="1:22" x14ac:dyDescent="0.3">
      <c r="A149" s="6" t="s">
        <v>312</v>
      </c>
      <c r="B149" s="7">
        <v>4.3999999999999997E-2</v>
      </c>
      <c r="C149" s="7">
        <v>0.23599999999999999</v>
      </c>
      <c r="D149" s="7">
        <v>-0.55700000000000005</v>
      </c>
      <c r="E149" s="7">
        <v>-0.77800000000000002</v>
      </c>
      <c r="F149" s="7">
        <v>-0.81899999999999995</v>
      </c>
      <c r="G149" s="7">
        <v>-0.47</v>
      </c>
      <c r="H149" s="7">
        <v>-0.33</v>
      </c>
      <c r="I149" s="7">
        <v>-1.2370000000000001</v>
      </c>
      <c r="J149" s="7">
        <v>-0.73199999999999998</v>
      </c>
      <c r="K149" s="7">
        <v>-0.78400000000000003</v>
      </c>
      <c r="L149" s="7"/>
      <c r="M149" s="7">
        <v>0.68100000000000005</v>
      </c>
      <c r="N149" s="7">
        <v>1.1830000000000001</v>
      </c>
      <c r="O149" s="7">
        <v>1.042</v>
      </c>
      <c r="P149" s="7">
        <v>1.0169999999999999</v>
      </c>
      <c r="Q149" s="7">
        <v>0.89</v>
      </c>
      <c r="R149" s="7">
        <v>0.39900000000000002</v>
      </c>
      <c r="S149" s="7">
        <v>0.63100000000000001</v>
      </c>
      <c r="T149" s="7">
        <v>0.311</v>
      </c>
      <c r="U149" s="7">
        <v>0.55800000000000005</v>
      </c>
      <c r="V149" s="7">
        <v>0.752</v>
      </c>
    </row>
    <row r="150" spans="1:22" x14ac:dyDescent="0.3">
      <c r="A150" s="6" t="s">
        <v>313</v>
      </c>
      <c r="B150" s="7">
        <v>0.05</v>
      </c>
      <c r="C150" s="7">
        <v>9.5000000000000001E-2</v>
      </c>
      <c r="D150" s="7">
        <v>-0.89500000000000002</v>
      </c>
      <c r="E150" s="7">
        <v>-0.67900000000000005</v>
      </c>
      <c r="F150" s="7">
        <v>-0.753</v>
      </c>
      <c r="G150" s="7">
        <v>-0.23499999999999999</v>
      </c>
      <c r="H150" s="7">
        <v>-0.182</v>
      </c>
      <c r="I150" s="7">
        <v>-0.45300000000000001</v>
      </c>
      <c r="J150" s="7">
        <v>-0.47</v>
      </c>
      <c r="K150" s="7">
        <v>-0.48899999999999999</v>
      </c>
      <c r="L150" s="7"/>
      <c r="M150" s="7">
        <v>0.371</v>
      </c>
      <c r="N150" s="7">
        <v>0.30399999999999999</v>
      </c>
      <c r="O150" s="7">
        <v>-1.1859999999999999</v>
      </c>
      <c r="P150" s="7">
        <v>-1.3380000000000001</v>
      </c>
      <c r="Q150" s="7">
        <v>-0.95399999999999996</v>
      </c>
      <c r="R150" s="7">
        <v>0.06</v>
      </c>
      <c r="S150" s="7">
        <v>0.14899999999999999</v>
      </c>
      <c r="T150" s="7">
        <v>-0.626</v>
      </c>
      <c r="U150" s="7">
        <v>-1.048</v>
      </c>
      <c r="V150" s="7">
        <v>-0.96199999999999997</v>
      </c>
    </row>
    <row r="151" spans="1:22" x14ac:dyDescent="0.3">
      <c r="A151" s="6" t="s">
        <v>314</v>
      </c>
      <c r="B151" s="7">
        <v>0.75900000000000001</v>
      </c>
      <c r="C151" s="7">
        <v>0.66100000000000003</v>
      </c>
      <c r="D151" s="7">
        <v>-1.6040000000000001</v>
      </c>
      <c r="E151" s="7">
        <v>-1.8</v>
      </c>
      <c r="F151" s="7">
        <v>-1.7110000000000001</v>
      </c>
      <c r="G151" s="7">
        <v>-0.13900000000000001</v>
      </c>
      <c r="H151" s="7">
        <v>-0.191</v>
      </c>
      <c r="I151" s="7">
        <v>-1.4990000000000001</v>
      </c>
      <c r="J151" s="7">
        <v>-1.6359999999999999</v>
      </c>
      <c r="K151" s="7">
        <v>-1.5589999999999999</v>
      </c>
      <c r="L151" s="7"/>
      <c r="M151" s="7">
        <v>0.32500000000000001</v>
      </c>
      <c r="N151" s="7">
        <v>0.17100000000000001</v>
      </c>
      <c r="O151" s="7">
        <v>-2.1389999999999998</v>
      </c>
      <c r="P151" s="7">
        <v>-2.5089999999999999</v>
      </c>
      <c r="Q151" s="7">
        <v>-2.2090000000000001</v>
      </c>
      <c r="R151" s="7">
        <v>-4.2999999999999997E-2</v>
      </c>
      <c r="S151" s="7">
        <v>-8.8999999999999996E-2</v>
      </c>
      <c r="T151" s="7">
        <v>-2.3260000000000001</v>
      </c>
      <c r="U151" s="7">
        <v>-2.4369999999999998</v>
      </c>
      <c r="V151" s="7">
        <v>-2.181</v>
      </c>
    </row>
    <row r="152" spans="1:22" x14ac:dyDescent="0.3">
      <c r="A152" s="6" t="s">
        <v>315</v>
      </c>
      <c r="B152" s="7">
        <v>0.38100000000000001</v>
      </c>
      <c r="C152" s="7">
        <v>0.26100000000000001</v>
      </c>
      <c r="D152" s="7">
        <v>-1.379</v>
      </c>
      <c r="E152" s="7">
        <v>-1.391</v>
      </c>
      <c r="F152" s="7">
        <v>-1.2649999999999999</v>
      </c>
      <c r="G152" s="7">
        <v>5.1999999999999998E-2</v>
      </c>
      <c r="H152" s="7">
        <v>4.4999999999999998E-2</v>
      </c>
      <c r="I152" s="7">
        <v>-1.573</v>
      </c>
      <c r="J152" s="7">
        <v>-1.3720000000000001</v>
      </c>
      <c r="K152" s="7">
        <v>-1.2589999999999999</v>
      </c>
      <c r="L152" s="7"/>
      <c r="M152" s="7">
        <v>0.627</v>
      </c>
      <c r="N152" s="7">
        <v>0.61199999999999999</v>
      </c>
      <c r="O152" s="7">
        <v>-2.0209999999999999</v>
      </c>
      <c r="P152" s="7">
        <v>-2.4239999999999999</v>
      </c>
      <c r="Q152" s="7">
        <v>-2.2909999999999999</v>
      </c>
      <c r="R152" s="7">
        <v>0.20599999999999999</v>
      </c>
      <c r="S152" s="7">
        <v>0.193</v>
      </c>
      <c r="T152" s="7">
        <v>-2.37</v>
      </c>
      <c r="U152" s="7">
        <v>-2.637</v>
      </c>
      <c r="V152" s="7">
        <v>-1.891</v>
      </c>
    </row>
    <row r="153" spans="1:22" x14ac:dyDescent="0.3">
      <c r="A153" s="6" t="s">
        <v>316</v>
      </c>
      <c r="B153" s="7">
        <v>0.45600000000000002</v>
      </c>
      <c r="C153" s="7">
        <v>0.14000000000000001</v>
      </c>
      <c r="D153" s="7">
        <v>1.2999999999999999E-2</v>
      </c>
      <c r="E153" s="7">
        <v>0.248</v>
      </c>
      <c r="F153" s="7">
        <v>0.23300000000000001</v>
      </c>
      <c r="G153" s="7">
        <v>-0.33300000000000002</v>
      </c>
      <c r="H153" s="7">
        <v>-0.44800000000000001</v>
      </c>
      <c r="I153" s="7">
        <v>0.254</v>
      </c>
      <c r="J153" s="7">
        <v>1.2999999999999999E-2</v>
      </c>
      <c r="K153" s="7">
        <v>-6.0000000000000001E-3</v>
      </c>
      <c r="L153" s="7"/>
      <c r="M153" s="7">
        <v>0.17799999999999999</v>
      </c>
      <c r="N153" s="7">
        <v>5.5E-2</v>
      </c>
      <c r="O153" s="7">
        <v>0.23699999999999999</v>
      </c>
      <c r="P153" s="7">
        <v>0.53700000000000003</v>
      </c>
      <c r="Q153" s="7">
        <v>0.64400000000000002</v>
      </c>
      <c r="R153" s="7">
        <v>-0.311</v>
      </c>
      <c r="S153" s="7">
        <v>-0.13300000000000001</v>
      </c>
      <c r="T153" s="7">
        <v>0.371</v>
      </c>
      <c r="U153" s="7">
        <v>0.34799999999999998</v>
      </c>
      <c r="V153" s="7">
        <v>8.5000000000000006E-2</v>
      </c>
    </row>
    <row r="154" spans="1:22" x14ac:dyDescent="0.3">
      <c r="A154" s="6" t="s">
        <v>317</v>
      </c>
      <c r="B154" s="7">
        <v>-2.9000000000000001E-2</v>
      </c>
      <c r="C154" s="7">
        <v>1.2999999999999999E-2</v>
      </c>
      <c r="D154" s="7">
        <v>-8.6999999999999994E-2</v>
      </c>
      <c r="E154" s="7">
        <v>-6.0000000000000001E-3</v>
      </c>
      <c r="F154" s="7">
        <v>8.8999999999999996E-2</v>
      </c>
      <c r="G154" s="7">
        <v>7.9000000000000001E-2</v>
      </c>
      <c r="H154" s="7">
        <v>9.0999999999999998E-2</v>
      </c>
      <c r="I154" s="7">
        <v>-0.253</v>
      </c>
      <c r="J154" s="7">
        <v>1.4E-2</v>
      </c>
      <c r="K154" s="7">
        <v>0.191</v>
      </c>
      <c r="L154" s="7"/>
      <c r="M154" s="7">
        <v>-7.0999999999999994E-2</v>
      </c>
      <c r="N154" s="7">
        <v>-0.17699999999999999</v>
      </c>
      <c r="O154" s="7">
        <v>-7.8E-2</v>
      </c>
      <c r="P154" s="7">
        <v>0.17399999999999999</v>
      </c>
      <c r="Q154" s="7">
        <v>0.19600000000000001</v>
      </c>
      <c r="R154" s="7">
        <v>-3.3000000000000002E-2</v>
      </c>
      <c r="S154" s="7">
        <v>9.0999999999999998E-2</v>
      </c>
      <c r="T154" s="7">
        <v>-0.376</v>
      </c>
      <c r="U154" s="7">
        <v>-0.34200000000000003</v>
      </c>
      <c r="V154" s="7">
        <v>-1.2999999999999999E-2</v>
      </c>
    </row>
    <row r="155" spans="1:22" x14ac:dyDescent="0.3">
      <c r="A155" s="6" t="s">
        <v>318</v>
      </c>
      <c r="B155" s="7">
        <v>0.26900000000000002</v>
      </c>
      <c r="C155" s="7">
        <v>0.29599999999999999</v>
      </c>
      <c r="D155" s="7">
        <v>0.996</v>
      </c>
      <c r="E155" s="7">
        <v>0.99399999999999999</v>
      </c>
      <c r="F155" s="7">
        <v>1.081</v>
      </c>
      <c r="G155" s="7">
        <v>9.8000000000000004E-2</v>
      </c>
      <c r="H155" s="7">
        <v>0.153</v>
      </c>
      <c r="I155" s="7">
        <v>0.73899999999999999</v>
      </c>
      <c r="J155" s="7">
        <v>0.84199999999999997</v>
      </c>
      <c r="K155" s="7">
        <v>0.81699999999999995</v>
      </c>
      <c r="L155" s="7"/>
      <c r="M155" s="7">
        <v>0.25600000000000001</v>
      </c>
      <c r="N155" s="7">
        <v>3.0000000000000001E-3</v>
      </c>
      <c r="O155" s="7">
        <v>0.45700000000000002</v>
      </c>
      <c r="P155" s="7">
        <v>0.27600000000000002</v>
      </c>
      <c r="Q155" s="7">
        <v>0.22900000000000001</v>
      </c>
      <c r="R155" s="7">
        <v>-0.13</v>
      </c>
      <c r="S155" s="7">
        <v>9.9000000000000005E-2</v>
      </c>
      <c r="T155" s="7">
        <v>-0.27600000000000002</v>
      </c>
      <c r="U155" s="7">
        <v>-0.23200000000000001</v>
      </c>
      <c r="V155" s="7">
        <v>0.251</v>
      </c>
    </row>
    <row r="156" spans="1:22" x14ac:dyDescent="0.3">
      <c r="A156" s="6" t="s">
        <v>319</v>
      </c>
      <c r="B156" s="7">
        <v>0.56699999999999995</v>
      </c>
      <c r="C156" s="7">
        <v>0.24</v>
      </c>
      <c r="D156" s="7">
        <v>0.156</v>
      </c>
      <c r="E156" s="7">
        <v>8.5000000000000006E-2</v>
      </c>
      <c r="F156" s="7">
        <v>0.13200000000000001</v>
      </c>
      <c r="G156" s="7">
        <v>-0.111</v>
      </c>
      <c r="H156" s="7">
        <v>-8.3000000000000004E-2</v>
      </c>
      <c r="I156" s="7">
        <v>0.19600000000000001</v>
      </c>
      <c r="J156" s="7">
        <v>0.28599999999999998</v>
      </c>
      <c r="K156" s="7">
        <v>0.31900000000000001</v>
      </c>
      <c r="L156" s="7"/>
      <c r="M156" s="7">
        <v>0.75800000000000001</v>
      </c>
      <c r="N156" s="7">
        <v>0.69399999999999995</v>
      </c>
      <c r="O156" s="7">
        <v>0.48799999999999999</v>
      </c>
      <c r="P156" s="7">
        <v>0.60799999999999998</v>
      </c>
      <c r="Q156" s="7">
        <v>0.66900000000000004</v>
      </c>
      <c r="R156" s="7">
        <v>0.104</v>
      </c>
      <c r="S156" s="7">
        <v>0.18099999999999999</v>
      </c>
      <c r="T156" s="7">
        <v>0.435</v>
      </c>
      <c r="U156" s="7">
        <v>0.26900000000000002</v>
      </c>
      <c r="V156" s="7">
        <v>0.60699999999999998</v>
      </c>
    </row>
    <row r="157" spans="1:22" x14ac:dyDescent="0.3">
      <c r="A157" s="6" t="s">
        <v>320</v>
      </c>
      <c r="B157" s="7">
        <v>0.214</v>
      </c>
      <c r="C157" s="7">
        <v>-2.1999999999999999E-2</v>
      </c>
      <c r="D157" s="7">
        <v>0.1</v>
      </c>
      <c r="E157" s="7">
        <v>6.0999999999999999E-2</v>
      </c>
      <c r="F157" s="7">
        <v>9.4E-2</v>
      </c>
      <c r="G157" s="7">
        <v>-0.03</v>
      </c>
      <c r="H157" s="7">
        <v>-5.1999999999999998E-2</v>
      </c>
      <c r="I157" s="7">
        <v>2E-3</v>
      </c>
      <c r="J157" s="7">
        <v>-0.25600000000000001</v>
      </c>
      <c r="K157" s="7">
        <v>-9.4E-2</v>
      </c>
      <c r="L157" s="7"/>
      <c r="M157" s="7">
        <v>0.36699999999999999</v>
      </c>
      <c r="N157" s="7">
        <v>0.66600000000000004</v>
      </c>
      <c r="O157" s="7">
        <v>0.16500000000000001</v>
      </c>
      <c r="P157" s="7">
        <v>0.26</v>
      </c>
      <c r="Q157" s="7">
        <v>0.14399999999999999</v>
      </c>
      <c r="R157" s="7">
        <v>-0.113</v>
      </c>
      <c r="S157" s="7">
        <v>-0.106</v>
      </c>
      <c r="T157" s="7">
        <v>-0.124</v>
      </c>
      <c r="U157" s="7">
        <v>0.10100000000000001</v>
      </c>
      <c r="V157" s="7">
        <v>-0.16400000000000001</v>
      </c>
    </row>
    <row r="158" spans="1:22" x14ac:dyDescent="0.3">
      <c r="A158" s="6" t="s">
        <v>321</v>
      </c>
      <c r="B158" s="7">
        <v>0.193</v>
      </c>
      <c r="C158" s="7">
        <v>0.16600000000000001</v>
      </c>
      <c r="D158" s="7">
        <v>0.112</v>
      </c>
      <c r="E158" s="7">
        <v>0.16500000000000001</v>
      </c>
      <c r="F158" s="7">
        <v>0.16700000000000001</v>
      </c>
      <c r="G158" s="7">
        <v>0.153</v>
      </c>
      <c r="H158" s="7">
        <v>0.17799999999999999</v>
      </c>
      <c r="I158" s="7">
        <v>3.7999999999999999E-2</v>
      </c>
      <c r="J158" s="7">
        <v>0.16900000000000001</v>
      </c>
      <c r="K158" s="7">
        <v>3.6999999999999998E-2</v>
      </c>
      <c r="L158" s="7"/>
      <c r="M158" s="7">
        <v>0.53500000000000003</v>
      </c>
      <c r="N158" s="7">
        <v>0.41499999999999998</v>
      </c>
      <c r="O158" s="7">
        <v>0.629</v>
      </c>
      <c r="P158" s="7">
        <v>0.439</v>
      </c>
      <c r="Q158" s="7">
        <v>0.71399999999999997</v>
      </c>
      <c r="R158" s="7">
        <v>5.0999999999999997E-2</v>
      </c>
      <c r="S158" s="7">
        <v>0.183</v>
      </c>
      <c r="T158" s="7">
        <v>0.49399999999999999</v>
      </c>
      <c r="U158" s="7">
        <v>0.30499999999999999</v>
      </c>
      <c r="V158" s="7">
        <v>0.58099999999999996</v>
      </c>
    </row>
    <row r="159" spans="1:22" x14ac:dyDescent="0.3">
      <c r="A159" s="6" t="s">
        <v>322</v>
      </c>
      <c r="B159" s="7">
        <v>0.42699999999999999</v>
      </c>
      <c r="C159" s="7">
        <v>0.629</v>
      </c>
      <c r="D159" s="7">
        <v>-4.9000000000000002E-2</v>
      </c>
      <c r="E159" s="7">
        <v>-0.02</v>
      </c>
      <c r="F159" s="7">
        <v>-3.4000000000000002E-2</v>
      </c>
      <c r="G159" s="7">
        <v>0.11600000000000001</v>
      </c>
      <c r="H159" s="7">
        <v>0.218</v>
      </c>
      <c r="I159" s="7">
        <v>-0.08</v>
      </c>
      <c r="J159" s="7">
        <v>-0.16300000000000001</v>
      </c>
      <c r="K159" s="7">
        <v>-0.125</v>
      </c>
      <c r="L159" s="7"/>
      <c r="M159" s="7">
        <v>0.34100000000000003</v>
      </c>
      <c r="N159" s="7">
        <v>0.25600000000000001</v>
      </c>
      <c r="O159" s="7">
        <v>0.61699999999999999</v>
      </c>
      <c r="P159" s="7">
        <v>0.51700000000000002</v>
      </c>
      <c r="Q159" s="7">
        <v>0.42499999999999999</v>
      </c>
      <c r="R159" s="7">
        <v>8.7999999999999995E-2</v>
      </c>
      <c r="S159" s="7">
        <v>0.14699999999999999</v>
      </c>
      <c r="T159" s="7">
        <v>0.20100000000000001</v>
      </c>
      <c r="U159" s="7">
        <v>0.39100000000000001</v>
      </c>
      <c r="V159" s="7">
        <v>0.32300000000000001</v>
      </c>
    </row>
    <row r="160" spans="1:22" x14ac:dyDescent="0.3">
      <c r="A160" s="6" t="s">
        <v>323</v>
      </c>
      <c r="B160" s="7">
        <v>0.40200000000000002</v>
      </c>
      <c r="C160" s="7">
        <v>0.47499999999999998</v>
      </c>
      <c r="D160" s="7">
        <v>-0.28499999999999998</v>
      </c>
      <c r="E160" s="7">
        <v>-0.21299999999999999</v>
      </c>
      <c r="F160" s="7">
        <v>-0.186</v>
      </c>
      <c r="G160" s="7">
        <v>-0.123</v>
      </c>
      <c r="H160" s="7">
        <v>-9.1999999999999998E-2</v>
      </c>
      <c r="I160" s="7">
        <v>-0.158</v>
      </c>
      <c r="J160" s="7">
        <v>-2.3E-2</v>
      </c>
      <c r="K160" s="7">
        <v>7.0000000000000001E-3</v>
      </c>
      <c r="L160" s="7"/>
      <c r="M160" s="7">
        <v>0.84699999999999998</v>
      </c>
      <c r="N160" s="7">
        <v>0.60899999999999999</v>
      </c>
      <c r="O160" s="7">
        <v>0.307</v>
      </c>
      <c r="P160" s="7">
        <v>0.372</v>
      </c>
      <c r="Q160" s="7">
        <v>0.51500000000000001</v>
      </c>
      <c r="R160" s="7">
        <v>2.9000000000000001E-2</v>
      </c>
      <c r="S160" s="7">
        <v>5.8999999999999997E-2</v>
      </c>
      <c r="T160" s="7">
        <v>0.54900000000000004</v>
      </c>
      <c r="U160" s="7">
        <v>0.439</v>
      </c>
      <c r="V160" s="7">
        <v>0.86899999999999999</v>
      </c>
    </row>
    <row r="161" spans="1:22" x14ac:dyDescent="0.3">
      <c r="A161" s="6" t="s">
        <v>324</v>
      </c>
      <c r="B161" s="7">
        <v>0.125</v>
      </c>
      <c r="C161" s="7">
        <v>0.14000000000000001</v>
      </c>
      <c r="D161" s="7">
        <v>0.40699999999999997</v>
      </c>
      <c r="E161" s="7">
        <v>0.57199999999999995</v>
      </c>
      <c r="F161" s="7">
        <v>0.69299999999999995</v>
      </c>
      <c r="G161" s="7">
        <v>-0.31</v>
      </c>
      <c r="H161" s="7">
        <v>-0.27600000000000002</v>
      </c>
      <c r="I161" s="7">
        <v>0.65700000000000003</v>
      </c>
      <c r="J161" s="7">
        <v>0.48399999999999999</v>
      </c>
      <c r="K161" s="7">
        <v>0.57299999999999995</v>
      </c>
      <c r="L161" s="7"/>
      <c r="M161" s="7">
        <v>0.96599999999999997</v>
      </c>
      <c r="N161" s="7">
        <v>0.73599999999999999</v>
      </c>
      <c r="O161" s="7">
        <v>0.33300000000000002</v>
      </c>
      <c r="P161" s="7">
        <v>0.42299999999999999</v>
      </c>
      <c r="Q161" s="7">
        <v>0.30099999999999999</v>
      </c>
      <c r="R161" s="7">
        <v>-0.184</v>
      </c>
      <c r="S161" s="7">
        <v>-0.219</v>
      </c>
      <c r="T161" s="7">
        <v>-8.0000000000000002E-3</v>
      </c>
      <c r="U161" s="7">
        <v>0.19700000000000001</v>
      </c>
      <c r="V161" s="7">
        <v>-0.13</v>
      </c>
    </row>
    <row r="162" spans="1:22" x14ac:dyDescent="0.3">
      <c r="A162" s="6" t="s">
        <v>325</v>
      </c>
      <c r="B162" s="7">
        <v>4.9000000000000002E-2</v>
      </c>
      <c r="C162" s="7">
        <v>5.8000000000000003E-2</v>
      </c>
      <c r="D162" s="7">
        <v>0.126</v>
      </c>
      <c r="E162" s="7">
        <v>0.13600000000000001</v>
      </c>
      <c r="F162" s="7">
        <v>0.185</v>
      </c>
      <c r="G162" s="7">
        <v>-0.27800000000000002</v>
      </c>
      <c r="H162" s="7">
        <v>-0.33400000000000002</v>
      </c>
      <c r="I162" s="7">
        <v>0.61299999999999999</v>
      </c>
      <c r="J162" s="7">
        <v>0.28000000000000003</v>
      </c>
      <c r="K162" s="7">
        <v>0.29199999999999998</v>
      </c>
      <c r="L162" s="7"/>
      <c r="M162" s="7">
        <v>-0.13900000000000001</v>
      </c>
      <c r="N162" s="7">
        <v>-0.223</v>
      </c>
      <c r="O162" s="7">
        <v>0.219</v>
      </c>
      <c r="P162" s="7">
        <v>6.7000000000000004E-2</v>
      </c>
      <c r="Q162" s="7">
        <v>0.11799999999999999</v>
      </c>
      <c r="R162" s="7">
        <v>-0.33400000000000002</v>
      </c>
      <c r="S162" s="7">
        <v>-0.35199999999999998</v>
      </c>
      <c r="T162" s="7">
        <v>0.39600000000000002</v>
      </c>
      <c r="U162" s="7">
        <v>0.48299999999999998</v>
      </c>
      <c r="V162" s="7">
        <v>0.14899999999999999</v>
      </c>
    </row>
    <row r="163" spans="1:22" x14ac:dyDescent="0.3">
      <c r="A163" s="6" t="s">
        <v>326</v>
      </c>
      <c r="B163" s="7">
        <v>0.34300000000000003</v>
      </c>
      <c r="C163" s="7">
        <v>0.504</v>
      </c>
      <c r="D163" s="7">
        <v>0.41499999999999998</v>
      </c>
      <c r="E163" s="7">
        <v>0.35199999999999998</v>
      </c>
      <c r="F163" s="7">
        <v>0.41399999999999998</v>
      </c>
      <c r="G163" s="7">
        <v>0.14299999999999999</v>
      </c>
      <c r="H163" s="7">
        <v>0.111</v>
      </c>
      <c r="I163" s="7">
        <v>0.24399999999999999</v>
      </c>
      <c r="J163" s="7">
        <v>0.49199999999999999</v>
      </c>
      <c r="K163" s="7">
        <v>0.47399999999999998</v>
      </c>
      <c r="L163" s="7"/>
      <c r="M163" s="7">
        <v>0.35399999999999998</v>
      </c>
      <c r="N163" s="7">
        <v>6.0999999999999999E-2</v>
      </c>
      <c r="O163" s="7">
        <v>0.27700000000000002</v>
      </c>
      <c r="P163" s="7">
        <v>0.31900000000000001</v>
      </c>
      <c r="Q163" s="7">
        <v>0.41499999999999998</v>
      </c>
      <c r="R163" s="7">
        <v>9.2999999999999999E-2</v>
      </c>
      <c r="S163" s="7">
        <v>0.186</v>
      </c>
      <c r="T163" s="7">
        <v>0.216</v>
      </c>
      <c r="U163" s="7">
        <v>0.33900000000000002</v>
      </c>
      <c r="V163" s="7">
        <v>0.44400000000000001</v>
      </c>
    </row>
    <row r="164" spans="1:22" x14ac:dyDescent="0.3">
      <c r="A164" s="6" t="s">
        <v>327</v>
      </c>
      <c r="B164" s="7">
        <v>0.41</v>
      </c>
      <c r="C164" s="7">
        <v>0.29299999999999998</v>
      </c>
      <c r="D164" s="7">
        <v>0.22500000000000001</v>
      </c>
      <c r="E164" s="7">
        <v>0.151</v>
      </c>
      <c r="F164" s="7">
        <v>0.253</v>
      </c>
      <c r="G164" s="7">
        <v>-5.8000000000000003E-2</v>
      </c>
      <c r="H164" s="7">
        <v>-6.8000000000000005E-2</v>
      </c>
      <c r="I164" s="7">
        <v>0.30299999999999999</v>
      </c>
      <c r="J164" s="7">
        <v>0.253</v>
      </c>
      <c r="K164" s="7">
        <v>0.29899999999999999</v>
      </c>
      <c r="L164" s="7"/>
      <c r="M164" s="7">
        <v>0.69</v>
      </c>
      <c r="N164" s="7">
        <v>0.42899999999999999</v>
      </c>
      <c r="O164" s="7">
        <v>0.28100000000000003</v>
      </c>
      <c r="P164" s="7">
        <v>0.376</v>
      </c>
      <c r="Q164" s="7">
        <v>0.56699999999999995</v>
      </c>
      <c r="R164" s="7">
        <v>7.1999999999999995E-2</v>
      </c>
      <c r="S164" s="7">
        <v>0.158</v>
      </c>
      <c r="T164" s="7">
        <v>0.21099999999999999</v>
      </c>
      <c r="U164" s="7">
        <v>-4.3999999999999997E-2</v>
      </c>
      <c r="V164" s="7">
        <v>0.36499999999999999</v>
      </c>
    </row>
    <row r="165" spans="1:22" x14ac:dyDescent="0.3">
      <c r="A165" s="6" t="s">
        <v>328</v>
      </c>
      <c r="B165" s="7">
        <v>0.73099999999999998</v>
      </c>
      <c r="C165" s="7">
        <v>0.49</v>
      </c>
      <c r="D165" s="7">
        <v>5.1999999999999998E-2</v>
      </c>
      <c r="E165" s="7">
        <v>0.106</v>
      </c>
      <c r="F165" s="7">
        <v>0.14699999999999999</v>
      </c>
      <c r="G165" s="7">
        <v>0.155</v>
      </c>
      <c r="H165" s="7">
        <v>0.13</v>
      </c>
      <c r="I165" s="7">
        <v>-0.151</v>
      </c>
      <c r="J165" s="7">
        <v>-0.153</v>
      </c>
      <c r="K165" s="7">
        <v>-0.159</v>
      </c>
      <c r="L165" s="7"/>
      <c r="M165" s="7">
        <v>0.77500000000000002</v>
      </c>
      <c r="N165" s="7">
        <v>0.47899999999999998</v>
      </c>
      <c r="O165" s="7">
        <v>0.58499999999999996</v>
      </c>
      <c r="P165" s="7">
        <v>0.59199999999999997</v>
      </c>
      <c r="Q165" s="7">
        <v>0.65</v>
      </c>
      <c r="R165" s="7">
        <v>-3.1E-2</v>
      </c>
      <c r="S165" s="7">
        <v>-1.4E-2</v>
      </c>
      <c r="T165" s="7">
        <v>0.16600000000000001</v>
      </c>
      <c r="U165" s="7">
        <v>0.23200000000000001</v>
      </c>
      <c r="V165" s="7">
        <v>0.16400000000000001</v>
      </c>
    </row>
    <row r="166" spans="1:22" x14ac:dyDescent="0.3">
      <c r="A166" s="6" t="s">
        <v>329</v>
      </c>
      <c r="B166" s="7">
        <v>0.42699999999999999</v>
      </c>
      <c r="C166" s="7">
        <v>0.35799999999999998</v>
      </c>
      <c r="D166" s="7">
        <v>-0.63800000000000001</v>
      </c>
      <c r="E166" s="7">
        <v>-0.38400000000000001</v>
      </c>
      <c r="F166" s="7">
        <v>-0.44900000000000001</v>
      </c>
      <c r="G166" s="7">
        <v>-0.23200000000000001</v>
      </c>
      <c r="H166" s="7">
        <v>-0.28000000000000003</v>
      </c>
      <c r="I166" s="7">
        <v>-0.56000000000000005</v>
      </c>
      <c r="J166" s="7">
        <v>-0.69399999999999995</v>
      </c>
      <c r="K166" s="7">
        <v>-0.63800000000000001</v>
      </c>
      <c r="L166" s="7"/>
      <c r="M166" s="7">
        <v>0.32200000000000001</v>
      </c>
      <c r="N166" s="7">
        <v>0.252</v>
      </c>
      <c r="O166" s="7">
        <v>0.441</v>
      </c>
      <c r="P166" s="7">
        <v>0.59299999999999997</v>
      </c>
      <c r="Q166" s="7">
        <v>0.72699999999999998</v>
      </c>
      <c r="R166" s="7">
        <v>0.26200000000000001</v>
      </c>
      <c r="S166" s="7">
        <v>0.20300000000000001</v>
      </c>
      <c r="T166" s="7">
        <v>0.443</v>
      </c>
      <c r="U166" s="7">
        <v>0.219</v>
      </c>
      <c r="V166" s="7">
        <v>0.28199999999999997</v>
      </c>
    </row>
    <row r="167" spans="1:22" x14ac:dyDescent="0.3">
      <c r="A167" s="6" t="s">
        <v>330</v>
      </c>
      <c r="B167" s="7">
        <v>0.51</v>
      </c>
      <c r="C167" s="7">
        <v>0.59499999999999997</v>
      </c>
      <c r="D167" s="7">
        <v>-0.113</v>
      </c>
      <c r="E167" s="7">
        <v>0.26200000000000001</v>
      </c>
      <c r="F167" s="7">
        <v>0.08</v>
      </c>
      <c r="G167" s="7">
        <v>-1E-3</v>
      </c>
      <c r="H167" s="7">
        <v>-0.36399999999999999</v>
      </c>
      <c r="I167" s="7">
        <v>0.186</v>
      </c>
      <c r="J167" s="7">
        <v>-0.18099999999999999</v>
      </c>
      <c r="K167" s="7">
        <v>-0.374</v>
      </c>
      <c r="L167" s="7"/>
      <c r="M167" s="7">
        <v>0.29299999999999998</v>
      </c>
      <c r="N167" s="7">
        <v>0.191</v>
      </c>
      <c r="O167" s="7">
        <v>0.41299999999999998</v>
      </c>
      <c r="P167" s="7">
        <v>0.34300000000000003</v>
      </c>
      <c r="Q167" s="7">
        <v>0.67900000000000005</v>
      </c>
      <c r="R167" s="7">
        <v>0.13300000000000001</v>
      </c>
      <c r="S167" s="7">
        <v>0.253</v>
      </c>
      <c r="T167" s="7">
        <v>0.42599999999999999</v>
      </c>
      <c r="U167" s="7">
        <v>0.60399999999999998</v>
      </c>
      <c r="V167" s="7">
        <v>0.126</v>
      </c>
    </row>
    <row r="168" spans="1:22" x14ac:dyDescent="0.3">
      <c r="A168" s="6" t="s">
        <v>331</v>
      </c>
      <c r="B168" s="7">
        <v>0.36699999999999999</v>
      </c>
      <c r="C168" s="7">
        <v>0.26100000000000001</v>
      </c>
      <c r="D168" s="7">
        <v>0.19800000000000001</v>
      </c>
      <c r="E168" s="7">
        <v>0.14199999999999999</v>
      </c>
      <c r="F168" s="7">
        <v>0.218</v>
      </c>
      <c r="G168" s="7">
        <v>-0.25</v>
      </c>
      <c r="H168" s="7">
        <v>-0.252</v>
      </c>
      <c r="I168" s="7">
        <v>0.23200000000000001</v>
      </c>
      <c r="J168" s="7">
        <v>0.17899999999999999</v>
      </c>
      <c r="K168" s="7">
        <v>0.19</v>
      </c>
      <c r="L168" s="7"/>
      <c r="M168" s="7">
        <v>0.35099999999999998</v>
      </c>
      <c r="N168" s="7">
        <v>5.5E-2</v>
      </c>
      <c r="O168" s="7">
        <v>0.38200000000000001</v>
      </c>
      <c r="P168" s="7">
        <v>0.56499999999999995</v>
      </c>
      <c r="Q168" s="7">
        <v>0.64500000000000002</v>
      </c>
      <c r="R168" s="7">
        <v>0.02</v>
      </c>
      <c r="S168" s="7">
        <v>4.3999999999999997E-2</v>
      </c>
      <c r="T168" s="7">
        <v>0.54400000000000004</v>
      </c>
      <c r="U168" s="7">
        <v>0.54700000000000004</v>
      </c>
      <c r="V168" s="7">
        <v>0.47699999999999998</v>
      </c>
    </row>
    <row r="169" spans="1:22" x14ac:dyDescent="0.3">
      <c r="A169" s="6" t="s">
        <v>332</v>
      </c>
      <c r="B169" s="7">
        <v>-1.4E-2</v>
      </c>
      <c r="C169" s="7">
        <v>-7.6999999999999999E-2</v>
      </c>
      <c r="D169" s="7">
        <v>2.3E-2</v>
      </c>
      <c r="E169" s="7">
        <v>4.2999999999999997E-2</v>
      </c>
      <c r="F169" s="7">
        <v>0.11899999999999999</v>
      </c>
      <c r="G169" s="7">
        <v>-0.21099999999999999</v>
      </c>
      <c r="H169" s="7">
        <v>-0.252</v>
      </c>
      <c r="I169" s="7">
        <v>0.2</v>
      </c>
      <c r="J169" s="7">
        <v>1.2E-2</v>
      </c>
      <c r="K169" s="7">
        <v>0.128</v>
      </c>
      <c r="L169" s="7"/>
      <c r="M169" s="7">
        <v>-1.2E-2</v>
      </c>
      <c r="N169" s="7">
        <v>0.193</v>
      </c>
      <c r="O169" s="7">
        <v>0.30499999999999999</v>
      </c>
      <c r="P169" s="7">
        <v>0.29199999999999998</v>
      </c>
      <c r="Q169" s="7">
        <v>0.45400000000000001</v>
      </c>
      <c r="R169" s="7">
        <v>-0.28799999999999998</v>
      </c>
      <c r="S169" s="7">
        <v>-0.127</v>
      </c>
      <c r="T169" s="7">
        <v>0.32900000000000001</v>
      </c>
      <c r="U169" s="7">
        <v>0.49399999999999999</v>
      </c>
      <c r="V169" s="7">
        <v>3.5999999999999997E-2</v>
      </c>
    </row>
    <row r="170" spans="1:22" x14ac:dyDescent="0.3">
      <c r="A170" s="6" t="s">
        <v>333</v>
      </c>
      <c r="B170" s="7">
        <v>0.252</v>
      </c>
      <c r="C170" s="7">
        <v>0.107</v>
      </c>
      <c r="D170" s="7">
        <v>0.12</v>
      </c>
      <c r="E170" s="7">
        <v>0.11899999999999999</v>
      </c>
      <c r="F170" s="7">
        <v>0.16800000000000001</v>
      </c>
      <c r="G170" s="7">
        <v>9.8000000000000004E-2</v>
      </c>
      <c r="H170" s="7">
        <v>2.1000000000000001E-2</v>
      </c>
      <c r="I170" s="7">
        <v>4.9000000000000002E-2</v>
      </c>
      <c r="J170" s="7">
        <v>0.121</v>
      </c>
      <c r="K170" s="7">
        <v>0.2</v>
      </c>
      <c r="L170" s="7"/>
      <c r="M170" s="7">
        <v>0.26200000000000001</v>
      </c>
      <c r="N170" s="7">
        <v>0.24</v>
      </c>
      <c r="O170" s="7">
        <v>2.5999999999999999E-2</v>
      </c>
      <c r="P170" s="7">
        <v>-3.2000000000000001E-2</v>
      </c>
      <c r="Q170" s="7">
        <v>8.6999999999999994E-2</v>
      </c>
      <c r="R170" s="7">
        <v>0.38700000000000001</v>
      </c>
      <c r="S170" s="7">
        <v>0.38700000000000001</v>
      </c>
      <c r="T170" s="7">
        <v>-0.23100000000000001</v>
      </c>
      <c r="U170" s="7">
        <v>-0.317</v>
      </c>
      <c r="V170" s="7">
        <v>-1.7000000000000001E-2</v>
      </c>
    </row>
    <row r="171" spans="1:22" x14ac:dyDescent="0.3">
      <c r="A171" s="6" t="s">
        <v>334</v>
      </c>
      <c r="B171" s="7">
        <v>0.58599999999999997</v>
      </c>
      <c r="C171" s="7">
        <v>0.67400000000000004</v>
      </c>
      <c r="D171" s="7">
        <v>9.2999999999999999E-2</v>
      </c>
      <c r="E171" s="7">
        <v>0.39200000000000002</v>
      </c>
      <c r="F171" s="7">
        <v>0.247</v>
      </c>
      <c r="G171" s="7">
        <v>-0.61799999999999999</v>
      </c>
      <c r="H171" s="7">
        <v>-0.39200000000000002</v>
      </c>
      <c r="I171" s="7">
        <v>-0.17499999999999999</v>
      </c>
      <c r="J171" s="7">
        <v>-9.8000000000000004E-2</v>
      </c>
      <c r="K171" s="7">
        <v>-0.13700000000000001</v>
      </c>
      <c r="L171" s="7"/>
      <c r="M171" s="7">
        <v>-0.35899999999999999</v>
      </c>
      <c r="N171" s="7">
        <v>2.1000000000000001E-2</v>
      </c>
      <c r="O171" s="7">
        <v>0.29899999999999999</v>
      </c>
      <c r="P171" s="7">
        <v>0.70699999999999996</v>
      </c>
      <c r="Q171" s="7">
        <v>0.88800000000000001</v>
      </c>
      <c r="R171" s="7">
        <v>-0.39300000000000002</v>
      </c>
      <c r="S171" s="7">
        <v>-0.16900000000000001</v>
      </c>
      <c r="T171" s="7">
        <v>-0.107</v>
      </c>
      <c r="U171" s="7">
        <v>-0.53900000000000003</v>
      </c>
      <c r="V171" s="7">
        <v>-0.38100000000000001</v>
      </c>
    </row>
    <row r="172" spans="1:22" x14ac:dyDescent="0.3">
      <c r="A172" s="6" t="s">
        <v>335</v>
      </c>
      <c r="B172" s="7">
        <v>0.104</v>
      </c>
      <c r="C172" s="7">
        <v>0.26300000000000001</v>
      </c>
      <c r="D172" s="7">
        <v>-0.35799999999999998</v>
      </c>
      <c r="E172" s="7">
        <v>-0.125</v>
      </c>
      <c r="F172" s="7">
        <v>-9.5000000000000001E-2</v>
      </c>
      <c r="G172" s="7">
        <v>-1.0999999999999999E-2</v>
      </c>
      <c r="H172" s="7">
        <v>-4.1000000000000002E-2</v>
      </c>
      <c r="I172" s="7">
        <v>-0.14899999999999999</v>
      </c>
      <c r="J172" s="7">
        <v>-8.5000000000000006E-2</v>
      </c>
      <c r="K172" s="7">
        <v>3.0000000000000001E-3</v>
      </c>
      <c r="L172" s="7"/>
      <c r="M172" s="7">
        <v>0.44</v>
      </c>
      <c r="N172" s="7">
        <v>0.54100000000000004</v>
      </c>
      <c r="O172" s="7">
        <v>2E-3</v>
      </c>
      <c r="P172" s="7">
        <v>1.7999999999999999E-2</v>
      </c>
      <c r="Q172" s="7">
        <v>0</v>
      </c>
      <c r="R172" s="7">
        <v>1.4E-2</v>
      </c>
      <c r="S172" s="7">
        <v>9.5000000000000001E-2</v>
      </c>
      <c r="T172" s="7">
        <v>-0.222</v>
      </c>
      <c r="U172" s="7">
        <v>-0.13200000000000001</v>
      </c>
      <c r="V172" s="7">
        <v>0.13100000000000001</v>
      </c>
    </row>
    <row r="173" spans="1:22" x14ac:dyDescent="0.3">
      <c r="A173" s="6" t="s">
        <v>336</v>
      </c>
      <c r="B173" s="7">
        <v>0.58699999999999997</v>
      </c>
      <c r="C173" s="7">
        <v>0.47399999999999998</v>
      </c>
      <c r="D173" s="7">
        <v>4.7E-2</v>
      </c>
      <c r="E173" s="7">
        <v>3.7999999999999999E-2</v>
      </c>
      <c r="F173" s="7">
        <v>0.109</v>
      </c>
      <c r="G173" s="7">
        <v>0.04</v>
      </c>
      <c r="H173" s="7">
        <v>-4.3999999999999997E-2</v>
      </c>
      <c r="I173" s="7">
        <v>7.1999999999999995E-2</v>
      </c>
      <c r="J173" s="7">
        <v>7.3999999999999996E-2</v>
      </c>
      <c r="K173" s="7">
        <v>0.108</v>
      </c>
      <c r="L173" s="7"/>
      <c r="M173" s="7">
        <v>0.63300000000000001</v>
      </c>
      <c r="N173" s="7">
        <v>0.66300000000000003</v>
      </c>
      <c r="O173" s="7">
        <v>0.45100000000000001</v>
      </c>
      <c r="P173" s="7">
        <v>0.47599999999999998</v>
      </c>
      <c r="Q173" s="7">
        <v>0.45300000000000001</v>
      </c>
      <c r="R173" s="7">
        <v>0.318</v>
      </c>
      <c r="S173" s="7">
        <v>0.29399999999999998</v>
      </c>
      <c r="T173" s="7">
        <v>5.2999999999999999E-2</v>
      </c>
      <c r="U173" s="7">
        <v>0.222</v>
      </c>
      <c r="V173" s="7">
        <v>0.25700000000000001</v>
      </c>
    </row>
    <row r="174" spans="1:22" x14ac:dyDescent="0.3">
      <c r="A174" s="6" t="s">
        <v>337</v>
      </c>
      <c r="B174" s="7">
        <v>4.2999999999999997E-2</v>
      </c>
      <c r="C174" s="7">
        <v>-6.6000000000000003E-2</v>
      </c>
      <c r="D174" s="7">
        <v>1.7000000000000001E-2</v>
      </c>
      <c r="E174" s="7">
        <v>0.15</v>
      </c>
      <c r="F174" s="7">
        <v>0.245</v>
      </c>
      <c r="G174" s="7">
        <v>-0.25</v>
      </c>
      <c r="H174" s="7">
        <v>-0.34599999999999997</v>
      </c>
      <c r="I174" s="7">
        <v>0.11799999999999999</v>
      </c>
      <c r="J174" s="7">
        <v>0.25800000000000001</v>
      </c>
      <c r="K174" s="7">
        <v>0.31900000000000001</v>
      </c>
      <c r="L174" s="7"/>
      <c r="M174" s="7">
        <v>-0.122</v>
      </c>
      <c r="N174" s="7">
        <v>0.154</v>
      </c>
      <c r="O174" s="7">
        <v>0.29899999999999999</v>
      </c>
      <c r="P174" s="7">
        <v>0.47299999999999998</v>
      </c>
      <c r="Q174" s="7">
        <v>0.436</v>
      </c>
      <c r="R174" s="7">
        <v>-7.8E-2</v>
      </c>
      <c r="S174" s="7">
        <v>4.4999999999999998E-2</v>
      </c>
      <c r="T174" s="7">
        <v>-2E-3</v>
      </c>
      <c r="U174" s="7">
        <v>7.3999999999999996E-2</v>
      </c>
      <c r="V174" s="7">
        <v>0.17799999999999999</v>
      </c>
    </row>
    <row r="175" spans="1:22" x14ac:dyDescent="0.3">
      <c r="A175" s="6" t="s">
        <v>338</v>
      </c>
      <c r="B175" s="7">
        <v>-8.0000000000000002E-3</v>
      </c>
      <c r="C175" s="7">
        <v>4.8000000000000001E-2</v>
      </c>
      <c r="D175" s="7">
        <v>-0.27900000000000003</v>
      </c>
      <c r="E175" s="7">
        <v>-0.19</v>
      </c>
      <c r="F175" s="7">
        <v>-0.156</v>
      </c>
      <c r="G175" s="7">
        <v>-0.52600000000000002</v>
      </c>
      <c r="H175" s="7">
        <v>-0.42799999999999999</v>
      </c>
      <c r="I175" s="7">
        <v>-0.14799999999999999</v>
      </c>
      <c r="J175" s="7">
        <v>-0.24299999999999999</v>
      </c>
      <c r="K175" s="7">
        <v>-0.189</v>
      </c>
      <c r="L175" s="7"/>
      <c r="M175" s="7">
        <v>0.52500000000000002</v>
      </c>
      <c r="N175" s="7">
        <v>0.45600000000000002</v>
      </c>
      <c r="O175" s="7">
        <v>0.26200000000000001</v>
      </c>
      <c r="P175" s="7">
        <v>0.51700000000000002</v>
      </c>
      <c r="Q175" s="7">
        <v>0.54800000000000004</v>
      </c>
      <c r="R175" s="7">
        <v>-0.191</v>
      </c>
      <c r="S175" s="7">
        <v>-0.13400000000000001</v>
      </c>
      <c r="T175" s="7">
        <v>0.224</v>
      </c>
      <c r="U175" s="7">
        <v>0.17699999999999999</v>
      </c>
      <c r="V175" s="7">
        <v>0.28499999999999998</v>
      </c>
    </row>
    <row r="176" spans="1:22" x14ac:dyDescent="0.3">
      <c r="A176" s="6" t="s">
        <v>339</v>
      </c>
      <c r="B176" s="7">
        <v>0.57899999999999996</v>
      </c>
      <c r="C176" s="7">
        <v>0.63800000000000001</v>
      </c>
      <c r="D176" s="7">
        <v>0.54</v>
      </c>
      <c r="E176" s="7">
        <v>0.64300000000000002</v>
      </c>
      <c r="F176" s="7">
        <v>0.69899999999999995</v>
      </c>
      <c r="G176" s="7">
        <v>-4.2000000000000003E-2</v>
      </c>
      <c r="H176" s="7">
        <v>-4.1000000000000002E-2</v>
      </c>
      <c r="I176" s="7">
        <v>0.626</v>
      </c>
      <c r="J176" s="7">
        <v>0.56100000000000005</v>
      </c>
      <c r="K176" s="7">
        <v>0.47299999999999998</v>
      </c>
      <c r="L176" s="7"/>
      <c r="M176" s="7">
        <v>0.63400000000000001</v>
      </c>
      <c r="N176" s="7">
        <v>0.56699999999999995</v>
      </c>
      <c r="O176" s="7">
        <v>0.38600000000000001</v>
      </c>
      <c r="P176" s="7">
        <v>0.63100000000000001</v>
      </c>
      <c r="Q176" s="7">
        <v>0.66</v>
      </c>
      <c r="R176" s="7">
        <v>-0.56499999999999995</v>
      </c>
      <c r="S176" s="7">
        <v>-0.33700000000000002</v>
      </c>
      <c r="T176" s="7">
        <v>0.34100000000000003</v>
      </c>
      <c r="U176" s="7">
        <v>0.58799999999999997</v>
      </c>
      <c r="V176" s="7">
        <v>0.13400000000000001</v>
      </c>
    </row>
    <row r="177" spans="1:22" x14ac:dyDescent="0.3">
      <c r="A177" s="6" t="s">
        <v>340</v>
      </c>
      <c r="B177" s="7">
        <v>0.40300000000000002</v>
      </c>
      <c r="C177" s="7">
        <v>0.27400000000000002</v>
      </c>
      <c r="D177" s="7">
        <v>0.43</v>
      </c>
      <c r="E177" s="7">
        <v>0.34799999999999998</v>
      </c>
      <c r="F177" s="7">
        <v>0.501</v>
      </c>
      <c r="G177" s="7">
        <v>-0.30099999999999999</v>
      </c>
      <c r="H177" s="7">
        <v>-0.31900000000000001</v>
      </c>
      <c r="I177" s="7">
        <v>0.51700000000000002</v>
      </c>
      <c r="J177" s="7">
        <v>0.34399999999999997</v>
      </c>
      <c r="K177" s="7">
        <v>0.38400000000000001</v>
      </c>
      <c r="L177" s="7"/>
      <c r="M177" s="7">
        <v>0.85599999999999998</v>
      </c>
      <c r="N177" s="7">
        <v>0.78800000000000003</v>
      </c>
      <c r="O177" s="7">
        <v>5.5E-2</v>
      </c>
      <c r="P177" s="7">
        <v>0.377</v>
      </c>
      <c r="Q177" s="7">
        <v>0.221</v>
      </c>
      <c r="R177" s="7">
        <v>-0.70699999999999996</v>
      </c>
      <c r="S177" s="7">
        <v>-0.47599999999999998</v>
      </c>
      <c r="T177" s="7">
        <v>-0.10100000000000001</v>
      </c>
      <c r="U177" s="7">
        <v>0.25</v>
      </c>
      <c r="V177" s="7">
        <v>-0.24</v>
      </c>
    </row>
    <row r="178" spans="1:22" x14ac:dyDescent="0.3">
      <c r="A178" s="6" t="s">
        <v>341</v>
      </c>
      <c r="B178" s="7">
        <v>0.57999999999999996</v>
      </c>
      <c r="C178" s="7">
        <v>0.64</v>
      </c>
      <c r="D178" s="7">
        <v>0.35399999999999998</v>
      </c>
      <c r="E178" s="7">
        <v>0.36099999999999999</v>
      </c>
      <c r="F178" s="7">
        <v>0.30099999999999999</v>
      </c>
      <c r="G178" s="7">
        <v>0.04</v>
      </c>
      <c r="H178" s="7">
        <v>-9.1999999999999998E-2</v>
      </c>
      <c r="I178" s="7">
        <v>0.44500000000000001</v>
      </c>
      <c r="J178" s="7">
        <v>0.51900000000000002</v>
      </c>
      <c r="K178" s="7">
        <v>0.47899999999999998</v>
      </c>
      <c r="L178" s="7"/>
      <c r="M178" s="7">
        <v>0.55500000000000005</v>
      </c>
      <c r="N178" s="7">
        <v>0.40400000000000003</v>
      </c>
      <c r="O178" s="7">
        <v>0.47699999999999998</v>
      </c>
      <c r="P178" s="7">
        <v>0.57699999999999996</v>
      </c>
      <c r="Q178" s="7">
        <v>0.69099999999999995</v>
      </c>
      <c r="R178" s="7">
        <v>0.11700000000000001</v>
      </c>
      <c r="S178" s="7">
        <v>2.1999999999999999E-2</v>
      </c>
      <c r="T178" s="7">
        <v>0.42099999999999999</v>
      </c>
      <c r="U178" s="7">
        <v>0.27700000000000002</v>
      </c>
      <c r="V178" s="7">
        <v>0.72799999999999998</v>
      </c>
    </row>
    <row r="179" spans="1:22" x14ac:dyDescent="0.3">
      <c r="A179" s="6" t="s">
        <v>342</v>
      </c>
      <c r="B179" s="7">
        <v>1.7999999999999999E-2</v>
      </c>
      <c r="C179" s="7">
        <v>0.11600000000000001</v>
      </c>
      <c r="D179" s="7">
        <v>-0.42599999999999999</v>
      </c>
      <c r="E179" s="7">
        <v>-0.247</v>
      </c>
      <c r="F179" s="7">
        <v>-0.23699999999999999</v>
      </c>
      <c r="G179" s="7">
        <v>0.111</v>
      </c>
      <c r="H179" s="7">
        <v>0.185</v>
      </c>
      <c r="I179" s="7">
        <v>-0.45400000000000001</v>
      </c>
      <c r="J179" s="7">
        <v>1E-3</v>
      </c>
      <c r="K179" s="7">
        <v>8.2000000000000003E-2</v>
      </c>
      <c r="L179" s="7"/>
      <c r="M179" s="7">
        <v>2.8000000000000001E-2</v>
      </c>
      <c r="N179" s="7">
        <v>4.7E-2</v>
      </c>
      <c r="O179" s="7">
        <v>-0.22500000000000001</v>
      </c>
      <c r="P179" s="7">
        <v>-0.16</v>
      </c>
      <c r="Q179" s="7">
        <v>-0.13800000000000001</v>
      </c>
      <c r="R179" s="7">
        <v>1E-3</v>
      </c>
      <c r="S179" s="7">
        <v>-8.4000000000000005E-2</v>
      </c>
      <c r="T179" s="7">
        <v>-0.307</v>
      </c>
      <c r="U179" s="7">
        <v>-0.314</v>
      </c>
      <c r="V179" s="7">
        <v>0.214</v>
      </c>
    </row>
    <row r="180" spans="1:22" x14ac:dyDescent="0.3">
      <c r="A180" s="6" t="s">
        <v>343</v>
      </c>
      <c r="B180" s="7">
        <v>-2.9000000000000001E-2</v>
      </c>
      <c r="C180" s="7">
        <v>4.9000000000000002E-2</v>
      </c>
      <c r="D180" s="7">
        <v>-0.20799999999999999</v>
      </c>
      <c r="E180" s="7">
        <v>-1.9E-2</v>
      </c>
      <c r="F180" s="7">
        <v>-5.6000000000000001E-2</v>
      </c>
      <c r="G180" s="7">
        <v>-0.16200000000000001</v>
      </c>
      <c r="H180" s="7">
        <v>-0.14499999999999999</v>
      </c>
      <c r="I180" s="7">
        <v>-5.0000000000000001E-3</v>
      </c>
      <c r="J180" s="7">
        <v>-5.5E-2</v>
      </c>
      <c r="K180" s="7">
        <v>-2.7E-2</v>
      </c>
      <c r="L180" s="7"/>
      <c r="M180" s="7">
        <v>0.46200000000000002</v>
      </c>
      <c r="N180" s="7">
        <v>0.53100000000000003</v>
      </c>
      <c r="O180" s="7">
        <v>-6.4000000000000001E-2</v>
      </c>
      <c r="P180" s="7">
        <v>-0.14699999999999999</v>
      </c>
      <c r="Q180" s="7">
        <v>0.22900000000000001</v>
      </c>
      <c r="R180" s="7">
        <v>-6.0999999999999999E-2</v>
      </c>
      <c r="S180" s="7">
        <v>0</v>
      </c>
      <c r="T180" s="7">
        <v>0.25700000000000001</v>
      </c>
      <c r="U180" s="7">
        <v>0.17699999999999999</v>
      </c>
      <c r="V180" s="7">
        <v>-1.4999999999999999E-2</v>
      </c>
    </row>
    <row r="181" spans="1:22" x14ac:dyDescent="0.3">
      <c r="A181" s="6" t="s">
        <v>344</v>
      </c>
      <c r="B181" s="7">
        <v>0.38900000000000001</v>
      </c>
      <c r="C181" s="7">
        <v>0.503</v>
      </c>
      <c r="D181" s="7">
        <v>-0.16200000000000001</v>
      </c>
      <c r="E181" s="7">
        <v>0.159</v>
      </c>
      <c r="F181" s="7">
        <v>-2.8000000000000001E-2</v>
      </c>
      <c r="G181" s="7">
        <v>-0.22500000000000001</v>
      </c>
      <c r="H181" s="7">
        <v>-0.27500000000000002</v>
      </c>
      <c r="I181" s="7">
        <v>-0.374</v>
      </c>
      <c r="J181" s="7">
        <v>-0.23300000000000001</v>
      </c>
      <c r="K181" s="7">
        <v>-0.51700000000000002</v>
      </c>
      <c r="L181" s="7"/>
      <c r="M181" s="7">
        <v>-0.29499999999999998</v>
      </c>
      <c r="N181" s="7">
        <v>0.06</v>
      </c>
      <c r="O181" s="7">
        <v>0.36899999999999999</v>
      </c>
      <c r="P181" s="7">
        <v>1.0820000000000001</v>
      </c>
      <c r="Q181" s="7">
        <v>1.4159999999999999</v>
      </c>
      <c r="R181" s="7">
        <v>0.32</v>
      </c>
      <c r="S181" s="7">
        <v>0.152</v>
      </c>
      <c r="T181" s="7">
        <v>0.56699999999999995</v>
      </c>
      <c r="U181" s="7">
        <v>5.6000000000000001E-2</v>
      </c>
      <c r="V181" s="7">
        <v>0.68300000000000005</v>
      </c>
    </row>
    <row r="182" spans="1:22" x14ac:dyDescent="0.3">
      <c r="A182" s="6" t="s">
        <v>345</v>
      </c>
      <c r="B182" s="7">
        <v>0.41799999999999998</v>
      </c>
      <c r="C182" s="7">
        <v>0.29099999999999998</v>
      </c>
      <c r="D182" s="7">
        <v>-0.72199999999999998</v>
      </c>
      <c r="E182" s="7">
        <v>-0.45400000000000001</v>
      </c>
      <c r="F182" s="7">
        <v>-0.436</v>
      </c>
      <c r="G182" s="7">
        <v>-0.23699999999999999</v>
      </c>
      <c r="H182" s="7">
        <v>-0.20799999999999999</v>
      </c>
      <c r="I182" s="7">
        <v>-0.54900000000000004</v>
      </c>
      <c r="J182" s="7">
        <v>-0.81699999999999995</v>
      </c>
      <c r="K182" s="7">
        <v>-0.69899999999999995</v>
      </c>
      <c r="L182" s="7"/>
      <c r="M182" s="7">
        <v>0.84299999999999997</v>
      </c>
      <c r="N182" s="7">
        <v>0.64800000000000002</v>
      </c>
      <c r="O182" s="7">
        <v>0.30199999999999999</v>
      </c>
      <c r="P182" s="7">
        <v>0.29399999999999998</v>
      </c>
      <c r="Q182" s="7">
        <v>0.39300000000000002</v>
      </c>
      <c r="R182" s="7">
        <v>-4.7E-2</v>
      </c>
      <c r="S182" s="7">
        <v>3.5000000000000003E-2</v>
      </c>
      <c r="T182" s="7">
        <v>0.111</v>
      </c>
      <c r="U182" s="7">
        <v>-4.0000000000000001E-3</v>
      </c>
      <c r="V182" s="7">
        <v>0.185</v>
      </c>
    </row>
    <row r="183" spans="1:22" x14ac:dyDescent="0.3">
      <c r="A183" s="6" t="s">
        <v>346</v>
      </c>
      <c r="B183" s="7">
        <v>0.312</v>
      </c>
      <c r="C183" s="7">
        <v>0.253</v>
      </c>
      <c r="D183" s="7">
        <v>0.81399999999999995</v>
      </c>
      <c r="E183" s="7">
        <v>0.76500000000000001</v>
      </c>
      <c r="F183" s="7">
        <v>0.84299999999999997</v>
      </c>
      <c r="G183" s="7">
        <v>-0.27700000000000002</v>
      </c>
      <c r="H183" s="7">
        <v>-0.27300000000000002</v>
      </c>
      <c r="I183" s="7">
        <v>0.85599999999999998</v>
      </c>
      <c r="J183" s="7">
        <v>0.78600000000000003</v>
      </c>
      <c r="K183" s="7">
        <v>0.83599999999999997</v>
      </c>
      <c r="L183" s="7"/>
      <c r="M183" s="7">
        <v>0.69299999999999995</v>
      </c>
      <c r="N183" s="7">
        <v>0.6</v>
      </c>
      <c r="O183" s="7">
        <v>0.51500000000000001</v>
      </c>
      <c r="P183" s="7">
        <v>0.44800000000000001</v>
      </c>
      <c r="Q183" s="7">
        <v>0.183</v>
      </c>
      <c r="R183" s="7">
        <v>-0.59499999999999997</v>
      </c>
      <c r="S183" s="7">
        <v>-0.35099999999999998</v>
      </c>
      <c r="T183" s="7">
        <v>-0.19</v>
      </c>
      <c r="U183" s="7">
        <v>0.40699999999999997</v>
      </c>
      <c r="V183" s="7">
        <v>4.2999999999999997E-2</v>
      </c>
    </row>
    <row r="184" spans="1:22" x14ac:dyDescent="0.3">
      <c r="A184" s="6" t="s">
        <v>347</v>
      </c>
      <c r="B184" s="7">
        <v>0.432</v>
      </c>
      <c r="C184" s="7">
        <v>0.33</v>
      </c>
      <c r="D184" s="7">
        <v>0.36899999999999999</v>
      </c>
      <c r="E184" s="7">
        <v>0.39900000000000002</v>
      </c>
      <c r="F184" s="7">
        <v>0.46200000000000002</v>
      </c>
      <c r="G184" s="7">
        <v>-0.112</v>
      </c>
      <c r="H184" s="7">
        <v>-9.2999999999999999E-2</v>
      </c>
      <c r="I184" s="7">
        <v>0.39900000000000002</v>
      </c>
      <c r="J184" s="7">
        <v>0.311</v>
      </c>
      <c r="K184" s="7">
        <v>0.34599999999999997</v>
      </c>
      <c r="L184" s="7"/>
      <c r="M184" s="7">
        <v>0.64300000000000002</v>
      </c>
      <c r="N184" s="7">
        <v>0.38100000000000001</v>
      </c>
      <c r="O184" s="7">
        <v>0.42499999999999999</v>
      </c>
      <c r="P184" s="7">
        <v>0.60099999999999998</v>
      </c>
      <c r="Q184" s="7">
        <v>0.52900000000000003</v>
      </c>
      <c r="R184" s="7">
        <v>-9.6000000000000002E-2</v>
      </c>
      <c r="S184" s="7">
        <v>-7.6999999999999999E-2</v>
      </c>
      <c r="T184" s="7">
        <v>0.20799999999999999</v>
      </c>
      <c r="U184" s="7">
        <v>0.34699999999999998</v>
      </c>
      <c r="V184" s="7">
        <v>0.34100000000000003</v>
      </c>
    </row>
    <row r="185" spans="1:22" x14ac:dyDescent="0.3">
      <c r="A185" s="6" t="s">
        <v>348</v>
      </c>
      <c r="B185" s="7">
        <v>0.29699999999999999</v>
      </c>
      <c r="C185" s="7">
        <v>0.27800000000000002</v>
      </c>
      <c r="D185" s="7">
        <v>0.53800000000000003</v>
      </c>
      <c r="E185" s="7">
        <v>0.61199999999999999</v>
      </c>
      <c r="F185" s="7">
        <v>0.65300000000000002</v>
      </c>
      <c r="G185" s="7">
        <v>0.14799999999999999</v>
      </c>
      <c r="H185" s="7">
        <v>3.7999999999999999E-2</v>
      </c>
      <c r="I185" s="7">
        <v>0.17499999999999999</v>
      </c>
      <c r="J185" s="7">
        <v>0.19500000000000001</v>
      </c>
      <c r="K185" s="7">
        <v>0.245</v>
      </c>
      <c r="L185" s="7"/>
      <c r="M185" s="7">
        <v>0.29399999999999998</v>
      </c>
      <c r="N185" s="7">
        <v>-0.2</v>
      </c>
      <c r="O185" s="7">
        <v>9.1999999999999998E-2</v>
      </c>
      <c r="P185" s="7">
        <v>0.47099999999999997</v>
      </c>
      <c r="Q185" s="7">
        <v>0.22500000000000001</v>
      </c>
      <c r="R185" s="7">
        <v>-0.75800000000000001</v>
      </c>
      <c r="S185" s="7">
        <v>-0.68300000000000005</v>
      </c>
      <c r="T185" s="7">
        <v>-0.35099999999999998</v>
      </c>
      <c r="U185" s="7">
        <v>-8.4000000000000005E-2</v>
      </c>
      <c r="V185" s="7">
        <v>-0.27500000000000002</v>
      </c>
    </row>
    <row r="186" spans="1:22" x14ac:dyDescent="0.3">
      <c r="A186" s="6" t="s">
        <v>349</v>
      </c>
      <c r="B186" s="7">
        <v>-3.4000000000000002E-2</v>
      </c>
      <c r="C186" s="7">
        <v>-1.0999999999999999E-2</v>
      </c>
      <c r="D186" s="7">
        <v>0.222</v>
      </c>
      <c r="E186" s="7">
        <v>0.39100000000000001</v>
      </c>
      <c r="F186" s="7">
        <v>0.35099999999999998</v>
      </c>
      <c r="G186" s="7">
        <v>0.13200000000000001</v>
      </c>
      <c r="H186" s="7">
        <v>6.9000000000000006E-2</v>
      </c>
      <c r="I186" s="7">
        <v>9.7000000000000003E-2</v>
      </c>
      <c r="J186" s="7">
        <v>0.28799999999999998</v>
      </c>
      <c r="K186" s="7">
        <v>0.28799999999999998</v>
      </c>
      <c r="L186" s="7"/>
      <c r="M186" s="7">
        <v>0.26200000000000001</v>
      </c>
      <c r="N186" s="7">
        <v>0.39400000000000002</v>
      </c>
      <c r="O186" s="7">
        <v>0.20899999999999999</v>
      </c>
      <c r="P186" s="7">
        <v>-8.9999999999999993E-3</v>
      </c>
      <c r="Q186" s="7">
        <v>0.184</v>
      </c>
      <c r="R186" s="7">
        <v>-0.16900000000000001</v>
      </c>
      <c r="S186" s="7">
        <v>-0.153</v>
      </c>
      <c r="T186" s="7">
        <v>-0.05</v>
      </c>
      <c r="U186" s="7">
        <v>-0.11799999999999999</v>
      </c>
      <c r="V186" s="7">
        <v>9.7000000000000003E-2</v>
      </c>
    </row>
    <row r="187" spans="1:22" x14ac:dyDescent="0.3">
      <c r="A187" s="6" t="s">
        <v>350</v>
      </c>
      <c r="B187" s="7">
        <v>0.41299999999999998</v>
      </c>
      <c r="C187" s="7">
        <v>0.505</v>
      </c>
      <c r="D187" s="7">
        <v>0.44500000000000001</v>
      </c>
      <c r="E187" s="7">
        <v>0.60699999999999998</v>
      </c>
      <c r="F187" s="7">
        <v>0.53500000000000003</v>
      </c>
      <c r="G187" s="7">
        <v>0.11899999999999999</v>
      </c>
      <c r="H187" s="7">
        <v>6.6000000000000003E-2</v>
      </c>
      <c r="I187" s="7">
        <v>0.27600000000000002</v>
      </c>
      <c r="J187" s="7">
        <v>0.29199999999999998</v>
      </c>
      <c r="K187" s="7">
        <v>0.192</v>
      </c>
      <c r="L187" s="7"/>
      <c r="M187" s="7">
        <v>0.57299999999999995</v>
      </c>
      <c r="N187" s="7">
        <v>0.58299999999999996</v>
      </c>
      <c r="O187" s="7">
        <v>0.53700000000000003</v>
      </c>
      <c r="P187" s="7">
        <v>0.77500000000000002</v>
      </c>
      <c r="Q187" s="7">
        <v>0.56100000000000005</v>
      </c>
      <c r="R187" s="7">
        <v>-7.9000000000000001E-2</v>
      </c>
      <c r="S187" s="7">
        <v>-0.19400000000000001</v>
      </c>
      <c r="T187" s="7">
        <v>-1.9E-2</v>
      </c>
      <c r="U187" s="7">
        <v>-2.4E-2</v>
      </c>
      <c r="V187" s="7">
        <v>0.28100000000000003</v>
      </c>
    </row>
    <row r="188" spans="1:22" x14ac:dyDescent="0.3">
      <c r="A188" s="6" t="s">
        <v>351</v>
      </c>
      <c r="B188" s="7">
        <v>-6.0999999999999999E-2</v>
      </c>
      <c r="C188" s="7">
        <v>-0.39100000000000001</v>
      </c>
      <c r="D188" s="7">
        <v>-3.5999999999999997E-2</v>
      </c>
      <c r="E188" s="7">
        <v>-0.11600000000000001</v>
      </c>
      <c r="F188" s="7">
        <v>6.6000000000000003E-2</v>
      </c>
      <c r="G188" s="7">
        <v>0.01</v>
      </c>
      <c r="H188" s="7">
        <v>-0.10100000000000001</v>
      </c>
      <c r="I188" s="7">
        <v>-0.27</v>
      </c>
      <c r="J188" s="7">
        <v>-0.154</v>
      </c>
      <c r="K188" s="7">
        <v>-0.125</v>
      </c>
      <c r="L188" s="7"/>
      <c r="M188" s="7">
        <v>0.34100000000000003</v>
      </c>
      <c r="N188" s="7">
        <v>0.188</v>
      </c>
      <c r="O188" s="7">
        <v>0.245</v>
      </c>
      <c r="P188" s="7">
        <v>0.64800000000000002</v>
      </c>
      <c r="Q188" s="7">
        <v>0.53</v>
      </c>
      <c r="R188" s="7">
        <v>-0.45600000000000002</v>
      </c>
      <c r="S188" s="7">
        <v>-0.32800000000000001</v>
      </c>
      <c r="T188" s="7">
        <v>0.14499999999999999</v>
      </c>
      <c r="U188" s="7">
        <v>0.28699999999999998</v>
      </c>
      <c r="V188" s="7">
        <v>0.36099999999999999</v>
      </c>
    </row>
    <row r="189" spans="1:22" x14ac:dyDescent="0.3">
      <c r="A189" s="6" t="s">
        <v>352</v>
      </c>
      <c r="B189" s="7">
        <v>0.51700000000000002</v>
      </c>
      <c r="C189" s="7">
        <v>0.46300000000000002</v>
      </c>
      <c r="D189" s="7">
        <v>0.47099999999999997</v>
      </c>
      <c r="E189" s="7">
        <v>0.57099999999999995</v>
      </c>
      <c r="F189" s="7">
        <v>0.54300000000000004</v>
      </c>
      <c r="G189" s="7">
        <v>0.13600000000000001</v>
      </c>
      <c r="H189" s="7">
        <v>0.17599999999999999</v>
      </c>
      <c r="I189" s="7">
        <v>0.42599999999999999</v>
      </c>
      <c r="J189" s="7">
        <v>0.36299999999999999</v>
      </c>
      <c r="K189" s="7">
        <v>0.14399999999999999</v>
      </c>
      <c r="L189" s="7"/>
      <c r="M189" s="7">
        <v>0.36599999999999999</v>
      </c>
      <c r="N189" s="7">
        <v>0.39100000000000001</v>
      </c>
      <c r="O189" s="7">
        <v>0.45300000000000001</v>
      </c>
      <c r="P189" s="7">
        <v>0.69699999999999995</v>
      </c>
      <c r="Q189" s="7">
        <v>0.56699999999999995</v>
      </c>
      <c r="R189" s="7">
        <v>-0.248</v>
      </c>
      <c r="S189" s="7">
        <v>-0.154</v>
      </c>
      <c r="T189" s="7">
        <v>0.10299999999999999</v>
      </c>
      <c r="U189" s="7">
        <v>0.28299999999999997</v>
      </c>
      <c r="V189" s="7">
        <v>4.5999999999999999E-2</v>
      </c>
    </row>
    <row r="190" spans="1:22" x14ac:dyDescent="0.3">
      <c r="A190" s="6" t="s">
        <v>353</v>
      </c>
      <c r="B190" s="7">
        <v>0.80700000000000005</v>
      </c>
      <c r="C190" s="7">
        <v>0.66600000000000004</v>
      </c>
      <c r="D190" s="7">
        <v>0.63</v>
      </c>
      <c r="E190" s="7">
        <v>0.63300000000000001</v>
      </c>
      <c r="F190" s="7">
        <v>0.60599999999999998</v>
      </c>
      <c r="G190" s="7">
        <v>0.49</v>
      </c>
      <c r="H190" s="7">
        <v>0.32400000000000001</v>
      </c>
      <c r="I190" s="7">
        <v>0.27900000000000003</v>
      </c>
      <c r="J190" s="7">
        <v>0.31900000000000001</v>
      </c>
      <c r="K190" s="7">
        <v>0.30599999999999999</v>
      </c>
      <c r="L190" s="7"/>
      <c r="M190" s="7">
        <v>0.79200000000000004</v>
      </c>
      <c r="N190" s="7">
        <v>0.41799999999999998</v>
      </c>
      <c r="O190" s="7">
        <v>0.44600000000000001</v>
      </c>
      <c r="P190" s="7">
        <v>0.54100000000000004</v>
      </c>
      <c r="Q190" s="7">
        <v>0.66900000000000004</v>
      </c>
      <c r="R190" s="7">
        <v>0.42399999999999999</v>
      </c>
      <c r="S190" s="7">
        <v>0.32200000000000001</v>
      </c>
      <c r="T190" s="7">
        <v>0.34100000000000003</v>
      </c>
      <c r="U190" s="7">
        <v>0.13600000000000001</v>
      </c>
      <c r="V190" s="7">
        <v>0.46700000000000003</v>
      </c>
    </row>
    <row r="191" spans="1:22" x14ac:dyDescent="0.3">
      <c r="A191" s="6" t="s">
        <v>354</v>
      </c>
      <c r="B191" s="7">
        <v>0.156</v>
      </c>
      <c r="C191" s="7">
        <v>0.14599999999999999</v>
      </c>
      <c r="D191" s="7">
        <v>0.20699999999999999</v>
      </c>
      <c r="E191" s="7">
        <v>0.253</v>
      </c>
      <c r="F191" s="7">
        <v>0.152</v>
      </c>
      <c r="G191" s="7">
        <v>-7.8E-2</v>
      </c>
      <c r="H191" s="7">
        <v>-5.2999999999999999E-2</v>
      </c>
      <c r="I191" s="7">
        <v>0.27800000000000002</v>
      </c>
      <c r="J191" s="7">
        <v>0.42099999999999999</v>
      </c>
      <c r="K191" s="7">
        <v>0.442</v>
      </c>
      <c r="L191" s="7"/>
      <c r="M191" s="7">
        <v>0.35599999999999998</v>
      </c>
      <c r="N191" s="7">
        <v>6.5000000000000002E-2</v>
      </c>
      <c r="O191" s="7">
        <v>0.14199999999999999</v>
      </c>
      <c r="P191" s="7">
        <v>0.20200000000000001</v>
      </c>
      <c r="Q191" s="7">
        <v>0.113</v>
      </c>
      <c r="R191" s="7">
        <v>-5.3999999999999999E-2</v>
      </c>
      <c r="S191" s="7">
        <v>-0.25800000000000001</v>
      </c>
      <c r="T191" s="7">
        <v>0.23300000000000001</v>
      </c>
      <c r="U191" s="7">
        <v>0.107</v>
      </c>
      <c r="V191" s="7">
        <v>0.34799999999999998</v>
      </c>
    </row>
    <row r="192" spans="1:22" x14ac:dyDescent="0.3">
      <c r="A192" s="6" t="s">
        <v>355</v>
      </c>
      <c r="B192" s="7">
        <v>0.34399999999999997</v>
      </c>
      <c r="C192" s="7">
        <v>0.19900000000000001</v>
      </c>
      <c r="D192" s="7">
        <v>0.28299999999999997</v>
      </c>
      <c r="E192" s="7">
        <v>0.17299999999999999</v>
      </c>
      <c r="F192" s="7">
        <v>0.22800000000000001</v>
      </c>
      <c r="G192" s="7">
        <v>-0.157</v>
      </c>
      <c r="H192" s="7">
        <v>-0.13400000000000001</v>
      </c>
      <c r="I192" s="7">
        <v>0.151</v>
      </c>
      <c r="J192" s="7">
        <v>1.7999999999999999E-2</v>
      </c>
      <c r="K192" s="7">
        <v>7.9000000000000001E-2</v>
      </c>
      <c r="L192" s="7"/>
      <c r="M192" s="7">
        <v>0.79100000000000004</v>
      </c>
      <c r="N192" s="7">
        <v>0.62</v>
      </c>
      <c r="O192" s="7">
        <v>0.43</v>
      </c>
      <c r="P192" s="7">
        <v>0.53600000000000003</v>
      </c>
      <c r="Q192" s="7">
        <v>0.45900000000000002</v>
      </c>
      <c r="R192" s="7">
        <v>5.0999999999999997E-2</v>
      </c>
      <c r="S192" s="7">
        <v>2.1999999999999999E-2</v>
      </c>
      <c r="T192" s="7">
        <v>0.26100000000000001</v>
      </c>
      <c r="U192" s="7">
        <v>0.25700000000000001</v>
      </c>
      <c r="V192" s="7">
        <v>0.32500000000000001</v>
      </c>
    </row>
    <row r="193" spans="1:22" x14ac:dyDescent="0.3">
      <c r="A193" s="6" t="s">
        <v>356</v>
      </c>
      <c r="B193" s="7">
        <v>0.52500000000000002</v>
      </c>
      <c r="C193" s="7">
        <v>0.628</v>
      </c>
      <c r="D193" s="7">
        <v>0.36799999999999999</v>
      </c>
      <c r="E193" s="7">
        <v>0.44500000000000001</v>
      </c>
      <c r="F193" s="7">
        <v>0.434</v>
      </c>
      <c r="G193" s="7">
        <v>2.5000000000000001E-2</v>
      </c>
      <c r="H193" s="7">
        <v>-7.6999999999999999E-2</v>
      </c>
      <c r="I193" s="7">
        <v>0.23200000000000001</v>
      </c>
      <c r="J193" s="7">
        <v>0.36199999999999999</v>
      </c>
      <c r="K193" s="7">
        <v>0.29099999999999998</v>
      </c>
      <c r="L193" s="7"/>
      <c r="M193" s="7">
        <v>-0.17199999999999999</v>
      </c>
      <c r="N193" s="7">
        <v>-0.19800000000000001</v>
      </c>
      <c r="O193" s="7">
        <v>0.39900000000000002</v>
      </c>
      <c r="P193" s="7">
        <v>0.47099999999999997</v>
      </c>
      <c r="Q193" s="7">
        <v>0.79600000000000004</v>
      </c>
      <c r="R193" s="7">
        <v>-9.4E-2</v>
      </c>
      <c r="S193" s="7">
        <v>1.2999999999999999E-2</v>
      </c>
      <c r="T193" s="7">
        <v>0.29799999999999999</v>
      </c>
      <c r="U193" s="7">
        <v>0.35699999999999998</v>
      </c>
      <c r="V193" s="7">
        <v>0.41399999999999998</v>
      </c>
    </row>
    <row r="194" spans="1:22" x14ac:dyDescent="0.3">
      <c r="A194" s="6" t="s">
        <v>357</v>
      </c>
      <c r="B194" s="7">
        <v>0.13900000000000001</v>
      </c>
      <c r="C194" s="7">
        <v>0.114</v>
      </c>
      <c r="D194" s="7">
        <v>0.20200000000000001</v>
      </c>
      <c r="E194" s="7">
        <v>0.23400000000000001</v>
      </c>
      <c r="F194" s="7">
        <v>0.32200000000000001</v>
      </c>
      <c r="G194" s="7">
        <v>-8.4000000000000005E-2</v>
      </c>
      <c r="H194" s="7">
        <v>-0.113</v>
      </c>
      <c r="I194" s="7">
        <v>0.28799999999999998</v>
      </c>
      <c r="J194" s="7">
        <v>5.2999999999999999E-2</v>
      </c>
      <c r="K194" s="7">
        <v>7.6999999999999999E-2</v>
      </c>
      <c r="L194" s="7"/>
      <c r="M194" s="7">
        <v>0.56200000000000006</v>
      </c>
      <c r="N194" s="7">
        <v>0.48199999999999998</v>
      </c>
      <c r="O194" s="7">
        <v>0.39200000000000002</v>
      </c>
      <c r="P194" s="7">
        <v>0.371</v>
      </c>
      <c r="Q194" s="7">
        <v>0.48899999999999999</v>
      </c>
      <c r="R194" s="7">
        <v>0.14000000000000001</v>
      </c>
      <c r="S194" s="7">
        <v>0.20300000000000001</v>
      </c>
      <c r="T194" s="7">
        <v>7.0999999999999994E-2</v>
      </c>
      <c r="U194" s="7">
        <v>9.9000000000000005E-2</v>
      </c>
      <c r="V194" s="7">
        <v>-1.4999999999999999E-2</v>
      </c>
    </row>
    <row r="195" spans="1:22" x14ac:dyDescent="0.3">
      <c r="A195" s="6" t="s">
        <v>358</v>
      </c>
      <c r="B195" s="7">
        <v>0.83399999999999996</v>
      </c>
      <c r="C195" s="7">
        <v>0.73499999999999999</v>
      </c>
      <c r="D195" s="7">
        <v>0.122</v>
      </c>
      <c r="E195" s="7">
        <v>0.09</v>
      </c>
      <c r="F195" s="7">
        <v>0.06</v>
      </c>
      <c r="G195" s="7">
        <v>4.0000000000000001E-3</v>
      </c>
      <c r="H195" s="7">
        <v>7.5999999999999998E-2</v>
      </c>
      <c r="I195" s="7">
        <v>-0.16900000000000001</v>
      </c>
      <c r="J195" s="7">
        <v>6.9000000000000006E-2</v>
      </c>
      <c r="K195" s="7">
        <v>3.1E-2</v>
      </c>
      <c r="L195" s="7"/>
      <c r="M195" s="7">
        <v>0.36899999999999999</v>
      </c>
      <c r="N195" s="7">
        <v>0.13400000000000001</v>
      </c>
      <c r="O195" s="7">
        <v>0.53</v>
      </c>
      <c r="P195" s="7">
        <v>0.64300000000000002</v>
      </c>
      <c r="Q195" s="7">
        <v>0.66600000000000004</v>
      </c>
      <c r="R195" s="7">
        <v>-8.7999999999999995E-2</v>
      </c>
      <c r="S195" s="7">
        <v>-2.8000000000000001E-2</v>
      </c>
      <c r="T195" s="7">
        <v>0.48299999999999998</v>
      </c>
      <c r="U195" s="7">
        <v>0.51800000000000002</v>
      </c>
      <c r="V195" s="7">
        <v>0.64900000000000002</v>
      </c>
    </row>
    <row r="196" spans="1:22" x14ac:dyDescent="0.3">
      <c r="A196" s="6" t="s">
        <v>359</v>
      </c>
      <c r="B196" s="7">
        <v>0.746</v>
      </c>
      <c r="C196" s="7">
        <v>0.81299999999999994</v>
      </c>
      <c r="D196" s="7">
        <v>0.29699999999999999</v>
      </c>
      <c r="E196" s="7">
        <v>0.39600000000000002</v>
      </c>
      <c r="F196" s="7">
        <v>0.34599999999999997</v>
      </c>
      <c r="G196" s="7">
        <v>0.13300000000000001</v>
      </c>
      <c r="H196" s="7">
        <v>0.111</v>
      </c>
      <c r="I196" s="7">
        <v>-7.5999999999999998E-2</v>
      </c>
      <c r="J196" s="7">
        <v>0.36099999999999999</v>
      </c>
      <c r="K196" s="7">
        <v>0.26400000000000001</v>
      </c>
      <c r="L196" s="7"/>
      <c r="M196" s="7">
        <v>0.30299999999999999</v>
      </c>
      <c r="N196" s="7">
        <v>0.40200000000000002</v>
      </c>
      <c r="O196" s="7">
        <v>0.52800000000000002</v>
      </c>
      <c r="P196" s="7">
        <v>0.93600000000000005</v>
      </c>
      <c r="Q196" s="7">
        <v>0.92800000000000005</v>
      </c>
      <c r="R196" s="7">
        <v>0.115</v>
      </c>
      <c r="S196" s="7">
        <v>0.251</v>
      </c>
      <c r="T196" s="7">
        <v>0.35599999999999998</v>
      </c>
      <c r="U196" s="7">
        <v>0.32</v>
      </c>
      <c r="V196" s="7">
        <v>0.73599999999999999</v>
      </c>
    </row>
    <row r="197" spans="1:22" x14ac:dyDescent="0.3">
      <c r="A197" s="6" t="s">
        <v>360</v>
      </c>
      <c r="B197" s="7">
        <v>0.79500000000000004</v>
      </c>
      <c r="C197" s="7">
        <v>0.94</v>
      </c>
      <c r="D197" s="7">
        <v>0.21199999999999999</v>
      </c>
      <c r="E197" s="7">
        <v>0.38800000000000001</v>
      </c>
      <c r="F197" s="7">
        <v>0.27400000000000002</v>
      </c>
      <c r="G197" s="7">
        <v>0.193</v>
      </c>
      <c r="H197" s="7">
        <v>0.189</v>
      </c>
      <c r="I197" s="7">
        <v>-0.185</v>
      </c>
      <c r="J197" s="7">
        <v>0.27200000000000002</v>
      </c>
      <c r="K197" s="7">
        <v>0.108</v>
      </c>
      <c r="L197" s="7"/>
      <c r="M197" s="7">
        <v>0.34399999999999997</v>
      </c>
      <c r="N197" s="7">
        <v>0.46600000000000003</v>
      </c>
      <c r="O197" s="7">
        <v>0.52600000000000002</v>
      </c>
      <c r="P197" s="7">
        <v>1.046</v>
      </c>
      <c r="Q197" s="7">
        <v>1.026</v>
      </c>
      <c r="R197" s="7">
        <v>0.23899999999999999</v>
      </c>
      <c r="S197" s="7">
        <v>0.30599999999999999</v>
      </c>
      <c r="T197" s="7">
        <v>0.35399999999999998</v>
      </c>
      <c r="U197" s="7">
        <v>0.27400000000000002</v>
      </c>
      <c r="V197" s="7">
        <v>0.76100000000000001</v>
      </c>
    </row>
    <row r="198" spans="1:22" x14ac:dyDescent="0.3">
      <c r="A198" s="6" t="s">
        <v>361</v>
      </c>
      <c r="B198" s="7">
        <v>0.78700000000000003</v>
      </c>
      <c r="C198" s="7">
        <v>0.80400000000000005</v>
      </c>
      <c r="D198" s="7">
        <v>0.247</v>
      </c>
      <c r="E198" s="7">
        <v>0.438</v>
      </c>
      <c r="F198" s="7">
        <v>0.40500000000000003</v>
      </c>
      <c r="G198" s="7">
        <v>9.4E-2</v>
      </c>
      <c r="H198" s="7">
        <v>0.105</v>
      </c>
      <c r="I198" s="7">
        <v>-0.20300000000000001</v>
      </c>
      <c r="J198" s="7">
        <v>0.186</v>
      </c>
      <c r="K198" s="7">
        <v>9.0999999999999998E-2</v>
      </c>
      <c r="L198" s="7"/>
      <c r="M198" s="7">
        <v>0.32</v>
      </c>
      <c r="N198" s="7">
        <v>0.159</v>
      </c>
      <c r="O198" s="7">
        <v>0.67800000000000005</v>
      </c>
      <c r="P198" s="7">
        <v>1.17</v>
      </c>
      <c r="Q198" s="7">
        <v>1.2190000000000001</v>
      </c>
      <c r="R198" s="7">
        <v>0.315</v>
      </c>
      <c r="S198" s="7">
        <v>0.28199999999999997</v>
      </c>
      <c r="T198" s="7">
        <v>0.376</v>
      </c>
      <c r="U198" s="7">
        <v>0.28499999999999998</v>
      </c>
      <c r="V198" s="7">
        <v>0.89800000000000002</v>
      </c>
    </row>
    <row r="199" spans="1:22" x14ac:dyDescent="0.3">
      <c r="A199" s="6" t="s">
        <v>362</v>
      </c>
      <c r="B199" s="7">
        <v>0.76600000000000001</v>
      </c>
      <c r="C199" s="7">
        <v>0.748</v>
      </c>
      <c r="D199" s="7">
        <v>0.16</v>
      </c>
      <c r="E199" s="7">
        <v>0.21</v>
      </c>
      <c r="F199" s="7">
        <v>0.192</v>
      </c>
      <c r="G199" s="7">
        <v>0.13500000000000001</v>
      </c>
      <c r="H199" s="7">
        <v>0.183</v>
      </c>
      <c r="I199" s="7">
        <v>-0.36499999999999999</v>
      </c>
      <c r="J199" s="7">
        <v>7.8E-2</v>
      </c>
      <c r="K199" s="7">
        <v>-4.2999999999999997E-2</v>
      </c>
      <c r="L199" s="7"/>
      <c r="M199" s="7">
        <v>-0.16600000000000001</v>
      </c>
      <c r="N199" s="7">
        <v>-0.30599999999999999</v>
      </c>
      <c r="O199" s="7">
        <v>0.624</v>
      </c>
      <c r="P199" s="7">
        <v>1.1579999999999999</v>
      </c>
      <c r="Q199" s="7">
        <v>0.996</v>
      </c>
      <c r="R199" s="7">
        <v>0.11700000000000001</v>
      </c>
      <c r="S199" s="7">
        <v>0.128</v>
      </c>
      <c r="T199" s="7">
        <v>0.27100000000000002</v>
      </c>
      <c r="U199" s="7">
        <v>0.33600000000000002</v>
      </c>
      <c r="V199" s="7">
        <v>0.83199999999999996</v>
      </c>
    </row>
    <row r="200" spans="1:22" x14ac:dyDescent="0.3">
      <c r="A200" s="6" t="s">
        <v>363</v>
      </c>
      <c r="B200" s="7">
        <v>0.878</v>
      </c>
      <c r="C200" s="7">
        <v>0.78600000000000003</v>
      </c>
      <c r="D200" s="7">
        <v>0.30599999999999999</v>
      </c>
      <c r="E200" s="7">
        <v>0.41899999999999998</v>
      </c>
      <c r="F200" s="7">
        <v>0.38500000000000001</v>
      </c>
      <c r="G200" s="7">
        <v>0.26400000000000001</v>
      </c>
      <c r="H200" s="7">
        <v>0.188</v>
      </c>
      <c r="I200" s="7">
        <v>-0.14000000000000001</v>
      </c>
      <c r="J200" s="7">
        <v>0.314</v>
      </c>
      <c r="K200" s="7">
        <v>0.28699999999999998</v>
      </c>
      <c r="L200" s="7"/>
      <c r="M200" s="7">
        <v>0.45500000000000002</v>
      </c>
      <c r="N200" s="7">
        <v>0.65600000000000003</v>
      </c>
      <c r="O200" s="7">
        <v>0.66200000000000003</v>
      </c>
      <c r="P200" s="7">
        <v>0.97499999999999998</v>
      </c>
      <c r="Q200" s="7">
        <v>1.091</v>
      </c>
      <c r="R200" s="7">
        <v>6.9000000000000006E-2</v>
      </c>
      <c r="S200" s="7">
        <v>0.22900000000000001</v>
      </c>
      <c r="T200" s="7">
        <v>0.34499999999999997</v>
      </c>
      <c r="U200" s="7">
        <v>0.32</v>
      </c>
      <c r="V200" s="7">
        <v>0.871</v>
      </c>
    </row>
    <row r="201" spans="1:22" x14ac:dyDescent="0.3">
      <c r="A201" s="6" t="s">
        <v>364</v>
      </c>
      <c r="B201" s="7">
        <v>0.83399999999999996</v>
      </c>
      <c r="C201" s="7">
        <v>0.79400000000000004</v>
      </c>
      <c r="D201" s="7">
        <v>0.14399999999999999</v>
      </c>
      <c r="E201" s="7">
        <v>0.30199999999999999</v>
      </c>
      <c r="F201" s="7">
        <v>0.26600000000000001</v>
      </c>
      <c r="G201" s="7">
        <v>-0.10100000000000001</v>
      </c>
      <c r="H201" s="7">
        <v>-0.16500000000000001</v>
      </c>
      <c r="I201" s="7">
        <v>-0.27900000000000003</v>
      </c>
      <c r="J201" s="7">
        <v>0.14899999999999999</v>
      </c>
      <c r="K201" s="7">
        <v>7.8E-2</v>
      </c>
      <c r="L201" s="7"/>
      <c r="M201" s="7">
        <v>0.42899999999999999</v>
      </c>
      <c r="N201" s="7">
        <v>0.56499999999999995</v>
      </c>
      <c r="O201" s="7">
        <v>0.505</v>
      </c>
      <c r="P201" s="7">
        <v>0.87</v>
      </c>
      <c r="Q201" s="7">
        <v>0.49299999999999999</v>
      </c>
      <c r="R201" s="7">
        <v>-0.111</v>
      </c>
      <c r="S201" s="7">
        <v>-0.182</v>
      </c>
      <c r="T201" s="7">
        <v>-8.6999999999999994E-2</v>
      </c>
      <c r="U201" s="7">
        <v>0.20200000000000001</v>
      </c>
      <c r="V201" s="7">
        <v>0.65600000000000003</v>
      </c>
    </row>
    <row r="202" spans="1:22" x14ac:dyDescent="0.3">
      <c r="A202" s="6" t="s">
        <v>365</v>
      </c>
      <c r="B202" s="7">
        <v>0.81200000000000006</v>
      </c>
      <c r="C202" s="7">
        <v>0.71599999999999997</v>
      </c>
      <c r="D202" s="7">
        <v>0.115</v>
      </c>
      <c r="E202" s="7">
        <v>0.309</v>
      </c>
      <c r="F202" s="7">
        <v>0.25600000000000001</v>
      </c>
      <c r="G202" s="7">
        <v>-0.107</v>
      </c>
      <c r="H202" s="7">
        <v>-0.17399999999999999</v>
      </c>
      <c r="I202" s="7">
        <v>-0.308</v>
      </c>
      <c r="J202" s="7">
        <v>0.128</v>
      </c>
      <c r="K202" s="7">
        <v>4.4999999999999998E-2</v>
      </c>
      <c r="L202" s="7"/>
      <c r="M202" s="7">
        <v>0.40600000000000003</v>
      </c>
      <c r="N202" s="7">
        <v>0.55400000000000005</v>
      </c>
      <c r="O202" s="7">
        <v>0.48599999999999999</v>
      </c>
      <c r="P202" s="7">
        <v>0.91800000000000004</v>
      </c>
      <c r="Q202" s="7">
        <v>0.56100000000000005</v>
      </c>
      <c r="R202" s="7">
        <v>-4.4999999999999998E-2</v>
      </c>
      <c r="S202" s="7">
        <v>-0.11899999999999999</v>
      </c>
      <c r="T202" s="7">
        <v>-4.7E-2</v>
      </c>
      <c r="U202" s="7">
        <v>0.153</v>
      </c>
      <c r="V202" s="7">
        <v>0.70199999999999996</v>
      </c>
    </row>
    <row r="203" spans="1:22" x14ac:dyDescent="0.3">
      <c r="A203" s="6" t="s">
        <v>366</v>
      </c>
      <c r="B203" s="7">
        <v>0.50700000000000001</v>
      </c>
      <c r="C203" s="7">
        <v>0.61699999999999999</v>
      </c>
      <c r="D203" s="7">
        <v>0.41399999999999998</v>
      </c>
      <c r="E203" s="7">
        <v>0.38500000000000001</v>
      </c>
      <c r="F203" s="7">
        <v>0.42399999999999999</v>
      </c>
      <c r="G203" s="7">
        <v>0.14399999999999999</v>
      </c>
      <c r="H203" s="7">
        <v>0.22800000000000001</v>
      </c>
      <c r="I203" s="7">
        <v>5.7000000000000002E-2</v>
      </c>
      <c r="J203" s="7">
        <v>0.38200000000000001</v>
      </c>
      <c r="K203" s="7">
        <v>0.28799999999999998</v>
      </c>
      <c r="L203" s="7"/>
      <c r="M203" s="7">
        <v>0.41899999999999998</v>
      </c>
      <c r="N203" s="7">
        <v>0.45300000000000001</v>
      </c>
      <c r="O203" s="7">
        <v>0.438</v>
      </c>
      <c r="P203" s="7">
        <v>0.69799999999999995</v>
      </c>
      <c r="Q203" s="7">
        <v>0.59</v>
      </c>
      <c r="R203" s="7">
        <v>-0.22900000000000001</v>
      </c>
      <c r="S203" s="7">
        <v>-1.0999999999999999E-2</v>
      </c>
      <c r="T203" s="7">
        <v>0.14299999999999999</v>
      </c>
      <c r="U203" s="7">
        <v>0.33500000000000002</v>
      </c>
      <c r="V203" s="7">
        <v>0.41099999999999998</v>
      </c>
    </row>
    <row r="204" spans="1:22" x14ac:dyDescent="0.3">
      <c r="A204" s="6" t="s">
        <v>367</v>
      </c>
      <c r="B204" s="7">
        <v>0.56000000000000005</v>
      </c>
      <c r="C204" s="7">
        <v>0.55900000000000005</v>
      </c>
      <c r="D204" s="7">
        <v>0.44600000000000001</v>
      </c>
      <c r="E204" s="7">
        <v>0.40799999999999997</v>
      </c>
      <c r="F204" s="7">
        <v>0.45800000000000002</v>
      </c>
      <c r="G204" s="7">
        <v>0.14199999999999999</v>
      </c>
      <c r="H204" s="7">
        <v>0.247</v>
      </c>
      <c r="I204" s="7">
        <v>-7.2999999999999995E-2</v>
      </c>
      <c r="J204" s="7">
        <v>0.33200000000000002</v>
      </c>
      <c r="K204" s="7">
        <v>0.246</v>
      </c>
      <c r="L204" s="7"/>
      <c r="M204" s="7">
        <v>0.41499999999999998</v>
      </c>
      <c r="N204" s="7">
        <v>0.39100000000000001</v>
      </c>
      <c r="O204" s="7">
        <v>0.48699999999999999</v>
      </c>
      <c r="P204" s="7">
        <v>0.92300000000000004</v>
      </c>
      <c r="Q204" s="7">
        <v>0.70899999999999996</v>
      </c>
      <c r="R204" s="7">
        <v>-1.6E-2</v>
      </c>
      <c r="S204" s="7">
        <v>0.15</v>
      </c>
      <c r="T204" s="7">
        <v>0.14199999999999999</v>
      </c>
      <c r="U204" s="7">
        <v>0.32600000000000001</v>
      </c>
      <c r="V204" s="7">
        <v>0.41099999999999998</v>
      </c>
    </row>
    <row r="205" spans="1:22" x14ac:dyDescent="0.3">
      <c r="A205" s="6" t="s">
        <v>368</v>
      </c>
      <c r="B205" s="7">
        <v>0.81100000000000005</v>
      </c>
      <c r="C205" s="7">
        <v>0.70499999999999996</v>
      </c>
      <c r="D205" s="7">
        <v>0.152</v>
      </c>
      <c r="E205" s="7">
        <v>0.217</v>
      </c>
      <c r="F205" s="7">
        <v>0.20799999999999999</v>
      </c>
      <c r="G205" s="7">
        <v>8.1000000000000003E-2</v>
      </c>
      <c r="H205" s="7">
        <v>4.7E-2</v>
      </c>
      <c r="I205" s="7">
        <v>-0.311</v>
      </c>
      <c r="J205" s="7">
        <v>0.125</v>
      </c>
      <c r="K205" s="7">
        <v>0.115</v>
      </c>
      <c r="L205" s="7"/>
      <c r="M205" s="7">
        <v>0.46700000000000003</v>
      </c>
      <c r="N205" s="7">
        <v>0.60799999999999998</v>
      </c>
      <c r="O205" s="7">
        <v>0.69299999999999995</v>
      </c>
      <c r="P205" s="7">
        <v>0.89200000000000002</v>
      </c>
      <c r="Q205" s="7">
        <v>0.874</v>
      </c>
      <c r="R205" s="7">
        <v>0.214</v>
      </c>
      <c r="S205" s="7">
        <v>0.32100000000000001</v>
      </c>
      <c r="T205" s="7">
        <v>0.248</v>
      </c>
      <c r="U205" s="7">
        <v>0.16600000000000001</v>
      </c>
      <c r="V205" s="7">
        <v>0.875</v>
      </c>
    </row>
    <row r="206" spans="1:22" x14ac:dyDescent="0.3">
      <c r="A206" s="6" t="s">
        <v>369</v>
      </c>
      <c r="B206" s="7">
        <v>0.68700000000000006</v>
      </c>
      <c r="C206" s="7">
        <v>0.47099999999999997</v>
      </c>
      <c r="D206" s="7">
        <v>0.14399999999999999</v>
      </c>
      <c r="E206" s="7">
        <v>0.29099999999999998</v>
      </c>
      <c r="F206" s="7">
        <v>0.251</v>
      </c>
      <c r="G206" s="7">
        <v>-0.107</v>
      </c>
      <c r="H206" s="7">
        <v>-0.16500000000000001</v>
      </c>
      <c r="I206" s="7">
        <v>-0.17599999999999999</v>
      </c>
      <c r="J206" s="7">
        <v>0.184</v>
      </c>
      <c r="K206" s="7">
        <v>-1.2E-2</v>
      </c>
      <c r="L206" s="7"/>
      <c r="M206" s="7">
        <v>0.23400000000000001</v>
      </c>
      <c r="N206" s="7">
        <v>-0.105</v>
      </c>
      <c r="O206" s="7">
        <v>-5.0000000000000001E-3</v>
      </c>
      <c r="P206" s="7">
        <v>0.60799999999999998</v>
      </c>
      <c r="Q206" s="7">
        <v>0.85699999999999998</v>
      </c>
      <c r="R206" s="7">
        <v>-8.6999999999999994E-2</v>
      </c>
      <c r="S206" s="7">
        <v>6.9000000000000006E-2</v>
      </c>
      <c r="T206" s="7">
        <v>0.436</v>
      </c>
      <c r="U206" s="7">
        <v>-8.5999999999999993E-2</v>
      </c>
      <c r="V206" s="7">
        <v>0.505</v>
      </c>
    </row>
    <row r="207" spans="1:22" x14ac:dyDescent="0.3">
      <c r="A207" s="6" t="s">
        <v>370</v>
      </c>
      <c r="B207" s="7">
        <v>0.72899999999999998</v>
      </c>
      <c r="C207" s="7">
        <v>0.78700000000000003</v>
      </c>
      <c r="D207" s="7">
        <v>-0.39600000000000002</v>
      </c>
      <c r="E207" s="7">
        <v>-0.186</v>
      </c>
      <c r="F207" s="7">
        <v>-0.317</v>
      </c>
      <c r="G207" s="7">
        <v>0.27500000000000002</v>
      </c>
      <c r="H207" s="7">
        <v>0.35799999999999998</v>
      </c>
      <c r="I207" s="7">
        <v>-0.99299999999999999</v>
      </c>
      <c r="J207" s="7">
        <v>-0.59699999999999998</v>
      </c>
      <c r="K207" s="7">
        <v>-0.626</v>
      </c>
      <c r="L207" s="7"/>
      <c r="M207" s="7">
        <v>0.105</v>
      </c>
      <c r="N207" s="7">
        <v>8.9999999999999993E-3</v>
      </c>
      <c r="O207" s="7">
        <v>0.69399999999999995</v>
      </c>
      <c r="P207" s="7">
        <v>1.022</v>
      </c>
      <c r="Q207" s="7">
        <v>0.91100000000000003</v>
      </c>
      <c r="R207" s="7">
        <v>0.19500000000000001</v>
      </c>
      <c r="S207" s="7">
        <v>0.26700000000000002</v>
      </c>
      <c r="T207" s="7">
        <v>0.27900000000000003</v>
      </c>
      <c r="U207" s="7">
        <v>0.32500000000000001</v>
      </c>
      <c r="V207" s="7">
        <v>0.88500000000000001</v>
      </c>
    </row>
    <row r="208" spans="1:22" x14ac:dyDescent="0.3">
      <c r="A208" s="6" t="s">
        <v>371</v>
      </c>
      <c r="B208" s="7">
        <v>0.91600000000000004</v>
      </c>
      <c r="C208" s="7">
        <v>0.91700000000000004</v>
      </c>
      <c r="D208" s="7">
        <v>0.28000000000000003</v>
      </c>
      <c r="E208" s="7">
        <v>0.47299999999999998</v>
      </c>
      <c r="F208" s="7">
        <v>0.41899999999999998</v>
      </c>
      <c r="G208" s="7">
        <v>0.11799999999999999</v>
      </c>
      <c r="H208" s="7">
        <v>0.152</v>
      </c>
      <c r="I208" s="7">
        <v>-0.17799999999999999</v>
      </c>
      <c r="J208" s="7">
        <v>0.309</v>
      </c>
      <c r="K208" s="7">
        <v>0.23499999999999999</v>
      </c>
      <c r="L208" s="7"/>
      <c r="M208" s="7">
        <v>0.46200000000000002</v>
      </c>
      <c r="N208" s="7">
        <v>0.45</v>
      </c>
      <c r="O208" s="7">
        <v>0.59599999999999997</v>
      </c>
      <c r="P208" s="7">
        <v>0.81499999999999995</v>
      </c>
      <c r="Q208" s="7">
        <v>0.751</v>
      </c>
      <c r="R208" s="7">
        <v>-0.17299999999999999</v>
      </c>
      <c r="S208" s="7">
        <v>-8.5000000000000006E-2</v>
      </c>
      <c r="T208" s="7">
        <v>0.21</v>
      </c>
      <c r="U208" s="7">
        <v>0.224</v>
      </c>
      <c r="V208" s="7">
        <v>0.66600000000000004</v>
      </c>
    </row>
    <row r="209" spans="1:22" x14ac:dyDescent="0.3">
      <c r="A209" s="6" t="s">
        <v>372</v>
      </c>
      <c r="B209" s="7">
        <v>0.85</v>
      </c>
      <c r="C209" s="7">
        <v>0.77</v>
      </c>
      <c r="D209" s="7">
        <v>0.375</v>
      </c>
      <c r="E209" s="7">
        <v>0.44500000000000001</v>
      </c>
      <c r="F209" s="7">
        <v>0.42399999999999999</v>
      </c>
      <c r="G209" s="7">
        <v>-4.8000000000000001E-2</v>
      </c>
      <c r="H209" s="7">
        <v>-0.05</v>
      </c>
      <c r="I209" s="7">
        <v>-0.19600000000000001</v>
      </c>
      <c r="J209" s="7">
        <v>0.312</v>
      </c>
      <c r="K209" s="7">
        <v>0.28799999999999998</v>
      </c>
      <c r="L209" s="7"/>
      <c r="M209" s="7">
        <v>0.38600000000000001</v>
      </c>
      <c r="N209" s="7">
        <v>0.39800000000000002</v>
      </c>
      <c r="O209" s="7">
        <v>0.59299999999999997</v>
      </c>
      <c r="P209" s="7">
        <v>0.79</v>
      </c>
      <c r="Q209" s="7">
        <v>0.70899999999999996</v>
      </c>
      <c r="R209" s="7">
        <v>-0.13800000000000001</v>
      </c>
      <c r="S209" s="7">
        <v>-4.0000000000000001E-3</v>
      </c>
      <c r="T209" s="7">
        <v>8.5000000000000006E-2</v>
      </c>
      <c r="U209" s="7">
        <v>0.13</v>
      </c>
      <c r="V209" s="7">
        <v>0.622</v>
      </c>
    </row>
    <row r="210" spans="1:22" x14ac:dyDescent="0.3">
      <c r="A210" s="6" t="s">
        <v>373</v>
      </c>
      <c r="B210" s="7">
        <v>0.41599999999999998</v>
      </c>
      <c r="C210" s="7">
        <v>0.54100000000000004</v>
      </c>
      <c r="D210" s="7">
        <v>0.24199999999999999</v>
      </c>
      <c r="E210" s="7">
        <v>0.42299999999999999</v>
      </c>
      <c r="F210" s="7">
        <v>0.36299999999999999</v>
      </c>
      <c r="G210" s="7">
        <v>6.0999999999999999E-2</v>
      </c>
      <c r="H210" s="7">
        <v>-5.8000000000000003E-2</v>
      </c>
      <c r="I210" s="7">
        <v>-0.29299999999999998</v>
      </c>
      <c r="J210" s="7">
        <v>0.373</v>
      </c>
      <c r="K210" s="7">
        <v>0.35899999999999999</v>
      </c>
      <c r="L210" s="7"/>
      <c r="M210" s="7">
        <v>0.53400000000000003</v>
      </c>
      <c r="N210" s="7">
        <v>0.59599999999999997</v>
      </c>
      <c r="O210" s="7">
        <v>0.41799999999999998</v>
      </c>
      <c r="P210" s="7">
        <v>0.64700000000000002</v>
      </c>
      <c r="Q210" s="7">
        <v>0.39800000000000002</v>
      </c>
      <c r="R210" s="7">
        <v>-0.26100000000000001</v>
      </c>
      <c r="S210" s="7">
        <v>-0.189</v>
      </c>
      <c r="T210" s="7">
        <v>-0.19600000000000001</v>
      </c>
      <c r="U210" s="7">
        <v>8.4000000000000005E-2</v>
      </c>
      <c r="V210" s="7">
        <v>0.39600000000000002</v>
      </c>
    </row>
    <row r="211" spans="1:22" x14ac:dyDescent="0.3">
      <c r="A211" s="6" t="s">
        <v>374</v>
      </c>
      <c r="B211" s="7">
        <v>0.71</v>
      </c>
      <c r="C211" s="7">
        <v>0.752</v>
      </c>
      <c r="D211" s="7">
        <v>7.2999999999999995E-2</v>
      </c>
      <c r="E211" s="7">
        <v>8.4000000000000005E-2</v>
      </c>
      <c r="F211" s="7">
        <v>8.5999999999999993E-2</v>
      </c>
      <c r="G211" s="7">
        <v>0.13500000000000001</v>
      </c>
      <c r="H211" s="7">
        <v>0.185</v>
      </c>
      <c r="I211" s="7">
        <v>-0.56000000000000005</v>
      </c>
      <c r="J211" s="7">
        <v>-0.13100000000000001</v>
      </c>
      <c r="K211" s="7">
        <v>-0.13400000000000001</v>
      </c>
      <c r="L211" s="7"/>
      <c r="M211" s="7">
        <v>0.39900000000000002</v>
      </c>
      <c r="N211" s="7">
        <v>0.313</v>
      </c>
      <c r="O211" s="7">
        <v>0.73399999999999999</v>
      </c>
      <c r="P211" s="7">
        <v>0.97799999999999998</v>
      </c>
      <c r="Q211" s="7">
        <v>0.75800000000000001</v>
      </c>
      <c r="R211" s="7">
        <v>4.7E-2</v>
      </c>
      <c r="S211" s="7">
        <v>-3.7999999999999999E-2</v>
      </c>
      <c r="T211" s="7">
        <v>3.0000000000000001E-3</v>
      </c>
      <c r="U211" s="7">
        <v>0.158</v>
      </c>
      <c r="V211" s="7">
        <v>0.84399999999999997</v>
      </c>
    </row>
    <row r="212" spans="1:22" x14ac:dyDescent="0.3">
      <c r="A212" s="6" t="s">
        <v>375</v>
      </c>
      <c r="B212" s="7">
        <v>0.80300000000000005</v>
      </c>
      <c r="C212" s="7">
        <v>0.59399999999999997</v>
      </c>
      <c r="D212" s="7">
        <v>0.22</v>
      </c>
      <c r="E212" s="7">
        <v>0.16400000000000001</v>
      </c>
      <c r="F212" s="7">
        <v>0.39300000000000002</v>
      </c>
      <c r="G212" s="7">
        <v>6.6000000000000003E-2</v>
      </c>
      <c r="H212" s="7">
        <v>-6.3E-2</v>
      </c>
      <c r="I212" s="7">
        <v>-0.106</v>
      </c>
      <c r="J212" s="7">
        <v>-1.6E-2</v>
      </c>
      <c r="K212" s="7">
        <v>4.3999999999999997E-2</v>
      </c>
      <c r="L212" s="7"/>
      <c r="M212" s="7">
        <v>-0.218</v>
      </c>
      <c r="N212" s="7">
        <v>-0.123</v>
      </c>
      <c r="O212" s="7">
        <v>0.56799999999999995</v>
      </c>
      <c r="P212" s="7">
        <v>0.90800000000000003</v>
      </c>
      <c r="Q212" s="7">
        <v>0.48199999999999998</v>
      </c>
      <c r="R212" s="7">
        <v>-0.46300000000000002</v>
      </c>
      <c r="S212" s="7">
        <v>-0.46100000000000002</v>
      </c>
      <c r="T212" s="7">
        <v>-0.47399999999999998</v>
      </c>
      <c r="U212" s="7">
        <v>0.51300000000000001</v>
      </c>
      <c r="V212" s="7">
        <v>0.47699999999999998</v>
      </c>
    </row>
    <row r="213" spans="1:22" x14ac:dyDescent="0.3">
      <c r="A213" s="6" t="s">
        <v>376</v>
      </c>
      <c r="B213" s="7">
        <v>0.88400000000000001</v>
      </c>
      <c r="C213" s="7">
        <v>1.012</v>
      </c>
      <c r="D213" s="7">
        <v>0.32200000000000001</v>
      </c>
      <c r="E213" s="7">
        <v>0.434</v>
      </c>
      <c r="F213" s="7">
        <v>0.54700000000000004</v>
      </c>
      <c r="G213" s="7">
        <v>6.4000000000000001E-2</v>
      </c>
      <c r="H213" s="7">
        <v>-6.0000000000000001E-3</v>
      </c>
      <c r="I213" s="7">
        <v>-0.17100000000000001</v>
      </c>
      <c r="J213" s="7">
        <v>0.20699999999999999</v>
      </c>
      <c r="K213" s="7">
        <v>0.21299999999999999</v>
      </c>
      <c r="L213" s="7"/>
      <c r="M213" s="7">
        <v>-0.22900000000000001</v>
      </c>
      <c r="N213" s="7">
        <v>-0.60099999999999998</v>
      </c>
      <c r="O213" s="7">
        <v>0.44600000000000001</v>
      </c>
      <c r="P213" s="7">
        <v>0.86499999999999999</v>
      </c>
      <c r="Q213" s="7">
        <v>0.46100000000000002</v>
      </c>
      <c r="R213" s="7">
        <v>-0.498</v>
      </c>
      <c r="S213" s="7">
        <v>-0.54200000000000004</v>
      </c>
      <c r="T213" s="7">
        <v>-0.254</v>
      </c>
      <c r="U213" s="7">
        <v>0.432</v>
      </c>
      <c r="V213" s="7">
        <v>0.55600000000000005</v>
      </c>
    </row>
    <row r="214" spans="1:22" x14ac:dyDescent="0.3">
      <c r="A214" s="6" t="s">
        <v>377</v>
      </c>
      <c r="B214" s="7">
        <v>0.76900000000000002</v>
      </c>
      <c r="C214" s="7">
        <v>0.47399999999999998</v>
      </c>
      <c r="D214" s="7">
        <v>0.18</v>
      </c>
      <c r="E214" s="7">
        <v>0.27700000000000002</v>
      </c>
      <c r="F214" s="7">
        <v>0.315</v>
      </c>
      <c r="G214" s="7">
        <v>2.7E-2</v>
      </c>
      <c r="H214" s="7">
        <v>-8.1000000000000003E-2</v>
      </c>
      <c r="I214" s="7">
        <v>2.5000000000000001E-2</v>
      </c>
      <c r="J214" s="7">
        <v>7.3999999999999996E-2</v>
      </c>
      <c r="K214" s="7">
        <v>9.8000000000000004E-2</v>
      </c>
      <c r="L214" s="7"/>
      <c r="M214" s="7">
        <v>-0.436</v>
      </c>
      <c r="N214" s="7">
        <v>-0.76800000000000002</v>
      </c>
      <c r="O214" s="7">
        <v>0.40699999999999997</v>
      </c>
      <c r="P214" s="7">
        <v>0.70799999999999996</v>
      </c>
      <c r="Q214" s="7">
        <v>-1E-3</v>
      </c>
      <c r="R214" s="7">
        <v>-0.50700000000000001</v>
      </c>
      <c r="S214" s="7">
        <v>-0.78300000000000003</v>
      </c>
      <c r="T214" s="7">
        <v>-0.72299999999999998</v>
      </c>
      <c r="U214" s="7">
        <v>0.26700000000000002</v>
      </c>
      <c r="V214" s="7">
        <v>0.49099999999999999</v>
      </c>
    </row>
    <row r="215" spans="1:22" x14ac:dyDescent="0.3">
      <c r="A215" s="6" t="s">
        <v>378</v>
      </c>
      <c r="B215" s="7">
        <v>0.80600000000000005</v>
      </c>
      <c r="C215" s="7">
        <v>0.72899999999999998</v>
      </c>
      <c r="D215" s="7">
        <v>0.21199999999999999</v>
      </c>
      <c r="E215" s="7">
        <v>0.34899999999999998</v>
      </c>
      <c r="F215" s="7">
        <v>0.36199999999999999</v>
      </c>
      <c r="G215" s="7">
        <v>0.251</v>
      </c>
      <c r="H215" s="7">
        <v>0.111</v>
      </c>
      <c r="I215" s="7">
        <v>-0.13600000000000001</v>
      </c>
      <c r="J215" s="7">
        <v>0.17</v>
      </c>
      <c r="K215" s="7">
        <v>0.14599999999999999</v>
      </c>
      <c r="L215" s="7"/>
      <c r="M215" s="7">
        <v>6.9000000000000006E-2</v>
      </c>
      <c r="N215" s="7">
        <v>-7.3999999999999996E-2</v>
      </c>
      <c r="O215" s="7">
        <v>0.495</v>
      </c>
      <c r="P215" s="7">
        <v>0.76600000000000001</v>
      </c>
      <c r="Q215" s="7">
        <v>0.57999999999999996</v>
      </c>
      <c r="R215" s="7">
        <v>-0.34699999999999998</v>
      </c>
      <c r="S215" s="7">
        <v>-0.35299999999999998</v>
      </c>
      <c r="T215" s="7">
        <v>-0.22500000000000001</v>
      </c>
      <c r="U215" s="7">
        <v>0.36399999999999999</v>
      </c>
      <c r="V215" s="7">
        <v>0.38400000000000001</v>
      </c>
    </row>
    <row r="216" spans="1:22" x14ac:dyDescent="0.3">
      <c r="A216" s="6" t="s">
        <v>379</v>
      </c>
      <c r="B216" s="7">
        <v>0.51400000000000001</v>
      </c>
      <c r="C216" s="7">
        <v>0.68799999999999994</v>
      </c>
      <c r="D216" s="7">
        <v>0.4</v>
      </c>
      <c r="E216" s="7">
        <v>0.39600000000000002</v>
      </c>
      <c r="F216" s="7">
        <v>0.44600000000000001</v>
      </c>
      <c r="G216" s="7">
        <v>8.6999999999999994E-2</v>
      </c>
      <c r="H216" s="7">
        <v>0.129</v>
      </c>
      <c r="I216" s="7">
        <v>-0.112</v>
      </c>
      <c r="J216" s="7">
        <v>0.34499999999999997</v>
      </c>
      <c r="K216" s="7">
        <v>0.28100000000000003</v>
      </c>
      <c r="L216" s="7"/>
      <c r="M216" s="7">
        <v>6.3E-2</v>
      </c>
      <c r="N216" s="7">
        <v>-2.7E-2</v>
      </c>
      <c r="O216" s="7">
        <v>0.64</v>
      </c>
      <c r="P216" s="7">
        <v>0.87</v>
      </c>
      <c r="Q216" s="7">
        <v>0.67600000000000005</v>
      </c>
      <c r="R216" s="7">
        <v>-0.127</v>
      </c>
      <c r="S216" s="7">
        <v>2E-3</v>
      </c>
      <c r="T216" s="7">
        <v>2E-3</v>
      </c>
      <c r="U216" s="7">
        <v>0.35199999999999998</v>
      </c>
      <c r="V216" s="7">
        <v>0.59899999999999998</v>
      </c>
    </row>
    <row r="217" spans="1:22" x14ac:dyDescent="0.3">
      <c r="A217" s="6" t="s">
        <v>380</v>
      </c>
      <c r="B217" s="7">
        <v>0.51400000000000001</v>
      </c>
      <c r="C217" s="7">
        <v>0.46400000000000002</v>
      </c>
      <c r="D217" s="7">
        <v>0.27100000000000002</v>
      </c>
      <c r="E217" s="7">
        <v>0.34</v>
      </c>
      <c r="F217" s="7">
        <v>0.375</v>
      </c>
      <c r="G217" s="7">
        <v>-9.0999999999999998E-2</v>
      </c>
      <c r="H217" s="7">
        <v>-5.7000000000000002E-2</v>
      </c>
      <c r="I217" s="7">
        <v>-1.2999999999999999E-2</v>
      </c>
      <c r="J217" s="7">
        <v>0.27200000000000002</v>
      </c>
      <c r="K217" s="7">
        <v>0.19600000000000001</v>
      </c>
      <c r="L217" s="7"/>
      <c r="M217" s="7">
        <v>0.80100000000000005</v>
      </c>
      <c r="N217" s="7">
        <v>0.56799999999999995</v>
      </c>
      <c r="O217" s="7">
        <v>0.34599999999999997</v>
      </c>
      <c r="P217" s="7">
        <v>0.56200000000000006</v>
      </c>
      <c r="Q217" s="7">
        <v>0.51600000000000001</v>
      </c>
      <c r="R217" s="7">
        <v>-0.16200000000000001</v>
      </c>
      <c r="S217" s="7">
        <v>-0.04</v>
      </c>
      <c r="T217" s="7">
        <v>0.16800000000000001</v>
      </c>
      <c r="U217" s="7">
        <v>9.2999999999999999E-2</v>
      </c>
      <c r="V217" s="7">
        <v>0.47199999999999998</v>
      </c>
    </row>
    <row r="218" spans="1:22" x14ac:dyDescent="0.3">
      <c r="A218" s="6" t="s">
        <v>381</v>
      </c>
      <c r="B218" s="7">
        <v>0.80600000000000005</v>
      </c>
      <c r="C218" s="7">
        <v>0.72299999999999998</v>
      </c>
      <c r="D218" s="7">
        <v>0.24399999999999999</v>
      </c>
      <c r="E218" s="7">
        <v>0.34100000000000003</v>
      </c>
      <c r="F218" s="7">
        <v>0.29899999999999999</v>
      </c>
      <c r="G218" s="7">
        <v>2.9000000000000001E-2</v>
      </c>
      <c r="H218" s="7">
        <v>6.0000000000000001E-3</v>
      </c>
      <c r="I218" s="7">
        <v>-0.28399999999999997</v>
      </c>
      <c r="J218" s="7">
        <v>0.28499999999999998</v>
      </c>
      <c r="K218" s="7">
        <v>0.19400000000000001</v>
      </c>
      <c r="L218" s="7"/>
      <c r="M218" s="7">
        <v>0.22500000000000001</v>
      </c>
      <c r="N218" s="7">
        <v>0.312</v>
      </c>
      <c r="O218" s="7">
        <v>0.63900000000000001</v>
      </c>
      <c r="P218" s="7">
        <v>0.86599999999999999</v>
      </c>
      <c r="Q218" s="7">
        <v>0.86399999999999999</v>
      </c>
      <c r="R218" s="7">
        <v>7.1999999999999995E-2</v>
      </c>
      <c r="S218" s="7">
        <v>0.23</v>
      </c>
      <c r="T218" s="7">
        <v>0.22</v>
      </c>
      <c r="U218" s="7">
        <v>0.107</v>
      </c>
      <c r="V218" s="7">
        <v>0.68200000000000005</v>
      </c>
    </row>
    <row r="219" spans="1:22" x14ac:dyDescent="0.3">
      <c r="A219" s="6" t="s">
        <v>382</v>
      </c>
      <c r="B219" s="7">
        <v>0.58099999999999996</v>
      </c>
      <c r="C219" s="7">
        <v>0.53600000000000003</v>
      </c>
      <c r="D219" s="7">
        <v>0.316</v>
      </c>
      <c r="E219" s="7">
        <v>0.441</v>
      </c>
      <c r="F219" s="7">
        <v>0.44800000000000001</v>
      </c>
      <c r="G219" s="7">
        <v>0.154</v>
      </c>
      <c r="H219" s="7">
        <v>0.13600000000000001</v>
      </c>
      <c r="I219" s="7">
        <v>-0.20899999999999999</v>
      </c>
      <c r="J219" s="7">
        <v>0.20499999999999999</v>
      </c>
      <c r="K219" s="7">
        <v>0.19600000000000001</v>
      </c>
      <c r="L219" s="7"/>
      <c r="M219" s="7">
        <v>0.89100000000000001</v>
      </c>
      <c r="N219" s="7">
        <v>0.97399999999999998</v>
      </c>
      <c r="O219" s="7">
        <v>0.54200000000000004</v>
      </c>
      <c r="P219" s="7">
        <v>0.77900000000000003</v>
      </c>
      <c r="Q219" s="7">
        <v>0.42</v>
      </c>
      <c r="R219" s="7">
        <v>-0.48199999999999998</v>
      </c>
      <c r="S219" s="7">
        <v>-0.23200000000000001</v>
      </c>
      <c r="T219" s="7">
        <v>-0.20499999999999999</v>
      </c>
      <c r="U219" s="7">
        <v>0.154</v>
      </c>
      <c r="V219" s="7">
        <v>0.40400000000000003</v>
      </c>
    </row>
    <row r="220" spans="1:22" x14ac:dyDescent="0.3">
      <c r="A220" s="6" t="s">
        <v>383</v>
      </c>
      <c r="B220" s="7">
        <v>0.74099999999999999</v>
      </c>
      <c r="C220" s="7">
        <v>0.71</v>
      </c>
      <c r="D220" s="7">
        <v>0.12</v>
      </c>
      <c r="E220" s="7">
        <v>0.19800000000000001</v>
      </c>
      <c r="F220" s="7">
        <v>0.161</v>
      </c>
      <c r="G220" s="7">
        <v>0.18</v>
      </c>
      <c r="H220" s="7">
        <v>0.16400000000000001</v>
      </c>
      <c r="I220" s="7">
        <v>-0.23400000000000001</v>
      </c>
      <c r="J220" s="7">
        <v>0.15</v>
      </c>
      <c r="K220" s="7">
        <v>4.2000000000000003E-2</v>
      </c>
      <c r="L220" s="7"/>
      <c r="M220" s="7">
        <v>0.05</v>
      </c>
      <c r="N220" s="7">
        <v>-6.8000000000000005E-2</v>
      </c>
      <c r="O220" s="7">
        <v>0.128</v>
      </c>
      <c r="P220" s="7">
        <v>0.61399999999999999</v>
      </c>
      <c r="Q220" s="7">
        <v>0.58799999999999997</v>
      </c>
      <c r="R220" s="7">
        <v>-9.9000000000000005E-2</v>
      </c>
      <c r="S220" s="7">
        <v>0.02</v>
      </c>
      <c r="T220" s="7">
        <v>0.29799999999999999</v>
      </c>
      <c r="U220" s="7">
        <v>6.2E-2</v>
      </c>
      <c r="V220" s="7">
        <v>0.57699999999999996</v>
      </c>
    </row>
    <row r="221" spans="1:22" x14ac:dyDescent="0.3">
      <c r="A221" s="6" t="s">
        <v>384</v>
      </c>
      <c r="B221" s="7">
        <v>0.68300000000000005</v>
      </c>
      <c r="C221" s="7">
        <v>0.55000000000000004</v>
      </c>
      <c r="D221" s="7">
        <v>0.19600000000000001</v>
      </c>
      <c r="E221" s="7">
        <v>0.14699999999999999</v>
      </c>
      <c r="F221" s="7">
        <v>0.22900000000000001</v>
      </c>
      <c r="G221" s="7">
        <v>1.7999999999999999E-2</v>
      </c>
      <c r="H221" s="7">
        <v>-3.0000000000000001E-3</v>
      </c>
      <c r="I221" s="7">
        <v>-0.17699999999999999</v>
      </c>
      <c r="J221" s="7">
        <v>0.214</v>
      </c>
      <c r="K221" s="7">
        <v>0.191</v>
      </c>
      <c r="L221" s="7"/>
      <c r="M221" s="7">
        <v>-0.20200000000000001</v>
      </c>
      <c r="N221" s="7">
        <v>-0.35599999999999998</v>
      </c>
      <c r="O221" s="7">
        <v>0.371</v>
      </c>
      <c r="P221" s="7">
        <v>0.53200000000000003</v>
      </c>
      <c r="Q221" s="7">
        <v>0.154</v>
      </c>
      <c r="R221" s="7">
        <v>-0.48699999999999999</v>
      </c>
      <c r="S221" s="7">
        <v>-0.20899999999999999</v>
      </c>
      <c r="T221" s="7">
        <v>-0.2</v>
      </c>
      <c r="U221" s="7">
        <v>0.25900000000000001</v>
      </c>
      <c r="V221" s="7">
        <v>0.26800000000000002</v>
      </c>
    </row>
    <row r="222" spans="1:22" x14ac:dyDescent="0.3">
      <c r="A222" s="6" t="s">
        <v>385</v>
      </c>
      <c r="B222" s="7">
        <v>0.75900000000000001</v>
      </c>
      <c r="C222" s="7">
        <v>0.67100000000000004</v>
      </c>
      <c r="D222" s="7">
        <v>0.23100000000000001</v>
      </c>
      <c r="E222" s="7">
        <v>0.47399999999999998</v>
      </c>
      <c r="F222" s="7">
        <v>0.32500000000000001</v>
      </c>
      <c r="G222" s="7">
        <v>3.2000000000000001E-2</v>
      </c>
      <c r="H222" s="7">
        <v>0.113</v>
      </c>
      <c r="I222" s="7">
        <v>-1.0999999999999999E-2</v>
      </c>
      <c r="J222" s="7">
        <v>0.32900000000000001</v>
      </c>
      <c r="K222" s="7">
        <v>0.108</v>
      </c>
      <c r="L222" s="7"/>
      <c r="M222" s="7">
        <v>0.126</v>
      </c>
      <c r="N222" s="7">
        <v>-8.8999999999999996E-2</v>
      </c>
      <c r="O222" s="7">
        <v>0.308</v>
      </c>
      <c r="P222" s="7">
        <v>0.31900000000000001</v>
      </c>
      <c r="Q222" s="7">
        <v>0.29099999999999998</v>
      </c>
      <c r="R222" s="7">
        <v>-0.19600000000000001</v>
      </c>
      <c r="S222" s="7">
        <v>-0.10299999999999999</v>
      </c>
      <c r="T222" s="7">
        <v>-0.112</v>
      </c>
      <c r="U222" s="7">
        <v>2.5000000000000001E-2</v>
      </c>
      <c r="V222" s="7">
        <v>0.26</v>
      </c>
    </row>
    <row r="223" spans="1:22" x14ac:dyDescent="0.3">
      <c r="A223" s="6" t="s">
        <v>386</v>
      </c>
      <c r="B223" s="7">
        <v>0.84299999999999997</v>
      </c>
      <c r="C223" s="7">
        <v>0.97699999999999998</v>
      </c>
      <c r="D223" s="7">
        <v>0.35499999999999998</v>
      </c>
      <c r="E223" s="7">
        <v>0.52800000000000002</v>
      </c>
      <c r="F223" s="7">
        <v>0.40600000000000003</v>
      </c>
      <c r="G223" s="7">
        <v>0.32300000000000001</v>
      </c>
      <c r="H223" s="7">
        <v>0.36899999999999999</v>
      </c>
      <c r="I223" s="7">
        <v>-2.4E-2</v>
      </c>
      <c r="J223" s="7">
        <v>0.45600000000000002</v>
      </c>
      <c r="K223" s="7">
        <v>0.249</v>
      </c>
      <c r="L223" s="7"/>
      <c r="M223" s="7">
        <v>0.28599999999999998</v>
      </c>
      <c r="N223" s="7">
        <v>2.4E-2</v>
      </c>
      <c r="O223" s="7">
        <v>0.46</v>
      </c>
      <c r="P223" s="7">
        <v>0.622</v>
      </c>
      <c r="Q223" s="7">
        <v>0.66800000000000004</v>
      </c>
      <c r="R223" s="7">
        <v>0.21199999999999999</v>
      </c>
      <c r="S223" s="7">
        <v>0.34100000000000003</v>
      </c>
      <c r="T223" s="7">
        <v>0.17100000000000001</v>
      </c>
      <c r="U223" s="7">
        <v>5.7000000000000002E-2</v>
      </c>
      <c r="V223" s="7">
        <v>0.58299999999999996</v>
      </c>
    </row>
    <row r="224" spans="1:22" x14ac:dyDescent="0.3">
      <c r="A224" s="6" t="s">
        <v>387</v>
      </c>
      <c r="B224" s="7">
        <v>0.80700000000000005</v>
      </c>
      <c r="C224" s="7">
        <v>0.72499999999999998</v>
      </c>
      <c r="D224" s="7">
        <v>1.4999999999999999E-2</v>
      </c>
      <c r="E224" s="7">
        <v>0.20200000000000001</v>
      </c>
      <c r="F224" s="7">
        <v>0.20100000000000001</v>
      </c>
      <c r="G224" s="7">
        <v>0.14699999999999999</v>
      </c>
      <c r="H224" s="7">
        <v>0.124</v>
      </c>
      <c r="I224" s="7">
        <v>-0.314</v>
      </c>
      <c r="J224" s="7">
        <v>6.0000000000000001E-3</v>
      </c>
      <c r="K224" s="7">
        <v>-0.21099999999999999</v>
      </c>
      <c r="L224" s="7"/>
      <c r="M224" s="7">
        <v>0.121</v>
      </c>
      <c r="N224" s="7">
        <v>-6.2E-2</v>
      </c>
      <c r="O224" s="7">
        <v>0.34399999999999997</v>
      </c>
      <c r="P224" s="7">
        <v>1.1970000000000001</v>
      </c>
      <c r="Q224" s="7">
        <v>1.444</v>
      </c>
      <c r="R224" s="7">
        <v>0.437</v>
      </c>
      <c r="S224" s="7">
        <v>0.33500000000000002</v>
      </c>
      <c r="T224" s="7">
        <v>0.751</v>
      </c>
      <c r="U224" s="7">
        <v>0.24099999999999999</v>
      </c>
      <c r="V224" s="7">
        <v>0.99199999999999999</v>
      </c>
    </row>
    <row r="225" spans="1:22" x14ac:dyDescent="0.3">
      <c r="A225" s="6" t="s">
        <v>388</v>
      </c>
      <c r="B225" s="7">
        <v>0.90500000000000003</v>
      </c>
      <c r="C225" s="7">
        <v>0.98599999999999999</v>
      </c>
      <c r="D225" s="7">
        <v>7.0000000000000001E-3</v>
      </c>
      <c r="E225" s="7">
        <v>0.26100000000000001</v>
      </c>
      <c r="F225" s="7">
        <v>0.20399999999999999</v>
      </c>
      <c r="G225" s="7">
        <v>0.35199999999999998</v>
      </c>
      <c r="H225" s="7">
        <v>0.214</v>
      </c>
      <c r="I225" s="7">
        <v>-0.35599999999999998</v>
      </c>
      <c r="J225" s="7">
        <v>4.3999999999999997E-2</v>
      </c>
      <c r="K225" s="7">
        <v>1.4E-2</v>
      </c>
      <c r="L225" s="7"/>
      <c r="M225" s="7">
        <v>3.6999999999999998E-2</v>
      </c>
      <c r="N225" s="7">
        <v>-0.51500000000000001</v>
      </c>
      <c r="O225" s="7">
        <v>0.19</v>
      </c>
      <c r="P225" s="7">
        <v>1.0640000000000001</v>
      </c>
      <c r="Q225" s="7">
        <v>1.1419999999999999</v>
      </c>
      <c r="R225" s="7">
        <v>0.49399999999999999</v>
      </c>
      <c r="S225" s="7">
        <v>0.254</v>
      </c>
      <c r="T225" s="7">
        <v>0.40799999999999997</v>
      </c>
      <c r="U225" s="7">
        <v>0.21299999999999999</v>
      </c>
      <c r="V225" s="7">
        <v>1.0429999999999999</v>
      </c>
    </row>
    <row r="226" spans="1:22" x14ac:dyDescent="0.3">
      <c r="A226" s="6" t="s">
        <v>389</v>
      </c>
      <c r="B226" s="7">
        <v>0.80800000000000005</v>
      </c>
      <c r="C226" s="7">
        <v>0.63500000000000001</v>
      </c>
      <c r="D226" s="7">
        <v>6.3E-2</v>
      </c>
      <c r="E226" s="7">
        <v>0.22700000000000001</v>
      </c>
      <c r="F226" s="7">
        <v>4.0000000000000001E-3</v>
      </c>
      <c r="G226" s="7">
        <v>8.6999999999999994E-2</v>
      </c>
      <c r="H226" s="7">
        <v>7.9000000000000001E-2</v>
      </c>
      <c r="I226" s="7">
        <v>-0.121</v>
      </c>
      <c r="J226" s="7">
        <v>0.20200000000000001</v>
      </c>
      <c r="K226" s="7">
        <v>-3.3000000000000002E-2</v>
      </c>
      <c r="L226" s="7"/>
      <c r="M226" s="7">
        <v>0.32600000000000001</v>
      </c>
      <c r="N226" s="7">
        <v>0.19500000000000001</v>
      </c>
      <c r="O226" s="7">
        <v>0.21099999999999999</v>
      </c>
      <c r="P226" s="7">
        <v>0.44500000000000001</v>
      </c>
      <c r="Q226" s="7">
        <v>0.34599999999999997</v>
      </c>
      <c r="R226" s="7">
        <v>-0.29499999999999998</v>
      </c>
      <c r="S226" s="7">
        <v>-0.28899999999999998</v>
      </c>
      <c r="T226" s="7">
        <v>-0.121</v>
      </c>
      <c r="U226" s="7">
        <v>-0.35699999999999998</v>
      </c>
      <c r="V226" s="7">
        <v>0.45900000000000002</v>
      </c>
    </row>
    <row r="227" spans="1:22" x14ac:dyDescent="0.3">
      <c r="A227" s="6" t="s">
        <v>390</v>
      </c>
      <c r="B227" s="7">
        <v>0.53200000000000003</v>
      </c>
      <c r="C227" s="7">
        <v>0.626</v>
      </c>
      <c r="D227" s="7">
        <v>1.7999999999999999E-2</v>
      </c>
      <c r="E227" s="7">
        <v>0.188</v>
      </c>
      <c r="F227" s="7">
        <v>7.4999999999999997E-2</v>
      </c>
      <c r="G227" s="7">
        <v>0.51600000000000001</v>
      </c>
      <c r="H227" s="7">
        <v>0.56000000000000005</v>
      </c>
      <c r="I227" s="7">
        <v>-0.27100000000000002</v>
      </c>
      <c r="J227" s="7">
        <v>3.7999999999999999E-2</v>
      </c>
      <c r="K227" s="7">
        <v>-0.23599999999999999</v>
      </c>
      <c r="L227" s="7"/>
      <c r="M227" s="7">
        <v>-0.47599999999999998</v>
      </c>
      <c r="N227" s="7">
        <v>-0.67200000000000004</v>
      </c>
      <c r="O227" s="7">
        <v>0.35399999999999998</v>
      </c>
      <c r="P227" s="7">
        <v>0.69899999999999995</v>
      </c>
      <c r="Q227" s="7">
        <v>0.39700000000000002</v>
      </c>
      <c r="R227" s="7">
        <v>-0.159</v>
      </c>
      <c r="S227" s="7">
        <v>-0.20499999999999999</v>
      </c>
      <c r="T227" s="7">
        <v>-8.4000000000000005E-2</v>
      </c>
      <c r="U227" s="7">
        <v>-0.13</v>
      </c>
      <c r="V227" s="7">
        <v>0.46899999999999997</v>
      </c>
    </row>
    <row r="228" spans="1:22" x14ac:dyDescent="0.3">
      <c r="A228" s="6" t="s">
        <v>391</v>
      </c>
      <c r="B228" s="7">
        <v>0.66200000000000003</v>
      </c>
      <c r="C228" s="7">
        <v>0.63400000000000001</v>
      </c>
      <c r="D228" s="7">
        <v>0.20499999999999999</v>
      </c>
      <c r="E228" s="7">
        <v>0.29099999999999998</v>
      </c>
      <c r="F228" s="7">
        <v>0.27500000000000002</v>
      </c>
      <c r="G228" s="7">
        <v>0.105</v>
      </c>
      <c r="H228" s="7">
        <v>6.0999999999999999E-2</v>
      </c>
      <c r="I228" s="7">
        <v>-0.22700000000000001</v>
      </c>
      <c r="J228" s="7">
        <v>0.216</v>
      </c>
      <c r="K228" s="7">
        <v>0.17199999999999999</v>
      </c>
      <c r="L228" s="7"/>
      <c r="M228" s="7">
        <v>0.41799999999999998</v>
      </c>
      <c r="N228" s="7">
        <v>0.154</v>
      </c>
      <c r="O228" s="7">
        <v>0.51100000000000001</v>
      </c>
      <c r="P228" s="7">
        <v>0.89700000000000002</v>
      </c>
      <c r="Q228" s="7">
        <v>0.88400000000000001</v>
      </c>
      <c r="R228" s="7">
        <v>0.127</v>
      </c>
      <c r="S228" s="7">
        <v>0.28299999999999997</v>
      </c>
      <c r="T228" s="7">
        <v>0.34799999999999998</v>
      </c>
      <c r="U228" s="7">
        <v>0.247</v>
      </c>
      <c r="V228" s="7">
        <v>0.84099999999999997</v>
      </c>
    </row>
    <row r="229" spans="1:22" x14ac:dyDescent="0.3">
      <c r="A229" s="6" t="s">
        <v>392</v>
      </c>
      <c r="B229" s="7">
        <v>0.84099999999999997</v>
      </c>
      <c r="C229" s="7">
        <v>0.75600000000000001</v>
      </c>
      <c r="D229" s="7">
        <v>0.29299999999999998</v>
      </c>
      <c r="E229" s="7">
        <v>0.37</v>
      </c>
      <c r="F229" s="7">
        <v>0.35899999999999999</v>
      </c>
      <c r="G229" s="7">
        <v>0.17599999999999999</v>
      </c>
      <c r="H229" s="7">
        <v>0.14299999999999999</v>
      </c>
      <c r="I229" s="7">
        <v>-0.23400000000000001</v>
      </c>
      <c r="J229" s="7">
        <v>0.27700000000000002</v>
      </c>
      <c r="K229" s="7">
        <v>0.182</v>
      </c>
      <c r="L229" s="7"/>
      <c r="M229" s="7">
        <v>0.28100000000000003</v>
      </c>
      <c r="N229" s="7">
        <v>0.51500000000000001</v>
      </c>
      <c r="O229" s="7">
        <v>0.53900000000000003</v>
      </c>
      <c r="P229" s="7">
        <v>1.054</v>
      </c>
      <c r="Q229" s="7">
        <v>1.016</v>
      </c>
      <c r="R229" s="7">
        <v>-1.7000000000000001E-2</v>
      </c>
      <c r="S229" s="7">
        <v>9.0999999999999998E-2</v>
      </c>
      <c r="T229" s="7">
        <v>0.26300000000000001</v>
      </c>
      <c r="U229" s="7">
        <v>0.245</v>
      </c>
      <c r="V229" s="7">
        <v>0.71799999999999997</v>
      </c>
    </row>
    <row r="230" spans="1:22" x14ac:dyDescent="0.3">
      <c r="A230" s="6" t="s">
        <v>393</v>
      </c>
      <c r="B230" s="7">
        <v>0.70599999999999996</v>
      </c>
      <c r="C230" s="7">
        <v>0.76700000000000002</v>
      </c>
      <c r="D230" s="7">
        <v>0.249</v>
      </c>
      <c r="E230" s="7">
        <v>0.37</v>
      </c>
      <c r="F230" s="7">
        <v>0.29799999999999999</v>
      </c>
      <c r="G230" s="7">
        <v>0.14799999999999999</v>
      </c>
      <c r="H230" s="7">
        <v>0.107</v>
      </c>
      <c r="I230" s="7">
        <v>-0.25</v>
      </c>
      <c r="J230" s="7">
        <v>0.24199999999999999</v>
      </c>
      <c r="K230" s="7">
        <v>0.14399999999999999</v>
      </c>
      <c r="L230" s="7"/>
      <c r="M230" s="7">
        <v>0.49399999999999999</v>
      </c>
      <c r="N230" s="7">
        <v>0.46400000000000002</v>
      </c>
      <c r="O230" s="7">
        <v>0.59799999999999998</v>
      </c>
      <c r="P230" s="7">
        <v>0.70799999999999996</v>
      </c>
      <c r="Q230" s="7">
        <v>0.52200000000000002</v>
      </c>
      <c r="R230" s="7">
        <v>-0.24199999999999999</v>
      </c>
      <c r="S230" s="7">
        <v>-0.20100000000000001</v>
      </c>
      <c r="T230" s="7">
        <v>-0.14499999999999999</v>
      </c>
      <c r="U230" s="7">
        <v>7.1999999999999995E-2</v>
      </c>
      <c r="V230" s="7">
        <v>0.51600000000000001</v>
      </c>
    </row>
    <row r="231" spans="1:22" x14ac:dyDescent="0.3">
      <c r="A231" s="6" t="s">
        <v>394</v>
      </c>
      <c r="B231" s="7">
        <v>1.208</v>
      </c>
      <c r="C231" s="7">
        <v>1.1419999999999999</v>
      </c>
      <c r="D231" s="7">
        <v>0.69899999999999995</v>
      </c>
      <c r="E231" s="7">
        <v>0.76</v>
      </c>
      <c r="F231" s="7">
        <v>0.73699999999999999</v>
      </c>
      <c r="G231" s="7">
        <v>9.1999999999999998E-2</v>
      </c>
      <c r="H231" s="7">
        <v>9.4E-2</v>
      </c>
      <c r="I231" s="7">
        <v>-0.13800000000000001</v>
      </c>
      <c r="J231" s="7">
        <v>0.251</v>
      </c>
      <c r="K231" s="7">
        <v>0.129</v>
      </c>
      <c r="L231" s="7"/>
      <c r="M231" s="7">
        <v>0.92500000000000004</v>
      </c>
      <c r="N231" s="7">
        <v>0.88</v>
      </c>
      <c r="O231" s="7">
        <v>1.1599999999999999</v>
      </c>
      <c r="P231" s="7">
        <v>1.4239999999999999</v>
      </c>
      <c r="Q231" s="7">
        <v>1.321</v>
      </c>
      <c r="R231" s="7">
        <v>-5.8000000000000003E-2</v>
      </c>
      <c r="S231" s="7">
        <v>4.5999999999999999E-2</v>
      </c>
      <c r="T231" s="7">
        <v>0.223</v>
      </c>
      <c r="U231" s="7">
        <v>0.33800000000000002</v>
      </c>
      <c r="V231" s="7">
        <v>0.70499999999999996</v>
      </c>
    </row>
    <row r="232" spans="1:22" x14ac:dyDescent="0.3">
      <c r="A232" s="6" t="s">
        <v>395</v>
      </c>
      <c r="B232" s="7">
        <v>0.39400000000000002</v>
      </c>
      <c r="C232" s="7">
        <v>0.48199999999999998</v>
      </c>
      <c r="D232" s="7">
        <v>0.47299999999999998</v>
      </c>
      <c r="E232" s="7">
        <v>0.48399999999999999</v>
      </c>
      <c r="F232" s="7">
        <v>0.54400000000000004</v>
      </c>
      <c r="G232" s="7">
        <v>-0.13400000000000001</v>
      </c>
      <c r="H232" s="7">
        <v>-0.24399999999999999</v>
      </c>
      <c r="I232" s="7">
        <v>0.45100000000000001</v>
      </c>
      <c r="J232" s="7">
        <v>0.46700000000000003</v>
      </c>
      <c r="K232" s="7">
        <v>0.48699999999999999</v>
      </c>
      <c r="L232" s="7"/>
      <c r="M232" s="7">
        <v>0.438</v>
      </c>
      <c r="N232" s="7">
        <v>0.50700000000000001</v>
      </c>
      <c r="O232" s="7">
        <v>0.35199999999999998</v>
      </c>
      <c r="P232" s="7">
        <v>0.45800000000000002</v>
      </c>
      <c r="Q232" s="7">
        <v>0.35299999999999998</v>
      </c>
      <c r="R232" s="7">
        <v>-0.432</v>
      </c>
      <c r="S232" s="7">
        <v>-0.35299999999999998</v>
      </c>
      <c r="T232" s="7">
        <v>0.17299999999999999</v>
      </c>
      <c r="U232" s="7">
        <v>0.40500000000000003</v>
      </c>
      <c r="V232" s="7">
        <v>0.22</v>
      </c>
    </row>
    <row r="233" spans="1:22" x14ac:dyDescent="0.3">
      <c r="A233" s="6" t="s">
        <v>396</v>
      </c>
      <c r="B233" s="7">
        <v>0.55700000000000005</v>
      </c>
      <c r="C233" s="7">
        <v>0.53300000000000003</v>
      </c>
      <c r="D233" s="7">
        <v>1.081</v>
      </c>
      <c r="E233" s="7">
        <v>1.034</v>
      </c>
      <c r="F233" s="7">
        <v>1.0660000000000001</v>
      </c>
      <c r="G233" s="7">
        <v>0.26500000000000001</v>
      </c>
      <c r="H233" s="7">
        <v>0.307</v>
      </c>
      <c r="I233" s="7">
        <v>0.95599999999999996</v>
      </c>
      <c r="J233" s="7">
        <v>0.86299999999999999</v>
      </c>
      <c r="K233" s="7">
        <v>0.81299999999999994</v>
      </c>
      <c r="L233" s="7"/>
      <c r="M233" s="7">
        <v>-0.109</v>
      </c>
      <c r="N233" s="7">
        <v>-5.7000000000000002E-2</v>
      </c>
      <c r="O233" s="7">
        <v>0.72699999999999998</v>
      </c>
      <c r="P233" s="7">
        <v>0.70299999999999996</v>
      </c>
      <c r="Q233" s="7">
        <v>0.88600000000000001</v>
      </c>
      <c r="R233" s="7">
        <v>-8.0000000000000002E-3</v>
      </c>
      <c r="S233" s="7">
        <v>0.17199999999999999</v>
      </c>
      <c r="T233" s="7">
        <v>0.29299999999999998</v>
      </c>
      <c r="U233" s="7">
        <v>0.627</v>
      </c>
      <c r="V233" s="7">
        <v>0.20699999999999999</v>
      </c>
    </row>
    <row r="234" spans="1:22" x14ac:dyDescent="0.3">
      <c r="A234" s="6" t="s">
        <v>397</v>
      </c>
      <c r="B234" s="7">
        <v>0.32400000000000001</v>
      </c>
      <c r="C234" s="7">
        <v>0.21</v>
      </c>
      <c r="D234" s="7">
        <v>0.72499999999999998</v>
      </c>
      <c r="E234" s="7">
        <v>0.82399999999999995</v>
      </c>
      <c r="F234" s="7">
        <v>0.81899999999999995</v>
      </c>
      <c r="G234" s="7">
        <v>0.26200000000000001</v>
      </c>
      <c r="H234" s="7">
        <v>7.0999999999999994E-2</v>
      </c>
      <c r="I234" s="7">
        <v>0.66900000000000004</v>
      </c>
      <c r="J234" s="7">
        <v>0.71599999999999997</v>
      </c>
      <c r="K234" s="7">
        <v>0.63800000000000001</v>
      </c>
      <c r="L234" s="7"/>
      <c r="M234" s="7">
        <v>0.48399999999999999</v>
      </c>
      <c r="N234" s="7">
        <v>0.504</v>
      </c>
      <c r="O234" s="7">
        <v>0.48499999999999999</v>
      </c>
      <c r="P234" s="7">
        <v>0.874</v>
      </c>
      <c r="Q234" s="7">
        <v>0.82399999999999995</v>
      </c>
      <c r="R234" s="7">
        <v>0.32400000000000001</v>
      </c>
      <c r="S234" s="7">
        <v>0.30599999999999999</v>
      </c>
      <c r="T234" s="7">
        <v>0.52600000000000002</v>
      </c>
      <c r="U234" s="7">
        <v>0.56799999999999995</v>
      </c>
      <c r="V234" s="7">
        <v>0.64</v>
      </c>
    </row>
    <row r="235" spans="1:22" x14ac:dyDescent="0.3">
      <c r="A235" s="6" t="s">
        <v>398</v>
      </c>
      <c r="B235" s="7">
        <v>0.183</v>
      </c>
      <c r="C235" s="7">
        <v>0.192</v>
      </c>
      <c r="D235" s="7">
        <v>0.371</v>
      </c>
      <c r="E235" s="7">
        <v>0.48599999999999999</v>
      </c>
      <c r="F235" s="7">
        <v>0.432</v>
      </c>
      <c r="G235" s="7">
        <v>-0.13400000000000001</v>
      </c>
      <c r="H235" s="7">
        <v>-0.218</v>
      </c>
      <c r="I235" s="7">
        <v>0.54300000000000004</v>
      </c>
      <c r="J235" s="7">
        <v>0.29499999999999998</v>
      </c>
      <c r="K235" s="7">
        <v>0.17399999999999999</v>
      </c>
      <c r="L235" s="7"/>
      <c r="M235" s="7">
        <v>0.114</v>
      </c>
      <c r="N235" s="7">
        <v>6.7000000000000004E-2</v>
      </c>
      <c r="O235" s="7">
        <v>0.34599999999999997</v>
      </c>
      <c r="P235" s="7">
        <v>0.47599999999999998</v>
      </c>
      <c r="Q235" s="7">
        <v>0.44</v>
      </c>
      <c r="R235" s="7">
        <v>-0.20100000000000001</v>
      </c>
      <c r="S235" s="7">
        <v>-0.28699999999999998</v>
      </c>
      <c r="T235" s="7">
        <v>7.6999999999999999E-2</v>
      </c>
      <c r="U235" s="7">
        <v>0.23499999999999999</v>
      </c>
      <c r="V235" s="7">
        <v>-0.126</v>
      </c>
    </row>
    <row r="236" spans="1:22" x14ac:dyDescent="0.3">
      <c r="A236" s="6" t="s">
        <v>399</v>
      </c>
      <c r="B236" s="7">
        <v>0.40300000000000002</v>
      </c>
      <c r="C236" s="7">
        <v>0.48199999999999998</v>
      </c>
      <c r="D236" s="7">
        <v>0.22700000000000001</v>
      </c>
      <c r="E236" s="7">
        <v>0.44</v>
      </c>
      <c r="F236" s="7">
        <v>0.34899999999999998</v>
      </c>
      <c r="G236" s="7">
        <v>-0.27100000000000002</v>
      </c>
      <c r="H236" s="7">
        <v>-0.28499999999999998</v>
      </c>
      <c r="I236" s="7">
        <v>0.121</v>
      </c>
      <c r="J236" s="7">
        <v>0.25700000000000001</v>
      </c>
      <c r="K236" s="7">
        <v>9.2999999999999999E-2</v>
      </c>
      <c r="L236" s="7"/>
      <c r="M236" s="7">
        <v>0.39400000000000002</v>
      </c>
      <c r="N236" s="7">
        <v>0.46800000000000003</v>
      </c>
      <c r="O236" s="7">
        <v>0.48899999999999999</v>
      </c>
      <c r="P236" s="7">
        <v>0.65700000000000003</v>
      </c>
      <c r="Q236" s="7">
        <v>0.70299999999999996</v>
      </c>
      <c r="R236" s="7">
        <v>1E-3</v>
      </c>
      <c r="S236" s="7">
        <v>-9.5000000000000001E-2</v>
      </c>
      <c r="T236" s="7">
        <v>0.08</v>
      </c>
      <c r="U236" s="7">
        <v>-0.254</v>
      </c>
      <c r="V236" s="7">
        <v>0.33100000000000002</v>
      </c>
    </row>
    <row r="237" spans="1:22" x14ac:dyDescent="0.3">
      <c r="A237" s="6" t="s">
        <v>400</v>
      </c>
      <c r="B237" s="7">
        <v>0.24299999999999999</v>
      </c>
      <c r="C237" s="7">
        <v>0.157</v>
      </c>
      <c r="D237" s="7">
        <v>0.42299999999999999</v>
      </c>
      <c r="E237" s="7">
        <v>0.33800000000000002</v>
      </c>
      <c r="F237" s="7">
        <v>0.374</v>
      </c>
      <c r="G237" s="7">
        <v>6.2E-2</v>
      </c>
      <c r="H237" s="7">
        <v>4.3999999999999997E-2</v>
      </c>
      <c r="I237" s="7">
        <v>0.38300000000000001</v>
      </c>
      <c r="J237" s="7">
        <v>0.30499999999999999</v>
      </c>
      <c r="K237" s="7">
        <v>0.34200000000000003</v>
      </c>
      <c r="L237" s="7"/>
      <c r="M237" s="7">
        <v>0.55900000000000005</v>
      </c>
      <c r="N237" s="7">
        <v>0.61</v>
      </c>
      <c r="O237" s="7">
        <v>0.435</v>
      </c>
      <c r="P237" s="7">
        <v>0.48299999999999998</v>
      </c>
      <c r="Q237" s="7">
        <v>0.49</v>
      </c>
      <c r="R237" s="7">
        <v>0.159</v>
      </c>
      <c r="S237" s="7">
        <v>0.13700000000000001</v>
      </c>
      <c r="T237" s="7">
        <v>0.15</v>
      </c>
      <c r="U237" s="7">
        <v>0.48599999999999999</v>
      </c>
      <c r="V237" s="7">
        <v>0.3</v>
      </c>
    </row>
    <row r="238" spans="1:22" x14ac:dyDescent="0.3">
      <c r="A238" s="6" t="s">
        <v>401</v>
      </c>
      <c r="B238" s="7">
        <v>0.33100000000000002</v>
      </c>
      <c r="C238" s="7">
        <v>0.43099999999999999</v>
      </c>
      <c r="D238" s="7">
        <v>7.3999999999999996E-2</v>
      </c>
      <c r="E238" s="7">
        <v>0.155</v>
      </c>
      <c r="F238" s="7">
        <v>0.111</v>
      </c>
      <c r="G238" s="7">
        <v>8.9999999999999993E-3</v>
      </c>
      <c r="H238" s="7">
        <v>-0.14000000000000001</v>
      </c>
      <c r="I238" s="7">
        <v>6.7000000000000004E-2</v>
      </c>
      <c r="J238" s="7">
        <v>0.13100000000000001</v>
      </c>
      <c r="K238" s="7">
        <v>7.5999999999999998E-2</v>
      </c>
      <c r="L238" s="7"/>
      <c r="M238" s="7">
        <v>0.35599999999999998</v>
      </c>
      <c r="N238" s="7">
        <v>0.13500000000000001</v>
      </c>
      <c r="O238" s="7">
        <v>8.6999999999999994E-2</v>
      </c>
      <c r="P238" s="7">
        <v>0.20899999999999999</v>
      </c>
      <c r="Q238" s="7">
        <v>0.40500000000000003</v>
      </c>
      <c r="R238" s="7">
        <v>4.2000000000000003E-2</v>
      </c>
      <c r="S238" s="7">
        <v>-5.6000000000000001E-2</v>
      </c>
      <c r="T238" s="7">
        <v>0.32600000000000001</v>
      </c>
      <c r="U238" s="7">
        <v>0.104</v>
      </c>
      <c r="V238" s="7">
        <v>0.32100000000000001</v>
      </c>
    </row>
    <row r="239" spans="1:22" x14ac:dyDescent="0.3">
      <c r="A239" s="6" t="s">
        <v>402</v>
      </c>
      <c r="B239" s="7">
        <v>0.27800000000000002</v>
      </c>
      <c r="C239" s="7">
        <v>0.13800000000000001</v>
      </c>
      <c r="D239" s="7">
        <v>-0.13900000000000001</v>
      </c>
      <c r="E239" s="7">
        <v>-0.108</v>
      </c>
      <c r="F239" s="7">
        <v>-2.5000000000000001E-2</v>
      </c>
      <c r="G239" s="7">
        <v>-0.45200000000000001</v>
      </c>
      <c r="H239" s="7">
        <v>-0.40799999999999997</v>
      </c>
      <c r="I239" s="7">
        <v>0.26100000000000001</v>
      </c>
      <c r="J239" s="7">
        <v>-3.7999999999999999E-2</v>
      </c>
      <c r="K239" s="7">
        <v>3.9E-2</v>
      </c>
      <c r="L239" s="7"/>
      <c r="M239" s="7">
        <v>0.89700000000000002</v>
      </c>
      <c r="N239" s="7">
        <v>0.68600000000000005</v>
      </c>
      <c r="O239" s="7">
        <v>0.216</v>
      </c>
      <c r="P239" s="7">
        <v>0.20799999999999999</v>
      </c>
      <c r="Q239" s="7">
        <v>0.22</v>
      </c>
      <c r="R239" s="7">
        <v>-0.129</v>
      </c>
      <c r="S239" s="7">
        <v>-3.7999999999999999E-2</v>
      </c>
      <c r="T239" s="7">
        <v>0.3</v>
      </c>
      <c r="U239" s="7">
        <v>0.125</v>
      </c>
      <c r="V239" s="7">
        <v>0.252</v>
      </c>
    </row>
    <row r="240" spans="1:22" x14ac:dyDescent="0.3">
      <c r="A240" s="6" t="s">
        <v>403</v>
      </c>
      <c r="B240" s="7">
        <v>0.16900000000000001</v>
      </c>
      <c r="C240" s="7">
        <v>0.17100000000000001</v>
      </c>
      <c r="D240" s="7">
        <v>0.753</v>
      </c>
      <c r="E240" s="7">
        <v>0.73899999999999999</v>
      </c>
      <c r="F240" s="7">
        <v>0.89400000000000002</v>
      </c>
      <c r="G240" s="7">
        <v>-0.36799999999999999</v>
      </c>
      <c r="H240" s="7">
        <v>-0.29399999999999998</v>
      </c>
      <c r="I240" s="7">
        <v>0.64500000000000002</v>
      </c>
      <c r="J240" s="7">
        <v>0.55800000000000005</v>
      </c>
      <c r="K240" s="7">
        <v>0.63300000000000001</v>
      </c>
      <c r="L240" s="7"/>
      <c r="M240" s="7">
        <v>0.79300000000000004</v>
      </c>
      <c r="N240" s="7">
        <v>0.77800000000000002</v>
      </c>
      <c r="O240" s="7">
        <v>0.61699999999999999</v>
      </c>
      <c r="P240" s="7">
        <v>0.28599999999999998</v>
      </c>
      <c r="Q240" s="7">
        <v>0.20699999999999999</v>
      </c>
      <c r="R240" s="7">
        <v>-0.33300000000000002</v>
      </c>
      <c r="S240" s="7">
        <v>-0.23400000000000001</v>
      </c>
      <c r="T240" s="7">
        <v>-0.188</v>
      </c>
      <c r="U240" s="7">
        <v>-1.2999999999999999E-2</v>
      </c>
      <c r="V240" s="7">
        <v>-5.1999999999999998E-2</v>
      </c>
    </row>
    <row r="241" spans="1:22" x14ac:dyDescent="0.3">
      <c r="A241" s="6" t="s">
        <v>404</v>
      </c>
      <c r="B241" s="7">
        <v>0.27100000000000002</v>
      </c>
      <c r="C241" s="7">
        <v>5.5E-2</v>
      </c>
      <c r="D241" s="7">
        <v>0.67400000000000004</v>
      </c>
      <c r="E241" s="7">
        <v>0.57699999999999996</v>
      </c>
      <c r="F241" s="7">
        <v>0.69799999999999995</v>
      </c>
      <c r="G241" s="7">
        <v>-0.16</v>
      </c>
      <c r="H241" s="7">
        <v>-0.115</v>
      </c>
      <c r="I241" s="7">
        <v>1.032</v>
      </c>
      <c r="J241" s="7">
        <v>0.65900000000000003</v>
      </c>
      <c r="K241" s="7">
        <v>0.73799999999999999</v>
      </c>
      <c r="L241" s="7"/>
      <c r="M241" s="7">
        <v>0.54300000000000004</v>
      </c>
      <c r="N241" s="7">
        <v>0.34799999999999998</v>
      </c>
      <c r="O241" s="7">
        <v>0.38900000000000001</v>
      </c>
      <c r="P241" s="7">
        <v>0.35299999999999998</v>
      </c>
      <c r="Q241" s="7">
        <v>0.57699999999999996</v>
      </c>
      <c r="R241" s="7">
        <v>-0.182</v>
      </c>
      <c r="S241" s="7">
        <v>2.8000000000000001E-2</v>
      </c>
      <c r="T241" s="7">
        <v>0.32800000000000001</v>
      </c>
      <c r="U241" s="7">
        <v>0.45100000000000001</v>
      </c>
      <c r="V241" s="7">
        <v>0.53100000000000003</v>
      </c>
    </row>
    <row r="242" spans="1:22" x14ac:dyDescent="0.3">
      <c r="A242" s="6" t="s">
        <v>405</v>
      </c>
      <c r="B242" s="7">
        <v>0.27</v>
      </c>
      <c r="C242" s="7">
        <v>0.55400000000000005</v>
      </c>
      <c r="D242" s="7">
        <v>0.159</v>
      </c>
      <c r="E242" s="7">
        <v>0.32700000000000001</v>
      </c>
      <c r="F242" s="7">
        <v>0.33600000000000002</v>
      </c>
      <c r="G242" s="7">
        <v>2.3E-2</v>
      </c>
      <c r="H242" s="7">
        <v>-1.6E-2</v>
      </c>
      <c r="I242" s="7">
        <v>0.08</v>
      </c>
      <c r="J242" s="7">
        <v>-2.3E-2</v>
      </c>
      <c r="K242" s="7">
        <v>7.0000000000000007E-2</v>
      </c>
      <c r="L242" s="7"/>
      <c r="M242" s="7">
        <v>0.28999999999999998</v>
      </c>
      <c r="N242" s="7">
        <v>0.61099999999999999</v>
      </c>
      <c r="O242" s="7">
        <v>0.59799999999999998</v>
      </c>
      <c r="P242" s="7">
        <v>0.76</v>
      </c>
      <c r="Q242" s="7">
        <v>0.64900000000000002</v>
      </c>
      <c r="R242" s="7">
        <v>-7.2999999999999995E-2</v>
      </c>
      <c r="S242" s="7">
        <v>-4.2999999999999997E-2</v>
      </c>
      <c r="T242" s="7">
        <v>0.124</v>
      </c>
      <c r="U242" s="7">
        <v>0.32600000000000001</v>
      </c>
      <c r="V242" s="7">
        <v>0.04</v>
      </c>
    </row>
    <row r="243" spans="1:22" x14ac:dyDescent="0.3">
      <c r="A243" s="6" t="s">
        <v>406</v>
      </c>
      <c r="B243" s="7">
        <v>0.82699999999999996</v>
      </c>
      <c r="C243" s="7">
        <v>0.76200000000000001</v>
      </c>
      <c r="D243" s="7">
        <v>0.59499999999999997</v>
      </c>
      <c r="E243" s="7">
        <v>0.73399999999999999</v>
      </c>
      <c r="F243" s="7">
        <v>0.80200000000000005</v>
      </c>
      <c r="G243" s="7">
        <v>-1.0999999999999999E-2</v>
      </c>
      <c r="H243" s="7">
        <v>2.4E-2</v>
      </c>
      <c r="I243" s="7">
        <v>0.34399999999999997</v>
      </c>
      <c r="J243" s="7">
        <v>0.32900000000000001</v>
      </c>
      <c r="K243" s="7">
        <v>0.34899999999999998</v>
      </c>
      <c r="L243" s="7"/>
      <c r="M243" s="7">
        <v>0.41599999999999998</v>
      </c>
      <c r="N243" s="7">
        <v>0.14699999999999999</v>
      </c>
      <c r="O243" s="7">
        <v>0.69499999999999995</v>
      </c>
      <c r="P243" s="7">
        <v>0.86899999999999999</v>
      </c>
      <c r="Q243" s="7">
        <v>0.77600000000000002</v>
      </c>
      <c r="R243" s="7">
        <v>-0.34699999999999998</v>
      </c>
      <c r="S243" s="7">
        <v>-0.35799999999999998</v>
      </c>
      <c r="T243" s="7">
        <v>0.23699999999999999</v>
      </c>
      <c r="U243" s="7">
        <v>0.40899999999999997</v>
      </c>
      <c r="V243" s="7">
        <v>0.113</v>
      </c>
    </row>
    <row r="244" spans="1:22" x14ac:dyDescent="0.3">
      <c r="A244" s="6" t="s">
        <v>407</v>
      </c>
      <c r="B244" s="7">
        <v>0.32800000000000001</v>
      </c>
      <c r="C244" s="7">
        <v>0.46600000000000003</v>
      </c>
      <c r="D244" s="7">
        <v>0.755</v>
      </c>
      <c r="E244" s="7">
        <v>0.62</v>
      </c>
      <c r="F244" s="7">
        <v>0.65</v>
      </c>
      <c r="G244" s="7">
        <v>-0.27300000000000002</v>
      </c>
      <c r="H244" s="7">
        <v>-0.315</v>
      </c>
      <c r="I244" s="7">
        <v>0.78</v>
      </c>
      <c r="J244" s="7">
        <v>0.753</v>
      </c>
      <c r="K244" s="7">
        <v>0.63700000000000001</v>
      </c>
      <c r="L244" s="7"/>
      <c r="M244" s="7">
        <v>0.875</v>
      </c>
      <c r="N244" s="7">
        <v>0.79200000000000004</v>
      </c>
      <c r="O244" s="7">
        <v>0.51</v>
      </c>
      <c r="P244" s="7">
        <v>0.48</v>
      </c>
      <c r="Q244" s="7">
        <v>0.66400000000000003</v>
      </c>
      <c r="R244" s="7">
        <v>-1.9E-2</v>
      </c>
      <c r="S244" s="7">
        <v>-7.3999999999999996E-2</v>
      </c>
      <c r="T244" s="7">
        <v>0.43099999999999999</v>
      </c>
      <c r="U244" s="7">
        <v>0.39500000000000002</v>
      </c>
      <c r="V244" s="7">
        <v>0.29599999999999999</v>
      </c>
    </row>
    <row r="245" spans="1:22" x14ac:dyDescent="0.3">
      <c r="A245" s="6" t="s">
        <v>408</v>
      </c>
      <c r="B245" s="7">
        <v>0.48199999999999998</v>
      </c>
      <c r="C245" s="7">
        <v>0.20300000000000001</v>
      </c>
      <c r="D245" s="7">
        <v>0.67300000000000004</v>
      </c>
      <c r="E245" s="7">
        <v>0.66800000000000004</v>
      </c>
      <c r="F245" s="7">
        <v>0.73099999999999998</v>
      </c>
      <c r="G245" s="7">
        <v>3.5000000000000003E-2</v>
      </c>
      <c r="H245" s="7">
        <v>0.109</v>
      </c>
      <c r="I245" s="7">
        <v>0.67800000000000005</v>
      </c>
      <c r="J245" s="7">
        <v>0.52900000000000003</v>
      </c>
      <c r="K245" s="7">
        <v>0.60599999999999998</v>
      </c>
      <c r="L245" s="7"/>
      <c r="M245" s="7">
        <v>-3.2000000000000001E-2</v>
      </c>
      <c r="N245" s="7">
        <v>-7.2999999999999995E-2</v>
      </c>
      <c r="O245" s="7">
        <v>7.2999999999999995E-2</v>
      </c>
      <c r="P245" s="7">
        <v>9.0999999999999998E-2</v>
      </c>
      <c r="Q245" s="7">
        <v>1E-3</v>
      </c>
      <c r="R245" s="7">
        <v>-0.44400000000000001</v>
      </c>
      <c r="S245" s="7">
        <v>-0.3</v>
      </c>
      <c r="T245" s="7">
        <v>-0.13900000000000001</v>
      </c>
      <c r="U245" s="7">
        <v>0.26600000000000001</v>
      </c>
      <c r="V245" s="7">
        <v>-0.14099999999999999</v>
      </c>
    </row>
    <row r="246" spans="1:22" x14ac:dyDescent="0.3">
      <c r="A246" s="6" t="s">
        <v>409</v>
      </c>
      <c r="B246" s="7">
        <v>0.42699999999999999</v>
      </c>
      <c r="C246" s="7">
        <v>0.255</v>
      </c>
      <c r="D246" s="7">
        <v>-0.31</v>
      </c>
      <c r="E246" s="7">
        <v>-3.7999999999999999E-2</v>
      </c>
      <c r="F246" s="7">
        <v>-8.3000000000000004E-2</v>
      </c>
      <c r="G246" s="7">
        <v>-0.45500000000000002</v>
      </c>
      <c r="H246" s="7">
        <v>-0.51</v>
      </c>
      <c r="I246" s="7">
        <v>-4.4999999999999998E-2</v>
      </c>
      <c r="J246" s="7">
        <v>-0.252</v>
      </c>
      <c r="K246" s="7">
        <v>-0.249</v>
      </c>
      <c r="L246" s="7"/>
      <c r="M246" s="7">
        <v>0.186</v>
      </c>
      <c r="N246" s="7">
        <v>0.124</v>
      </c>
      <c r="O246" s="7">
        <v>0.23200000000000001</v>
      </c>
      <c r="P246" s="7">
        <v>0.51500000000000001</v>
      </c>
      <c r="Q246" s="7">
        <v>0.78800000000000003</v>
      </c>
      <c r="R246" s="7">
        <v>-2.5000000000000001E-2</v>
      </c>
      <c r="S246" s="7">
        <v>-1.2999999999999999E-2</v>
      </c>
      <c r="T246" s="7">
        <v>0.67800000000000005</v>
      </c>
      <c r="U246" s="7">
        <v>0.35</v>
      </c>
      <c r="V246" s="7">
        <v>0.13600000000000001</v>
      </c>
    </row>
    <row r="247" spans="1:22" x14ac:dyDescent="0.3">
      <c r="A247" s="6" t="s">
        <v>410</v>
      </c>
      <c r="B247" s="7">
        <v>0.43</v>
      </c>
      <c r="C247" s="7">
        <v>0.48699999999999999</v>
      </c>
      <c r="D247" s="7">
        <v>0.73099999999999998</v>
      </c>
      <c r="E247" s="7">
        <v>0.77</v>
      </c>
      <c r="F247" s="7">
        <v>0.751</v>
      </c>
      <c r="G247" s="7">
        <v>0.29099999999999998</v>
      </c>
      <c r="H247" s="7">
        <v>0.20899999999999999</v>
      </c>
      <c r="I247" s="7">
        <v>0.36499999999999999</v>
      </c>
      <c r="J247" s="7">
        <v>0.79400000000000004</v>
      </c>
      <c r="K247" s="7">
        <v>0.83</v>
      </c>
      <c r="L247" s="7"/>
      <c r="M247" s="7">
        <v>0.80100000000000005</v>
      </c>
      <c r="N247" s="7">
        <v>0.94799999999999995</v>
      </c>
      <c r="O247" s="7">
        <v>0.14199999999999999</v>
      </c>
      <c r="P247" s="7">
        <v>0.25800000000000001</v>
      </c>
      <c r="Q247" s="7">
        <v>0.24199999999999999</v>
      </c>
      <c r="R247" s="7">
        <v>-6.3E-2</v>
      </c>
      <c r="S247" s="7">
        <v>-9.9000000000000005E-2</v>
      </c>
      <c r="T247" s="7">
        <v>-7.0000000000000007E-2</v>
      </c>
      <c r="U247" s="7">
        <v>0.17699999999999999</v>
      </c>
      <c r="V247" s="7">
        <v>0.64300000000000002</v>
      </c>
    </row>
    <row r="248" spans="1:22" x14ac:dyDescent="0.3">
      <c r="A248" s="6" t="s">
        <v>411</v>
      </c>
      <c r="B248" s="7">
        <v>1.2999999999999999E-2</v>
      </c>
      <c r="C248" s="7">
        <v>0.158</v>
      </c>
      <c r="D248" s="7">
        <v>-0.74099999999999999</v>
      </c>
      <c r="E248" s="7">
        <v>-0.85899999999999999</v>
      </c>
      <c r="F248" s="7">
        <v>-0.877</v>
      </c>
      <c r="G248" s="7">
        <v>-0.10100000000000001</v>
      </c>
      <c r="H248" s="7">
        <v>0.189</v>
      </c>
      <c r="I248" s="7">
        <v>-0.91600000000000004</v>
      </c>
      <c r="J248" s="7">
        <v>-0.872</v>
      </c>
      <c r="K248" s="7">
        <v>-0.79800000000000004</v>
      </c>
      <c r="L248" s="7"/>
      <c r="M248" s="7">
        <v>0.66500000000000004</v>
      </c>
      <c r="N248" s="7">
        <v>0.33600000000000002</v>
      </c>
      <c r="O248" s="7">
        <v>-1.496</v>
      </c>
      <c r="P248" s="7">
        <v>-1.978</v>
      </c>
      <c r="Q248" s="7">
        <v>-2.1669999999999998</v>
      </c>
      <c r="R248" s="7">
        <v>-0.64300000000000002</v>
      </c>
      <c r="S248" s="7">
        <v>-0.53500000000000003</v>
      </c>
      <c r="T248" s="7">
        <v>-2.109</v>
      </c>
      <c r="U248" s="7">
        <v>-1.8939999999999999</v>
      </c>
      <c r="V248" s="7">
        <v>-1.7629999999999999</v>
      </c>
    </row>
    <row r="249" spans="1:22" x14ac:dyDescent="0.3">
      <c r="A249" s="6" t="s">
        <v>412</v>
      </c>
      <c r="B249" s="7">
        <v>-4.3999999999999997E-2</v>
      </c>
      <c r="C249" s="7">
        <v>-0.33200000000000002</v>
      </c>
      <c r="D249" s="7">
        <v>-0.249</v>
      </c>
      <c r="E249" s="7">
        <v>4.2999999999999997E-2</v>
      </c>
      <c r="F249" s="7">
        <v>9.8000000000000004E-2</v>
      </c>
      <c r="G249" s="7">
        <v>-0.41699999999999998</v>
      </c>
      <c r="H249" s="7">
        <v>-0.42199999999999999</v>
      </c>
      <c r="I249" s="7">
        <v>0.156</v>
      </c>
      <c r="J249" s="7">
        <v>0.14199999999999999</v>
      </c>
      <c r="K249" s="7">
        <v>0.23599999999999999</v>
      </c>
      <c r="L249" s="7"/>
      <c r="M249" s="7">
        <v>0.6</v>
      </c>
      <c r="N249" s="7">
        <v>0.502</v>
      </c>
      <c r="O249" s="7">
        <v>0.19700000000000001</v>
      </c>
      <c r="P249" s="7">
        <v>0.42499999999999999</v>
      </c>
      <c r="Q249" s="7">
        <v>0.625</v>
      </c>
      <c r="R249" s="7">
        <v>0.16200000000000001</v>
      </c>
      <c r="S249" s="7">
        <v>0.21299999999999999</v>
      </c>
      <c r="T249" s="7">
        <v>0.19700000000000001</v>
      </c>
      <c r="U249" s="7">
        <v>-8.1000000000000003E-2</v>
      </c>
      <c r="V249" s="7">
        <v>0.124</v>
      </c>
    </row>
    <row r="250" spans="1:22" x14ac:dyDescent="0.3">
      <c r="A250" s="6" t="s">
        <v>413</v>
      </c>
      <c r="B250" s="7">
        <v>0.39500000000000002</v>
      </c>
      <c r="C250" s="7">
        <v>0.32400000000000001</v>
      </c>
      <c r="D250" s="7">
        <v>0.159</v>
      </c>
      <c r="E250" s="7">
        <v>0.124</v>
      </c>
      <c r="F250" s="7">
        <v>0.17899999999999999</v>
      </c>
      <c r="G250" s="7">
        <v>-4.1000000000000002E-2</v>
      </c>
      <c r="H250" s="7">
        <v>-0.11600000000000001</v>
      </c>
      <c r="I250" s="7">
        <v>0.182</v>
      </c>
      <c r="J250" s="7">
        <v>0.20799999999999999</v>
      </c>
      <c r="K250" s="7">
        <v>0.20100000000000001</v>
      </c>
      <c r="L250" s="7"/>
      <c r="M250" s="7">
        <v>7.6999999999999999E-2</v>
      </c>
      <c r="N250" s="7">
        <v>8.4000000000000005E-2</v>
      </c>
      <c r="O250" s="7">
        <v>0.251</v>
      </c>
      <c r="P250" s="7">
        <v>0.30199999999999999</v>
      </c>
      <c r="Q250" s="7">
        <v>0.36699999999999999</v>
      </c>
      <c r="R250" s="7">
        <v>-5.1999999999999998E-2</v>
      </c>
      <c r="S250" s="7">
        <v>2.4E-2</v>
      </c>
      <c r="T250" s="7">
        <v>0.41099999999999998</v>
      </c>
      <c r="U250" s="7">
        <v>0.161</v>
      </c>
      <c r="V250" s="7">
        <v>0.40400000000000003</v>
      </c>
    </row>
    <row r="251" spans="1:22" x14ac:dyDescent="0.3">
      <c r="A251" s="6" t="s">
        <v>414</v>
      </c>
      <c r="B251" s="7">
        <v>0.188</v>
      </c>
      <c r="C251" s="7">
        <v>0.35199999999999998</v>
      </c>
      <c r="D251" s="7">
        <v>0.26900000000000002</v>
      </c>
      <c r="E251" s="7">
        <v>0.19900000000000001</v>
      </c>
      <c r="F251" s="7">
        <v>0.252</v>
      </c>
      <c r="G251" s="7">
        <v>-7.0000000000000007E-2</v>
      </c>
      <c r="H251" s="7">
        <v>-0.14799999999999999</v>
      </c>
      <c r="I251" s="7">
        <v>0.22500000000000001</v>
      </c>
      <c r="J251" s="7">
        <v>0.253</v>
      </c>
      <c r="K251" s="7">
        <v>0.312</v>
      </c>
      <c r="L251" s="7"/>
      <c r="M251" s="7">
        <v>0.627</v>
      </c>
      <c r="N251" s="7">
        <v>0.50900000000000001</v>
      </c>
      <c r="O251" s="7">
        <v>0.35</v>
      </c>
      <c r="P251" s="7">
        <v>0.34499999999999997</v>
      </c>
      <c r="Q251" s="7">
        <v>0.14199999999999999</v>
      </c>
      <c r="R251" s="7">
        <v>-0.31</v>
      </c>
      <c r="S251" s="7">
        <v>-0.29699999999999999</v>
      </c>
      <c r="T251" s="7">
        <v>-5.2999999999999999E-2</v>
      </c>
      <c r="U251" s="7">
        <v>1.2999999999999999E-2</v>
      </c>
      <c r="V251" s="7">
        <v>0.13700000000000001</v>
      </c>
    </row>
    <row r="252" spans="1:22" x14ac:dyDescent="0.3">
      <c r="A252" s="6" t="s">
        <v>415</v>
      </c>
      <c r="B252" s="7">
        <v>0.55000000000000004</v>
      </c>
      <c r="C252" s="7">
        <v>0.57199999999999995</v>
      </c>
      <c r="D252" s="7">
        <v>-0.312</v>
      </c>
      <c r="E252" s="7">
        <v>-0.27400000000000002</v>
      </c>
      <c r="F252" s="7">
        <v>-0.26800000000000002</v>
      </c>
      <c r="G252" s="7">
        <v>0.23400000000000001</v>
      </c>
      <c r="H252" s="7">
        <v>0.27100000000000002</v>
      </c>
      <c r="I252" s="7">
        <v>-0.67900000000000005</v>
      </c>
      <c r="J252" s="7">
        <v>-0.27</v>
      </c>
      <c r="K252" s="7">
        <v>-0.27700000000000002</v>
      </c>
      <c r="L252" s="7"/>
      <c r="M252" s="7">
        <v>0.379</v>
      </c>
      <c r="N252" s="7">
        <v>0.46300000000000002</v>
      </c>
      <c r="O252" s="7">
        <v>0.38200000000000001</v>
      </c>
      <c r="P252" s="7">
        <v>0.63300000000000001</v>
      </c>
      <c r="Q252" s="7">
        <v>0.48099999999999998</v>
      </c>
      <c r="R252" s="7">
        <v>-2.5999999999999999E-2</v>
      </c>
      <c r="S252" s="7">
        <v>2.3E-2</v>
      </c>
      <c r="T252" s="7">
        <v>-8.0000000000000002E-3</v>
      </c>
      <c r="U252" s="7">
        <v>0.248</v>
      </c>
      <c r="V252" s="7">
        <v>0.64300000000000002</v>
      </c>
    </row>
    <row r="253" spans="1:22" x14ac:dyDescent="0.3">
      <c r="A253" s="6" t="s">
        <v>416</v>
      </c>
      <c r="B253" s="7">
        <v>-6.9000000000000006E-2</v>
      </c>
      <c r="C253" s="7">
        <v>-0.34100000000000003</v>
      </c>
      <c r="D253" s="7">
        <v>-0.17799999999999999</v>
      </c>
      <c r="E253" s="7">
        <v>-0.34200000000000003</v>
      </c>
      <c r="F253" s="7">
        <v>-0.24299999999999999</v>
      </c>
      <c r="G253" s="7">
        <v>-0.40600000000000003</v>
      </c>
      <c r="H253" s="7">
        <v>-0.36899999999999999</v>
      </c>
      <c r="I253" s="7">
        <v>0.71299999999999997</v>
      </c>
      <c r="J253" s="7">
        <v>0.32</v>
      </c>
      <c r="K253" s="7">
        <v>0.34899999999999998</v>
      </c>
      <c r="L253" s="7"/>
      <c r="M253" s="7">
        <v>-4.0000000000000001E-3</v>
      </c>
      <c r="N253" s="7">
        <v>0.16</v>
      </c>
      <c r="O253" s="7">
        <v>0.09</v>
      </c>
      <c r="P253" s="7">
        <v>0.15</v>
      </c>
      <c r="Q253" s="7">
        <v>0.108</v>
      </c>
      <c r="R253" s="7">
        <v>-0.45600000000000002</v>
      </c>
      <c r="S253" s="7">
        <v>-0.377</v>
      </c>
      <c r="T253" s="7">
        <v>0.999</v>
      </c>
      <c r="U253" s="7">
        <v>1.04</v>
      </c>
      <c r="V253" s="7">
        <v>0.754</v>
      </c>
    </row>
    <row r="254" spans="1:22" x14ac:dyDescent="0.3">
      <c r="A254" s="6" t="s">
        <v>417</v>
      </c>
      <c r="B254" s="7">
        <v>0.313</v>
      </c>
      <c r="C254" s="7">
        <v>0.38900000000000001</v>
      </c>
      <c r="D254" s="7">
        <v>0.26600000000000001</v>
      </c>
      <c r="E254" s="7">
        <v>0.33700000000000002</v>
      </c>
      <c r="F254" s="7">
        <v>0.39300000000000002</v>
      </c>
      <c r="G254" s="7">
        <v>5.3999999999999999E-2</v>
      </c>
      <c r="H254" s="7">
        <v>-0.22700000000000001</v>
      </c>
      <c r="I254" s="7">
        <v>0.60299999999999998</v>
      </c>
      <c r="J254" s="7">
        <v>0.48399999999999999</v>
      </c>
      <c r="K254" s="7">
        <v>0.42299999999999999</v>
      </c>
      <c r="L254" s="7"/>
      <c r="M254" s="7">
        <v>0.42099999999999999</v>
      </c>
      <c r="N254" s="7">
        <v>0.25700000000000001</v>
      </c>
      <c r="O254" s="7">
        <v>0.24099999999999999</v>
      </c>
      <c r="P254" s="7">
        <v>0.32700000000000001</v>
      </c>
      <c r="Q254" s="7">
        <v>0.41599999999999998</v>
      </c>
      <c r="R254" s="7">
        <v>9.8000000000000004E-2</v>
      </c>
      <c r="S254" s="7">
        <v>0.19400000000000001</v>
      </c>
      <c r="T254" s="7">
        <v>0.45400000000000001</v>
      </c>
      <c r="U254" s="7">
        <v>0.55100000000000005</v>
      </c>
      <c r="V254" s="7">
        <v>0.45100000000000001</v>
      </c>
    </row>
    <row r="255" spans="1:22" x14ac:dyDescent="0.3">
      <c r="A255" s="6" t="s">
        <v>418</v>
      </c>
      <c r="B255" s="7">
        <v>0.29299999999999998</v>
      </c>
      <c r="C255" s="7">
        <v>0.47699999999999998</v>
      </c>
      <c r="D255" s="7">
        <v>-0.68400000000000005</v>
      </c>
      <c r="E255" s="7">
        <v>-0.68600000000000005</v>
      </c>
      <c r="F255" s="7">
        <v>-0.74399999999999999</v>
      </c>
      <c r="G255" s="7">
        <v>0.311</v>
      </c>
      <c r="H255" s="7">
        <v>0.45</v>
      </c>
      <c r="I255" s="7">
        <v>-1.0669999999999999</v>
      </c>
      <c r="J255" s="7">
        <v>-0.92800000000000005</v>
      </c>
      <c r="K255" s="7">
        <v>-0.85499999999999998</v>
      </c>
      <c r="L255" s="7"/>
      <c r="M255" s="7">
        <v>0.28899999999999998</v>
      </c>
      <c r="N255" s="7">
        <v>0.40699999999999997</v>
      </c>
      <c r="O255" s="7">
        <v>0.27500000000000002</v>
      </c>
      <c r="P255" s="7">
        <v>0.112</v>
      </c>
      <c r="Q255" s="7">
        <v>0.156</v>
      </c>
      <c r="R255" s="7">
        <v>0.17499999999999999</v>
      </c>
      <c r="S255" s="7">
        <v>0.247</v>
      </c>
      <c r="T255" s="7">
        <v>-0.378</v>
      </c>
      <c r="U255" s="7">
        <v>-0.36599999999999999</v>
      </c>
      <c r="V255" s="7">
        <v>0.125</v>
      </c>
    </row>
    <row r="256" spans="1:22" x14ac:dyDescent="0.3">
      <c r="A256" s="6" t="s">
        <v>419</v>
      </c>
      <c r="B256" s="7">
        <v>0.876</v>
      </c>
      <c r="C256" s="7">
        <v>0.75900000000000001</v>
      </c>
      <c r="D256" s="7">
        <v>-6.0999999999999999E-2</v>
      </c>
      <c r="E256" s="7">
        <v>-4.2000000000000003E-2</v>
      </c>
      <c r="F256" s="7">
        <v>3.0000000000000001E-3</v>
      </c>
      <c r="G256" s="7">
        <v>7.2999999999999995E-2</v>
      </c>
      <c r="H256" s="7">
        <v>8.9999999999999993E-3</v>
      </c>
      <c r="I256" s="7">
        <v>-7.1999999999999995E-2</v>
      </c>
      <c r="J256" s="7">
        <v>-0.245</v>
      </c>
      <c r="K256" s="7">
        <v>-0.16600000000000001</v>
      </c>
      <c r="L256" s="7"/>
      <c r="M256" s="7">
        <v>0.36299999999999999</v>
      </c>
      <c r="N256" s="7">
        <v>0.14799999999999999</v>
      </c>
      <c r="O256" s="7">
        <v>0.44</v>
      </c>
      <c r="P256" s="7">
        <v>0.123</v>
      </c>
      <c r="Q256" s="7">
        <v>0.48799999999999999</v>
      </c>
      <c r="R256" s="7">
        <v>0.247</v>
      </c>
      <c r="S256" s="7">
        <v>0.38</v>
      </c>
      <c r="T256" s="7">
        <v>0.32</v>
      </c>
      <c r="U256" s="7">
        <v>0.10100000000000001</v>
      </c>
      <c r="V256" s="7">
        <v>0.19600000000000001</v>
      </c>
    </row>
    <row r="257" spans="1:22" x14ac:dyDescent="0.3">
      <c r="A257" s="6" t="s">
        <v>420</v>
      </c>
      <c r="B257" s="7">
        <v>0.42299999999999999</v>
      </c>
      <c r="C257" s="7">
        <v>0.37</v>
      </c>
      <c r="D257" s="7">
        <v>0.27100000000000002</v>
      </c>
      <c r="E257" s="7">
        <v>0.247</v>
      </c>
      <c r="F257" s="7">
        <v>0.35199999999999998</v>
      </c>
      <c r="G257" s="7">
        <v>-2.5999999999999999E-2</v>
      </c>
      <c r="H257" s="7">
        <v>-3.5999999999999997E-2</v>
      </c>
      <c r="I257" s="7">
        <v>-7.6999999999999999E-2</v>
      </c>
      <c r="J257" s="7">
        <v>0.27400000000000002</v>
      </c>
      <c r="K257" s="7">
        <v>0.32200000000000001</v>
      </c>
      <c r="L257" s="7"/>
      <c r="M257" s="7">
        <v>0.19400000000000001</v>
      </c>
      <c r="N257" s="7">
        <v>7.3999999999999996E-2</v>
      </c>
      <c r="O257" s="7">
        <v>0.39900000000000002</v>
      </c>
      <c r="P257" s="7">
        <v>0.65700000000000003</v>
      </c>
      <c r="Q257" s="7">
        <v>0.27100000000000002</v>
      </c>
      <c r="R257" s="7">
        <v>-0.38600000000000001</v>
      </c>
      <c r="S257" s="7">
        <v>-0.35</v>
      </c>
      <c r="T257" s="7">
        <v>-0.23200000000000001</v>
      </c>
      <c r="U257" s="7">
        <v>0.39</v>
      </c>
      <c r="V257" s="7">
        <v>0.51200000000000001</v>
      </c>
    </row>
    <row r="258" spans="1:22" x14ac:dyDescent="0.3">
      <c r="A258" s="6" t="s">
        <v>421</v>
      </c>
      <c r="B258" s="7">
        <v>0.28999999999999998</v>
      </c>
      <c r="C258" s="7">
        <v>0.26900000000000002</v>
      </c>
      <c r="D258" s="7">
        <v>0.5</v>
      </c>
      <c r="E258" s="7">
        <v>0.24</v>
      </c>
      <c r="F258" s="7">
        <v>0.39</v>
      </c>
      <c r="G258" s="7">
        <v>1.4999999999999999E-2</v>
      </c>
      <c r="H258" s="7">
        <v>7.9000000000000001E-2</v>
      </c>
      <c r="I258" s="7">
        <v>0.252</v>
      </c>
      <c r="J258" s="7">
        <v>0.30499999999999999</v>
      </c>
      <c r="K258" s="7">
        <v>0.39600000000000002</v>
      </c>
      <c r="L258" s="7"/>
      <c r="M258" s="7">
        <v>0.433</v>
      </c>
      <c r="N258" s="7">
        <v>0.51</v>
      </c>
      <c r="O258" s="7">
        <v>0.41599999999999998</v>
      </c>
      <c r="P258" s="7">
        <v>0.47399999999999998</v>
      </c>
      <c r="Q258" s="7">
        <v>0.18099999999999999</v>
      </c>
      <c r="R258" s="7">
        <v>-0.27500000000000002</v>
      </c>
      <c r="S258" s="7">
        <v>-0.186</v>
      </c>
      <c r="T258" s="7">
        <v>-8.4000000000000005E-2</v>
      </c>
      <c r="U258" s="7">
        <v>0.35699999999999998</v>
      </c>
      <c r="V258" s="7">
        <v>0.26800000000000002</v>
      </c>
    </row>
    <row r="259" spans="1:22" x14ac:dyDescent="0.3">
      <c r="A259" s="6" t="s">
        <v>422</v>
      </c>
      <c r="B259" s="7">
        <v>0.57099999999999995</v>
      </c>
      <c r="C259" s="7">
        <v>0.439</v>
      </c>
      <c r="D259" s="7">
        <v>0.19600000000000001</v>
      </c>
      <c r="E259" s="7">
        <v>0.14199999999999999</v>
      </c>
      <c r="F259" s="7">
        <v>0.107</v>
      </c>
      <c r="G259" s="7">
        <v>2.7E-2</v>
      </c>
      <c r="H259" s="7">
        <v>-7.3999999999999996E-2</v>
      </c>
      <c r="I259" s="7">
        <v>8.0000000000000002E-3</v>
      </c>
      <c r="J259" s="7">
        <v>7.2999999999999995E-2</v>
      </c>
      <c r="K259" s="7">
        <v>0.04</v>
      </c>
      <c r="L259" s="7"/>
      <c r="M259" s="7">
        <v>0.58099999999999996</v>
      </c>
      <c r="N259" s="7">
        <v>0.38700000000000001</v>
      </c>
      <c r="O259" s="7">
        <v>0.46899999999999997</v>
      </c>
      <c r="P259" s="7">
        <v>0.79700000000000004</v>
      </c>
      <c r="Q259" s="7">
        <v>0.628</v>
      </c>
      <c r="R259" s="7">
        <v>7.6999999999999999E-2</v>
      </c>
      <c r="S259" s="7">
        <v>0.13300000000000001</v>
      </c>
      <c r="T259" s="7">
        <v>0.54200000000000004</v>
      </c>
      <c r="U259" s="7">
        <v>0.61099999999999999</v>
      </c>
      <c r="V259" s="7">
        <v>0.56399999999999995</v>
      </c>
    </row>
    <row r="260" spans="1:22" x14ac:dyDescent="0.3">
      <c r="A260" s="6" t="s">
        <v>423</v>
      </c>
      <c r="B260" s="7">
        <v>-0.105</v>
      </c>
      <c r="C260" s="7">
        <v>-0.15</v>
      </c>
      <c r="D260" s="7">
        <v>6.2E-2</v>
      </c>
      <c r="E260" s="7">
        <v>9.8000000000000004E-2</v>
      </c>
      <c r="F260" s="7">
        <v>0.27100000000000002</v>
      </c>
      <c r="G260" s="7">
        <v>-0.32500000000000001</v>
      </c>
      <c r="H260" s="7">
        <v>-0.39</v>
      </c>
      <c r="I260" s="7">
        <v>0.16800000000000001</v>
      </c>
      <c r="J260" s="7">
        <v>0.06</v>
      </c>
      <c r="K260" s="7">
        <v>0.20399999999999999</v>
      </c>
      <c r="L260" s="7"/>
      <c r="M260" s="7">
        <v>0.17299999999999999</v>
      </c>
      <c r="N260" s="7">
        <v>8.6999999999999994E-2</v>
      </c>
      <c r="O260" s="7">
        <v>-0.39500000000000002</v>
      </c>
      <c r="P260" s="7">
        <v>-6.3E-2</v>
      </c>
      <c r="Q260" s="7">
        <v>2.8000000000000001E-2</v>
      </c>
      <c r="R260" s="7">
        <v>-0.26100000000000001</v>
      </c>
      <c r="S260" s="7">
        <v>-0.16</v>
      </c>
      <c r="T260" s="7">
        <v>-0.16500000000000001</v>
      </c>
      <c r="U260" s="7">
        <v>-6.0999999999999999E-2</v>
      </c>
      <c r="V260" s="7">
        <v>-0.46</v>
      </c>
    </row>
    <row r="261" spans="1:22" x14ac:dyDescent="0.3">
      <c r="A261" s="6" t="s">
        <v>424</v>
      </c>
      <c r="B261" s="7">
        <v>-3.1E-2</v>
      </c>
      <c r="C261" s="7">
        <v>7.1999999999999995E-2</v>
      </c>
      <c r="D261" s="7">
        <v>-0.61899999999999999</v>
      </c>
      <c r="E261" s="7">
        <v>-0.42399999999999999</v>
      </c>
      <c r="F261" s="7">
        <v>-0.64500000000000002</v>
      </c>
      <c r="G261" s="7">
        <v>0.373</v>
      </c>
      <c r="H261" s="7">
        <v>0.42099999999999999</v>
      </c>
      <c r="I261" s="7">
        <v>-0.877</v>
      </c>
      <c r="J261" s="7">
        <v>-0.64800000000000002</v>
      </c>
      <c r="K261" s="7">
        <v>-0.62</v>
      </c>
      <c r="L261" s="7"/>
      <c r="M261" s="7">
        <v>0.16400000000000001</v>
      </c>
      <c r="N261" s="7">
        <v>0.152</v>
      </c>
      <c r="O261" s="7">
        <v>-1.5009999999999999</v>
      </c>
      <c r="P261" s="7">
        <v>-1.673</v>
      </c>
      <c r="Q261" s="7">
        <v>-1.7450000000000001</v>
      </c>
      <c r="R261" s="7">
        <v>6.8000000000000005E-2</v>
      </c>
      <c r="S261" s="7">
        <v>-4.1000000000000002E-2</v>
      </c>
      <c r="T261" s="7">
        <v>-1.6850000000000001</v>
      </c>
      <c r="U261" s="7">
        <v>-2.129</v>
      </c>
      <c r="V261" s="7">
        <v>-1.623</v>
      </c>
    </row>
    <row r="262" spans="1:22" x14ac:dyDescent="0.3">
      <c r="A262" s="6" t="s">
        <v>425</v>
      </c>
      <c r="B262" s="7">
        <v>0.16500000000000001</v>
      </c>
      <c r="C262" s="7">
        <v>0.157</v>
      </c>
      <c r="D262" s="7">
        <v>0.27100000000000002</v>
      </c>
      <c r="E262" s="7">
        <v>0.307</v>
      </c>
      <c r="F262" s="7">
        <v>0.36499999999999999</v>
      </c>
      <c r="G262" s="7">
        <v>-0.19600000000000001</v>
      </c>
      <c r="H262" s="7">
        <v>-0.109</v>
      </c>
      <c r="I262" s="7">
        <v>0.36299999999999999</v>
      </c>
      <c r="J262" s="7">
        <v>0.38500000000000001</v>
      </c>
      <c r="K262" s="7">
        <v>0.36099999999999999</v>
      </c>
      <c r="L262" s="7"/>
      <c r="M262" s="7">
        <v>0.873</v>
      </c>
      <c r="N262" s="7">
        <v>0.50900000000000001</v>
      </c>
      <c r="O262" s="7">
        <v>0.251</v>
      </c>
      <c r="P262" s="7">
        <v>0.112</v>
      </c>
      <c r="Q262" s="7">
        <v>0.35</v>
      </c>
      <c r="R262" s="7">
        <v>0.30399999999999999</v>
      </c>
      <c r="S262" s="7">
        <v>0.216</v>
      </c>
      <c r="T262" s="7">
        <v>0.20599999999999999</v>
      </c>
      <c r="U262" s="7">
        <v>5.6000000000000001E-2</v>
      </c>
      <c r="V262" s="7">
        <v>1.2E-2</v>
      </c>
    </row>
    <row r="263" spans="1:22" x14ac:dyDescent="0.3">
      <c r="A263" s="6" t="s">
        <v>426</v>
      </c>
      <c r="B263" s="7">
        <v>-2.1999999999999999E-2</v>
      </c>
      <c r="C263" s="7">
        <v>0.17199999999999999</v>
      </c>
      <c r="D263" s="7">
        <v>7.2999999999999995E-2</v>
      </c>
      <c r="E263" s="7">
        <v>9.2999999999999999E-2</v>
      </c>
      <c r="F263" s="7">
        <v>0.14899999999999999</v>
      </c>
      <c r="G263" s="7">
        <v>-0.442</v>
      </c>
      <c r="H263" s="7">
        <v>-0.5</v>
      </c>
      <c r="I263" s="7">
        <v>0.38900000000000001</v>
      </c>
      <c r="J263" s="7">
        <v>0.20100000000000001</v>
      </c>
      <c r="K263" s="7">
        <v>0.156</v>
      </c>
      <c r="L263" s="7"/>
      <c r="M263" s="7">
        <v>-0.69699999999999995</v>
      </c>
      <c r="N263" s="7">
        <v>-0.38500000000000001</v>
      </c>
      <c r="O263" s="7">
        <v>-0.11600000000000001</v>
      </c>
      <c r="P263" s="7">
        <v>-0.24099999999999999</v>
      </c>
      <c r="Q263" s="7">
        <v>-3.2000000000000001E-2</v>
      </c>
      <c r="R263" s="7">
        <v>-0.67700000000000005</v>
      </c>
      <c r="S263" s="7">
        <v>-0.68899999999999995</v>
      </c>
      <c r="T263" s="7">
        <v>0.16400000000000001</v>
      </c>
      <c r="U263" s="7">
        <v>0.27</v>
      </c>
      <c r="V263" s="7">
        <v>4.4999999999999998E-2</v>
      </c>
    </row>
    <row r="264" spans="1:22" x14ac:dyDescent="0.3">
      <c r="A264" s="6" t="s">
        <v>427</v>
      </c>
      <c r="B264" s="7">
        <v>0.127</v>
      </c>
      <c r="C264" s="7">
        <v>9.1999999999999998E-2</v>
      </c>
      <c r="D264" s="7">
        <v>0.23200000000000001</v>
      </c>
      <c r="E264" s="7">
        <v>9.2999999999999999E-2</v>
      </c>
      <c r="F264" s="7">
        <v>0.11799999999999999</v>
      </c>
      <c r="G264" s="7">
        <v>0.29599999999999999</v>
      </c>
      <c r="H264" s="7">
        <v>0.22500000000000001</v>
      </c>
      <c r="I264" s="7">
        <v>1.7999999999999999E-2</v>
      </c>
      <c r="J264" s="7">
        <v>0.313</v>
      </c>
      <c r="K264" s="7">
        <v>0.30399999999999999</v>
      </c>
      <c r="L264" s="7"/>
      <c r="M264" s="7">
        <v>0.63800000000000001</v>
      </c>
      <c r="N264" s="7">
        <v>0.35599999999999998</v>
      </c>
      <c r="O264" s="7">
        <v>0.26200000000000001</v>
      </c>
      <c r="P264" s="7">
        <v>-4.0000000000000001E-3</v>
      </c>
      <c r="Q264" s="7">
        <v>-0.04</v>
      </c>
      <c r="R264" s="7">
        <v>-3.7999999999999999E-2</v>
      </c>
      <c r="S264" s="7">
        <v>-0.16800000000000001</v>
      </c>
      <c r="T264" s="7">
        <v>-0.17899999999999999</v>
      </c>
      <c r="U264" s="7">
        <v>-8.4000000000000005E-2</v>
      </c>
      <c r="V264" s="7">
        <v>0.309</v>
      </c>
    </row>
    <row r="265" spans="1:22" x14ac:dyDescent="0.3">
      <c r="A265" s="6" t="s">
        <v>428</v>
      </c>
      <c r="B265" s="7">
        <v>5.7000000000000002E-2</v>
      </c>
      <c r="C265" s="7">
        <v>-4.3999999999999997E-2</v>
      </c>
      <c r="D265" s="7">
        <v>0.50900000000000001</v>
      </c>
      <c r="E265" s="7">
        <v>0.66200000000000003</v>
      </c>
      <c r="F265" s="7">
        <v>0.73099999999999998</v>
      </c>
      <c r="G265" s="7">
        <v>-0.123</v>
      </c>
      <c r="H265" s="7">
        <v>-0.191</v>
      </c>
      <c r="I265" s="7">
        <v>0.83399999999999996</v>
      </c>
      <c r="J265" s="7">
        <v>0.77500000000000002</v>
      </c>
      <c r="K265" s="7">
        <v>0.76300000000000001</v>
      </c>
      <c r="L265" s="7"/>
      <c r="M265" s="7">
        <v>0.33900000000000002</v>
      </c>
      <c r="N265" s="7">
        <v>0.33100000000000002</v>
      </c>
      <c r="O265" s="7">
        <v>-2.5999999999999999E-2</v>
      </c>
      <c r="P265" s="7">
        <v>0.24099999999999999</v>
      </c>
      <c r="Q265" s="7">
        <v>0.26700000000000002</v>
      </c>
      <c r="R265" s="7">
        <v>-0.38</v>
      </c>
      <c r="S265" s="7">
        <v>-0.15</v>
      </c>
      <c r="T265" s="7">
        <v>0.20499999999999999</v>
      </c>
      <c r="U265" s="7">
        <v>0.32800000000000001</v>
      </c>
      <c r="V265" s="7">
        <v>3.3000000000000002E-2</v>
      </c>
    </row>
    <row r="266" spans="1:22" x14ac:dyDescent="0.3">
      <c r="A266" s="6" t="s">
        <v>429</v>
      </c>
      <c r="B266" s="7">
        <v>0.161</v>
      </c>
      <c r="C266" s="7">
        <v>0.106</v>
      </c>
      <c r="D266" s="7">
        <v>0.13900000000000001</v>
      </c>
      <c r="E266" s="7">
        <v>0.13500000000000001</v>
      </c>
      <c r="F266" s="7">
        <v>6.0999999999999999E-2</v>
      </c>
      <c r="G266" s="7">
        <v>0.16</v>
      </c>
      <c r="H266" s="7">
        <v>0.22700000000000001</v>
      </c>
      <c r="I266" s="7">
        <v>3.2000000000000001E-2</v>
      </c>
      <c r="J266" s="7">
        <v>0.155</v>
      </c>
      <c r="K266" s="7">
        <v>0.129</v>
      </c>
      <c r="L266" s="7"/>
      <c r="M266" s="7">
        <v>0.23799999999999999</v>
      </c>
      <c r="N266" s="7">
        <v>0.14199999999999999</v>
      </c>
      <c r="O266" s="7">
        <v>-0.154</v>
      </c>
      <c r="P266" s="7">
        <v>-0.21099999999999999</v>
      </c>
      <c r="Q266" s="7">
        <v>-2.1000000000000001E-2</v>
      </c>
      <c r="R266" s="7">
        <v>0.111</v>
      </c>
      <c r="S266" s="7">
        <v>0.16300000000000001</v>
      </c>
      <c r="T266" s="7">
        <v>-0.105</v>
      </c>
      <c r="U266" s="7">
        <v>-0.33800000000000002</v>
      </c>
      <c r="V266" s="7">
        <v>7.4999999999999997E-2</v>
      </c>
    </row>
    <row r="267" spans="1:22" x14ac:dyDescent="0.3">
      <c r="A267" s="6" t="s">
        <v>430</v>
      </c>
      <c r="B267" s="7">
        <v>1.0389999999999999</v>
      </c>
      <c r="C267" s="7">
        <v>1.077</v>
      </c>
      <c r="D267" s="7">
        <v>-0.14599999999999999</v>
      </c>
      <c r="E267" s="7">
        <v>0.16200000000000001</v>
      </c>
      <c r="F267" s="7">
        <v>-1.4999999999999999E-2</v>
      </c>
      <c r="G267" s="7">
        <v>2.8000000000000001E-2</v>
      </c>
      <c r="H267" s="7">
        <v>0.221</v>
      </c>
      <c r="I267" s="7">
        <v>-0.47299999999999998</v>
      </c>
      <c r="J267" s="7">
        <v>-0.187</v>
      </c>
      <c r="K267" s="7">
        <v>-0.317</v>
      </c>
      <c r="L267" s="7"/>
      <c r="M267" s="7">
        <v>0.55900000000000005</v>
      </c>
      <c r="N267" s="7">
        <v>0.17899999999999999</v>
      </c>
      <c r="O267" s="7">
        <v>0.64500000000000002</v>
      </c>
      <c r="P267" s="7">
        <v>1.242</v>
      </c>
      <c r="Q267" s="7">
        <v>1.3979999999999999</v>
      </c>
      <c r="R267" s="7">
        <v>0.379</v>
      </c>
      <c r="S267" s="7">
        <v>0.40100000000000002</v>
      </c>
      <c r="T267" s="7">
        <v>0.76500000000000001</v>
      </c>
      <c r="U267" s="7">
        <v>0.188</v>
      </c>
      <c r="V267" s="7">
        <v>0.92700000000000005</v>
      </c>
    </row>
    <row r="268" spans="1:22" x14ac:dyDescent="0.3">
      <c r="A268" s="6" t="s">
        <v>431</v>
      </c>
      <c r="B268" s="7">
        <v>0.50800000000000001</v>
      </c>
      <c r="C268" s="7">
        <v>0.372</v>
      </c>
      <c r="D268" s="7">
        <v>0.30199999999999999</v>
      </c>
      <c r="E268" s="7">
        <v>0.45500000000000002</v>
      </c>
      <c r="F268" s="7">
        <v>0.48299999999999998</v>
      </c>
      <c r="G268" s="7">
        <v>-0.23100000000000001</v>
      </c>
      <c r="H268" s="7">
        <v>-0.30499999999999999</v>
      </c>
      <c r="I268" s="7">
        <v>0.436</v>
      </c>
      <c r="J268" s="7">
        <v>0.33800000000000002</v>
      </c>
      <c r="K268" s="7">
        <v>0.33800000000000002</v>
      </c>
      <c r="L268" s="7"/>
      <c r="M268" s="7">
        <v>0.78700000000000003</v>
      </c>
      <c r="N268" s="7">
        <v>0.64300000000000002</v>
      </c>
      <c r="O268" s="7">
        <v>0.36599999999999999</v>
      </c>
      <c r="P268" s="7">
        <v>0.59599999999999997</v>
      </c>
      <c r="Q268" s="7">
        <v>0.64800000000000002</v>
      </c>
      <c r="R268" s="7">
        <v>-0.248</v>
      </c>
      <c r="S268" s="7">
        <v>-0.216</v>
      </c>
      <c r="T268" s="7">
        <v>0.33900000000000002</v>
      </c>
      <c r="U268" s="7">
        <v>0.28100000000000003</v>
      </c>
      <c r="V268" s="7">
        <v>7.0999999999999994E-2</v>
      </c>
    </row>
    <row r="269" spans="1:22" x14ac:dyDescent="0.3">
      <c r="A269" s="6" t="s">
        <v>432</v>
      </c>
      <c r="B269" s="7">
        <v>0.45700000000000002</v>
      </c>
      <c r="C269" s="7">
        <v>0.52300000000000002</v>
      </c>
      <c r="D269" s="7">
        <v>0.432</v>
      </c>
      <c r="E269" s="7">
        <v>0.504</v>
      </c>
      <c r="F269" s="7">
        <v>0.51800000000000002</v>
      </c>
      <c r="G269" s="7">
        <v>9.1999999999999998E-2</v>
      </c>
      <c r="H269" s="7">
        <v>-2.5999999999999999E-2</v>
      </c>
      <c r="I269" s="7">
        <v>0.222</v>
      </c>
      <c r="J269" s="7">
        <v>7.6999999999999999E-2</v>
      </c>
      <c r="K269" s="7">
        <v>0.14799999999999999</v>
      </c>
      <c r="L269" s="7"/>
      <c r="M269" s="7">
        <v>0.82599999999999996</v>
      </c>
      <c r="N269" s="7">
        <v>0.77800000000000002</v>
      </c>
      <c r="O269" s="7">
        <v>0.65400000000000003</v>
      </c>
      <c r="P269" s="7">
        <v>0.67600000000000005</v>
      </c>
      <c r="Q269" s="7">
        <v>0.81299999999999994</v>
      </c>
      <c r="R269" s="7">
        <v>0.314</v>
      </c>
      <c r="S269" s="7">
        <v>0.36199999999999999</v>
      </c>
      <c r="T269" s="7">
        <v>-1.4999999999999999E-2</v>
      </c>
      <c r="U269" s="7">
        <v>8.5000000000000006E-2</v>
      </c>
      <c r="V269" s="7">
        <v>2.7E-2</v>
      </c>
    </row>
    <row r="270" spans="1:22" x14ac:dyDescent="0.3">
      <c r="A270" s="6" t="s">
        <v>433</v>
      </c>
      <c r="B270" s="7">
        <v>1.7999999999999999E-2</v>
      </c>
      <c r="C270" s="7">
        <v>-0.23699999999999999</v>
      </c>
      <c r="D270" s="7">
        <v>0.28899999999999998</v>
      </c>
      <c r="E270" s="7">
        <v>0.33200000000000002</v>
      </c>
      <c r="F270" s="7">
        <v>0.36799999999999999</v>
      </c>
      <c r="G270" s="7">
        <v>-0.161</v>
      </c>
      <c r="H270" s="7">
        <v>-0.13</v>
      </c>
      <c r="I270" s="7">
        <v>0.44500000000000001</v>
      </c>
      <c r="J270" s="7">
        <v>0.35499999999999998</v>
      </c>
      <c r="K270" s="7">
        <v>0.39700000000000002</v>
      </c>
      <c r="L270" s="7"/>
      <c r="M270" s="7">
        <v>5.0000000000000001E-3</v>
      </c>
      <c r="N270" s="7">
        <v>8.9999999999999993E-3</v>
      </c>
      <c r="O270" s="7">
        <v>-0.17699999999999999</v>
      </c>
      <c r="P270" s="7">
        <v>0.11700000000000001</v>
      </c>
      <c r="Q270" s="7">
        <v>3.4000000000000002E-2</v>
      </c>
      <c r="R270" s="7">
        <v>-0.34300000000000003</v>
      </c>
      <c r="S270" s="7">
        <v>-0.32</v>
      </c>
      <c r="T270" s="7">
        <v>0.10199999999999999</v>
      </c>
      <c r="U270" s="7">
        <v>0.17399999999999999</v>
      </c>
      <c r="V270" s="7">
        <v>-4.5999999999999999E-2</v>
      </c>
    </row>
    <row r="271" spans="1:22" x14ac:dyDescent="0.3">
      <c r="A271" s="6" t="s">
        <v>434</v>
      </c>
      <c r="B271" s="7">
        <v>0.79</v>
      </c>
      <c r="C271" s="7">
        <v>-9.8000000000000004E-2</v>
      </c>
      <c r="D271" s="7">
        <v>0.313</v>
      </c>
      <c r="E271" s="7">
        <v>0.154</v>
      </c>
      <c r="F271" s="7">
        <v>0.252</v>
      </c>
      <c r="G271" s="7">
        <v>-0.17399999999999999</v>
      </c>
      <c r="H271" s="7">
        <v>-0.25900000000000001</v>
      </c>
      <c r="I271" s="7">
        <v>0.189</v>
      </c>
      <c r="J271" s="7">
        <v>0.26900000000000002</v>
      </c>
      <c r="K271" s="7">
        <v>0.27900000000000003</v>
      </c>
      <c r="L271" s="7"/>
      <c r="M271" s="7">
        <v>0.57199999999999995</v>
      </c>
      <c r="N271" s="7">
        <v>0.46800000000000003</v>
      </c>
      <c r="O271" s="7">
        <v>0.27300000000000002</v>
      </c>
      <c r="P271" s="7">
        <v>0.72299999999999998</v>
      </c>
      <c r="Q271" s="7">
        <v>0.66</v>
      </c>
      <c r="R271" s="7">
        <v>9.5000000000000001E-2</v>
      </c>
      <c r="S271" s="7">
        <v>9.5000000000000001E-2</v>
      </c>
      <c r="T271" s="7">
        <v>0.35699999999999998</v>
      </c>
      <c r="U271" s="7">
        <v>0.18099999999999999</v>
      </c>
      <c r="V271" s="7">
        <v>0.80600000000000005</v>
      </c>
    </row>
    <row r="272" spans="1:22" x14ac:dyDescent="0.3">
      <c r="A272" s="6" t="s">
        <v>435</v>
      </c>
      <c r="B272" s="7">
        <v>0.82299999999999995</v>
      </c>
      <c r="C272" s="7">
        <v>0.80900000000000005</v>
      </c>
      <c r="D272" s="7">
        <v>0.28799999999999998</v>
      </c>
      <c r="E272" s="7">
        <v>0.34899999999999998</v>
      </c>
      <c r="F272" s="7">
        <v>0.36599999999999999</v>
      </c>
      <c r="G272" s="7">
        <v>0.11</v>
      </c>
      <c r="H272" s="7">
        <v>3.0000000000000001E-3</v>
      </c>
      <c r="I272" s="7">
        <v>0.17499999999999999</v>
      </c>
      <c r="J272" s="7">
        <v>0.151</v>
      </c>
      <c r="K272" s="7">
        <v>0.113</v>
      </c>
      <c r="L272" s="7"/>
      <c r="M272" s="7">
        <v>0.34300000000000003</v>
      </c>
      <c r="N272" s="7">
        <v>0.122</v>
      </c>
      <c r="O272" s="7">
        <v>0.73899999999999999</v>
      </c>
      <c r="P272" s="7">
        <v>0.878</v>
      </c>
      <c r="Q272" s="7">
        <v>0.98699999999999999</v>
      </c>
      <c r="R272" s="7">
        <v>0.31900000000000001</v>
      </c>
      <c r="S272" s="7">
        <v>0.28299999999999997</v>
      </c>
      <c r="T272" s="7">
        <v>0.39300000000000002</v>
      </c>
      <c r="U272" s="7">
        <v>0.33300000000000002</v>
      </c>
      <c r="V272" s="7">
        <v>0.54300000000000004</v>
      </c>
    </row>
    <row r="273" spans="1:22" x14ac:dyDescent="0.3">
      <c r="A273" s="6" t="s">
        <v>436</v>
      </c>
      <c r="B273" s="7">
        <v>0.75700000000000001</v>
      </c>
      <c r="C273" s="7">
        <v>0.59699999999999998</v>
      </c>
      <c r="D273" s="7">
        <v>0.23400000000000001</v>
      </c>
      <c r="E273" s="7">
        <v>0.221</v>
      </c>
      <c r="F273" s="7">
        <v>0.186</v>
      </c>
      <c r="G273" s="7">
        <v>0.35299999999999998</v>
      </c>
      <c r="H273" s="7">
        <v>0.248</v>
      </c>
      <c r="I273" s="7">
        <v>-0.21</v>
      </c>
      <c r="J273" s="7">
        <v>-2E-3</v>
      </c>
      <c r="K273" s="7">
        <v>-3.2000000000000001E-2</v>
      </c>
      <c r="L273" s="7"/>
      <c r="M273" s="7">
        <v>0.38600000000000001</v>
      </c>
      <c r="N273" s="7">
        <v>0.56499999999999995</v>
      </c>
      <c r="O273" s="7">
        <v>0.76700000000000002</v>
      </c>
      <c r="P273" s="7">
        <v>0.58699999999999997</v>
      </c>
      <c r="Q273" s="7">
        <v>0.70499999999999996</v>
      </c>
      <c r="R273" s="7">
        <v>0.372</v>
      </c>
      <c r="S273" s="7">
        <v>0.36199999999999999</v>
      </c>
      <c r="T273" s="7">
        <v>0.253</v>
      </c>
      <c r="U273" s="7">
        <v>0.2</v>
      </c>
      <c r="V273" s="7">
        <v>0.48199999999999998</v>
      </c>
    </row>
    <row r="274" spans="1:22" x14ac:dyDescent="0.3">
      <c r="A274" s="6" t="s">
        <v>437</v>
      </c>
      <c r="B274" s="7">
        <v>0.38100000000000001</v>
      </c>
      <c r="C274" s="7">
        <v>0.55200000000000005</v>
      </c>
      <c r="D274" s="7">
        <v>-0.99299999999999999</v>
      </c>
      <c r="E274" s="7">
        <v>-0.33400000000000002</v>
      </c>
      <c r="F274" s="7">
        <v>-0.69</v>
      </c>
      <c r="G274" s="7">
        <v>0.157</v>
      </c>
      <c r="H274" s="7">
        <v>0.40600000000000003</v>
      </c>
      <c r="I274" s="7">
        <v>-1.2310000000000001</v>
      </c>
      <c r="J274" s="7">
        <v>-1.298</v>
      </c>
      <c r="K274" s="7">
        <v>-1.23</v>
      </c>
      <c r="L274" s="7"/>
      <c r="M274" s="7">
        <v>5.1999999999999998E-2</v>
      </c>
      <c r="N274" s="7">
        <v>0.161</v>
      </c>
      <c r="O274" s="7">
        <v>0.8</v>
      </c>
      <c r="P274" s="7">
        <v>0.60299999999999998</v>
      </c>
      <c r="Q274" s="7">
        <v>0.36499999999999999</v>
      </c>
      <c r="R274" s="7">
        <v>-0.372</v>
      </c>
      <c r="S274" s="7">
        <v>-0.20100000000000001</v>
      </c>
      <c r="T274" s="7">
        <v>-0.29799999999999999</v>
      </c>
      <c r="U274" s="7">
        <v>-1.2E-2</v>
      </c>
      <c r="V274" s="7">
        <v>-0.128</v>
      </c>
    </row>
    <row r="275" spans="1:22" x14ac:dyDescent="0.3">
      <c r="A275" s="6" t="s">
        <v>438</v>
      </c>
      <c r="B275" s="7">
        <v>0.71499999999999997</v>
      </c>
      <c r="C275" s="7">
        <v>0.66600000000000004</v>
      </c>
      <c r="D275" s="7">
        <v>-0.27700000000000002</v>
      </c>
      <c r="E275" s="7">
        <v>-0.126</v>
      </c>
      <c r="F275" s="7">
        <v>-0.19600000000000001</v>
      </c>
      <c r="G275" s="7">
        <v>3.1E-2</v>
      </c>
      <c r="H275" s="7">
        <v>9.7000000000000003E-2</v>
      </c>
      <c r="I275" s="7">
        <v>-0.64100000000000001</v>
      </c>
      <c r="J275" s="7">
        <v>-0.24099999999999999</v>
      </c>
      <c r="K275" s="7">
        <v>-0.26400000000000001</v>
      </c>
      <c r="L275" s="7"/>
      <c r="M275" s="7">
        <v>0.35899999999999999</v>
      </c>
      <c r="N275" s="7">
        <v>0.16800000000000001</v>
      </c>
      <c r="O275" s="7">
        <v>0.46200000000000002</v>
      </c>
      <c r="P275" s="7">
        <v>0.872</v>
      </c>
      <c r="Q275" s="7">
        <v>0.748</v>
      </c>
      <c r="R275" s="7">
        <v>4.4999999999999998E-2</v>
      </c>
      <c r="S275" s="7">
        <v>6.2E-2</v>
      </c>
      <c r="T275" s="7">
        <v>0.14399999999999999</v>
      </c>
      <c r="U275" s="7">
        <v>0.219</v>
      </c>
      <c r="V275" s="7">
        <v>0.77400000000000002</v>
      </c>
    </row>
    <row r="276" spans="1:22" x14ac:dyDescent="0.3">
      <c r="A276" s="6" t="s">
        <v>439</v>
      </c>
      <c r="B276" s="7">
        <v>-1.9E-2</v>
      </c>
      <c r="C276" s="7">
        <v>-0.124</v>
      </c>
      <c r="D276" s="7">
        <v>0.73699999999999999</v>
      </c>
      <c r="E276" s="7">
        <v>0.74399999999999999</v>
      </c>
      <c r="F276" s="7">
        <v>0.82799999999999996</v>
      </c>
      <c r="G276" s="7">
        <v>0.05</v>
      </c>
      <c r="H276" s="7">
        <v>-8.9999999999999993E-3</v>
      </c>
      <c r="I276" s="7">
        <v>0.62</v>
      </c>
      <c r="J276" s="7">
        <v>0.372</v>
      </c>
      <c r="K276" s="7">
        <v>0.41199999999999998</v>
      </c>
      <c r="L276" s="7"/>
      <c r="M276" s="7">
        <v>0.12</v>
      </c>
      <c r="N276" s="7">
        <v>8.0000000000000002E-3</v>
      </c>
      <c r="O276" s="7">
        <v>0.47799999999999998</v>
      </c>
      <c r="P276" s="7">
        <v>0.47399999999999998</v>
      </c>
      <c r="Q276" s="7">
        <v>0.69599999999999995</v>
      </c>
      <c r="R276" s="7">
        <v>0.13200000000000001</v>
      </c>
      <c r="S276" s="7">
        <v>0.184</v>
      </c>
      <c r="T276" s="7">
        <v>8.7999999999999995E-2</v>
      </c>
      <c r="U276" s="7">
        <v>0.217</v>
      </c>
      <c r="V276" s="7">
        <v>-0.17</v>
      </c>
    </row>
    <row r="277" spans="1:22" x14ac:dyDescent="0.3">
      <c r="A277" s="6" t="s">
        <v>440</v>
      </c>
      <c r="B277" s="7">
        <v>1.2350000000000001</v>
      </c>
      <c r="C277" s="7">
        <v>1.07</v>
      </c>
      <c r="D277" s="7">
        <v>0.48599999999999999</v>
      </c>
      <c r="E277" s="7">
        <v>0.628</v>
      </c>
      <c r="F277" s="7">
        <v>0.56200000000000006</v>
      </c>
      <c r="G277" s="7">
        <v>0.51400000000000001</v>
      </c>
      <c r="H277" s="7">
        <v>0.54</v>
      </c>
      <c r="I277" s="7">
        <v>-2.8000000000000001E-2</v>
      </c>
      <c r="J277" s="7">
        <v>0.51700000000000002</v>
      </c>
      <c r="K277" s="7">
        <v>0.42</v>
      </c>
      <c r="L277" s="7"/>
      <c r="M277" s="7">
        <v>0.50700000000000001</v>
      </c>
      <c r="N277" s="7">
        <v>0.46200000000000002</v>
      </c>
      <c r="O277" s="7">
        <v>0.79</v>
      </c>
      <c r="P277" s="7">
        <v>1</v>
      </c>
      <c r="Q277" s="7">
        <v>1.0549999999999999</v>
      </c>
      <c r="R277" s="7">
        <v>0.19400000000000001</v>
      </c>
      <c r="S277" s="7">
        <v>0.31900000000000001</v>
      </c>
      <c r="T277" s="7">
        <v>0.43</v>
      </c>
      <c r="U277" s="7">
        <v>0.43099999999999999</v>
      </c>
      <c r="V277" s="7">
        <v>0.94199999999999995</v>
      </c>
    </row>
    <row r="278" spans="1:22" x14ac:dyDescent="0.3">
      <c r="A278" s="6" t="s">
        <v>441</v>
      </c>
      <c r="B278" s="7">
        <v>0.154</v>
      </c>
      <c r="C278" s="7">
        <v>-4.0000000000000001E-3</v>
      </c>
      <c r="D278" s="7">
        <v>-0.193</v>
      </c>
      <c r="E278" s="7">
        <v>-8.2000000000000003E-2</v>
      </c>
      <c r="F278" s="7">
        <v>-5.0999999999999997E-2</v>
      </c>
      <c r="G278" s="7">
        <v>-0.114</v>
      </c>
      <c r="H278" s="7">
        <v>-0.105</v>
      </c>
      <c r="I278" s="7">
        <v>-1.4E-2</v>
      </c>
      <c r="J278" s="7">
        <v>-0.19700000000000001</v>
      </c>
      <c r="K278" s="7">
        <v>-0.153</v>
      </c>
      <c r="L278" s="7"/>
      <c r="M278" s="7">
        <v>0.30599999999999999</v>
      </c>
      <c r="N278" s="7">
        <v>0.13400000000000001</v>
      </c>
      <c r="O278" s="7">
        <v>-0.122</v>
      </c>
      <c r="P278" s="7">
        <v>-0.373</v>
      </c>
      <c r="Q278" s="7">
        <v>-2.5000000000000001E-2</v>
      </c>
      <c r="R278" s="7">
        <v>-0.28599999999999998</v>
      </c>
      <c r="S278" s="7">
        <v>-0.193</v>
      </c>
      <c r="T278" s="7">
        <v>0.215</v>
      </c>
      <c r="U278" s="7">
        <v>-4.8000000000000001E-2</v>
      </c>
      <c r="V278" s="7">
        <v>-0.218</v>
      </c>
    </row>
    <row r="279" spans="1:22" x14ac:dyDescent="0.3">
      <c r="A279" s="6" t="s">
        <v>442</v>
      </c>
      <c r="B279" s="7">
        <v>0.61099999999999999</v>
      </c>
      <c r="C279" s="7">
        <v>0.59799999999999998</v>
      </c>
      <c r="D279" s="7">
        <v>0.49299999999999999</v>
      </c>
      <c r="E279" s="7">
        <v>0.34200000000000003</v>
      </c>
      <c r="F279" s="7">
        <v>0.379</v>
      </c>
      <c r="G279" s="7">
        <v>0.22</v>
      </c>
      <c r="H279" s="7">
        <v>0.23100000000000001</v>
      </c>
      <c r="I279" s="7">
        <v>-3.3000000000000002E-2</v>
      </c>
      <c r="J279" s="7">
        <v>0.19500000000000001</v>
      </c>
      <c r="K279" s="7">
        <v>0.22800000000000001</v>
      </c>
      <c r="L279" s="7"/>
      <c r="M279" s="7">
        <v>0.79800000000000004</v>
      </c>
      <c r="N279" s="7">
        <v>0.81200000000000006</v>
      </c>
      <c r="O279" s="7">
        <v>0.74</v>
      </c>
      <c r="P279" s="7">
        <v>0.76500000000000001</v>
      </c>
      <c r="Q279" s="7">
        <v>0.83</v>
      </c>
      <c r="R279" s="7">
        <v>0.44500000000000001</v>
      </c>
      <c r="S279" s="7">
        <v>0.432</v>
      </c>
      <c r="T279" s="7">
        <v>0.32900000000000001</v>
      </c>
      <c r="U279" s="7">
        <v>6.0000000000000001E-3</v>
      </c>
      <c r="V279" s="7">
        <v>0.58899999999999997</v>
      </c>
    </row>
    <row r="280" spans="1:22" x14ac:dyDescent="0.3">
      <c r="A280" s="6" t="s">
        <v>443</v>
      </c>
      <c r="B280" s="7">
        <v>0.253</v>
      </c>
      <c r="C280" s="7">
        <v>0.35199999999999998</v>
      </c>
      <c r="D280" s="7">
        <v>0.19500000000000001</v>
      </c>
      <c r="E280" s="7">
        <v>0.114</v>
      </c>
      <c r="F280" s="7">
        <v>9.5000000000000001E-2</v>
      </c>
      <c r="G280" s="7">
        <v>-0.16</v>
      </c>
      <c r="H280" s="7">
        <v>-4.7E-2</v>
      </c>
      <c r="I280" s="7">
        <v>0.14199999999999999</v>
      </c>
      <c r="J280" s="7">
        <v>0.24</v>
      </c>
      <c r="K280" s="7">
        <v>0.14399999999999999</v>
      </c>
      <c r="L280" s="7"/>
      <c r="M280" s="7">
        <v>0.76100000000000001</v>
      </c>
      <c r="N280" s="7">
        <v>0.78100000000000003</v>
      </c>
      <c r="O280" s="7">
        <v>0.33400000000000002</v>
      </c>
      <c r="P280" s="7">
        <v>0.48799999999999999</v>
      </c>
      <c r="Q280" s="7">
        <v>0.46200000000000002</v>
      </c>
      <c r="R280" s="7">
        <v>0</v>
      </c>
      <c r="S280" s="7">
        <v>-2.9000000000000001E-2</v>
      </c>
      <c r="T280" s="7">
        <v>0.377</v>
      </c>
      <c r="U280" s="7">
        <v>0.19400000000000001</v>
      </c>
      <c r="V280" s="7">
        <v>0.52300000000000002</v>
      </c>
    </row>
    <row r="281" spans="1:22" x14ac:dyDescent="0.3">
      <c r="A281" s="6" t="s">
        <v>444</v>
      </c>
      <c r="B281" s="7">
        <v>0.51400000000000001</v>
      </c>
      <c r="C281" s="7">
        <v>0.63900000000000001</v>
      </c>
      <c r="D281" s="7">
        <v>0.56399999999999995</v>
      </c>
      <c r="E281" s="7">
        <v>0.46800000000000003</v>
      </c>
      <c r="F281" s="7">
        <v>0.53500000000000003</v>
      </c>
      <c r="G281" s="7">
        <v>0.13300000000000001</v>
      </c>
      <c r="H281" s="7">
        <v>0.114</v>
      </c>
      <c r="I281" s="7">
        <v>0.30399999999999999</v>
      </c>
      <c r="J281" s="7">
        <v>0.36</v>
      </c>
      <c r="K281" s="7">
        <v>0.376</v>
      </c>
      <c r="L281" s="7"/>
      <c r="M281" s="7">
        <v>0.39</v>
      </c>
      <c r="N281" s="7">
        <v>0.32900000000000001</v>
      </c>
      <c r="O281" s="7">
        <v>0.56299999999999994</v>
      </c>
      <c r="P281" s="7">
        <v>0.755</v>
      </c>
      <c r="Q281" s="7">
        <v>0.81599999999999995</v>
      </c>
      <c r="R281" s="7">
        <v>-2.5000000000000001E-2</v>
      </c>
      <c r="S281" s="7">
        <v>0.157</v>
      </c>
      <c r="T281" s="7">
        <v>0.27200000000000002</v>
      </c>
      <c r="U281" s="7">
        <v>0.29599999999999999</v>
      </c>
      <c r="V281" s="7">
        <v>0.45600000000000002</v>
      </c>
    </row>
    <row r="282" spans="1:22" x14ac:dyDescent="0.3">
      <c r="A282" s="6" t="s">
        <v>445</v>
      </c>
      <c r="B282" s="7">
        <v>0.29799999999999999</v>
      </c>
      <c r="C282" s="7">
        <v>0.42399999999999999</v>
      </c>
      <c r="D282" s="7">
        <v>-1.772</v>
      </c>
      <c r="E282" s="7">
        <v>-1.659</v>
      </c>
      <c r="F282" s="7">
        <v>-1.7210000000000001</v>
      </c>
      <c r="G282" s="7">
        <v>-2.5000000000000001E-2</v>
      </c>
      <c r="H282" s="7">
        <v>0.11</v>
      </c>
      <c r="I282" s="7">
        <v>-2.278</v>
      </c>
      <c r="J282" s="7">
        <v>-1.9330000000000001</v>
      </c>
      <c r="K282" s="7">
        <v>-1.9590000000000001</v>
      </c>
      <c r="L282" s="7"/>
      <c r="M282" s="7">
        <v>0.109</v>
      </c>
      <c r="N282" s="7">
        <v>0.16</v>
      </c>
      <c r="O282" s="7">
        <v>-1.468</v>
      </c>
      <c r="P282" s="7">
        <v>-1.623</v>
      </c>
      <c r="Q282" s="7">
        <v>-1.73</v>
      </c>
      <c r="R282" s="7">
        <v>8.8999999999999996E-2</v>
      </c>
      <c r="S282" s="7">
        <v>-5.8000000000000003E-2</v>
      </c>
      <c r="T282" s="7">
        <v>-1.657</v>
      </c>
      <c r="U282" s="7">
        <v>-1.8520000000000001</v>
      </c>
      <c r="V282" s="7">
        <v>-1.2649999999999999</v>
      </c>
    </row>
    <row r="283" spans="1:22" x14ac:dyDescent="0.3">
      <c r="A283" s="6" t="s">
        <v>446</v>
      </c>
      <c r="B283" s="7">
        <v>0.377</v>
      </c>
      <c r="C283" s="7">
        <v>0.39700000000000002</v>
      </c>
      <c r="D283" s="7">
        <v>0.214</v>
      </c>
      <c r="E283" s="7">
        <v>0.29299999999999998</v>
      </c>
      <c r="F283" s="7">
        <v>0.33</v>
      </c>
      <c r="G283" s="7">
        <v>2.1999999999999999E-2</v>
      </c>
      <c r="H283" s="7">
        <v>1E-3</v>
      </c>
      <c r="I283" s="7">
        <v>0.223</v>
      </c>
      <c r="J283" s="7">
        <v>0.27200000000000002</v>
      </c>
      <c r="K283" s="7">
        <v>0.27900000000000003</v>
      </c>
      <c r="L283" s="7"/>
      <c r="M283" s="7">
        <v>0.71599999999999997</v>
      </c>
      <c r="N283" s="7">
        <v>0.56699999999999995</v>
      </c>
      <c r="O283" s="7">
        <v>0.52400000000000002</v>
      </c>
      <c r="P283" s="7">
        <v>0.55000000000000004</v>
      </c>
      <c r="Q283" s="7">
        <v>0.41599999999999998</v>
      </c>
      <c r="R283" s="7">
        <v>-7.4999999999999997E-2</v>
      </c>
      <c r="S283" s="7">
        <v>5.6000000000000001E-2</v>
      </c>
      <c r="T283" s="7">
        <v>0.16400000000000001</v>
      </c>
      <c r="U283" s="7">
        <v>0.33200000000000002</v>
      </c>
      <c r="V283" s="7">
        <v>0.44</v>
      </c>
    </row>
    <row r="284" spans="1:22" x14ac:dyDescent="0.3">
      <c r="A284" s="6" t="s">
        <v>447</v>
      </c>
      <c r="B284" s="7">
        <v>0.36399999999999999</v>
      </c>
      <c r="C284" s="7">
        <v>0.46600000000000003</v>
      </c>
      <c r="D284" s="7">
        <v>0.38200000000000001</v>
      </c>
      <c r="E284" s="7">
        <v>0.29799999999999999</v>
      </c>
      <c r="F284" s="7">
        <v>0.34499999999999997</v>
      </c>
      <c r="G284" s="7">
        <v>0.06</v>
      </c>
      <c r="H284" s="7">
        <v>2.1999999999999999E-2</v>
      </c>
      <c r="I284" s="7">
        <v>0.20899999999999999</v>
      </c>
      <c r="J284" s="7">
        <v>0.16900000000000001</v>
      </c>
      <c r="K284" s="7">
        <v>0.20399999999999999</v>
      </c>
      <c r="L284" s="7"/>
      <c r="M284" s="7">
        <v>0.24</v>
      </c>
      <c r="N284" s="7">
        <v>0.36499999999999999</v>
      </c>
      <c r="O284" s="7">
        <v>0.25800000000000001</v>
      </c>
      <c r="P284" s="7">
        <v>9.4E-2</v>
      </c>
      <c r="Q284" s="7">
        <v>6.2E-2</v>
      </c>
      <c r="R284" s="7">
        <v>-0.152</v>
      </c>
      <c r="S284" s="7">
        <v>-4.1000000000000002E-2</v>
      </c>
      <c r="T284" s="7">
        <v>7.2999999999999995E-2</v>
      </c>
      <c r="U284" s="7">
        <v>0.125</v>
      </c>
      <c r="V284" s="7">
        <v>-6.6000000000000003E-2</v>
      </c>
    </row>
    <row r="285" spans="1:22" x14ac:dyDescent="0.3">
      <c r="A285" s="6" t="s">
        <v>448</v>
      </c>
      <c r="B285" s="7">
        <v>-0.114</v>
      </c>
      <c r="C285" s="7">
        <v>-0.193</v>
      </c>
      <c r="D285" s="7">
        <v>-0.314</v>
      </c>
      <c r="E285" s="7">
        <v>-0.127</v>
      </c>
      <c r="F285" s="7">
        <v>-4.7E-2</v>
      </c>
      <c r="G285" s="7">
        <v>-0.64100000000000001</v>
      </c>
      <c r="H285" s="7">
        <v>-0.55600000000000005</v>
      </c>
      <c r="I285" s="7">
        <v>0.17299999999999999</v>
      </c>
      <c r="J285" s="7">
        <v>-0.28000000000000003</v>
      </c>
      <c r="K285" s="7">
        <v>-0.15</v>
      </c>
      <c r="L285" s="7"/>
      <c r="M285" s="7">
        <v>0.629</v>
      </c>
      <c r="N285" s="7">
        <v>0.56200000000000006</v>
      </c>
      <c r="O285" s="7">
        <v>-0.126</v>
      </c>
      <c r="P285" s="7">
        <v>-0.114</v>
      </c>
      <c r="Q285" s="7">
        <v>-5.6000000000000001E-2</v>
      </c>
      <c r="R285" s="7">
        <v>-0.2</v>
      </c>
      <c r="S285" s="7">
        <v>-0.14000000000000001</v>
      </c>
      <c r="T285" s="7">
        <v>-0.13700000000000001</v>
      </c>
      <c r="U285" s="7">
        <v>-0.14199999999999999</v>
      </c>
      <c r="V285" s="7">
        <v>-0.35299999999999998</v>
      </c>
    </row>
    <row r="286" spans="1:22" x14ac:dyDescent="0.3">
      <c r="A286" s="6" t="s">
        <v>449</v>
      </c>
      <c r="B286" s="7">
        <v>1.407</v>
      </c>
      <c r="C286" s="7">
        <v>1.377</v>
      </c>
      <c r="D286" s="7">
        <v>0.53300000000000003</v>
      </c>
      <c r="E286" s="7">
        <v>0.58899999999999997</v>
      </c>
      <c r="F286" s="7">
        <v>0.53900000000000003</v>
      </c>
      <c r="G286" s="7">
        <v>1.6E-2</v>
      </c>
      <c r="H286" s="7">
        <v>-2.8000000000000001E-2</v>
      </c>
      <c r="I286" s="7">
        <v>-0.20399999999999999</v>
      </c>
      <c r="J286" s="7">
        <v>6.9000000000000006E-2</v>
      </c>
      <c r="K286" s="7">
        <v>5.6000000000000001E-2</v>
      </c>
      <c r="L286" s="7"/>
      <c r="M286" s="7">
        <v>0.88800000000000001</v>
      </c>
      <c r="N286" s="7">
        <v>0.99099999999999999</v>
      </c>
      <c r="O286" s="7">
        <v>1.0980000000000001</v>
      </c>
      <c r="P286" s="7">
        <v>1.333</v>
      </c>
      <c r="Q286" s="7">
        <v>1.3280000000000001</v>
      </c>
      <c r="R286" s="7">
        <v>-7.6999999999999999E-2</v>
      </c>
      <c r="S286" s="7">
        <v>5.1999999999999998E-2</v>
      </c>
      <c r="T286" s="7">
        <v>0.34799999999999998</v>
      </c>
      <c r="U286" s="7">
        <v>0.34300000000000003</v>
      </c>
      <c r="V286" s="7">
        <v>0.78300000000000003</v>
      </c>
    </row>
    <row r="287" spans="1:22" x14ac:dyDescent="0.3">
      <c r="A287" s="6" t="s">
        <v>450</v>
      </c>
      <c r="B287" s="7">
        <v>0.31</v>
      </c>
      <c r="C287" s="7">
        <v>0.34</v>
      </c>
      <c r="D287" s="7">
        <v>-0.58099999999999996</v>
      </c>
      <c r="E287" s="7">
        <v>-0.502</v>
      </c>
      <c r="F287" s="7">
        <v>-0.55500000000000005</v>
      </c>
      <c r="G287" s="7">
        <v>-6.6000000000000003E-2</v>
      </c>
      <c r="H287" s="7">
        <v>0.10100000000000001</v>
      </c>
      <c r="I287" s="7">
        <v>-0.37</v>
      </c>
      <c r="J287" s="7">
        <v>-0.67</v>
      </c>
      <c r="K287" s="7">
        <v>-0.625</v>
      </c>
      <c r="L287" s="7"/>
      <c r="M287" s="7">
        <v>0.19</v>
      </c>
      <c r="N287" s="7">
        <v>0.20599999999999999</v>
      </c>
      <c r="O287" s="7">
        <v>0.26900000000000002</v>
      </c>
      <c r="P287" s="7">
        <v>0.34100000000000003</v>
      </c>
      <c r="Q287" s="7">
        <v>0.17</v>
      </c>
      <c r="R287" s="7">
        <v>-0.215</v>
      </c>
      <c r="S287" s="7">
        <v>-0.153</v>
      </c>
      <c r="T287" s="7">
        <v>0.113</v>
      </c>
      <c r="U287" s="7">
        <v>0.223</v>
      </c>
      <c r="V287" s="7">
        <v>0.17399999999999999</v>
      </c>
    </row>
    <row r="288" spans="1:22" x14ac:dyDescent="0.3">
      <c r="A288" s="6" t="s">
        <v>451</v>
      </c>
      <c r="B288" s="7">
        <v>0.46600000000000003</v>
      </c>
      <c r="C288" s="7">
        <v>0.39</v>
      </c>
      <c r="D288" s="7">
        <v>0.19600000000000001</v>
      </c>
      <c r="E288" s="7">
        <v>5.7000000000000002E-2</v>
      </c>
      <c r="F288" s="7">
        <v>0.113</v>
      </c>
      <c r="G288" s="7">
        <v>0.16400000000000001</v>
      </c>
      <c r="H288" s="7">
        <v>0.16300000000000001</v>
      </c>
      <c r="I288" s="7">
        <v>3.2000000000000001E-2</v>
      </c>
      <c r="J288" s="7">
        <v>-1.4E-2</v>
      </c>
      <c r="K288" s="7">
        <v>8.5999999999999993E-2</v>
      </c>
      <c r="L288" s="7"/>
      <c r="M288" s="7">
        <v>0.34699999999999998</v>
      </c>
      <c r="N288" s="7">
        <v>0.38600000000000001</v>
      </c>
      <c r="O288" s="7">
        <v>0.433</v>
      </c>
      <c r="P288" s="7">
        <v>0.55100000000000005</v>
      </c>
      <c r="Q288" s="7">
        <v>0.55300000000000005</v>
      </c>
      <c r="R288" s="7">
        <v>0.19600000000000001</v>
      </c>
      <c r="S288" s="7">
        <v>0.27</v>
      </c>
      <c r="T288" s="7">
        <v>0.41399999999999998</v>
      </c>
      <c r="U288" s="7">
        <v>0.41499999999999998</v>
      </c>
      <c r="V288" s="7">
        <v>0.50900000000000001</v>
      </c>
    </row>
    <row r="289" spans="1:22" x14ac:dyDescent="0.3">
      <c r="A289" s="6" t="s">
        <v>452</v>
      </c>
      <c r="B289" s="7">
        <v>0.6</v>
      </c>
      <c r="C289" s="7">
        <v>0.60599999999999998</v>
      </c>
      <c r="D289" s="7">
        <v>4.0000000000000001E-3</v>
      </c>
      <c r="E289" s="7">
        <v>0.36</v>
      </c>
      <c r="F289" s="7">
        <v>0.32800000000000001</v>
      </c>
      <c r="G289" s="7">
        <v>0.126</v>
      </c>
      <c r="H289" s="7">
        <v>0.29799999999999999</v>
      </c>
      <c r="I289" s="7">
        <v>-0.45800000000000002</v>
      </c>
      <c r="J289" s="7">
        <v>-0.218</v>
      </c>
      <c r="K289" s="7">
        <v>-0.28799999999999998</v>
      </c>
      <c r="L289" s="7"/>
      <c r="M289" s="7">
        <v>0.57699999999999996</v>
      </c>
      <c r="N289" s="7">
        <v>0.377</v>
      </c>
      <c r="O289" s="7">
        <v>0.55800000000000005</v>
      </c>
      <c r="P289" s="7">
        <v>1.3029999999999999</v>
      </c>
      <c r="Q289" s="7">
        <v>1.494</v>
      </c>
      <c r="R289" s="7">
        <v>0.34499999999999997</v>
      </c>
      <c r="S289" s="7">
        <v>0.41599999999999998</v>
      </c>
      <c r="T289" s="7">
        <v>0.53</v>
      </c>
      <c r="U289" s="7">
        <v>0.17399999999999999</v>
      </c>
      <c r="V289" s="7">
        <v>0.73199999999999998</v>
      </c>
    </row>
    <row r="290" spans="1:22" x14ac:dyDescent="0.3">
      <c r="A290" s="6" t="s">
        <v>453</v>
      </c>
      <c r="B290" s="7">
        <v>0.53700000000000003</v>
      </c>
      <c r="C290" s="7">
        <v>0.40699999999999997</v>
      </c>
      <c r="D290" s="7">
        <v>0.14199999999999999</v>
      </c>
      <c r="E290" s="7">
        <v>0.15</v>
      </c>
      <c r="F290" s="7">
        <v>0.17499999999999999</v>
      </c>
      <c r="G290" s="7">
        <v>0.16700000000000001</v>
      </c>
      <c r="H290" s="7">
        <v>0.151</v>
      </c>
      <c r="I290" s="7">
        <v>-4.4999999999999998E-2</v>
      </c>
      <c r="J290" s="7">
        <v>0.19700000000000001</v>
      </c>
      <c r="K290" s="7">
        <v>0.19500000000000001</v>
      </c>
      <c r="L290" s="7"/>
      <c r="M290" s="7">
        <v>-7.0000000000000001E-3</v>
      </c>
      <c r="N290" s="7">
        <v>-9.5000000000000001E-2</v>
      </c>
      <c r="O290" s="7">
        <v>0.56499999999999995</v>
      </c>
      <c r="P290" s="7">
        <v>0.81299999999999994</v>
      </c>
      <c r="Q290" s="7">
        <v>0.875</v>
      </c>
      <c r="R290" s="7">
        <v>6.3E-2</v>
      </c>
      <c r="S290" s="7">
        <v>0.26200000000000001</v>
      </c>
      <c r="T290" s="7">
        <v>0.56699999999999995</v>
      </c>
      <c r="U290" s="7">
        <v>0.66800000000000004</v>
      </c>
      <c r="V290" s="7">
        <v>0.89100000000000001</v>
      </c>
    </row>
    <row r="291" spans="1:22" x14ac:dyDescent="0.3">
      <c r="A291" s="6" t="s">
        <v>454</v>
      </c>
      <c r="B291" s="7">
        <v>0.53800000000000003</v>
      </c>
      <c r="C291" s="7">
        <v>0.434</v>
      </c>
      <c r="D291" s="7">
        <v>0.20100000000000001</v>
      </c>
      <c r="E291" s="7">
        <v>0.19600000000000001</v>
      </c>
      <c r="F291" s="7">
        <v>0.16500000000000001</v>
      </c>
      <c r="G291" s="7">
        <v>7.2999999999999995E-2</v>
      </c>
      <c r="H291" s="7">
        <v>1.4E-2</v>
      </c>
      <c r="I291" s="7">
        <v>9.7000000000000003E-2</v>
      </c>
      <c r="J291" s="7">
        <v>0.14399999999999999</v>
      </c>
      <c r="K291" s="7">
        <v>8.3000000000000004E-2</v>
      </c>
      <c r="L291" s="7"/>
      <c r="M291" s="7">
        <v>0.19700000000000001</v>
      </c>
      <c r="N291" s="7">
        <v>0.23100000000000001</v>
      </c>
      <c r="O291" s="7">
        <v>0.28699999999999998</v>
      </c>
      <c r="P291" s="7">
        <v>0.47599999999999998</v>
      </c>
      <c r="Q291" s="7">
        <v>0.63400000000000001</v>
      </c>
      <c r="R291" s="7">
        <v>-6.0000000000000001E-3</v>
      </c>
      <c r="S291" s="7">
        <v>0.14299999999999999</v>
      </c>
      <c r="T291" s="7">
        <v>0.38400000000000001</v>
      </c>
      <c r="U291" s="7">
        <v>0.40600000000000003</v>
      </c>
      <c r="V291" s="7">
        <v>0.40600000000000003</v>
      </c>
    </row>
    <row r="292" spans="1:22" x14ac:dyDescent="0.3">
      <c r="A292" s="6" t="s">
        <v>455</v>
      </c>
      <c r="B292" s="7">
        <v>0.33800000000000002</v>
      </c>
      <c r="C292" s="7">
        <v>0.27400000000000002</v>
      </c>
      <c r="D292" s="7">
        <v>-0.156</v>
      </c>
      <c r="E292" s="7">
        <v>-2.4E-2</v>
      </c>
      <c r="F292" s="7">
        <v>5.0000000000000001E-3</v>
      </c>
      <c r="G292" s="7">
        <v>-0.06</v>
      </c>
      <c r="H292" s="7">
        <v>-1.7999999999999999E-2</v>
      </c>
      <c r="I292" s="7">
        <v>-3.3000000000000002E-2</v>
      </c>
      <c r="J292" s="7">
        <v>-4.5999999999999999E-2</v>
      </c>
      <c r="K292" s="7">
        <v>1.7000000000000001E-2</v>
      </c>
      <c r="L292" s="7"/>
      <c r="M292" s="7">
        <v>0.183</v>
      </c>
      <c r="N292" s="7">
        <v>3.7999999999999999E-2</v>
      </c>
      <c r="O292" s="7">
        <v>9.2999999999999999E-2</v>
      </c>
      <c r="P292" s="7">
        <v>0.108</v>
      </c>
      <c r="Q292" s="7">
        <v>0.16900000000000001</v>
      </c>
      <c r="R292" s="7">
        <v>-0.02</v>
      </c>
      <c r="S292" s="7">
        <v>6.2E-2</v>
      </c>
      <c r="T292" s="7">
        <v>-0.254</v>
      </c>
      <c r="U292" s="7">
        <v>-0.04</v>
      </c>
      <c r="V292" s="7">
        <v>7.1999999999999995E-2</v>
      </c>
    </row>
    <row r="293" spans="1:22" x14ac:dyDescent="0.3">
      <c r="A293" s="6" t="s">
        <v>456</v>
      </c>
      <c r="B293" s="7">
        <v>0.56399999999999995</v>
      </c>
      <c r="C293" s="7">
        <v>0.66900000000000004</v>
      </c>
      <c r="D293" s="7">
        <v>3.5999999999999997E-2</v>
      </c>
      <c r="E293" s="7">
        <v>0.20499999999999999</v>
      </c>
      <c r="F293" s="7">
        <v>0.10299999999999999</v>
      </c>
      <c r="G293" s="7">
        <v>0.128</v>
      </c>
      <c r="H293" s="7">
        <v>5.3999999999999999E-2</v>
      </c>
      <c r="I293" s="7">
        <v>-0.129</v>
      </c>
      <c r="J293" s="7">
        <v>4.2000000000000003E-2</v>
      </c>
      <c r="K293" s="7">
        <v>2.8000000000000001E-2</v>
      </c>
      <c r="L293" s="7"/>
      <c r="M293" s="7">
        <v>0.56000000000000005</v>
      </c>
      <c r="N293" s="7">
        <v>0.51300000000000001</v>
      </c>
      <c r="O293" s="7">
        <v>0.6</v>
      </c>
      <c r="P293" s="7">
        <v>0.82099999999999995</v>
      </c>
      <c r="Q293" s="7">
        <v>0.874</v>
      </c>
      <c r="R293" s="7">
        <v>0.161</v>
      </c>
      <c r="S293" s="7">
        <v>0.19800000000000001</v>
      </c>
      <c r="T293" s="7">
        <v>0.33800000000000002</v>
      </c>
      <c r="U293" s="7">
        <v>0.22900000000000001</v>
      </c>
      <c r="V293" s="7">
        <v>0.66700000000000004</v>
      </c>
    </row>
    <row r="294" spans="1:22" x14ac:dyDescent="0.3">
      <c r="A294" s="6" t="s">
        <v>457</v>
      </c>
      <c r="B294" s="7">
        <v>0.23100000000000001</v>
      </c>
      <c r="C294" s="7">
        <v>0.40600000000000003</v>
      </c>
      <c r="D294" s="7">
        <v>-0.105</v>
      </c>
      <c r="E294" s="7">
        <v>-3.0000000000000001E-3</v>
      </c>
      <c r="F294" s="7">
        <v>1.0999999999999999E-2</v>
      </c>
      <c r="G294" s="7">
        <v>-0.157</v>
      </c>
      <c r="H294" s="7">
        <v>-6.5000000000000002E-2</v>
      </c>
      <c r="I294" s="7">
        <v>-8.2000000000000003E-2</v>
      </c>
      <c r="J294" s="7">
        <v>-0.128</v>
      </c>
      <c r="K294" s="7">
        <v>-0.13500000000000001</v>
      </c>
      <c r="L294" s="7"/>
      <c r="M294" s="7">
        <v>0.60499999999999998</v>
      </c>
      <c r="N294" s="7">
        <v>0.41099999999999998</v>
      </c>
      <c r="O294" s="7">
        <v>0.27100000000000002</v>
      </c>
      <c r="P294" s="7">
        <v>0.55500000000000005</v>
      </c>
      <c r="Q294" s="7">
        <v>0.61199999999999999</v>
      </c>
      <c r="R294" s="7">
        <v>-0.128</v>
      </c>
      <c r="S294" s="7">
        <v>0</v>
      </c>
      <c r="T294" s="7">
        <v>0.41099999999999998</v>
      </c>
      <c r="U294" s="7">
        <v>0.34899999999999998</v>
      </c>
      <c r="V294" s="7">
        <v>0.52</v>
      </c>
    </row>
    <row r="295" spans="1:22" x14ac:dyDescent="0.3">
      <c r="A295" s="6" t="s">
        <v>458</v>
      </c>
      <c r="B295" s="7">
        <v>0.50600000000000001</v>
      </c>
      <c r="C295" s="7">
        <v>0.43</v>
      </c>
      <c r="D295" s="7">
        <v>-0.314</v>
      </c>
      <c r="E295" s="7">
        <v>-0.28899999999999998</v>
      </c>
      <c r="F295" s="7">
        <v>-0.307</v>
      </c>
      <c r="G295" s="7">
        <v>-0.107</v>
      </c>
      <c r="H295" s="7">
        <v>-4.4999999999999998E-2</v>
      </c>
      <c r="I295" s="7">
        <v>-0.61899999999999999</v>
      </c>
      <c r="J295" s="7">
        <v>-0.442</v>
      </c>
      <c r="K295" s="7">
        <v>-0.44600000000000001</v>
      </c>
      <c r="L295" s="7"/>
      <c r="M295" s="7">
        <v>0.222</v>
      </c>
      <c r="N295" s="7">
        <v>0.27600000000000002</v>
      </c>
      <c r="O295" s="7">
        <v>0.27200000000000002</v>
      </c>
      <c r="P295" s="7">
        <v>0.28199999999999997</v>
      </c>
      <c r="Q295" s="7">
        <v>0.20300000000000001</v>
      </c>
      <c r="R295" s="7">
        <v>-9.5000000000000001E-2</v>
      </c>
      <c r="S295" s="7">
        <v>-5.0999999999999997E-2</v>
      </c>
      <c r="T295" s="7">
        <v>-0.20499999999999999</v>
      </c>
      <c r="U295" s="7">
        <v>-0.153</v>
      </c>
      <c r="V295" s="7">
        <v>0.156</v>
      </c>
    </row>
    <row r="296" spans="1:22" x14ac:dyDescent="0.3">
      <c r="A296" s="6" t="s">
        <v>459</v>
      </c>
      <c r="B296" s="7">
        <v>0.47199999999999998</v>
      </c>
      <c r="C296" s="7">
        <v>0.42899999999999999</v>
      </c>
      <c r="D296" s="7">
        <v>0.436</v>
      </c>
      <c r="E296" s="7">
        <v>0.47499999999999998</v>
      </c>
      <c r="F296" s="7">
        <v>0.53500000000000003</v>
      </c>
      <c r="G296" s="7">
        <v>-6.2E-2</v>
      </c>
      <c r="H296" s="7">
        <v>-0.19900000000000001</v>
      </c>
      <c r="I296" s="7">
        <v>0.54300000000000004</v>
      </c>
      <c r="J296" s="7">
        <v>0.432</v>
      </c>
      <c r="K296" s="7">
        <v>0.35299999999999998</v>
      </c>
      <c r="L296" s="7"/>
      <c r="M296" s="7">
        <v>0.38</v>
      </c>
      <c r="N296" s="7">
        <v>0.315</v>
      </c>
      <c r="O296" s="7">
        <v>0.499</v>
      </c>
      <c r="P296" s="7">
        <v>0.628</v>
      </c>
      <c r="Q296" s="7">
        <v>0.66400000000000003</v>
      </c>
      <c r="R296" s="7">
        <v>-0.33900000000000002</v>
      </c>
      <c r="S296" s="7">
        <v>-0.153</v>
      </c>
      <c r="T296" s="7">
        <v>0.39700000000000002</v>
      </c>
      <c r="U296" s="7">
        <v>0.58199999999999996</v>
      </c>
      <c r="V296" s="7">
        <v>0.254</v>
      </c>
    </row>
    <row r="297" spans="1:22" x14ac:dyDescent="0.3">
      <c r="A297" s="6" t="s">
        <v>460</v>
      </c>
      <c r="B297" s="7">
        <v>0.47199999999999998</v>
      </c>
      <c r="C297" s="7">
        <v>0.61899999999999999</v>
      </c>
      <c r="D297" s="7">
        <v>0.151</v>
      </c>
      <c r="E297" s="7">
        <v>0.23599999999999999</v>
      </c>
      <c r="F297" s="7">
        <v>0.17899999999999999</v>
      </c>
      <c r="G297" s="7">
        <v>0.126</v>
      </c>
      <c r="H297" s="7">
        <v>7.5999999999999998E-2</v>
      </c>
      <c r="I297" s="7">
        <v>0.27900000000000003</v>
      </c>
      <c r="J297" s="7">
        <v>0.26400000000000001</v>
      </c>
      <c r="K297" s="7">
        <v>0.214</v>
      </c>
      <c r="L297" s="7"/>
      <c r="M297" s="7">
        <v>5.6000000000000001E-2</v>
      </c>
      <c r="N297" s="7">
        <v>-0.27500000000000002</v>
      </c>
      <c r="O297" s="7">
        <v>0.25700000000000001</v>
      </c>
      <c r="P297" s="7">
        <v>0.53400000000000003</v>
      </c>
      <c r="Q297" s="7">
        <v>0.496</v>
      </c>
      <c r="R297" s="7">
        <v>-6.5000000000000002E-2</v>
      </c>
      <c r="S297" s="7">
        <v>-2.9000000000000001E-2</v>
      </c>
      <c r="T297" s="7">
        <v>0.64</v>
      </c>
      <c r="U297" s="7">
        <v>0.64900000000000002</v>
      </c>
      <c r="V297" s="7">
        <v>0.55400000000000005</v>
      </c>
    </row>
    <row r="298" spans="1:22" x14ac:dyDescent="0.3">
      <c r="A298" s="6" t="s">
        <v>461</v>
      </c>
      <c r="B298" s="7">
        <v>0.16300000000000001</v>
      </c>
      <c r="C298" s="7">
        <v>0.215</v>
      </c>
      <c r="D298" s="7">
        <v>0.38900000000000001</v>
      </c>
      <c r="E298" s="7">
        <v>0.36899999999999999</v>
      </c>
      <c r="F298" s="7">
        <v>0.48</v>
      </c>
      <c r="G298" s="7">
        <v>5.6000000000000001E-2</v>
      </c>
      <c r="H298" s="7">
        <v>9.7000000000000003E-2</v>
      </c>
      <c r="I298" s="7">
        <v>-0.23400000000000001</v>
      </c>
      <c r="J298" s="7">
        <v>0.191</v>
      </c>
      <c r="K298" s="7">
        <v>0.29899999999999999</v>
      </c>
      <c r="L298" s="7"/>
      <c r="M298" s="7">
        <v>7.1999999999999995E-2</v>
      </c>
      <c r="N298" s="7">
        <v>0.23400000000000001</v>
      </c>
      <c r="O298" s="7">
        <v>0.222</v>
      </c>
      <c r="P298" s="7">
        <v>0.17299999999999999</v>
      </c>
      <c r="Q298" s="7">
        <v>0.33500000000000002</v>
      </c>
      <c r="R298" s="7">
        <v>-0.13700000000000001</v>
      </c>
      <c r="S298" s="7">
        <v>-0.124</v>
      </c>
      <c r="T298" s="7">
        <v>-0.56699999999999995</v>
      </c>
      <c r="U298" s="7">
        <v>-0.58799999999999997</v>
      </c>
      <c r="V298" s="7">
        <v>-9.5000000000000001E-2</v>
      </c>
    </row>
    <row r="299" spans="1:22" x14ac:dyDescent="0.3">
      <c r="A299" s="6" t="s">
        <v>462</v>
      </c>
      <c r="B299" s="7">
        <v>0.43099999999999999</v>
      </c>
      <c r="C299" s="7">
        <v>0.26300000000000001</v>
      </c>
      <c r="D299" s="7">
        <v>-0.27500000000000002</v>
      </c>
      <c r="E299" s="7">
        <v>-0.23699999999999999</v>
      </c>
      <c r="F299" s="7">
        <v>-0.216</v>
      </c>
      <c r="G299" s="7">
        <v>-2E-3</v>
      </c>
      <c r="H299" s="7">
        <v>-1.0999999999999999E-2</v>
      </c>
      <c r="I299" s="7">
        <v>-0.45200000000000001</v>
      </c>
      <c r="J299" s="7">
        <v>-0.54700000000000004</v>
      </c>
      <c r="K299" s="7">
        <v>-0.55200000000000005</v>
      </c>
      <c r="L299" s="7"/>
      <c r="M299" s="7">
        <v>0.52700000000000002</v>
      </c>
      <c r="N299" s="7">
        <v>0.51200000000000001</v>
      </c>
      <c r="O299" s="7">
        <v>0.36599999999999999</v>
      </c>
      <c r="P299" s="7">
        <v>0.54800000000000004</v>
      </c>
      <c r="Q299" s="7">
        <v>0.53200000000000003</v>
      </c>
      <c r="R299" s="7">
        <v>0.29099999999999998</v>
      </c>
      <c r="S299" s="7">
        <v>0.28999999999999998</v>
      </c>
      <c r="T299" s="7">
        <v>0.24</v>
      </c>
      <c r="U299" s="7">
        <v>4.3999999999999997E-2</v>
      </c>
      <c r="V299" s="7">
        <v>0.13500000000000001</v>
      </c>
    </row>
    <row r="300" spans="1:22" x14ac:dyDescent="0.3">
      <c r="A300" s="6" t="s">
        <v>463</v>
      </c>
      <c r="B300" s="7">
        <v>-0.19900000000000001</v>
      </c>
      <c r="C300" s="7">
        <v>0.1</v>
      </c>
      <c r="D300" s="7">
        <v>3.4000000000000002E-2</v>
      </c>
      <c r="E300" s="7">
        <v>0.26600000000000001</v>
      </c>
      <c r="F300" s="7">
        <v>0.21299999999999999</v>
      </c>
      <c r="G300" s="7">
        <v>-0.20699999999999999</v>
      </c>
      <c r="H300" s="7">
        <v>-0.28199999999999997</v>
      </c>
      <c r="I300" s="7">
        <v>0.10100000000000001</v>
      </c>
      <c r="J300" s="7">
        <v>-0.04</v>
      </c>
      <c r="K300" s="7">
        <v>-0.121</v>
      </c>
      <c r="L300" s="7"/>
      <c r="M300" s="7">
        <v>2E-3</v>
      </c>
      <c r="N300" s="7">
        <v>0.24</v>
      </c>
      <c r="O300" s="7">
        <v>0.11600000000000001</v>
      </c>
      <c r="P300" s="7">
        <v>0.32900000000000001</v>
      </c>
      <c r="Q300" s="7">
        <v>0.58899999999999997</v>
      </c>
      <c r="R300" s="7">
        <v>-0.30299999999999999</v>
      </c>
      <c r="S300" s="7">
        <v>-0.17100000000000001</v>
      </c>
      <c r="T300" s="7">
        <v>0.28699999999999998</v>
      </c>
      <c r="U300" s="7">
        <v>0.158</v>
      </c>
      <c r="V300" s="7">
        <v>-4.2999999999999997E-2</v>
      </c>
    </row>
    <row r="301" spans="1:22" x14ac:dyDescent="0.3">
      <c r="A301" s="6" t="s">
        <v>464</v>
      </c>
      <c r="B301" s="7">
        <v>0.153</v>
      </c>
      <c r="C301" s="7">
        <v>0.34</v>
      </c>
      <c r="D301" s="7">
        <v>0.28699999999999998</v>
      </c>
      <c r="E301" s="7">
        <v>0.34499999999999997</v>
      </c>
      <c r="F301" s="7">
        <v>0.41499999999999998</v>
      </c>
      <c r="G301" s="7">
        <v>-0.192</v>
      </c>
      <c r="H301" s="7">
        <v>-0.249</v>
      </c>
      <c r="I301" s="7">
        <v>0.31</v>
      </c>
      <c r="J301" s="7">
        <v>0.13800000000000001</v>
      </c>
      <c r="K301" s="7">
        <v>0.248</v>
      </c>
      <c r="L301" s="7"/>
      <c r="M301" s="7">
        <v>0.64</v>
      </c>
      <c r="N301" s="7">
        <v>0.57499999999999996</v>
      </c>
      <c r="O301" s="7">
        <v>0.51100000000000001</v>
      </c>
      <c r="P301" s="7">
        <v>0.33700000000000002</v>
      </c>
      <c r="Q301" s="7">
        <v>0.44</v>
      </c>
      <c r="R301" s="7">
        <v>9.4E-2</v>
      </c>
      <c r="S301" s="7">
        <v>0.108</v>
      </c>
      <c r="T301" s="7">
        <v>4.2999999999999997E-2</v>
      </c>
      <c r="U301" s="7">
        <v>8.5000000000000006E-2</v>
      </c>
      <c r="V301" s="7">
        <v>-1.7999999999999999E-2</v>
      </c>
    </row>
    <row r="302" spans="1:22" x14ac:dyDescent="0.3">
      <c r="A302" s="6" t="s">
        <v>465</v>
      </c>
      <c r="B302" s="7">
        <v>0.53800000000000003</v>
      </c>
      <c r="C302" s="7">
        <v>0.42499999999999999</v>
      </c>
      <c r="D302" s="7">
        <v>0.47099999999999997</v>
      </c>
      <c r="E302" s="7">
        <v>0.4</v>
      </c>
      <c r="F302" s="7">
        <v>0.497</v>
      </c>
      <c r="G302" s="7">
        <v>-0.14699999999999999</v>
      </c>
      <c r="H302" s="7">
        <v>-0.18</v>
      </c>
      <c r="I302" s="7">
        <v>0.34499999999999997</v>
      </c>
      <c r="J302" s="7">
        <v>0.20499999999999999</v>
      </c>
      <c r="K302" s="7">
        <v>0.23699999999999999</v>
      </c>
      <c r="L302" s="7"/>
      <c r="M302" s="7">
        <v>0.995</v>
      </c>
      <c r="N302" s="7">
        <v>0.83099999999999996</v>
      </c>
      <c r="O302" s="7">
        <v>0.71699999999999997</v>
      </c>
      <c r="P302" s="7">
        <v>0.54500000000000004</v>
      </c>
      <c r="Q302" s="7">
        <v>0.63300000000000001</v>
      </c>
      <c r="R302" s="7">
        <v>-9.2999999999999999E-2</v>
      </c>
      <c r="S302" s="7">
        <v>-7.6999999999999999E-2</v>
      </c>
      <c r="T302" s="7">
        <v>0.26200000000000001</v>
      </c>
      <c r="U302" s="7">
        <v>0.33500000000000002</v>
      </c>
      <c r="V302" s="7">
        <v>0.161</v>
      </c>
    </row>
    <row r="303" spans="1:22" x14ac:dyDescent="0.3">
      <c r="A303" s="6" t="s">
        <v>466</v>
      </c>
      <c r="B303" s="7">
        <v>0.54100000000000004</v>
      </c>
      <c r="C303" s="7">
        <v>0.22</v>
      </c>
      <c r="D303" s="7">
        <v>0.56499999999999995</v>
      </c>
      <c r="E303" s="7">
        <v>0.46600000000000003</v>
      </c>
      <c r="F303" s="7">
        <v>0.57299999999999995</v>
      </c>
      <c r="G303" s="7">
        <v>-1E-3</v>
      </c>
      <c r="H303" s="7">
        <v>8.5000000000000006E-2</v>
      </c>
      <c r="I303" s="7">
        <v>0.54700000000000004</v>
      </c>
      <c r="J303" s="7">
        <v>0.52500000000000002</v>
      </c>
      <c r="K303" s="7">
        <v>0.53900000000000003</v>
      </c>
      <c r="L303" s="7"/>
      <c r="M303" s="7">
        <v>0.78200000000000003</v>
      </c>
      <c r="N303" s="7">
        <v>0.45500000000000002</v>
      </c>
      <c r="O303" s="7">
        <v>0.57499999999999996</v>
      </c>
      <c r="P303" s="7">
        <v>0.65100000000000002</v>
      </c>
      <c r="Q303" s="7">
        <v>0.44400000000000001</v>
      </c>
      <c r="R303" s="7">
        <v>-0.251</v>
      </c>
      <c r="S303" s="7">
        <v>-0.185</v>
      </c>
      <c r="T303" s="7">
        <v>0.21099999999999999</v>
      </c>
      <c r="U303" s="7">
        <v>0.56799999999999995</v>
      </c>
      <c r="V303" s="7">
        <v>0.42699999999999999</v>
      </c>
    </row>
    <row r="304" spans="1:22" x14ac:dyDescent="0.3">
      <c r="A304" s="6" t="s">
        <v>467</v>
      </c>
      <c r="B304" s="7">
        <v>0.2</v>
      </c>
      <c r="C304" s="7">
        <v>0.29599999999999999</v>
      </c>
      <c r="D304" s="7">
        <v>0.40400000000000003</v>
      </c>
      <c r="E304" s="7">
        <v>0.28499999999999998</v>
      </c>
      <c r="F304" s="7">
        <v>0.48799999999999999</v>
      </c>
      <c r="G304" s="7">
        <v>-0.23499999999999999</v>
      </c>
      <c r="H304" s="7">
        <v>-0.14699999999999999</v>
      </c>
      <c r="I304" s="7">
        <v>0.34300000000000003</v>
      </c>
      <c r="J304" s="7">
        <v>0.32900000000000001</v>
      </c>
      <c r="K304" s="7">
        <v>0.35799999999999998</v>
      </c>
      <c r="L304" s="7"/>
      <c r="M304" s="7">
        <v>0.63300000000000001</v>
      </c>
      <c r="N304" s="7">
        <v>0.66500000000000004</v>
      </c>
      <c r="O304" s="7">
        <v>0.36299999999999999</v>
      </c>
      <c r="P304" s="7">
        <v>0.42399999999999999</v>
      </c>
      <c r="Q304" s="7">
        <v>0.47</v>
      </c>
      <c r="R304" s="7">
        <v>-4.8000000000000001E-2</v>
      </c>
      <c r="S304" s="7">
        <v>2.9000000000000001E-2</v>
      </c>
      <c r="T304" s="7">
        <v>0.13300000000000001</v>
      </c>
      <c r="U304" s="7">
        <v>0</v>
      </c>
      <c r="V304" s="7">
        <v>0.27700000000000002</v>
      </c>
    </row>
    <row r="305" spans="1:22" x14ac:dyDescent="0.3">
      <c r="A305" s="6" t="s">
        <v>468</v>
      </c>
      <c r="B305" s="7">
        <v>0.34599999999999997</v>
      </c>
      <c r="C305" s="7">
        <v>0.23899999999999999</v>
      </c>
      <c r="D305" s="7">
        <v>0.20799999999999999</v>
      </c>
      <c r="E305" s="7">
        <v>0.27800000000000002</v>
      </c>
      <c r="F305" s="7">
        <v>0.35199999999999998</v>
      </c>
      <c r="G305" s="7">
        <v>-0.26800000000000002</v>
      </c>
      <c r="H305" s="7">
        <v>-0.40200000000000002</v>
      </c>
      <c r="I305" s="7">
        <v>0.32700000000000001</v>
      </c>
      <c r="J305" s="7">
        <v>0.247</v>
      </c>
      <c r="K305" s="7">
        <v>0.378</v>
      </c>
      <c r="L305" s="7"/>
      <c r="M305" s="7">
        <v>0.46100000000000002</v>
      </c>
      <c r="N305" s="7">
        <v>0.46899999999999997</v>
      </c>
      <c r="O305" s="7">
        <v>0.29499999999999998</v>
      </c>
      <c r="P305" s="7">
        <v>0.308</v>
      </c>
      <c r="Q305" s="7">
        <v>0.40899999999999997</v>
      </c>
      <c r="R305" s="7">
        <v>-6.3E-2</v>
      </c>
      <c r="S305" s="7">
        <v>-2.3E-2</v>
      </c>
      <c r="T305" s="7">
        <v>-2.9000000000000001E-2</v>
      </c>
      <c r="U305" s="7">
        <v>0.108</v>
      </c>
      <c r="V305" s="7">
        <v>8.1000000000000003E-2</v>
      </c>
    </row>
    <row r="306" spans="1:22" x14ac:dyDescent="0.3">
      <c r="A306" s="6" t="s">
        <v>469</v>
      </c>
      <c r="B306" s="7">
        <v>0.71</v>
      </c>
      <c r="C306" s="7">
        <v>0.73899999999999999</v>
      </c>
      <c r="D306" s="7">
        <v>0.35899999999999999</v>
      </c>
      <c r="E306" s="7">
        <v>0.39900000000000002</v>
      </c>
      <c r="F306" s="7">
        <v>0.35799999999999998</v>
      </c>
      <c r="G306" s="7">
        <v>0.128</v>
      </c>
      <c r="H306" s="7">
        <v>-0.01</v>
      </c>
      <c r="I306" s="7">
        <v>0.187</v>
      </c>
      <c r="J306" s="7">
        <v>0.29599999999999999</v>
      </c>
      <c r="K306" s="7">
        <v>0.20799999999999999</v>
      </c>
      <c r="L306" s="7"/>
      <c r="M306" s="7">
        <v>0.67300000000000004</v>
      </c>
      <c r="N306" s="7">
        <v>0.114</v>
      </c>
      <c r="O306" s="7">
        <v>0.60899999999999999</v>
      </c>
      <c r="P306" s="7">
        <v>0.99299999999999999</v>
      </c>
      <c r="Q306" s="7">
        <v>1.046</v>
      </c>
      <c r="R306" s="7">
        <v>0.17</v>
      </c>
      <c r="S306" s="7">
        <v>0.14399999999999999</v>
      </c>
      <c r="T306" s="7">
        <v>0.60199999999999998</v>
      </c>
      <c r="U306" s="7">
        <v>0.49</v>
      </c>
      <c r="V306" s="7">
        <v>0.65700000000000003</v>
      </c>
    </row>
    <row r="307" spans="1:22" x14ac:dyDescent="0.3">
      <c r="A307" s="6" t="s">
        <v>470</v>
      </c>
      <c r="B307" s="7">
        <v>0.53600000000000003</v>
      </c>
      <c r="C307" s="7">
        <v>0.34699999999999998</v>
      </c>
      <c r="D307" s="7">
        <v>0.48899999999999999</v>
      </c>
      <c r="E307" s="7">
        <v>0.38700000000000001</v>
      </c>
      <c r="F307" s="7">
        <v>0.46700000000000003</v>
      </c>
      <c r="G307" s="7">
        <v>-3.5999999999999997E-2</v>
      </c>
      <c r="H307" s="7">
        <v>-3.2000000000000001E-2</v>
      </c>
      <c r="I307" s="7">
        <v>0.56499999999999995</v>
      </c>
      <c r="J307" s="7">
        <v>0.42899999999999999</v>
      </c>
      <c r="K307" s="7">
        <v>0.44</v>
      </c>
      <c r="L307" s="7"/>
      <c r="M307" s="7">
        <v>0.55200000000000005</v>
      </c>
      <c r="N307" s="7">
        <v>0.27400000000000002</v>
      </c>
      <c r="O307" s="7">
        <v>0.43099999999999999</v>
      </c>
      <c r="P307" s="7">
        <v>0.35799999999999998</v>
      </c>
      <c r="Q307" s="7">
        <v>0.44700000000000001</v>
      </c>
      <c r="R307" s="7">
        <v>8.5999999999999993E-2</v>
      </c>
      <c r="S307" s="7">
        <v>0.16900000000000001</v>
      </c>
      <c r="T307" s="7">
        <v>0.34599999999999997</v>
      </c>
      <c r="U307" s="7">
        <v>0.29199999999999998</v>
      </c>
      <c r="V307" s="7">
        <v>0.49099999999999999</v>
      </c>
    </row>
    <row r="308" spans="1:22" x14ac:dyDescent="0.3">
      <c r="A308" s="6" t="s">
        <v>471</v>
      </c>
      <c r="B308" s="7">
        <v>0.38100000000000001</v>
      </c>
      <c r="C308" s="7">
        <v>0.188</v>
      </c>
      <c r="D308" s="7">
        <v>0.34499999999999997</v>
      </c>
      <c r="E308" s="7">
        <v>0.32400000000000001</v>
      </c>
      <c r="F308" s="7">
        <v>0.40200000000000002</v>
      </c>
      <c r="G308" s="7">
        <v>6.6000000000000003E-2</v>
      </c>
      <c r="H308" s="7">
        <v>8.4000000000000005E-2</v>
      </c>
      <c r="I308" s="7">
        <v>0.14499999999999999</v>
      </c>
      <c r="J308" s="7">
        <v>7.0000000000000007E-2</v>
      </c>
      <c r="K308" s="7">
        <v>5.8999999999999997E-2</v>
      </c>
      <c r="L308" s="7"/>
      <c r="M308" s="7">
        <v>0.46500000000000002</v>
      </c>
      <c r="N308" s="7">
        <v>0.246</v>
      </c>
      <c r="O308" s="7">
        <v>0.64600000000000002</v>
      </c>
      <c r="P308" s="7">
        <v>0.51100000000000001</v>
      </c>
      <c r="Q308" s="7">
        <v>0.57199999999999995</v>
      </c>
      <c r="R308" s="7">
        <v>0.14399999999999999</v>
      </c>
      <c r="S308" s="7">
        <v>0.22900000000000001</v>
      </c>
      <c r="T308" s="7">
        <v>0.1</v>
      </c>
      <c r="U308" s="7">
        <v>0.114</v>
      </c>
      <c r="V308" s="7">
        <v>0.23899999999999999</v>
      </c>
    </row>
    <row r="309" spans="1:22" x14ac:dyDescent="0.3">
      <c r="A309" s="6" t="s">
        <v>472</v>
      </c>
      <c r="B309" s="7">
        <v>9.0999999999999998E-2</v>
      </c>
      <c r="C309" s="7">
        <v>0.115</v>
      </c>
      <c r="D309" s="7">
        <v>-0.98099999999999998</v>
      </c>
      <c r="E309" s="7">
        <v>-0.83</v>
      </c>
      <c r="F309" s="7">
        <v>-0.77200000000000002</v>
      </c>
      <c r="G309" s="7">
        <v>-0.107</v>
      </c>
      <c r="H309" s="7">
        <v>-0.159</v>
      </c>
      <c r="I309" s="7">
        <v>-0.65400000000000003</v>
      </c>
      <c r="J309" s="7">
        <v>-0.878</v>
      </c>
      <c r="K309" s="7">
        <v>-0.82599999999999996</v>
      </c>
      <c r="L309" s="7"/>
      <c r="M309" s="7">
        <v>0.14399999999999999</v>
      </c>
      <c r="N309" s="7">
        <v>8.9999999999999993E-3</v>
      </c>
      <c r="O309" s="7">
        <v>-1.77</v>
      </c>
      <c r="P309" s="7">
        <v>-2.1560000000000001</v>
      </c>
      <c r="Q309" s="7">
        <v>-2.0640000000000001</v>
      </c>
      <c r="R309" s="7">
        <v>5.1999999999999998E-2</v>
      </c>
      <c r="S309" s="7">
        <v>0.06</v>
      </c>
      <c r="T309" s="7">
        <v>-1.794</v>
      </c>
      <c r="U309" s="7">
        <v>-1.9710000000000001</v>
      </c>
      <c r="V309" s="7">
        <v>-2.1469999999999998</v>
      </c>
    </row>
    <row r="310" spans="1:22" x14ac:dyDescent="0.3">
      <c r="A310" s="6" t="s">
        <v>473</v>
      </c>
      <c r="B310" s="7">
        <v>1.6E-2</v>
      </c>
      <c r="C310" s="7">
        <v>2.3E-2</v>
      </c>
      <c r="D310" s="7">
        <v>-0.44600000000000001</v>
      </c>
      <c r="E310" s="7">
        <v>-0.26800000000000002</v>
      </c>
      <c r="F310" s="7">
        <v>-0.33100000000000002</v>
      </c>
      <c r="G310" s="7">
        <v>-0.23699999999999999</v>
      </c>
      <c r="H310" s="7">
        <v>-0.14799999999999999</v>
      </c>
      <c r="I310" s="7">
        <v>-0.28100000000000003</v>
      </c>
      <c r="J310" s="7">
        <v>-0.28399999999999997</v>
      </c>
      <c r="K310" s="7">
        <v>-0.28599999999999998</v>
      </c>
      <c r="L310" s="7"/>
      <c r="M310" s="7">
        <v>-2.3E-2</v>
      </c>
      <c r="N310" s="7">
        <v>-0.107</v>
      </c>
      <c r="O310" s="7">
        <v>-0.25700000000000001</v>
      </c>
      <c r="P310" s="7">
        <v>-0.28599999999999998</v>
      </c>
      <c r="Q310" s="7">
        <v>-0.124</v>
      </c>
      <c r="R310" s="7">
        <v>-0.43</v>
      </c>
      <c r="S310" s="7">
        <v>-0.314</v>
      </c>
      <c r="T310" s="7">
        <v>-0.12</v>
      </c>
      <c r="U310" s="7">
        <v>-2.1000000000000001E-2</v>
      </c>
      <c r="V310" s="7">
        <v>-0.27200000000000002</v>
      </c>
    </row>
    <row r="311" spans="1:22" x14ac:dyDescent="0.3">
      <c r="A311" s="6" t="s">
        <v>474</v>
      </c>
      <c r="B311" s="7">
        <v>-0.22</v>
      </c>
      <c r="C311" s="7">
        <v>-0.156</v>
      </c>
      <c r="D311" s="7">
        <v>-0.31900000000000001</v>
      </c>
      <c r="E311" s="7">
        <v>-0.23899999999999999</v>
      </c>
      <c r="F311" s="7">
        <v>-0.189</v>
      </c>
      <c r="G311" s="7">
        <v>-0.48799999999999999</v>
      </c>
      <c r="H311" s="7">
        <v>-0.33800000000000002</v>
      </c>
      <c r="I311" s="7">
        <v>2.3E-2</v>
      </c>
      <c r="J311" s="7">
        <v>-0.29799999999999999</v>
      </c>
      <c r="K311" s="7">
        <v>-0.183</v>
      </c>
      <c r="L311" s="7"/>
      <c r="M311" s="7">
        <v>0.34399999999999997</v>
      </c>
      <c r="N311" s="7">
        <v>0.38</v>
      </c>
      <c r="O311" s="7">
        <v>-1.7999999999999999E-2</v>
      </c>
      <c r="P311" s="7">
        <v>-0.30199999999999999</v>
      </c>
      <c r="Q311" s="7">
        <v>-0.23599999999999999</v>
      </c>
      <c r="R311" s="7">
        <v>-0.14000000000000001</v>
      </c>
      <c r="S311" s="7">
        <v>-0.189</v>
      </c>
      <c r="T311" s="7">
        <v>-0.39700000000000002</v>
      </c>
      <c r="U311" s="7">
        <v>-0.46</v>
      </c>
      <c r="V311" s="7">
        <v>-0.51600000000000001</v>
      </c>
    </row>
    <row r="312" spans="1:22" x14ac:dyDescent="0.3">
      <c r="A312" s="6" t="s">
        <v>475</v>
      </c>
      <c r="B312" s="7">
        <v>-7.9000000000000001E-2</v>
      </c>
      <c r="C312" s="7">
        <v>-0.23300000000000001</v>
      </c>
      <c r="D312" s="7">
        <v>-0.53</v>
      </c>
      <c r="E312" s="7">
        <v>-0.318</v>
      </c>
      <c r="F312" s="7">
        <v>-0.251</v>
      </c>
      <c r="G312" s="7">
        <v>-0.50700000000000001</v>
      </c>
      <c r="H312" s="7">
        <v>-0.379</v>
      </c>
      <c r="I312" s="7">
        <v>-0.105</v>
      </c>
      <c r="J312" s="7">
        <v>-0.40100000000000002</v>
      </c>
      <c r="K312" s="7">
        <v>-0.22900000000000001</v>
      </c>
      <c r="L312" s="7"/>
      <c r="M312" s="7">
        <v>0.97799999999999998</v>
      </c>
      <c r="N312" s="7">
        <v>0.80700000000000005</v>
      </c>
      <c r="O312" s="7">
        <v>-9.2999999999999999E-2</v>
      </c>
      <c r="P312" s="7">
        <v>-0.17699999999999999</v>
      </c>
      <c r="Q312" s="7">
        <v>-0.223</v>
      </c>
      <c r="R312" s="7">
        <v>-2.8000000000000001E-2</v>
      </c>
      <c r="S312" s="7">
        <v>-5.8000000000000003E-2</v>
      </c>
      <c r="T312" s="7">
        <v>-0.35099999999999998</v>
      </c>
      <c r="U312" s="7">
        <v>-0.35199999999999998</v>
      </c>
      <c r="V312" s="7">
        <v>-0.39800000000000002</v>
      </c>
    </row>
    <row r="313" spans="1:22" x14ac:dyDescent="0.3">
      <c r="A313" s="6" t="s">
        <v>476</v>
      </c>
      <c r="B313" s="7">
        <v>0.184</v>
      </c>
      <c r="C313" s="7">
        <v>0.18</v>
      </c>
      <c r="D313" s="7">
        <v>0.23799999999999999</v>
      </c>
      <c r="E313" s="7">
        <v>0.30299999999999999</v>
      </c>
      <c r="F313" s="7">
        <v>0.36</v>
      </c>
      <c r="G313" s="7">
        <v>-0.378</v>
      </c>
      <c r="H313" s="7">
        <v>-0.39100000000000001</v>
      </c>
      <c r="I313" s="7">
        <v>0.39600000000000002</v>
      </c>
      <c r="J313" s="7">
        <v>0.187</v>
      </c>
      <c r="K313" s="7">
        <v>0.32900000000000001</v>
      </c>
      <c r="L313" s="7"/>
      <c r="M313" s="7">
        <v>0.72199999999999998</v>
      </c>
      <c r="N313" s="7">
        <v>0.60499999999999998</v>
      </c>
      <c r="O313" s="7">
        <v>0.39200000000000002</v>
      </c>
      <c r="P313" s="7">
        <v>0.36599999999999999</v>
      </c>
      <c r="Q313" s="7">
        <v>0.51</v>
      </c>
      <c r="R313" s="7">
        <v>-0.21</v>
      </c>
      <c r="S313" s="7">
        <v>-0.158</v>
      </c>
      <c r="T313" s="7">
        <v>0.17799999999999999</v>
      </c>
      <c r="U313" s="7">
        <v>0.186</v>
      </c>
      <c r="V313" s="7">
        <v>6.4000000000000001E-2</v>
      </c>
    </row>
    <row r="314" spans="1:22" x14ac:dyDescent="0.3">
      <c r="A314" s="6" t="s">
        <v>477</v>
      </c>
      <c r="B314" s="7">
        <v>7.2999999999999995E-2</v>
      </c>
      <c r="C314" s="7">
        <v>0.37</v>
      </c>
      <c r="D314" s="7">
        <v>-0.23100000000000001</v>
      </c>
      <c r="E314" s="7">
        <v>1.6E-2</v>
      </c>
      <c r="F314" s="7">
        <v>0</v>
      </c>
      <c r="G314" s="7">
        <v>-0.309</v>
      </c>
      <c r="H314" s="7">
        <v>-0.3</v>
      </c>
      <c r="I314" s="7">
        <v>8.7999999999999995E-2</v>
      </c>
      <c r="J314" s="7">
        <v>-0.108</v>
      </c>
      <c r="K314" s="7">
        <v>-0.107</v>
      </c>
      <c r="L314" s="7"/>
      <c r="M314" s="7">
        <v>0.17199999999999999</v>
      </c>
      <c r="N314" s="7">
        <v>-1.9E-2</v>
      </c>
      <c r="O314" s="7">
        <v>2E-3</v>
      </c>
      <c r="P314" s="7">
        <v>0.247</v>
      </c>
      <c r="Q314" s="7">
        <v>0.47399999999999998</v>
      </c>
      <c r="R314" s="7">
        <v>-2.9000000000000001E-2</v>
      </c>
      <c r="S314" s="7">
        <v>-0.16500000000000001</v>
      </c>
      <c r="T314" s="7">
        <v>0.35799999999999998</v>
      </c>
      <c r="U314" s="7">
        <v>0.19500000000000001</v>
      </c>
      <c r="V314" s="7">
        <v>0.06</v>
      </c>
    </row>
    <row r="315" spans="1:22" x14ac:dyDescent="0.3">
      <c r="A315" s="6" t="s">
        <v>478</v>
      </c>
      <c r="B315" s="7">
        <v>0.41399999999999998</v>
      </c>
      <c r="C315" s="7">
        <v>0.434</v>
      </c>
      <c r="D315" s="7">
        <v>-0.12</v>
      </c>
      <c r="E315" s="7">
        <v>7.0999999999999994E-2</v>
      </c>
      <c r="F315" s="7">
        <v>0.13200000000000001</v>
      </c>
      <c r="G315" s="7">
        <v>-0.29699999999999999</v>
      </c>
      <c r="H315" s="7">
        <v>-0.33500000000000002</v>
      </c>
      <c r="I315" s="7">
        <v>-7.0000000000000001E-3</v>
      </c>
      <c r="J315" s="7">
        <v>-0.13</v>
      </c>
      <c r="K315" s="7">
        <v>1.2999999999999999E-2</v>
      </c>
      <c r="L315" s="7"/>
      <c r="M315" s="7">
        <v>1.0009999999999999</v>
      </c>
      <c r="N315" s="7">
        <v>0.89300000000000002</v>
      </c>
      <c r="O315" s="7">
        <v>7.1999999999999995E-2</v>
      </c>
      <c r="P315" s="7">
        <v>4.3999999999999997E-2</v>
      </c>
      <c r="Q315" s="7">
        <v>0.11600000000000001</v>
      </c>
      <c r="R315" s="7">
        <v>-0.29499999999999998</v>
      </c>
      <c r="S315" s="7">
        <v>-0.32500000000000001</v>
      </c>
      <c r="T315" s="7">
        <v>-7.0999999999999994E-2</v>
      </c>
      <c r="U315" s="7">
        <v>8.5000000000000006E-2</v>
      </c>
      <c r="V315" s="7">
        <v>-0.17899999999999999</v>
      </c>
    </row>
    <row r="316" spans="1:22" x14ac:dyDescent="0.3">
      <c r="A316" s="6" t="s">
        <v>479</v>
      </c>
      <c r="B316" s="7">
        <v>0.29299999999999998</v>
      </c>
      <c r="C316" s="7">
        <v>0.47</v>
      </c>
      <c r="D316" s="7">
        <v>0.19400000000000001</v>
      </c>
      <c r="E316" s="7">
        <v>0.33100000000000002</v>
      </c>
      <c r="F316" s="7">
        <v>0.35799999999999998</v>
      </c>
      <c r="G316" s="7">
        <v>-0.03</v>
      </c>
      <c r="H316" s="7">
        <v>-0.01</v>
      </c>
      <c r="I316" s="7">
        <v>0.14799999999999999</v>
      </c>
      <c r="J316" s="7">
        <v>0.158</v>
      </c>
      <c r="K316" s="7">
        <v>0.17899999999999999</v>
      </c>
      <c r="L316" s="7"/>
      <c r="M316" s="7">
        <v>0.46899999999999997</v>
      </c>
      <c r="N316" s="7">
        <v>0.442</v>
      </c>
      <c r="O316" s="7">
        <v>0.51400000000000001</v>
      </c>
      <c r="P316" s="7">
        <v>0.66700000000000004</v>
      </c>
      <c r="Q316" s="7">
        <v>0.71199999999999997</v>
      </c>
      <c r="R316" s="7">
        <v>-0.16400000000000001</v>
      </c>
      <c r="S316" s="7">
        <v>-0.107</v>
      </c>
      <c r="T316" s="7">
        <v>0.39200000000000002</v>
      </c>
      <c r="U316" s="7">
        <v>0.35899999999999999</v>
      </c>
      <c r="V316" s="7">
        <v>0.23400000000000001</v>
      </c>
    </row>
    <row r="317" spans="1:22" x14ac:dyDescent="0.3">
      <c r="A317" s="6" t="s">
        <v>480</v>
      </c>
      <c r="B317" s="7">
        <v>6.8000000000000005E-2</v>
      </c>
      <c r="C317" s="7">
        <v>0.128</v>
      </c>
      <c r="D317" s="7">
        <v>2.1000000000000001E-2</v>
      </c>
      <c r="E317" s="7">
        <v>0.16300000000000001</v>
      </c>
      <c r="F317" s="7">
        <v>0.14599999999999999</v>
      </c>
      <c r="G317" s="7">
        <v>-0.32200000000000001</v>
      </c>
      <c r="H317" s="7">
        <v>-0.32900000000000001</v>
      </c>
      <c r="I317" s="7">
        <v>0.19800000000000001</v>
      </c>
      <c r="J317" s="7">
        <v>2.5000000000000001E-2</v>
      </c>
      <c r="K317" s="7">
        <v>0.109</v>
      </c>
      <c r="L317" s="7"/>
      <c r="M317" s="7">
        <v>0.60399999999999998</v>
      </c>
      <c r="N317" s="7">
        <v>0.45700000000000002</v>
      </c>
      <c r="O317" s="7">
        <v>0.30399999999999999</v>
      </c>
      <c r="P317" s="7">
        <v>0.52800000000000002</v>
      </c>
      <c r="Q317" s="7">
        <v>0.53100000000000003</v>
      </c>
      <c r="R317" s="7">
        <v>-0.14299999999999999</v>
      </c>
      <c r="S317" s="7">
        <v>-8.8999999999999996E-2</v>
      </c>
      <c r="T317" s="7">
        <v>0.32700000000000001</v>
      </c>
      <c r="U317" s="7">
        <v>0.14000000000000001</v>
      </c>
      <c r="V317" s="7">
        <v>0.05</v>
      </c>
    </row>
    <row r="318" spans="1:22" x14ac:dyDescent="0.3">
      <c r="A318" s="6" t="s">
        <v>481</v>
      </c>
      <c r="B318" s="7">
        <v>0.49</v>
      </c>
      <c r="C318" s="7">
        <v>0.42199999999999999</v>
      </c>
      <c r="D318" s="7">
        <v>-0.41199999999999998</v>
      </c>
      <c r="E318" s="7">
        <v>-0.14899999999999999</v>
      </c>
      <c r="F318" s="7">
        <v>-0.217</v>
      </c>
      <c r="G318" s="7">
        <v>-0.28999999999999998</v>
      </c>
      <c r="H318" s="7">
        <v>-0.41599999999999998</v>
      </c>
      <c r="I318" s="7">
        <v>-0.19400000000000001</v>
      </c>
      <c r="J318" s="7">
        <v>-0.224</v>
      </c>
      <c r="K318" s="7">
        <v>-0.26700000000000002</v>
      </c>
      <c r="L318" s="7"/>
      <c r="M318" s="7">
        <v>0.45500000000000002</v>
      </c>
      <c r="N318" s="7">
        <v>0.40400000000000003</v>
      </c>
      <c r="O318" s="7">
        <v>0.47899999999999998</v>
      </c>
      <c r="P318" s="7">
        <v>0.626</v>
      </c>
      <c r="Q318" s="7">
        <v>0.82099999999999995</v>
      </c>
      <c r="R318" s="7">
        <v>9.6000000000000002E-2</v>
      </c>
      <c r="S318" s="7">
        <v>0.08</v>
      </c>
      <c r="T318" s="7">
        <v>0.36399999999999999</v>
      </c>
      <c r="U318" s="7">
        <v>4.8000000000000001E-2</v>
      </c>
      <c r="V318" s="7">
        <v>0.38700000000000001</v>
      </c>
    </row>
    <row r="319" spans="1:22" x14ac:dyDescent="0.3">
      <c r="A319" s="6" t="s">
        <v>482</v>
      </c>
      <c r="B319" s="7">
        <v>-5.2999999999999999E-2</v>
      </c>
      <c r="C319" s="7">
        <v>0.247</v>
      </c>
      <c r="D319" s="7">
        <v>0.47399999999999998</v>
      </c>
      <c r="E319" s="7">
        <v>0.53200000000000003</v>
      </c>
      <c r="F319" s="7">
        <v>0.61299999999999999</v>
      </c>
      <c r="G319" s="7">
        <v>-0.30399999999999999</v>
      </c>
      <c r="H319" s="7">
        <v>-0.32400000000000001</v>
      </c>
      <c r="I319" s="7">
        <v>0.63300000000000001</v>
      </c>
      <c r="J319" s="7">
        <v>0.58699999999999997</v>
      </c>
      <c r="K319" s="7">
        <v>0.65700000000000003</v>
      </c>
      <c r="L319" s="7"/>
      <c r="M319" s="7">
        <v>0.23499999999999999</v>
      </c>
      <c r="N319" s="7">
        <v>0.34699999999999998</v>
      </c>
      <c r="O319" s="7">
        <v>4.3999999999999997E-2</v>
      </c>
      <c r="P319" s="7">
        <v>0.185</v>
      </c>
      <c r="Q319" s="7">
        <v>0.29699999999999999</v>
      </c>
      <c r="R319" s="7">
        <v>-0.185</v>
      </c>
      <c r="S319" s="7">
        <v>-0.20100000000000001</v>
      </c>
      <c r="T319" s="7">
        <v>1.9E-2</v>
      </c>
      <c r="U319" s="7">
        <v>3.1E-2</v>
      </c>
      <c r="V319" s="7">
        <v>-3.6999999999999998E-2</v>
      </c>
    </row>
    <row r="320" spans="1:22" x14ac:dyDescent="0.3">
      <c r="A320" s="6" t="s">
        <v>483</v>
      </c>
      <c r="B320" s="7">
        <v>0.35499999999999998</v>
      </c>
      <c r="C320" s="7">
        <v>0.30399999999999999</v>
      </c>
      <c r="D320" s="7">
        <v>0.193</v>
      </c>
      <c r="E320" s="7">
        <v>0.26300000000000001</v>
      </c>
      <c r="F320" s="7">
        <v>0.30099999999999999</v>
      </c>
      <c r="G320" s="7">
        <v>-0.11899999999999999</v>
      </c>
      <c r="H320" s="7">
        <v>-0.13600000000000001</v>
      </c>
      <c r="I320" s="7">
        <v>0.26600000000000001</v>
      </c>
      <c r="J320" s="7">
        <v>0.17599999999999999</v>
      </c>
      <c r="K320" s="7">
        <v>0.26600000000000001</v>
      </c>
      <c r="L320" s="7"/>
      <c r="M320" s="7">
        <v>0.59699999999999998</v>
      </c>
      <c r="N320" s="7">
        <v>0.47599999999999998</v>
      </c>
      <c r="O320" s="7">
        <v>0.53500000000000003</v>
      </c>
      <c r="P320" s="7">
        <v>0.309</v>
      </c>
      <c r="Q320" s="7">
        <v>0.39300000000000002</v>
      </c>
      <c r="R320" s="7">
        <v>-0.16300000000000001</v>
      </c>
      <c r="S320" s="7">
        <v>-7.8E-2</v>
      </c>
      <c r="T320" s="7">
        <v>4.2999999999999997E-2</v>
      </c>
      <c r="U320" s="7">
        <v>0.27</v>
      </c>
      <c r="V320" s="7">
        <v>0.13600000000000001</v>
      </c>
    </row>
    <row r="321" spans="1:22" x14ac:dyDescent="0.3">
      <c r="A321" s="6" t="s">
        <v>484</v>
      </c>
      <c r="B321" s="7">
        <v>-0.26300000000000001</v>
      </c>
      <c r="C321" s="7">
        <v>1.7999999999999999E-2</v>
      </c>
      <c r="D321" s="7">
        <v>0.28899999999999998</v>
      </c>
      <c r="E321" s="7">
        <v>0.36699999999999999</v>
      </c>
      <c r="F321" s="7">
        <v>0.41899999999999998</v>
      </c>
      <c r="G321" s="7">
        <v>-0.32700000000000001</v>
      </c>
      <c r="H321" s="7">
        <v>-0.2</v>
      </c>
      <c r="I321" s="7">
        <v>0.60399999999999998</v>
      </c>
      <c r="J321" s="7">
        <v>0.39900000000000002</v>
      </c>
      <c r="K321" s="7">
        <v>0.45400000000000001</v>
      </c>
      <c r="L321" s="7"/>
      <c r="M321" s="7">
        <v>0.53400000000000003</v>
      </c>
      <c r="N321" s="7">
        <v>0.63</v>
      </c>
      <c r="O321" s="7">
        <v>0.106</v>
      </c>
      <c r="P321" s="7">
        <v>-7.6999999999999999E-2</v>
      </c>
      <c r="Q321" s="7">
        <v>1.9E-2</v>
      </c>
      <c r="R321" s="7">
        <v>-0.39300000000000002</v>
      </c>
      <c r="S321" s="7">
        <v>-0.36</v>
      </c>
      <c r="T321" s="7">
        <v>-0.192</v>
      </c>
      <c r="U321" s="7">
        <v>-0.11700000000000001</v>
      </c>
      <c r="V321" s="7">
        <v>-0.33500000000000002</v>
      </c>
    </row>
    <row r="322" spans="1:22" x14ac:dyDescent="0.3">
      <c r="A322" s="6" t="s">
        <v>485</v>
      </c>
      <c r="B322" s="7">
        <v>0.161</v>
      </c>
      <c r="C322" s="7">
        <v>-7.5999999999999998E-2</v>
      </c>
      <c r="D322" s="7">
        <v>-2.0920000000000001</v>
      </c>
      <c r="E322" s="7">
        <v>-1.893</v>
      </c>
      <c r="F322" s="7">
        <v>-1.9330000000000001</v>
      </c>
      <c r="G322" s="7">
        <v>-0.56499999999999995</v>
      </c>
      <c r="H322" s="7">
        <v>-0.51800000000000002</v>
      </c>
      <c r="I322" s="7">
        <v>-1.4790000000000001</v>
      </c>
      <c r="J322" s="7">
        <v>-1.4830000000000001</v>
      </c>
      <c r="K322" s="7">
        <v>-1.54</v>
      </c>
      <c r="L322" s="7"/>
      <c r="M322" s="7">
        <v>0.58299999999999996</v>
      </c>
      <c r="N322" s="7">
        <v>0.371</v>
      </c>
      <c r="O322" s="7">
        <v>-2.194</v>
      </c>
      <c r="P322" s="7">
        <v>-2.4369999999999998</v>
      </c>
      <c r="Q322" s="7">
        <v>-2.1709999999999998</v>
      </c>
      <c r="R322" s="7">
        <v>-0.24199999999999999</v>
      </c>
      <c r="S322" s="7">
        <v>-0.34699999999999998</v>
      </c>
      <c r="T322" s="7">
        <v>-1.7350000000000001</v>
      </c>
      <c r="U322" s="7">
        <v>-1.998</v>
      </c>
      <c r="V322" s="7">
        <v>-1.391</v>
      </c>
    </row>
    <row r="323" spans="1:22" x14ac:dyDescent="0.3">
      <c r="A323" s="6" t="s">
        <v>486</v>
      </c>
      <c r="B323" s="7">
        <v>0.45900000000000002</v>
      </c>
      <c r="C323" s="7">
        <v>0.41299999999999998</v>
      </c>
      <c r="D323" s="7">
        <v>-0.251</v>
      </c>
      <c r="E323" s="7">
        <v>-0.308</v>
      </c>
      <c r="F323" s="7">
        <v>-0.24099999999999999</v>
      </c>
      <c r="G323" s="7">
        <v>3.3000000000000002E-2</v>
      </c>
      <c r="H323" s="7">
        <v>0.106</v>
      </c>
      <c r="I323" s="7">
        <v>-0.35499999999999998</v>
      </c>
      <c r="J323" s="7">
        <v>-0.57899999999999996</v>
      </c>
      <c r="K323" s="7">
        <v>-0.48799999999999999</v>
      </c>
      <c r="L323" s="7"/>
      <c r="M323" s="7">
        <v>0.38200000000000001</v>
      </c>
      <c r="N323" s="7">
        <v>0.308</v>
      </c>
      <c r="O323" s="7">
        <v>0.16400000000000001</v>
      </c>
      <c r="P323" s="7">
        <v>9.8000000000000004E-2</v>
      </c>
      <c r="Q323" s="7">
        <v>0.156</v>
      </c>
      <c r="R323" s="7">
        <v>-9.5000000000000001E-2</v>
      </c>
      <c r="S323" s="7">
        <v>-3.4000000000000002E-2</v>
      </c>
      <c r="T323" s="7">
        <v>-0.13100000000000001</v>
      </c>
      <c r="U323" s="7">
        <v>-5.7000000000000002E-2</v>
      </c>
      <c r="V323" s="7">
        <v>-0.157</v>
      </c>
    </row>
    <row r="324" spans="1:22" x14ac:dyDescent="0.3">
      <c r="A324" s="6" t="s">
        <v>487</v>
      </c>
      <c r="B324" s="7">
        <v>0.318</v>
      </c>
      <c r="C324" s="7">
        <v>0.309</v>
      </c>
      <c r="D324" s="7">
        <v>5.8999999999999997E-2</v>
      </c>
      <c r="E324" s="7">
        <v>-0.14699999999999999</v>
      </c>
      <c r="F324" s="7">
        <v>-0.14799999999999999</v>
      </c>
      <c r="G324" s="7">
        <v>0.108</v>
      </c>
      <c r="H324" s="7">
        <v>0.10100000000000001</v>
      </c>
      <c r="I324" s="7">
        <v>-3.9E-2</v>
      </c>
      <c r="J324" s="7">
        <v>7.1999999999999995E-2</v>
      </c>
      <c r="K324" s="7">
        <v>6.0999999999999999E-2</v>
      </c>
      <c r="L324" s="7"/>
      <c r="M324" s="7">
        <v>0.58799999999999997</v>
      </c>
      <c r="N324" s="7">
        <v>0.46400000000000002</v>
      </c>
      <c r="O324" s="7">
        <v>0.28699999999999998</v>
      </c>
      <c r="P324" s="7">
        <v>0.28000000000000003</v>
      </c>
      <c r="Q324" s="7">
        <v>0.25600000000000001</v>
      </c>
      <c r="R324" s="7">
        <v>0.22900000000000001</v>
      </c>
      <c r="S324" s="7">
        <v>0.29099999999999998</v>
      </c>
      <c r="T324" s="7">
        <v>0.33800000000000002</v>
      </c>
      <c r="U324" s="7">
        <v>0.20100000000000001</v>
      </c>
      <c r="V324" s="7">
        <v>0.50900000000000001</v>
      </c>
    </row>
    <row r="325" spans="1:22" x14ac:dyDescent="0.3">
      <c r="A325" s="6" t="s">
        <v>488</v>
      </c>
      <c r="B325" s="7">
        <v>0.33300000000000002</v>
      </c>
      <c r="C325" s="7">
        <v>0.41599999999999998</v>
      </c>
      <c r="D325" s="7">
        <v>-1.3320000000000001</v>
      </c>
      <c r="E325" s="7">
        <v>-1.502</v>
      </c>
      <c r="F325" s="7">
        <v>-1.5109999999999999</v>
      </c>
      <c r="G325" s="7">
        <v>0.30199999999999999</v>
      </c>
      <c r="H325" s="7">
        <v>0.34699999999999998</v>
      </c>
      <c r="I325" s="7">
        <v>-1.65</v>
      </c>
      <c r="J325" s="7">
        <v>-1.508</v>
      </c>
      <c r="K325" s="7">
        <v>-1.4410000000000001</v>
      </c>
      <c r="L325" s="7"/>
      <c r="M325" s="7">
        <v>0.60699999999999998</v>
      </c>
      <c r="N325" s="7">
        <v>0.60199999999999998</v>
      </c>
      <c r="O325" s="7">
        <v>-1.8180000000000001</v>
      </c>
      <c r="P325" s="7">
        <v>-2.206</v>
      </c>
      <c r="Q325" s="7">
        <v>-2.3050000000000002</v>
      </c>
      <c r="R325" s="7">
        <v>-8.2000000000000003E-2</v>
      </c>
      <c r="S325" s="7">
        <v>-0.30199999999999999</v>
      </c>
      <c r="T325" s="7">
        <v>-2.3959999999999999</v>
      </c>
      <c r="U325" s="7">
        <v>-2.67</v>
      </c>
      <c r="V325" s="7">
        <v>-1.83</v>
      </c>
    </row>
    <row r="326" spans="1:22" x14ac:dyDescent="0.3">
      <c r="A326" s="6" t="s">
        <v>489</v>
      </c>
      <c r="B326" s="7">
        <v>0.40699999999999997</v>
      </c>
      <c r="C326" s="7">
        <v>0.39</v>
      </c>
      <c r="D326" s="7">
        <v>0.14199999999999999</v>
      </c>
      <c r="E326" s="7">
        <v>0.17899999999999999</v>
      </c>
      <c r="F326" s="7">
        <v>0.108</v>
      </c>
      <c r="G326" s="7">
        <v>4.8000000000000001E-2</v>
      </c>
      <c r="H326" s="7">
        <v>7.5999999999999998E-2</v>
      </c>
      <c r="I326" s="7">
        <v>2.5000000000000001E-2</v>
      </c>
      <c r="J326" s="7">
        <v>0.16700000000000001</v>
      </c>
      <c r="K326" s="7">
        <v>0.11700000000000001</v>
      </c>
      <c r="L326" s="7"/>
      <c r="M326" s="7">
        <v>0.434</v>
      </c>
      <c r="N326" s="7">
        <v>0.30199999999999999</v>
      </c>
      <c r="O326" s="7">
        <v>0.36</v>
      </c>
      <c r="P326" s="7">
        <v>0.46100000000000002</v>
      </c>
      <c r="Q326" s="7">
        <v>0.59399999999999997</v>
      </c>
      <c r="R326" s="7">
        <v>0.214</v>
      </c>
      <c r="S326" s="7">
        <v>0.30599999999999999</v>
      </c>
      <c r="T326" s="7">
        <v>0.34899999999999998</v>
      </c>
      <c r="U326" s="7">
        <v>0.14699999999999999</v>
      </c>
      <c r="V326" s="7">
        <v>0.53600000000000003</v>
      </c>
    </row>
    <row r="327" spans="1:22" x14ac:dyDescent="0.3">
      <c r="A327" s="6" t="s">
        <v>490</v>
      </c>
      <c r="B327" s="7">
        <v>0.218</v>
      </c>
      <c r="C327" s="7">
        <v>0.35199999999999998</v>
      </c>
      <c r="D327" s="7">
        <v>0.52400000000000002</v>
      </c>
      <c r="E327" s="7">
        <v>0.497</v>
      </c>
      <c r="F327" s="7">
        <v>0.61499999999999999</v>
      </c>
      <c r="G327" s="7">
        <v>0.29399999999999998</v>
      </c>
      <c r="H327" s="7">
        <v>0.31</v>
      </c>
      <c r="I327" s="7">
        <v>0.73599999999999999</v>
      </c>
      <c r="J327" s="7">
        <v>0.51600000000000001</v>
      </c>
      <c r="K327" s="7">
        <v>0.50600000000000001</v>
      </c>
      <c r="L327" s="7"/>
      <c r="M327" s="7">
        <v>0.246</v>
      </c>
      <c r="N327" s="7">
        <v>-0.16200000000000001</v>
      </c>
      <c r="O327" s="7">
        <v>0.34200000000000003</v>
      </c>
      <c r="P327" s="7">
        <v>0.48</v>
      </c>
      <c r="Q327" s="7">
        <v>0.68500000000000005</v>
      </c>
      <c r="R327" s="7">
        <v>-5.3999999999999999E-2</v>
      </c>
      <c r="S327" s="7">
        <v>0.26300000000000001</v>
      </c>
      <c r="T327" s="7">
        <v>0.48099999999999998</v>
      </c>
      <c r="U327" s="7">
        <v>0.40200000000000002</v>
      </c>
      <c r="V327" s="7">
        <v>0.315</v>
      </c>
    </row>
    <row r="328" spans="1:22" x14ac:dyDescent="0.3">
      <c r="A328" s="6" t="s">
        <v>491</v>
      </c>
      <c r="B328" s="7">
        <v>0.23699999999999999</v>
      </c>
      <c r="C328" s="7">
        <v>0.14199999999999999</v>
      </c>
      <c r="D328" s="7">
        <v>-0.35499999999999998</v>
      </c>
      <c r="E328" s="7">
        <v>-0.49299999999999999</v>
      </c>
      <c r="F328" s="7">
        <v>-0.41899999999999998</v>
      </c>
      <c r="G328" s="7">
        <v>-0.14199999999999999</v>
      </c>
      <c r="H328" s="7">
        <v>-0.108</v>
      </c>
      <c r="I328" s="7">
        <v>0.318</v>
      </c>
      <c r="J328" s="7">
        <v>-0.221</v>
      </c>
      <c r="K328" s="7">
        <v>-0.14399999999999999</v>
      </c>
      <c r="L328" s="7"/>
      <c r="M328" s="7">
        <v>0.41799999999999998</v>
      </c>
      <c r="N328" s="7">
        <v>0.187</v>
      </c>
      <c r="O328" s="7">
        <v>-0.11</v>
      </c>
      <c r="P328" s="7">
        <v>-0.158</v>
      </c>
      <c r="Q328" s="7">
        <v>-0.26</v>
      </c>
      <c r="R328" s="7">
        <v>-0.376</v>
      </c>
      <c r="S328" s="7">
        <v>-0.28899999999999998</v>
      </c>
      <c r="T328" s="7">
        <v>0.32600000000000001</v>
      </c>
      <c r="U328" s="7">
        <v>0.434</v>
      </c>
      <c r="V328" s="7">
        <v>-2.4E-2</v>
      </c>
    </row>
    <row r="329" spans="1:22" x14ac:dyDescent="0.3">
      <c r="A329" s="6" t="s">
        <v>492</v>
      </c>
      <c r="B329" s="7">
        <v>0.80400000000000005</v>
      </c>
      <c r="C329" s="7">
        <v>0.623</v>
      </c>
      <c r="D329" s="7">
        <v>-0.11899999999999999</v>
      </c>
      <c r="E329" s="7">
        <v>-0.185</v>
      </c>
      <c r="F329" s="7">
        <v>-0.159</v>
      </c>
      <c r="G329" s="7">
        <v>-0.127</v>
      </c>
      <c r="H329" s="7">
        <v>-7.3999999999999996E-2</v>
      </c>
      <c r="I329" s="7">
        <v>-0.29299999999999998</v>
      </c>
      <c r="J329" s="7">
        <v>-1.9E-2</v>
      </c>
      <c r="K329" s="7">
        <v>0.05</v>
      </c>
      <c r="L329" s="7"/>
      <c r="M329" s="7">
        <v>0.74399999999999999</v>
      </c>
      <c r="N329" s="7">
        <v>0.59299999999999997</v>
      </c>
      <c r="O329" s="7">
        <v>0.315</v>
      </c>
      <c r="P329" s="7">
        <v>0.38100000000000001</v>
      </c>
      <c r="Q329" s="7">
        <v>0.28999999999999998</v>
      </c>
      <c r="R329" s="7">
        <v>-0.18</v>
      </c>
      <c r="S329" s="7">
        <v>-0.10199999999999999</v>
      </c>
      <c r="T329" s="7">
        <v>-7.0000000000000007E-2</v>
      </c>
      <c r="U329" s="7">
        <v>2.5999999999999999E-2</v>
      </c>
      <c r="V329" s="7">
        <v>0.46100000000000002</v>
      </c>
    </row>
    <row r="330" spans="1:22" x14ac:dyDescent="0.3">
      <c r="A330" s="6" t="s">
        <v>493</v>
      </c>
      <c r="B330" s="7">
        <v>3.2000000000000001E-2</v>
      </c>
      <c r="C330" s="7">
        <v>3.9E-2</v>
      </c>
      <c r="D330" s="7">
        <v>-0.125</v>
      </c>
      <c r="E330" s="7">
        <v>-0.06</v>
      </c>
      <c r="F330" s="7">
        <v>-0.112</v>
      </c>
      <c r="G330" s="7">
        <v>-0.03</v>
      </c>
      <c r="H330" s="7">
        <v>0.10299999999999999</v>
      </c>
      <c r="I330" s="7">
        <v>-0.309</v>
      </c>
      <c r="J330" s="7">
        <v>-0.19</v>
      </c>
      <c r="K330" s="7">
        <v>-0.2</v>
      </c>
      <c r="L330" s="7"/>
      <c r="M330" s="7">
        <v>6.0999999999999999E-2</v>
      </c>
      <c r="N330" s="7">
        <v>-2.1000000000000001E-2</v>
      </c>
      <c r="O330" s="7">
        <v>0.48699999999999999</v>
      </c>
      <c r="P330" s="7">
        <v>0.51800000000000002</v>
      </c>
      <c r="Q330" s="7">
        <v>0.375</v>
      </c>
      <c r="R330" s="7">
        <v>-3.3000000000000002E-2</v>
      </c>
      <c r="S330" s="7">
        <v>-3.5000000000000003E-2</v>
      </c>
      <c r="T330" s="7">
        <v>0.19900000000000001</v>
      </c>
      <c r="U330" s="7">
        <v>0.19800000000000001</v>
      </c>
      <c r="V330" s="7">
        <v>0.52100000000000002</v>
      </c>
    </row>
    <row r="331" spans="1:22" x14ac:dyDescent="0.3">
      <c r="A331" s="6" t="s">
        <v>494</v>
      </c>
      <c r="B331" s="7">
        <v>-0.30599999999999999</v>
      </c>
      <c r="C331" s="7">
        <v>4.2000000000000003E-2</v>
      </c>
      <c r="D331" s="7">
        <v>0.998</v>
      </c>
      <c r="E331" s="7">
        <v>1.022</v>
      </c>
      <c r="F331" s="7">
        <v>1.159</v>
      </c>
      <c r="G331" s="7">
        <v>9.9000000000000005E-2</v>
      </c>
      <c r="H331" s="7">
        <v>0.20899999999999999</v>
      </c>
      <c r="I331" s="7">
        <v>0.86399999999999999</v>
      </c>
      <c r="J331" s="7">
        <v>1.282</v>
      </c>
      <c r="K331" s="7">
        <v>1.2310000000000001</v>
      </c>
      <c r="L331" s="7"/>
      <c r="M331" s="7">
        <v>0.23799999999999999</v>
      </c>
      <c r="N331" s="7">
        <v>-6.4000000000000001E-2</v>
      </c>
      <c r="O331" s="7">
        <v>0.44500000000000001</v>
      </c>
      <c r="P331" s="7">
        <v>0.17399999999999999</v>
      </c>
      <c r="Q331" s="7">
        <v>2.9000000000000001E-2</v>
      </c>
      <c r="R331" s="7">
        <v>-0.433</v>
      </c>
      <c r="S331" s="7">
        <v>-0.55500000000000005</v>
      </c>
      <c r="T331" s="7">
        <v>-0.20599999999999999</v>
      </c>
      <c r="U331" s="7">
        <v>0.14899999999999999</v>
      </c>
      <c r="V331" s="7">
        <v>-2E-3</v>
      </c>
    </row>
    <row r="332" spans="1:22" x14ac:dyDescent="0.3">
      <c r="A332" s="6" t="s">
        <v>495</v>
      </c>
      <c r="B332" s="7">
        <v>-4.7E-2</v>
      </c>
      <c r="C332" s="7">
        <v>-0.17599999999999999</v>
      </c>
      <c r="D332" s="7">
        <v>0.55900000000000005</v>
      </c>
      <c r="E332" s="7">
        <v>0.53500000000000003</v>
      </c>
      <c r="F332" s="7">
        <v>0.57799999999999996</v>
      </c>
      <c r="G332" s="7">
        <v>-0.38900000000000001</v>
      </c>
      <c r="H332" s="7">
        <v>-0.23100000000000001</v>
      </c>
      <c r="I332" s="7">
        <v>0.57299999999999995</v>
      </c>
      <c r="J332" s="7">
        <v>0.47299999999999998</v>
      </c>
      <c r="K332" s="7">
        <v>0.504</v>
      </c>
      <c r="L332" s="7"/>
      <c r="M332" s="7">
        <v>0.23799999999999999</v>
      </c>
      <c r="N332" s="7">
        <v>0.46</v>
      </c>
      <c r="O332" s="7">
        <v>0.25700000000000001</v>
      </c>
      <c r="P332" s="7">
        <v>0.379</v>
      </c>
      <c r="Q332" s="7">
        <v>0.154</v>
      </c>
      <c r="R332" s="7">
        <v>-0.55400000000000005</v>
      </c>
      <c r="S332" s="7">
        <v>-0.40400000000000003</v>
      </c>
      <c r="T332" s="7">
        <v>-4.8000000000000001E-2</v>
      </c>
      <c r="U332" s="7">
        <v>0.20499999999999999</v>
      </c>
      <c r="V332" s="7">
        <v>-0.25</v>
      </c>
    </row>
    <row r="333" spans="1:22" x14ac:dyDescent="0.3">
      <c r="A333" s="6" t="s">
        <v>496</v>
      </c>
      <c r="B333" s="7">
        <v>2.7E-2</v>
      </c>
      <c r="C333" s="7">
        <v>0.19700000000000001</v>
      </c>
      <c r="D333" s="7">
        <v>-0.55700000000000005</v>
      </c>
      <c r="E333" s="7">
        <v>-0.314</v>
      </c>
      <c r="F333" s="7">
        <v>-0.32300000000000001</v>
      </c>
      <c r="G333" s="7">
        <v>-0.29699999999999999</v>
      </c>
      <c r="H333" s="7">
        <v>-0.372</v>
      </c>
      <c r="I333" s="7">
        <v>-0.40699999999999997</v>
      </c>
      <c r="J333" s="7">
        <v>-0.40400000000000003</v>
      </c>
      <c r="K333" s="7">
        <v>-0.313</v>
      </c>
      <c r="L333" s="7"/>
      <c r="M333" s="7">
        <v>0.92800000000000005</v>
      </c>
      <c r="N333" s="7">
        <v>0.72399999999999998</v>
      </c>
      <c r="O333" s="7">
        <v>-1.5</v>
      </c>
      <c r="P333" s="7">
        <v>-1.256</v>
      </c>
      <c r="Q333" s="7">
        <v>-1.127</v>
      </c>
      <c r="R333" s="7">
        <v>3.5999999999999997E-2</v>
      </c>
      <c r="S333" s="7">
        <v>0.108</v>
      </c>
      <c r="T333" s="7">
        <v>-1.3620000000000001</v>
      </c>
      <c r="U333" s="7">
        <v>-2.0070000000000001</v>
      </c>
      <c r="V333" s="7">
        <v>-1.5409999999999999</v>
      </c>
    </row>
    <row r="334" spans="1:22" x14ac:dyDescent="0.3">
      <c r="A334" s="6" t="s">
        <v>497</v>
      </c>
      <c r="B334" s="7">
        <v>0.49299999999999999</v>
      </c>
      <c r="C334" s="7">
        <v>0.48399999999999999</v>
      </c>
      <c r="D334" s="7">
        <v>0.123</v>
      </c>
      <c r="E334" s="7">
        <v>-0.13800000000000001</v>
      </c>
      <c r="F334" s="7">
        <v>-0.152</v>
      </c>
      <c r="G334" s="7">
        <v>0.28100000000000003</v>
      </c>
      <c r="H334" s="7">
        <v>0.40500000000000003</v>
      </c>
      <c r="I334" s="7">
        <v>-0.13600000000000001</v>
      </c>
      <c r="J334" s="7">
        <v>3.4000000000000002E-2</v>
      </c>
      <c r="K334" s="7">
        <v>3.0000000000000001E-3</v>
      </c>
      <c r="L334" s="7"/>
      <c r="M334" s="7">
        <v>0.57499999999999996</v>
      </c>
      <c r="N334" s="7">
        <v>0.61199999999999999</v>
      </c>
      <c r="O334" s="7">
        <v>0.48299999999999998</v>
      </c>
      <c r="P334" s="7">
        <v>0.73899999999999999</v>
      </c>
      <c r="Q334" s="7">
        <v>0.63800000000000001</v>
      </c>
      <c r="R334" s="7">
        <v>0.23400000000000001</v>
      </c>
      <c r="S334" s="7">
        <v>0.309</v>
      </c>
      <c r="T334" s="7">
        <v>0.41599999999999998</v>
      </c>
      <c r="U334" s="7">
        <v>0.31900000000000001</v>
      </c>
      <c r="V334" s="7">
        <v>0.77</v>
      </c>
    </row>
    <row r="335" spans="1:22" x14ac:dyDescent="0.3">
      <c r="A335" s="6" t="s">
        <v>498</v>
      </c>
      <c r="B335" s="7">
        <v>0.27600000000000002</v>
      </c>
      <c r="C335" s="7">
        <v>0.34300000000000003</v>
      </c>
      <c r="D335" s="7">
        <v>-0.14399999999999999</v>
      </c>
      <c r="E335" s="7">
        <v>-0.19900000000000001</v>
      </c>
      <c r="F335" s="7">
        <v>-0.183</v>
      </c>
      <c r="G335" s="7">
        <v>0.188</v>
      </c>
      <c r="H335" s="7">
        <v>0.25</v>
      </c>
      <c r="I335" s="7">
        <v>-0.14599999999999999</v>
      </c>
      <c r="J335" s="7">
        <v>-0.245</v>
      </c>
      <c r="K335" s="7">
        <v>-0.23699999999999999</v>
      </c>
      <c r="L335" s="7"/>
      <c r="M335" s="7">
        <v>0.26600000000000001</v>
      </c>
      <c r="N335" s="7">
        <v>0.19</v>
      </c>
      <c r="O335" s="7">
        <v>0.29599999999999999</v>
      </c>
      <c r="P335" s="7">
        <v>-2.1999999999999999E-2</v>
      </c>
      <c r="Q335" s="7">
        <v>6.2E-2</v>
      </c>
      <c r="R335" s="7">
        <v>7.0000000000000007E-2</v>
      </c>
      <c r="S335" s="7">
        <v>0.13500000000000001</v>
      </c>
      <c r="T335" s="7">
        <v>-0.14099999999999999</v>
      </c>
      <c r="U335" s="7">
        <v>-0.18</v>
      </c>
      <c r="V335" s="7">
        <v>7.0000000000000001E-3</v>
      </c>
    </row>
    <row r="336" spans="1:22" x14ac:dyDescent="0.3">
      <c r="A336" s="6" t="s">
        <v>499</v>
      </c>
      <c r="B336" s="7">
        <v>0.21299999999999999</v>
      </c>
      <c r="C336" s="7">
        <v>0.38300000000000001</v>
      </c>
      <c r="D336" s="7">
        <v>1.0529999999999999</v>
      </c>
      <c r="E336" s="7">
        <v>0.97299999999999998</v>
      </c>
      <c r="F336" s="7">
        <v>1.115</v>
      </c>
      <c r="G336" s="7">
        <v>8.2000000000000003E-2</v>
      </c>
      <c r="H336" s="7">
        <v>8.4000000000000005E-2</v>
      </c>
      <c r="I336" s="7">
        <v>1.0920000000000001</v>
      </c>
      <c r="J336" s="7">
        <v>0.96399999999999997</v>
      </c>
      <c r="K336" s="7">
        <v>1.0349999999999999</v>
      </c>
      <c r="L336" s="7"/>
      <c r="M336" s="7">
        <v>-0.42199999999999999</v>
      </c>
      <c r="N336" s="7">
        <v>-0.47299999999999998</v>
      </c>
      <c r="O336" s="7">
        <v>0.36899999999999999</v>
      </c>
      <c r="P336" s="7">
        <v>0.65700000000000003</v>
      </c>
      <c r="Q336" s="7">
        <v>0.53200000000000003</v>
      </c>
      <c r="R336" s="7">
        <v>0.193</v>
      </c>
      <c r="S336" s="7">
        <v>0.29799999999999999</v>
      </c>
      <c r="T336" s="7">
        <v>-6.2E-2</v>
      </c>
      <c r="U336" s="7">
        <v>0.67600000000000005</v>
      </c>
      <c r="V336" s="7">
        <v>6.9000000000000006E-2</v>
      </c>
    </row>
    <row r="337" spans="1:22" x14ac:dyDescent="0.3">
      <c r="A337" s="6" t="s">
        <v>500</v>
      </c>
      <c r="B337" s="7">
        <v>0.61299999999999999</v>
      </c>
      <c r="C337" s="7">
        <v>0.55000000000000004</v>
      </c>
      <c r="D337" s="7">
        <v>-0.251</v>
      </c>
      <c r="E337" s="7">
        <v>-0.09</v>
      </c>
      <c r="F337" s="7">
        <v>-0.14899999999999999</v>
      </c>
      <c r="G337" s="7">
        <v>-0.36499999999999999</v>
      </c>
      <c r="H337" s="7">
        <v>-0.33100000000000002</v>
      </c>
      <c r="I337" s="7">
        <v>-0.28100000000000003</v>
      </c>
      <c r="J337" s="7">
        <v>-0.13900000000000001</v>
      </c>
      <c r="K337" s="7">
        <v>-0.16300000000000001</v>
      </c>
      <c r="L337" s="7"/>
      <c r="M337" s="7">
        <v>0.61499999999999999</v>
      </c>
      <c r="N337" s="7">
        <v>0.47499999999999998</v>
      </c>
      <c r="O337" s="7">
        <v>0.36799999999999999</v>
      </c>
      <c r="P337" s="7">
        <v>0.82499999999999996</v>
      </c>
      <c r="Q337" s="7">
        <v>1.06</v>
      </c>
      <c r="R337" s="7">
        <v>0.29599999999999999</v>
      </c>
      <c r="S337" s="7">
        <v>0.32200000000000001</v>
      </c>
      <c r="T337" s="7">
        <v>0.66200000000000003</v>
      </c>
      <c r="U337" s="7">
        <v>0.11600000000000001</v>
      </c>
      <c r="V337" s="7">
        <v>0.68300000000000005</v>
      </c>
    </row>
    <row r="338" spans="1:22" x14ac:dyDescent="0.3">
      <c r="A338" s="6" t="s">
        <v>501</v>
      </c>
      <c r="B338" s="7">
        <v>0.48</v>
      </c>
      <c r="C338" s="7">
        <v>0.45700000000000002</v>
      </c>
      <c r="D338" s="7">
        <v>-0.125</v>
      </c>
      <c r="E338" s="7">
        <v>2.4E-2</v>
      </c>
      <c r="F338" s="7">
        <v>-8.1000000000000003E-2</v>
      </c>
      <c r="G338" s="7">
        <v>-0.26100000000000001</v>
      </c>
      <c r="H338" s="7">
        <v>-0.253</v>
      </c>
      <c r="I338" s="7">
        <v>0.216</v>
      </c>
      <c r="J338" s="7">
        <v>4.3999999999999997E-2</v>
      </c>
      <c r="K338" s="7">
        <v>0.03</v>
      </c>
      <c r="L338" s="7"/>
      <c r="M338" s="7">
        <v>0.35099999999999998</v>
      </c>
      <c r="N338" s="7">
        <v>0.502</v>
      </c>
      <c r="O338" s="7">
        <v>0.28499999999999998</v>
      </c>
      <c r="P338" s="7">
        <v>0.436</v>
      </c>
      <c r="Q338" s="7">
        <v>0.51600000000000001</v>
      </c>
      <c r="R338" s="7">
        <v>-0.14799999999999999</v>
      </c>
      <c r="S338" s="7">
        <v>-0.13600000000000001</v>
      </c>
      <c r="T338" s="7">
        <v>0.66600000000000004</v>
      </c>
      <c r="U338" s="7">
        <v>0.52600000000000002</v>
      </c>
      <c r="V338" s="7">
        <v>0.372</v>
      </c>
    </row>
    <row r="339" spans="1:22" x14ac:dyDescent="0.3">
      <c r="A339" s="6" t="s">
        <v>502</v>
      </c>
      <c r="B339" s="7">
        <v>0.54700000000000004</v>
      </c>
      <c r="C339" s="7">
        <v>0.56200000000000006</v>
      </c>
      <c r="D339" s="7">
        <v>0.214</v>
      </c>
      <c r="E339" s="7">
        <v>0.13700000000000001</v>
      </c>
      <c r="F339" s="7">
        <v>0.14699999999999999</v>
      </c>
      <c r="G339" s="7">
        <v>-4.5999999999999999E-2</v>
      </c>
      <c r="H339" s="7">
        <v>-4.8000000000000001E-2</v>
      </c>
      <c r="I339" s="7">
        <v>0.36299999999999999</v>
      </c>
      <c r="J339" s="7">
        <v>0.2</v>
      </c>
      <c r="K339" s="7">
        <v>0.27500000000000002</v>
      </c>
      <c r="L339" s="7"/>
      <c r="M339" s="7">
        <v>0.61099999999999999</v>
      </c>
      <c r="N339" s="7">
        <v>0.25600000000000001</v>
      </c>
      <c r="O339" s="7">
        <v>0.314</v>
      </c>
      <c r="P339" s="7">
        <v>0.20799999999999999</v>
      </c>
      <c r="Q339" s="7">
        <v>6.8000000000000005E-2</v>
      </c>
      <c r="R339" s="7">
        <v>-2.8000000000000001E-2</v>
      </c>
      <c r="S339" s="7">
        <v>-0.21</v>
      </c>
      <c r="T339" s="7">
        <v>0.29099999999999998</v>
      </c>
      <c r="U339" s="7">
        <v>0.499</v>
      </c>
      <c r="V339" s="7">
        <v>0.36699999999999999</v>
      </c>
    </row>
    <row r="340" spans="1:22" x14ac:dyDescent="0.3">
      <c r="A340" s="6" t="s">
        <v>503</v>
      </c>
      <c r="B340" s="7">
        <v>0.70499999999999996</v>
      </c>
      <c r="C340" s="7">
        <v>0.70699999999999996</v>
      </c>
      <c r="D340" s="7">
        <v>0.86899999999999999</v>
      </c>
      <c r="E340" s="7">
        <v>0.84699999999999998</v>
      </c>
      <c r="F340" s="7">
        <v>0.82399999999999995</v>
      </c>
      <c r="G340" s="7">
        <v>1.1439999999999999</v>
      </c>
      <c r="H340" s="7">
        <v>1.224</v>
      </c>
      <c r="I340" s="7">
        <v>-0.189</v>
      </c>
      <c r="J340" s="7">
        <v>9.9000000000000005E-2</v>
      </c>
      <c r="K340" s="7">
        <v>4.2999999999999997E-2</v>
      </c>
      <c r="L340" s="7"/>
      <c r="M340" s="7">
        <v>-0.20399999999999999</v>
      </c>
      <c r="N340" s="7">
        <v>1E-3</v>
      </c>
      <c r="O340" s="7">
        <v>1.569</v>
      </c>
      <c r="P340" s="7">
        <v>1.8779999999999999</v>
      </c>
      <c r="Q340" s="7">
        <v>1.772</v>
      </c>
      <c r="R340" s="7">
        <v>1.0589999999999999</v>
      </c>
      <c r="S340" s="7">
        <v>1.169</v>
      </c>
      <c r="T340" s="7">
        <v>0.38200000000000001</v>
      </c>
      <c r="U340" s="7">
        <v>0.65900000000000003</v>
      </c>
      <c r="V340" s="7">
        <v>0.754</v>
      </c>
    </row>
  </sheetData>
  <mergeCells count="2">
    <mergeCell ref="B2:K2"/>
    <mergeCell ref="M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6D5BC-C0A2-4ACC-86F2-7A694A7F197E}">
  <dimension ref="A1:AT277"/>
  <sheetViews>
    <sheetView workbookViewId="0">
      <selection activeCell="R10" sqref="R10"/>
    </sheetView>
  </sheetViews>
  <sheetFormatPr defaultRowHeight="14.4" x14ac:dyDescent="0.3"/>
  <cols>
    <col min="6" max="6" width="9.77734375" bestFit="1" customWidth="1"/>
    <col min="7" max="8" width="9.33203125" bestFit="1" customWidth="1"/>
    <col min="9" max="12" width="9.21875" bestFit="1" customWidth="1"/>
    <col min="27" max="36" width="16.6640625" customWidth="1"/>
  </cols>
  <sheetData>
    <row r="1" spans="1:46" x14ac:dyDescent="0.3">
      <c r="A1" s="8" t="s">
        <v>536</v>
      </c>
      <c r="B1" s="8" t="s">
        <v>537</v>
      </c>
      <c r="C1" s="8" t="s">
        <v>538</v>
      </c>
      <c r="D1" s="8" t="s">
        <v>538</v>
      </c>
      <c r="E1" s="8" t="s">
        <v>537</v>
      </c>
      <c r="F1" s="9" t="s">
        <v>539</v>
      </c>
      <c r="G1" s="9" t="s">
        <v>540</v>
      </c>
      <c r="H1" s="9" t="s">
        <v>541</v>
      </c>
      <c r="I1" s="9" t="s">
        <v>542</v>
      </c>
      <c r="J1" s="9" t="s">
        <v>543</v>
      </c>
      <c r="K1" s="9" t="s">
        <v>544</v>
      </c>
      <c r="L1" s="9" t="s">
        <v>545</v>
      </c>
      <c r="M1" s="9" t="s">
        <v>546</v>
      </c>
      <c r="N1" s="9" t="s">
        <v>547</v>
      </c>
      <c r="O1" s="9" t="s">
        <v>548</v>
      </c>
      <c r="P1" s="10" t="s">
        <v>549</v>
      </c>
      <c r="Q1" s="10" t="s">
        <v>550</v>
      </c>
      <c r="R1" s="10" t="s">
        <v>551</v>
      </c>
      <c r="S1" s="10" t="s">
        <v>552</v>
      </c>
      <c r="T1" s="10" t="s">
        <v>553</v>
      </c>
      <c r="U1" s="10" t="s">
        <v>554</v>
      </c>
      <c r="V1" s="10" t="s">
        <v>555</v>
      </c>
      <c r="W1" s="10" t="s">
        <v>556</v>
      </c>
      <c r="X1" s="10" t="s">
        <v>557</v>
      </c>
      <c r="Y1" s="10" t="s">
        <v>558</v>
      </c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</row>
    <row r="2" spans="1:46" x14ac:dyDescent="0.3">
      <c r="A2" s="8" t="s">
        <v>559</v>
      </c>
      <c r="B2" s="8" t="s">
        <v>10</v>
      </c>
      <c r="C2" s="8" t="s">
        <v>560</v>
      </c>
      <c r="D2" s="8">
        <v>4</v>
      </c>
      <c r="E2" s="8" t="s">
        <v>10</v>
      </c>
      <c r="F2" s="11">
        <v>-0.94421721849465834</v>
      </c>
      <c r="G2" s="11">
        <v>-0.87961889201995114</v>
      </c>
      <c r="H2" s="11">
        <v>0.29951750888039103</v>
      </c>
      <c r="I2" s="11">
        <v>-5.3826995810215356E-2</v>
      </c>
      <c r="J2" s="11">
        <v>-8.1778528838105824E-2</v>
      </c>
      <c r="K2" s="11">
        <v>-0.35324532405340797</v>
      </c>
      <c r="L2" s="11">
        <v>-0.40570623461031435</v>
      </c>
      <c r="M2" s="11">
        <v>0.6218907742412163</v>
      </c>
      <c r="N2" s="11">
        <v>0.18348200400271419</v>
      </c>
      <c r="O2" s="11">
        <v>7.0325380062928072E-2</v>
      </c>
      <c r="P2" s="11">
        <v>-0.5074983943486111</v>
      </c>
      <c r="Q2" s="11">
        <v>-0.62746460203294885</v>
      </c>
      <c r="R2" s="11">
        <v>-4.2890424296637024E-2</v>
      </c>
      <c r="S2" s="11">
        <v>-0.4770527117997469</v>
      </c>
      <c r="T2" s="11">
        <v>-0.47306962065057173</v>
      </c>
      <c r="U2" s="11">
        <v>-0.1722851535745307</v>
      </c>
      <c r="V2" s="11">
        <v>-0.46794619113013908</v>
      </c>
      <c r="W2" s="11">
        <v>0.49231338606956149</v>
      </c>
      <c r="X2" s="11">
        <v>0.42803693424186107</v>
      </c>
      <c r="Y2" s="11">
        <v>-0.28427227531926574</v>
      </c>
      <c r="Z2" s="11"/>
      <c r="AA2" s="11"/>
      <c r="AB2" s="8"/>
      <c r="AC2" s="8"/>
      <c r="AD2" s="8"/>
      <c r="AE2" s="8"/>
      <c r="AF2" s="8"/>
      <c r="AG2" s="8"/>
      <c r="AH2" s="8"/>
      <c r="AI2" s="8"/>
      <c r="AJ2" s="8"/>
    </row>
    <row r="3" spans="1:46" x14ac:dyDescent="0.3">
      <c r="A3" s="8" t="s">
        <v>565</v>
      </c>
      <c r="B3" s="8" t="s">
        <v>566</v>
      </c>
      <c r="C3" s="8" t="s">
        <v>567</v>
      </c>
      <c r="D3" s="8">
        <v>8</v>
      </c>
      <c r="E3" s="8" t="s">
        <v>566</v>
      </c>
      <c r="F3" s="11">
        <v>-1.7803694048552325</v>
      </c>
      <c r="G3" s="11">
        <v>-1.8943213264334675</v>
      </c>
      <c r="H3" s="11"/>
      <c r="I3" s="11"/>
      <c r="J3" s="11"/>
      <c r="K3" s="11"/>
      <c r="L3" s="11"/>
      <c r="M3" s="11">
        <v>0.42092615676517608</v>
      </c>
      <c r="N3" s="11">
        <v>0.470301513270382</v>
      </c>
      <c r="O3" s="11">
        <v>0.3354394787015777</v>
      </c>
      <c r="P3" s="11">
        <v>-2.4794840181788302</v>
      </c>
      <c r="Q3" s="11">
        <v>-2.1807182430229259</v>
      </c>
      <c r="R3" s="11"/>
      <c r="S3" s="11"/>
      <c r="T3" s="11"/>
      <c r="U3" s="11"/>
      <c r="V3" s="11"/>
      <c r="W3" s="11">
        <v>0.65136204048554602</v>
      </c>
      <c r="X3" s="11">
        <v>0.49544062872724193</v>
      </c>
      <c r="Y3" s="11">
        <v>0.67178137157504669</v>
      </c>
      <c r="Z3" s="11"/>
      <c r="AA3" s="12" t="s">
        <v>0</v>
      </c>
      <c r="AB3" s="13" t="s">
        <v>1</v>
      </c>
      <c r="AC3" s="13" t="s">
        <v>2</v>
      </c>
      <c r="AD3" s="12" t="s">
        <v>3</v>
      </c>
      <c r="AE3" s="12" t="s">
        <v>4</v>
      </c>
      <c r="AF3" s="12" t="s">
        <v>5</v>
      </c>
      <c r="AG3" s="12" t="s">
        <v>6</v>
      </c>
      <c r="AH3" s="12" t="s">
        <v>7</v>
      </c>
      <c r="AI3" s="12" t="s">
        <v>8</v>
      </c>
      <c r="AJ3" s="12" t="s">
        <v>9</v>
      </c>
      <c r="AK3" s="12" t="s">
        <v>0</v>
      </c>
      <c r="AL3" s="13" t="s">
        <v>1</v>
      </c>
      <c r="AM3" s="13" t="s">
        <v>2</v>
      </c>
      <c r="AN3" s="12" t="s">
        <v>3</v>
      </c>
      <c r="AO3" s="12" t="s">
        <v>4</v>
      </c>
      <c r="AP3" s="12" t="s">
        <v>5</v>
      </c>
      <c r="AQ3" s="12" t="s">
        <v>6</v>
      </c>
      <c r="AR3" s="12" t="s">
        <v>7</v>
      </c>
      <c r="AS3" s="12" t="s">
        <v>8</v>
      </c>
      <c r="AT3" s="12" t="s">
        <v>9</v>
      </c>
    </row>
    <row r="4" spans="1:46" x14ac:dyDescent="0.3">
      <c r="A4" s="8" t="s">
        <v>571</v>
      </c>
      <c r="B4" s="8" t="s">
        <v>572</v>
      </c>
      <c r="C4" s="8" t="s">
        <v>573</v>
      </c>
      <c r="D4" s="8">
        <v>13</v>
      </c>
      <c r="E4" s="8" t="s">
        <v>572</v>
      </c>
      <c r="F4" s="11">
        <v>-0.30482578154514356</v>
      </c>
      <c r="G4" s="11">
        <v>-0.72510894295024797</v>
      </c>
      <c r="H4" s="11">
        <v>-0.2753171209011735</v>
      </c>
      <c r="I4" s="11">
        <v>-0.56992400110997932</v>
      </c>
      <c r="J4" s="11">
        <v>-0.57499220171306131</v>
      </c>
      <c r="K4" s="11">
        <v>-4.9317157980712581E-2</v>
      </c>
      <c r="L4" s="11">
        <v>-7.3879355068138849E-2</v>
      </c>
      <c r="M4" s="11"/>
      <c r="N4" s="11"/>
      <c r="O4" s="11"/>
      <c r="P4" s="11">
        <v>-1.0839993163112589</v>
      </c>
      <c r="Q4" s="11">
        <v>-1.1303084822713361</v>
      </c>
      <c r="R4" s="11">
        <v>5.5168590944659202E-2</v>
      </c>
      <c r="S4" s="11">
        <v>-0.56099153030195847</v>
      </c>
      <c r="T4" s="11">
        <v>-0.69383922097176354</v>
      </c>
      <c r="U4" s="11">
        <v>0.20320764656230997</v>
      </c>
      <c r="V4" s="11">
        <v>9.7356386246332832E-2</v>
      </c>
      <c r="W4" s="11"/>
      <c r="X4" s="11"/>
      <c r="Y4" s="11"/>
      <c r="Z4" s="11" t="s">
        <v>534</v>
      </c>
      <c r="AA4" s="14">
        <f t="shared" ref="AA4:AT4" si="0">AVERAGE(F:F)</f>
        <v>-0.45235850200995692</v>
      </c>
      <c r="AB4" s="14">
        <f t="shared" si="0"/>
        <v>-0.3813051430153388</v>
      </c>
      <c r="AC4" s="14">
        <f t="shared" si="0"/>
        <v>-3.7858976366251698E-2</v>
      </c>
      <c r="AD4" s="14">
        <f t="shared" si="0"/>
        <v>-0.16885903995792736</v>
      </c>
      <c r="AE4" s="14">
        <f t="shared" si="0"/>
        <v>-0.19837718445903232</v>
      </c>
      <c r="AF4" s="14">
        <f t="shared" si="0"/>
        <v>0.25427608583308448</v>
      </c>
      <c r="AG4" s="14">
        <f t="shared" si="0"/>
        <v>0.23355763461484436</v>
      </c>
      <c r="AH4" s="14">
        <f t="shared" si="0"/>
        <v>0.40529134840691672</v>
      </c>
      <c r="AI4" s="14">
        <f t="shared" si="0"/>
        <v>0.28096335647456372</v>
      </c>
      <c r="AJ4" s="14">
        <f t="shared" si="0"/>
        <v>0.25448868711467248</v>
      </c>
      <c r="AK4" s="14">
        <f t="shared" si="0"/>
        <v>-0.69611739884236223</v>
      </c>
      <c r="AL4" s="14">
        <f t="shared" si="0"/>
        <v>-0.6151140601305487</v>
      </c>
      <c r="AM4" s="14">
        <f t="shared" si="0"/>
        <v>-0.19430700971783982</v>
      </c>
      <c r="AN4" s="14">
        <f t="shared" si="0"/>
        <v>-0.33519568581806031</v>
      </c>
      <c r="AO4" s="14">
        <f t="shared" si="0"/>
        <v>-0.35040592175571555</v>
      </c>
      <c r="AP4" s="14">
        <f t="shared" si="0"/>
        <v>0.23430568352135217</v>
      </c>
      <c r="AQ4" s="14">
        <f t="shared" si="0"/>
        <v>0.15430866524868886</v>
      </c>
      <c r="AR4" s="14">
        <f t="shared" si="0"/>
        <v>0.57553415868177593</v>
      </c>
      <c r="AS4" s="14">
        <f t="shared" si="0"/>
        <v>0.52837538745419421</v>
      </c>
      <c r="AT4" s="14">
        <f t="shared" si="0"/>
        <v>0.37943661091433495</v>
      </c>
    </row>
    <row r="5" spans="1:46" x14ac:dyDescent="0.3">
      <c r="A5" s="8" t="s">
        <v>577</v>
      </c>
      <c r="B5" s="8" t="s">
        <v>578</v>
      </c>
      <c r="C5" s="8" t="s">
        <v>573</v>
      </c>
      <c r="D5" s="8">
        <v>13</v>
      </c>
      <c r="E5" s="8" t="s">
        <v>578</v>
      </c>
      <c r="F5" s="11">
        <v>-0.7780443519043968</v>
      </c>
      <c r="G5" s="11">
        <v>-1.0146155601485922</v>
      </c>
      <c r="H5" s="11">
        <v>-0.10560607515780045</v>
      </c>
      <c r="I5" s="11">
        <v>-0.36602098414605799</v>
      </c>
      <c r="J5" s="11">
        <v>-0.2381912262196603</v>
      </c>
      <c r="K5" s="11">
        <v>-0.21054489766156656</v>
      </c>
      <c r="L5" s="11">
        <v>-0.1290355163838805</v>
      </c>
      <c r="M5" s="11"/>
      <c r="N5" s="11"/>
      <c r="O5" s="11"/>
      <c r="P5" s="11">
        <v>-1.9484843456609113</v>
      </c>
      <c r="Q5" s="11">
        <v>-1.9385043807691076</v>
      </c>
      <c r="R5" s="11">
        <v>0.32453662866210881</v>
      </c>
      <c r="S5" s="11">
        <v>-0.13258680728172262</v>
      </c>
      <c r="T5" s="11">
        <v>5.8893689052879138E-2</v>
      </c>
      <c r="U5" s="11">
        <v>0.33835361751990822</v>
      </c>
      <c r="V5" s="11">
        <v>0.12324376064469933</v>
      </c>
      <c r="W5" s="11"/>
      <c r="X5" s="11"/>
      <c r="Y5" s="11"/>
      <c r="Z5" s="11" t="s">
        <v>535</v>
      </c>
      <c r="AA5" s="15">
        <f t="shared" ref="AA5:AT5" si="1">COUNT(F:F)</f>
        <v>237</v>
      </c>
      <c r="AB5" s="15">
        <f t="shared" si="1"/>
        <v>230</v>
      </c>
      <c r="AC5" s="15">
        <f t="shared" si="1"/>
        <v>240</v>
      </c>
      <c r="AD5" s="15">
        <f t="shared" si="1"/>
        <v>217</v>
      </c>
      <c r="AE5" s="15">
        <f t="shared" si="1"/>
        <v>216</v>
      </c>
      <c r="AF5" s="15">
        <f t="shared" si="1"/>
        <v>259</v>
      </c>
      <c r="AG5" s="15">
        <f t="shared" si="1"/>
        <v>259</v>
      </c>
      <c r="AH5" s="15">
        <f t="shared" si="1"/>
        <v>237</v>
      </c>
      <c r="AI5" s="15">
        <f t="shared" si="1"/>
        <v>237</v>
      </c>
      <c r="AJ5" s="15">
        <f t="shared" si="1"/>
        <v>237</v>
      </c>
      <c r="AK5" s="15">
        <f t="shared" si="1"/>
        <v>228</v>
      </c>
      <c r="AL5" s="15">
        <f t="shared" si="1"/>
        <v>214</v>
      </c>
      <c r="AM5" s="15">
        <f t="shared" si="1"/>
        <v>232</v>
      </c>
      <c r="AN5" s="15">
        <f t="shared" si="1"/>
        <v>210</v>
      </c>
      <c r="AO5" s="15">
        <f t="shared" si="1"/>
        <v>213</v>
      </c>
      <c r="AP5" s="15">
        <f t="shared" si="1"/>
        <v>255</v>
      </c>
      <c r="AQ5" s="15">
        <f t="shared" si="1"/>
        <v>257</v>
      </c>
      <c r="AR5" s="15">
        <f t="shared" si="1"/>
        <v>233</v>
      </c>
      <c r="AS5" s="15">
        <f t="shared" si="1"/>
        <v>233</v>
      </c>
      <c r="AT5" s="15">
        <f t="shared" si="1"/>
        <v>234</v>
      </c>
    </row>
    <row r="6" spans="1:46" x14ac:dyDescent="0.3">
      <c r="A6" s="8" t="s">
        <v>583</v>
      </c>
      <c r="B6" s="8" t="s">
        <v>11</v>
      </c>
      <c r="C6" s="8" t="s">
        <v>584</v>
      </c>
      <c r="D6" s="8">
        <v>15</v>
      </c>
      <c r="E6" s="8" t="s">
        <v>11</v>
      </c>
      <c r="F6" s="11">
        <v>-0.75728579174453248</v>
      </c>
      <c r="G6" s="11">
        <v>-0.38617442276262398</v>
      </c>
      <c r="H6" s="11">
        <v>-0.32017529940208567</v>
      </c>
      <c r="I6" s="11">
        <v>-0.3050633501443818</v>
      </c>
      <c r="J6" s="11">
        <v>-0.3163013704985253</v>
      </c>
      <c r="K6" s="11">
        <v>0.50111808459502805</v>
      </c>
      <c r="L6" s="11">
        <v>0.41293466063111123</v>
      </c>
      <c r="M6" s="11">
        <v>0.34615353751321737</v>
      </c>
      <c r="N6" s="11">
        <v>0.88251846280524737</v>
      </c>
      <c r="O6" s="11">
        <v>0.8555115834533269</v>
      </c>
      <c r="P6" s="11">
        <v>-1.3956139025960219</v>
      </c>
      <c r="Q6" s="11">
        <v>-0.63001466020817942</v>
      </c>
      <c r="R6" s="11">
        <v>-0.58576056838766932</v>
      </c>
      <c r="S6" s="11">
        <v>-1.1132733322288912</v>
      </c>
      <c r="T6" s="11">
        <v>-0.67444704129560362</v>
      </c>
      <c r="U6" s="11">
        <v>0.81442457692185588</v>
      </c>
      <c r="V6" s="11">
        <v>0.70740007579346809</v>
      </c>
      <c r="W6" s="11">
        <v>0.42789849315598116</v>
      </c>
      <c r="X6" s="11">
        <v>0.27193162035094809</v>
      </c>
      <c r="Y6" s="11">
        <v>0.66769110622202454</v>
      </c>
      <c r="Z6" s="11"/>
      <c r="AA6" s="11"/>
      <c r="AB6" s="8"/>
      <c r="AC6" s="8"/>
      <c r="AD6" s="8"/>
      <c r="AE6" s="8"/>
      <c r="AF6" s="8"/>
      <c r="AG6" s="8"/>
      <c r="AH6" s="8"/>
      <c r="AI6" s="8"/>
      <c r="AJ6" s="8"/>
    </row>
    <row r="7" spans="1:46" x14ac:dyDescent="0.3">
      <c r="A7" s="8" t="s">
        <v>588</v>
      </c>
      <c r="B7" s="8" t="s">
        <v>12</v>
      </c>
      <c r="C7" s="8" t="s">
        <v>589</v>
      </c>
      <c r="D7" s="8">
        <v>7</v>
      </c>
      <c r="E7" s="8" t="s">
        <v>12</v>
      </c>
      <c r="F7" s="11">
        <v>-1.1153204111348369</v>
      </c>
      <c r="G7" s="11">
        <v>-1.2694294591843609</v>
      </c>
      <c r="H7" s="11">
        <v>-1.0159908831010867</v>
      </c>
      <c r="I7" s="11">
        <v>-1.4402412486105085</v>
      </c>
      <c r="J7" s="11">
        <v>-1.4095266906070631</v>
      </c>
      <c r="K7" s="11">
        <v>5.4944273200549135E-2</v>
      </c>
      <c r="L7" s="11">
        <v>-9.6041740010293905E-2</v>
      </c>
      <c r="M7" s="11">
        <v>4.402465861245957E-2</v>
      </c>
      <c r="N7" s="11">
        <v>-0.77943896385108979</v>
      </c>
      <c r="O7" s="11">
        <v>-0.55802355884266663</v>
      </c>
      <c r="P7" s="11">
        <v>-1.3262751619925455</v>
      </c>
      <c r="Q7" s="11">
        <v>-2.3949521409831824</v>
      </c>
      <c r="R7" s="11">
        <v>-0.95603114079049945</v>
      </c>
      <c r="S7" s="11">
        <v>-1.4553387109227129</v>
      </c>
      <c r="T7" s="11">
        <v>-1.3888535674744318</v>
      </c>
      <c r="U7" s="11">
        <v>-0.10670526732509908</v>
      </c>
      <c r="V7" s="11">
        <v>-0.29291165954559739</v>
      </c>
      <c r="W7" s="11">
        <v>8.2017534288507318E-2</v>
      </c>
      <c r="X7" s="11">
        <v>6.5348631001011542E-2</v>
      </c>
      <c r="Y7" s="11">
        <v>-0.39212074901706123</v>
      </c>
      <c r="Z7" s="11"/>
      <c r="AA7" s="11"/>
      <c r="AB7" s="8"/>
      <c r="AC7" s="8"/>
      <c r="AD7" s="8"/>
      <c r="AE7" s="8"/>
      <c r="AF7" s="8"/>
      <c r="AG7" s="8"/>
      <c r="AH7" s="8"/>
      <c r="AI7" s="8"/>
      <c r="AJ7" s="8"/>
    </row>
    <row r="8" spans="1:46" x14ac:dyDescent="0.3">
      <c r="A8" s="8" t="s">
        <v>593</v>
      </c>
      <c r="B8" s="8" t="s">
        <v>594</v>
      </c>
      <c r="C8" s="8" t="s">
        <v>595</v>
      </c>
      <c r="D8" s="8">
        <v>11</v>
      </c>
      <c r="E8" s="8" t="s">
        <v>594</v>
      </c>
      <c r="F8" s="11">
        <v>-1.1429481635958589</v>
      </c>
      <c r="G8" s="11">
        <v>-0.81445642854858336</v>
      </c>
      <c r="H8" s="11">
        <v>-0.44586266901594956</v>
      </c>
      <c r="I8" s="11"/>
      <c r="J8" s="11"/>
      <c r="K8" s="11">
        <v>0.5046885573940777</v>
      </c>
      <c r="L8" s="11">
        <v>0.4080374635455648</v>
      </c>
      <c r="M8" s="11">
        <v>0.3588504464742851</v>
      </c>
      <c r="N8" s="11">
        <v>-8.3027898667750559E-3</v>
      </c>
      <c r="O8" s="11">
        <v>-0.13194671759152693</v>
      </c>
      <c r="P8" s="11">
        <v>-1.4808155319239338</v>
      </c>
      <c r="Q8" s="11">
        <v>-1.3573494701262987</v>
      </c>
      <c r="R8" s="11">
        <v>-0.35833652285939405</v>
      </c>
      <c r="S8" s="11"/>
      <c r="T8" s="11"/>
      <c r="U8" s="11">
        <v>6.0635868249705335E-2</v>
      </c>
      <c r="V8" s="11">
        <v>-8.3860256082908133E-2</v>
      </c>
      <c r="W8" s="11">
        <v>0.7796071057603895</v>
      </c>
      <c r="X8" s="11">
        <v>0.9404816854563175</v>
      </c>
      <c r="Y8" s="11">
        <v>0.50004967671837053</v>
      </c>
      <c r="Z8" s="11"/>
      <c r="AA8" s="8"/>
      <c r="AB8" s="8"/>
      <c r="AC8" s="8"/>
      <c r="AD8" s="8"/>
      <c r="AE8" s="8"/>
      <c r="AF8" s="8"/>
      <c r="AG8" s="8"/>
      <c r="AH8" s="8"/>
      <c r="AI8" s="8"/>
      <c r="AJ8" s="8"/>
    </row>
    <row r="9" spans="1:46" x14ac:dyDescent="0.3">
      <c r="A9" s="8" t="s">
        <v>562</v>
      </c>
      <c r="B9" s="8" t="s">
        <v>563</v>
      </c>
      <c r="C9" s="8" t="s">
        <v>564</v>
      </c>
      <c r="D9" s="8">
        <v>2</v>
      </c>
      <c r="E9" s="8" t="s">
        <v>563</v>
      </c>
      <c r="F9" s="11"/>
      <c r="G9" s="11"/>
      <c r="H9" s="11"/>
      <c r="I9" s="11"/>
      <c r="J9" s="11"/>
      <c r="K9" s="11">
        <v>0.3958445561299197</v>
      </c>
      <c r="L9" s="11">
        <v>0.42195612265573146</v>
      </c>
      <c r="M9" s="11">
        <v>0.26226869257582519</v>
      </c>
      <c r="N9" s="11">
        <v>0.4377247647585682</v>
      </c>
      <c r="O9" s="11">
        <v>0.47212553303596039</v>
      </c>
      <c r="P9" s="11"/>
      <c r="Q9" s="11"/>
      <c r="R9" s="11"/>
      <c r="S9" s="11"/>
      <c r="T9" s="11"/>
      <c r="U9" s="11">
        <v>0.19714502319363295</v>
      </c>
      <c r="V9" s="11">
        <v>0.12340251220717878</v>
      </c>
      <c r="W9" s="11">
        <v>0.45456904584573199</v>
      </c>
      <c r="X9" s="11">
        <v>0.72992641354579546</v>
      </c>
      <c r="Y9" s="11">
        <v>0.89018123524164505</v>
      </c>
      <c r="Z9" s="11"/>
      <c r="AA9" s="8"/>
      <c r="AB9" s="8"/>
      <c r="AC9" s="8"/>
      <c r="AD9" s="8"/>
      <c r="AE9" s="8"/>
      <c r="AF9" s="8"/>
      <c r="AG9" s="8"/>
      <c r="AH9" s="8"/>
      <c r="AI9" s="8"/>
      <c r="AJ9" s="8"/>
    </row>
    <row r="10" spans="1:46" x14ac:dyDescent="0.3">
      <c r="A10" s="8" t="s">
        <v>601</v>
      </c>
      <c r="B10" s="8" t="s">
        <v>602</v>
      </c>
      <c r="C10" s="8" t="s">
        <v>573</v>
      </c>
      <c r="D10" s="8">
        <v>13</v>
      </c>
      <c r="E10" s="8" t="s">
        <v>602</v>
      </c>
      <c r="F10" s="11">
        <v>-0.33653464126477439</v>
      </c>
      <c r="G10" s="11">
        <v>-0.83614025534064862</v>
      </c>
      <c r="H10" s="11">
        <v>-0.13636168556274023</v>
      </c>
      <c r="I10" s="11">
        <v>-0.12288773034090698</v>
      </c>
      <c r="J10" s="11">
        <v>-9.4343849288542073E-2</v>
      </c>
      <c r="K10" s="11">
        <v>-0.21364441485550953</v>
      </c>
      <c r="L10" s="11">
        <v>-0.34640635408480819</v>
      </c>
      <c r="M10" s="11"/>
      <c r="N10" s="11"/>
      <c r="O10" s="11"/>
      <c r="P10" s="11">
        <v>0.50444375312413958</v>
      </c>
      <c r="Q10" s="11">
        <v>0.27747320099151618</v>
      </c>
      <c r="R10" s="11">
        <v>9.7326399904287569E-2</v>
      </c>
      <c r="S10" s="11">
        <v>5.7604707078686646E-2</v>
      </c>
      <c r="T10" s="11">
        <v>2.1560904358279925E-2</v>
      </c>
      <c r="U10" s="11">
        <v>-0.16600670705472073</v>
      </c>
      <c r="V10" s="11">
        <v>-0.14731286943271671</v>
      </c>
      <c r="W10" s="11"/>
      <c r="X10" s="11"/>
      <c r="Y10" s="11"/>
      <c r="Z10" s="11"/>
      <c r="AA10" s="8"/>
      <c r="AB10" s="8"/>
      <c r="AC10" s="8"/>
      <c r="AD10" s="8"/>
      <c r="AE10" s="8"/>
      <c r="AF10" s="8"/>
      <c r="AG10" s="8"/>
      <c r="AH10" s="8"/>
      <c r="AI10" s="8"/>
      <c r="AJ10" s="8"/>
    </row>
    <row r="11" spans="1:46" x14ac:dyDescent="0.3">
      <c r="A11" s="8" t="s">
        <v>606</v>
      </c>
      <c r="B11" s="8" t="s">
        <v>13</v>
      </c>
      <c r="C11" s="8" t="s">
        <v>561</v>
      </c>
      <c r="D11" s="8">
        <v>12</v>
      </c>
      <c r="E11" s="8" t="s">
        <v>13</v>
      </c>
      <c r="F11" s="11">
        <v>0.33148359918392578</v>
      </c>
      <c r="G11" s="11">
        <v>0.53123081031010466</v>
      </c>
      <c r="H11" s="11">
        <v>-0.24131442708112735</v>
      </c>
      <c r="I11" s="11">
        <v>-0.19467379818481337</v>
      </c>
      <c r="J11" s="11">
        <v>-0.2857653663594511</v>
      </c>
      <c r="K11" s="11">
        <v>8.4260030340427589E-2</v>
      </c>
      <c r="L11" s="11">
        <v>0.38734045313245341</v>
      </c>
      <c r="M11" s="11">
        <v>-0.49820059028466895</v>
      </c>
      <c r="N11" s="11">
        <v>-0.14348175080856196</v>
      </c>
      <c r="O11" s="11">
        <v>-0.29770401530228541</v>
      </c>
      <c r="P11" s="11">
        <v>0.14719900239516318</v>
      </c>
      <c r="Q11" s="11">
        <v>0.19899914298257704</v>
      </c>
      <c r="R11" s="11">
        <v>0.19978645194642816</v>
      </c>
      <c r="S11" s="11">
        <v>0.26168389141480725</v>
      </c>
      <c r="T11" s="11">
        <v>0.33988432049688294</v>
      </c>
      <c r="U11" s="11">
        <v>0.40819497877131672</v>
      </c>
      <c r="V11" s="11">
        <v>0.23074938611450432</v>
      </c>
      <c r="W11" s="11">
        <v>0.12981493523881704</v>
      </c>
      <c r="X11" s="11">
        <v>-0.32836844455037661</v>
      </c>
      <c r="Y11" s="11">
        <v>0.42360765417981849</v>
      </c>
      <c r="Z11" s="11"/>
      <c r="AA11" s="8"/>
      <c r="AB11" s="8"/>
      <c r="AC11" s="8"/>
      <c r="AD11" s="8"/>
      <c r="AE11" s="8"/>
      <c r="AF11" s="8"/>
      <c r="AG11" s="8"/>
      <c r="AH11" s="8"/>
      <c r="AI11" s="8"/>
      <c r="AJ11" s="8"/>
    </row>
    <row r="12" spans="1:46" x14ac:dyDescent="0.3">
      <c r="A12" s="8" t="s">
        <v>610</v>
      </c>
      <c r="B12" s="8" t="s">
        <v>14</v>
      </c>
      <c r="C12" s="8" t="s">
        <v>560</v>
      </c>
      <c r="D12" s="8">
        <v>4</v>
      </c>
      <c r="E12" s="8" t="s">
        <v>14</v>
      </c>
      <c r="F12" s="11">
        <v>-0.97518718486435729</v>
      </c>
      <c r="G12" s="11">
        <v>-0.73799845470672631</v>
      </c>
      <c r="H12" s="11">
        <v>1.4220863010687324</v>
      </c>
      <c r="I12" s="11">
        <v>1.865068310408269</v>
      </c>
      <c r="J12" s="11">
        <v>1.8591299509134296</v>
      </c>
      <c r="K12" s="11">
        <v>-0.76255562413493849</v>
      </c>
      <c r="L12" s="11">
        <v>-0.63440242503489896</v>
      </c>
      <c r="M12" s="11">
        <v>0.38705514432067067</v>
      </c>
      <c r="N12" s="11">
        <v>0.5817811163656833</v>
      </c>
      <c r="O12" s="11">
        <v>0.51278192975134529</v>
      </c>
      <c r="P12" s="11">
        <v>0.54154499518163335</v>
      </c>
      <c r="Q12" s="11">
        <v>0.90215002415010515</v>
      </c>
      <c r="R12" s="11">
        <v>2.7365233210027782</v>
      </c>
      <c r="S12" s="11">
        <v>2.8693301587385478</v>
      </c>
      <c r="T12" s="11">
        <v>2.7737061409870218</v>
      </c>
      <c r="U12" s="11">
        <v>-0.43663919822597552</v>
      </c>
      <c r="V12" s="11">
        <v>-0.38195810509604289</v>
      </c>
      <c r="W12" s="11">
        <v>0.80569396100130797</v>
      </c>
      <c r="X12" s="11">
        <v>0.79349108483975694</v>
      </c>
      <c r="Y12" s="11">
        <v>0.22815321420217041</v>
      </c>
      <c r="Z12" s="11"/>
      <c r="AA12" s="8"/>
      <c r="AB12" s="8"/>
      <c r="AC12" s="8"/>
      <c r="AD12" s="8"/>
      <c r="AE12" s="8"/>
      <c r="AF12" s="8"/>
      <c r="AG12" s="8"/>
      <c r="AH12" s="8"/>
      <c r="AI12" s="8"/>
      <c r="AJ12" s="8"/>
    </row>
    <row r="13" spans="1:46" x14ac:dyDescent="0.3">
      <c r="A13" s="8" t="s">
        <v>614</v>
      </c>
      <c r="B13" s="8" t="s">
        <v>615</v>
      </c>
      <c r="C13" s="8" t="s">
        <v>567</v>
      </c>
      <c r="D13" s="8">
        <v>8</v>
      </c>
      <c r="E13" s="8" t="s">
        <v>615</v>
      </c>
      <c r="F13" s="11">
        <v>-0.68918809659888225</v>
      </c>
      <c r="G13" s="11">
        <v>-0.44875605225545878</v>
      </c>
      <c r="H13" s="11"/>
      <c r="I13" s="11"/>
      <c r="J13" s="11"/>
      <c r="K13" s="11"/>
      <c r="L13" s="11"/>
      <c r="M13" s="11">
        <v>0.32542695820593526</v>
      </c>
      <c r="N13" s="11">
        <v>0.71906404351044129</v>
      </c>
      <c r="O13" s="11">
        <v>0.68723366332345415</v>
      </c>
      <c r="P13" s="11">
        <v>0.13899560869650424</v>
      </c>
      <c r="Q13" s="11">
        <v>0.41984111274836944</v>
      </c>
      <c r="R13" s="11"/>
      <c r="S13" s="11"/>
      <c r="T13" s="11"/>
      <c r="U13" s="11"/>
      <c r="V13" s="11"/>
      <c r="W13" s="11">
        <v>0.65399117592347855</v>
      </c>
      <c r="X13" s="11">
        <v>0.80754672077157696</v>
      </c>
      <c r="Y13" s="11">
        <v>0.50160547064839101</v>
      </c>
      <c r="Z13" s="11"/>
      <c r="AA13" s="8"/>
      <c r="AB13" s="8"/>
      <c r="AC13" s="8"/>
      <c r="AD13" s="8"/>
      <c r="AE13" s="8"/>
      <c r="AF13" s="8"/>
      <c r="AG13" s="8"/>
      <c r="AH13" s="8"/>
      <c r="AI13" s="8"/>
      <c r="AJ13" s="8"/>
    </row>
    <row r="14" spans="1:46" x14ac:dyDescent="0.3">
      <c r="A14" s="8" t="s">
        <v>619</v>
      </c>
      <c r="B14" s="8" t="s">
        <v>15</v>
      </c>
      <c r="C14" s="8" t="s">
        <v>589</v>
      </c>
      <c r="D14" s="8">
        <v>7</v>
      </c>
      <c r="E14" s="8" t="s">
        <v>15</v>
      </c>
      <c r="F14" s="11">
        <v>0.21415795736989293</v>
      </c>
      <c r="G14" s="11">
        <v>-7.1801277838720909E-2</v>
      </c>
      <c r="H14" s="11">
        <v>0.13276870410102662</v>
      </c>
      <c r="I14" s="11">
        <v>5.5562247247053108E-3</v>
      </c>
      <c r="J14" s="11">
        <v>0.20441890961215184</v>
      </c>
      <c r="K14" s="11">
        <v>-0.12941107295463278</v>
      </c>
      <c r="L14" s="11">
        <v>-7.6607139878935124E-2</v>
      </c>
      <c r="M14" s="11">
        <v>0.82102554813109607</v>
      </c>
      <c r="N14" s="11">
        <v>0.21092730464352374</v>
      </c>
      <c r="O14" s="11">
        <v>0.27786750808145061</v>
      </c>
      <c r="P14" s="11">
        <v>0.17652823390363165</v>
      </c>
      <c r="Q14" s="11">
        <v>-1.025465334544087E-3</v>
      </c>
      <c r="R14" s="11">
        <v>-0.72131844782051924</v>
      </c>
      <c r="S14" s="11">
        <v>-0.62961640173452649</v>
      </c>
      <c r="T14" s="11">
        <v>-0.69839188949019659</v>
      </c>
      <c r="U14" s="11">
        <v>-0.44438754170445322</v>
      </c>
      <c r="V14" s="11">
        <v>-0.58260821750092062</v>
      </c>
      <c r="W14" s="11">
        <v>0.4797113888879963</v>
      </c>
      <c r="X14" s="11">
        <v>0.63640820472839643</v>
      </c>
      <c r="Y14" s="11">
        <v>-0.30217609392316058</v>
      </c>
      <c r="Z14" s="11"/>
      <c r="AA14" s="8"/>
      <c r="AB14" s="8"/>
      <c r="AC14" s="8"/>
      <c r="AD14" s="8"/>
      <c r="AE14" s="8"/>
      <c r="AF14" s="8"/>
      <c r="AG14" s="8"/>
      <c r="AH14" s="8"/>
      <c r="AI14" s="8"/>
      <c r="AJ14" s="8"/>
    </row>
    <row r="15" spans="1:46" x14ac:dyDescent="0.3">
      <c r="A15" s="8" t="s">
        <v>623</v>
      </c>
      <c r="B15" s="8" t="s">
        <v>16</v>
      </c>
      <c r="C15" s="8" t="s">
        <v>584</v>
      </c>
      <c r="D15" s="8">
        <v>15</v>
      </c>
      <c r="E15" s="8" t="s">
        <v>16</v>
      </c>
      <c r="F15" s="11">
        <v>-0.18220649487926335</v>
      </c>
      <c r="G15" s="11">
        <v>-0.31298303909591818</v>
      </c>
      <c r="H15" s="11">
        <v>0.20443624054511561</v>
      </c>
      <c r="I15" s="11">
        <v>-4.6947698812717896E-2</v>
      </c>
      <c r="J15" s="11">
        <v>-0.14166693068956218</v>
      </c>
      <c r="K15" s="11">
        <v>4.4049942395860485E-2</v>
      </c>
      <c r="L15" s="11">
        <v>0.11665171939187689</v>
      </c>
      <c r="M15" s="11">
        <v>3.3102558273478841E-2</v>
      </c>
      <c r="N15" s="11">
        <v>0.2329615686373144</v>
      </c>
      <c r="O15" s="11">
        <v>0.1969244227417806</v>
      </c>
      <c r="P15" s="11">
        <v>-0.29339575855029626</v>
      </c>
      <c r="Q15" s="11">
        <v>-0.63038208542198293</v>
      </c>
      <c r="R15" s="11">
        <v>0.3102341329660997</v>
      </c>
      <c r="S15" s="11">
        <v>0.1439179123672138</v>
      </c>
      <c r="T15" s="11">
        <v>0.18921807999566195</v>
      </c>
      <c r="U15" s="11">
        <v>0.16038815358587957</v>
      </c>
      <c r="V15" s="11">
        <v>0.18269324476243171</v>
      </c>
      <c r="W15" s="11">
        <v>0.2919159271443032</v>
      </c>
      <c r="X15" s="11">
        <v>0.28369714071193081</v>
      </c>
      <c r="Y15" s="11">
        <v>0.59698659092472361</v>
      </c>
      <c r="Z15" s="11"/>
      <c r="AA15" s="11"/>
      <c r="AB15" s="8"/>
      <c r="AC15" s="8"/>
      <c r="AD15" s="8"/>
      <c r="AE15" s="8"/>
      <c r="AF15" s="8"/>
      <c r="AG15" s="8"/>
      <c r="AH15" s="8"/>
      <c r="AI15" s="8"/>
      <c r="AJ15" s="8"/>
    </row>
    <row r="16" spans="1:46" x14ac:dyDescent="0.3">
      <c r="A16" s="8" t="s">
        <v>628</v>
      </c>
      <c r="B16" s="8" t="s">
        <v>17</v>
      </c>
      <c r="C16" s="8" t="s">
        <v>625</v>
      </c>
      <c r="D16" s="8">
        <v>16</v>
      </c>
      <c r="E16" s="8" t="s">
        <v>17</v>
      </c>
      <c r="F16" s="11">
        <v>-0.63199052479433293</v>
      </c>
      <c r="G16" s="11">
        <v>-0.21946889489568025</v>
      </c>
      <c r="H16" s="11">
        <v>-7.7780743859930824E-3</v>
      </c>
      <c r="I16" s="11">
        <v>-0.234753202024996</v>
      </c>
      <c r="J16" s="11">
        <v>-0.28404068588580972</v>
      </c>
      <c r="K16" s="11">
        <v>-8.1673657036572408E-2</v>
      </c>
      <c r="L16" s="11">
        <v>4.7493947964246067E-2</v>
      </c>
      <c r="M16" s="11">
        <v>0.31753542727257461</v>
      </c>
      <c r="N16" s="11">
        <v>-0.16358587910133143</v>
      </c>
      <c r="O16" s="11">
        <v>-9.2332797809721347E-3</v>
      </c>
      <c r="P16" s="11">
        <v>-0.66896181704116597</v>
      </c>
      <c r="Q16" s="11">
        <v>-1.1229289519104342</v>
      </c>
      <c r="R16" s="11">
        <v>-0.70222576683118365</v>
      </c>
      <c r="S16" s="11">
        <v>-0.62239207496980231</v>
      </c>
      <c r="T16" s="11">
        <v>-0.15373576334372277</v>
      </c>
      <c r="U16" s="11">
        <v>-0.11698664804843513</v>
      </c>
      <c r="V16" s="11">
        <v>-0.56413618399403009</v>
      </c>
      <c r="W16" s="11">
        <v>0.5883314135505997</v>
      </c>
      <c r="X16" s="11">
        <v>0.6557983179511061</v>
      </c>
      <c r="Y16" s="11">
        <v>5.2181667618088366E-2</v>
      </c>
      <c r="Z16" s="11"/>
      <c r="AA16" s="11"/>
      <c r="AB16" s="8"/>
      <c r="AC16" s="8"/>
      <c r="AD16" s="8"/>
      <c r="AE16" s="8"/>
      <c r="AF16" s="8"/>
      <c r="AG16" s="8"/>
      <c r="AH16" s="8"/>
      <c r="AI16" s="8"/>
      <c r="AJ16" s="8"/>
    </row>
    <row r="17" spans="1:36" x14ac:dyDescent="0.3">
      <c r="A17" s="8" t="s">
        <v>632</v>
      </c>
      <c r="B17" s="8" t="s">
        <v>18</v>
      </c>
      <c r="C17" s="8" t="s">
        <v>561</v>
      </c>
      <c r="D17" s="8">
        <v>12</v>
      </c>
      <c r="E17" s="8" t="s">
        <v>18</v>
      </c>
      <c r="F17" s="11">
        <v>-0.5687080833989806</v>
      </c>
      <c r="G17" s="11">
        <v>0.38736578630465002</v>
      </c>
      <c r="H17" s="11">
        <v>-0.91508943767638973</v>
      </c>
      <c r="I17" s="11">
        <v>-1.0124337897274547</v>
      </c>
      <c r="J17" s="11">
        <v>-0.84460604225939706</v>
      </c>
      <c r="K17" s="11">
        <v>-3.7155353959565257E-3</v>
      </c>
      <c r="L17" s="11">
        <v>-0.11768304762411305</v>
      </c>
      <c r="M17" s="11">
        <v>-0.40865069380112962</v>
      </c>
      <c r="N17" s="11">
        <v>-0.60567198156798363</v>
      </c>
      <c r="O17" s="11">
        <v>-0.60277291114302844</v>
      </c>
      <c r="P17" s="11">
        <v>-0.63921447364476425</v>
      </c>
      <c r="Q17" s="11">
        <v>-0.23912196941723479</v>
      </c>
      <c r="R17" s="11">
        <v>-0.41062220879447436</v>
      </c>
      <c r="S17" s="11">
        <v>-0.38161047597452702</v>
      </c>
      <c r="T17" s="11">
        <v>-0.6643969682171097</v>
      </c>
      <c r="U17" s="11">
        <v>0.27789862924472292</v>
      </c>
      <c r="V17" s="11">
        <v>5.7116276692709543E-2</v>
      </c>
      <c r="W17" s="11">
        <v>0.26808091363653475</v>
      </c>
      <c r="X17" s="11">
        <v>0.2117419252049991</v>
      </c>
      <c r="Y17" s="11">
        <v>-3.1078905815521338E-2</v>
      </c>
      <c r="Z17" s="11"/>
      <c r="AA17" s="11"/>
      <c r="AB17" s="8"/>
      <c r="AC17" s="8"/>
      <c r="AD17" s="8"/>
      <c r="AE17" s="8"/>
      <c r="AF17" s="8"/>
      <c r="AG17" s="8"/>
      <c r="AH17" s="8"/>
      <c r="AI17" s="8"/>
      <c r="AJ17" s="8"/>
    </row>
    <row r="18" spans="1:36" x14ac:dyDescent="0.3">
      <c r="A18" s="8" t="s">
        <v>636</v>
      </c>
      <c r="B18" s="8" t="s">
        <v>19</v>
      </c>
      <c r="C18" s="8" t="s">
        <v>584</v>
      </c>
      <c r="D18" s="8">
        <v>15</v>
      </c>
      <c r="E18" s="8" t="s">
        <v>19</v>
      </c>
      <c r="F18" s="11">
        <v>-0.82686026785489863</v>
      </c>
      <c r="G18" s="11">
        <v>-0.82639227879272814</v>
      </c>
      <c r="H18" s="11">
        <v>0.66826632208142023</v>
      </c>
      <c r="I18" s="11">
        <v>0.37376402667597275</v>
      </c>
      <c r="J18" s="11">
        <v>0.26494757241109057</v>
      </c>
      <c r="K18" s="11">
        <v>0.37015270446738557</v>
      </c>
      <c r="L18" s="11">
        <v>0.23848704543122295</v>
      </c>
      <c r="M18" s="11">
        <v>1.3780156935115786</v>
      </c>
      <c r="N18" s="11">
        <v>1.2452989583103913</v>
      </c>
      <c r="O18" s="11">
        <v>1.3534529960485489</v>
      </c>
      <c r="P18" s="11">
        <v>-0.84453338162585823</v>
      </c>
      <c r="Q18" s="11">
        <v>-0.70146518347874243</v>
      </c>
      <c r="R18" s="11">
        <v>-0.24856545068668279</v>
      </c>
      <c r="S18" s="11">
        <v>-1.1466748379507206</v>
      </c>
      <c r="T18" s="11">
        <v>-0.89934378655396685</v>
      </c>
      <c r="U18" s="11">
        <v>5.4999227313238572E-2</v>
      </c>
      <c r="V18" s="11">
        <v>-0.13470608431882589</v>
      </c>
      <c r="W18" s="11">
        <v>0.66233771101473227</v>
      </c>
      <c r="X18" s="11">
        <v>0.96130786614849817</v>
      </c>
      <c r="Y18" s="11">
        <v>0.5594549383685371</v>
      </c>
      <c r="Z18" s="11"/>
      <c r="AA18" s="11"/>
      <c r="AB18" s="8"/>
      <c r="AC18" s="8"/>
      <c r="AD18" s="8"/>
      <c r="AE18" s="8"/>
      <c r="AF18" s="8"/>
      <c r="AG18" s="8"/>
      <c r="AH18" s="8"/>
      <c r="AI18" s="8"/>
      <c r="AJ18" s="8"/>
    </row>
    <row r="19" spans="1:36" x14ac:dyDescent="0.3">
      <c r="A19" s="8" t="s">
        <v>639</v>
      </c>
      <c r="B19" s="8" t="s">
        <v>640</v>
      </c>
      <c r="C19" s="8" t="s">
        <v>561</v>
      </c>
      <c r="D19" s="8">
        <v>12</v>
      </c>
      <c r="E19" s="8" t="s">
        <v>640</v>
      </c>
      <c r="F19" s="11">
        <v>-0.67757155910388678</v>
      </c>
      <c r="G19" s="11"/>
      <c r="H19" s="11">
        <v>3.8008463590667538E-3</v>
      </c>
      <c r="I19" s="11">
        <v>-3.2303319098423794E-2</v>
      </c>
      <c r="J19" s="11">
        <v>-0.44487534630206843</v>
      </c>
      <c r="K19" s="11">
        <v>-0.25758138782439494</v>
      </c>
      <c r="L19" s="11">
        <v>-0.32587406434889316</v>
      </c>
      <c r="M19" s="11">
        <v>2.1721883475267045</v>
      </c>
      <c r="N19" s="11">
        <v>1.1199350446085881</v>
      </c>
      <c r="O19" s="11">
        <v>0.97857344218829323</v>
      </c>
      <c r="P19" s="11">
        <v>-1.6100681279890545</v>
      </c>
      <c r="Q19" s="11"/>
      <c r="R19" s="11">
        <v>-0.67092164690656964</v>
      </c>
      <c r="S19" s="11">
        <v>-1.2140183059633873</v>
      </c>
      <c r="T19" s="11">
        <v>-8.7947699274549304E-2</v>
      </c>
      <c r="U19" s="11">
        <v>0.18385865665505299</v>
      </c>
      <c r="V19" s="11">
        <v>-0.43804470542322871</v>
      </c>
      <c r="W19" s="11">
        <v>2.2109004509236199</v>
      </c>
      <c r="X19" s="11">
        <v>2.3506948457103576</v>
      </c>
      <c r="Y19" s="11">
        <v>0.32931090334344487</v>
      </c>
      <c r="Z19" s="11"/>
      <c r="AA19" s="11"/>
      <c r="AB19" s="8"/>
      <c r="AC19" s="8"/>
      <c r="AD19" s="8"/>
      <c r="AE19" s="8"/>
      <c r="AF19" s="8"/>
      <c r="AG19" s="8"/>
      <c r="AH19" s="8"/>
      <c r="AI19" s="8"/>
      <c r="AJ19" s="8"/>
    </row>
    <row r="20" spans="1:36" x14ac:dyDescent="0.3">
      <c r="A20" s="8" t="s">
        <v>644</v>
      </c>
      <c r="B20" s="8" t="s">
        <v>20</v>
      </c>
      <c r="C20" s="8" t="s">
        <v>584</v>
      </c>
      <c r="D20" s="8">
        <v>15</v>
      </c>
      <c r="E20" s="8" t="s">
        <v>20</v>
      </c>
      <c r="F20" s="11">
        <v>-1.3809287606206133</v>
      </c>
      <c r="G20" s="11">
        <v>-0.86261246670373948</v>
      </c>
      <c r="H20" s="11">
        <v>-0.7868429490098322</v>
      </c>
      <c r="I20" s="11">
        <v>-1.2277425215934701</v>
      </c>
      <c r="J20" s="11">
        <v>-1.2868610148147033</v>
      </c>
      <c r="K20" s="11">
        <v>-0.29435213908710611</v>
      </c>
      <c r="L20" s="11">
        <v>5.1302196346649211E-2</v>
      </c>
      <c r="M20" s="11">
        <v>-1.3034427667799577</v>
      </c>
      <c r="N20" s="11">
        <v>-1.0493121630931079</v>
      </c>
      <c r="O20" s="11">
        <v>-1.3026175326849856</v>
      </c>
      <c r="P20" s="11">
        <v>-0.28814003309834624</v>
      </c>
      <c r="Q20" s="11">
        <v>-0.87139018491565312</v>
      </c>
      <c r="R20" s="11">
        <v>-1.3157083075550071</v>
      </c>
      <c r="S20" s="11">
        <v>-0.98433584869732871</v>
      </c>
      <c r="T20" s="11">
        <v>-1.4718484206679592</v>
      </c>
      <c r="U20" s="11">
        <v>6.4592805107290013E-2</v>
      </c>
      <c r="V20" s="11">
        <v>-0.15391446412547555</v>
      </c>
      <c r="W20" s="11">
        <v>6.9297307411438896E-3</v>
      </c>
      <c r="X20" s="11">
        <v>-0.32847480896962544</v>
      </c>
      <c r="Y20" s="11">
        <v>-0.18766562975781345</v>
      </c>
      <c r="Z20" s="11"/>
      <c r="AA20" s="11"/>
      <c r="AB20" s="8"/>
      <c r="AC20" s="8"/>
      <c r="AD20" s="8"/>
      <c r="AE20" s="8"/>
      <c r="AF20" s="8"/>
      <c r="AG20" s="8"/>
      <c r="AH20" s="8"/>
      <c r="AI20" s="8"/>
      <c r="AJ20" s="8"/>
    </row>
    <row r="21" spans="1:36" x14ac:dyDescent="0.3">
      <c r="A21" s="8" t="s">
        <v>648</v>
      </c>
      <c r="B21" s="8" t="s">
        <v>649</v>
      </c>
      <c r="C21" s="8" t="s">
        <v>567</v>
      </c>
      <c r="D21" s="8">
        <v>8</v>
      </c>
      <c r="E21" s="8" t="s">
        <v>649</v>
      </c>
      <c r="F21" s="11">
        <v>-0.83646103813509021</v>
      </c>
      <c r="G21" s="11">
        <v>-0.88860767523563444</v>
      </c>
      <c r="H21" s="11"/>
      <c r="I21" s="11"/>
      <c r="J21" s="11"/>
      <c r="K21" s="11"/>
      <c r="L21" s="11"/>
      <c r="M21" s="11">
        <v>0.54877695912668345</v>
      </c>
      <c r="N21" s="11">
        <v>0.58884851983428954</v>
      </c>
      <c r="O21" s="11">
        <v>0.66992044163904141</v>
      </c>
      <c r="P21" s="11">
        <v>-0.23155650473402631</v>
      </c>
      <c r="Q21" s="11">
        <v>-0.28642768419687231</v>
      </c>
      <c r="R21" s="11"/>
      <c r="S21" s="11"/>
      <c r="T21" s="11"/>
      <c r="U21" s="11"/>
      <c r="V21" s="11"/>
      <c r="W21" s="11">
        <v>0.38936891585885747</v>
      </c>
      <c r="X21" s="11">
        <v>0.15670248174048138</v>
      </c>
      <c r="Y21" s="11">
        <v>0.21994837901059849</v>
      </c>
      <c r="Z21" s="11"/>
      <c r="AA21" s="11"/>
      <c r="AB21" s="8"/>
      <c r="AC21" s="8"/>
      <c r="AD21" s="8"/>
      <c r="AE21" s="8"/>
      <c r="AF21" s="8"/>
      <c r="AG21" s="8"/>
      <c r="AH21" s="8"/>
      <c r="AI21" s="8"/>
      <c r="AJ21" s="8"/>
    </row>
    <row r="22" spans="1:36" x14ac:dyDescent="0.3">
      <c r="A22" s="8" t="s">
        <v>569</v>
      </c>
      <c r="B22" s="8" t="s">
        <v>570</v>
      </c>
      <c r="C22" s="8" t="s">
        <v>564</v>
      </c>
      <c r="D22" s="8">
        <v>2</v>
      </c>
      <c r="E22" s="8" t="s">
        <v>570</v>
      </c>
      <c r="F22" s="11"/>
      <c r="G22" s="11"/>
      <c r="H22" s="11"/>
      <c r="I22" s="11"/>
      <c r="J22" s="11"/>
      <c r="K22" s="11">
        <v>0.39707884349239403</v>
      </c>
      <c r="L22" s="11">
        <v>0.32478689182119985</v>
      </c>
      <c r="M22" s="11">
        <v>0.79509455237696292</v>
      </c>
      <c r="N22" s="11">
        <v>0.58619447533095248</v>
      </c>
      <c r="O22" s="11">
        <v>0.5004909419884449</v>
      </c>
      <c r="P22" s="11"/>
      <c r="Q22" s="11"/>
      <c r="R22" s="11"/>
      <c r="S22" s="11"/>
      <c r="T22" s="11"/>
      <c r="U22" s="11">
        <v>0.15696342958770876</v>
      </c>
      <c r="V22" s="11">
        <v>4.1905878322923876E-2</v>
      </c>
      <c r="W22" s="11">
        <v>0.75450967188515095</v>
      </c>
      <c r="X22" s="11">
        <v>0.7362211697204728</v>
      </c>
      <c r="Y22" s="11">
        <v>0.25439416141749666</v>
      </c>
      <c r="Z22" s="11"/>
      <c r="AA22" s="11"/>
      <c r="AB22" s="8"/>
      <c r="AC22" s="8"/>
      <c r="AD22" s="8"/>
      <c r="AE22" s="8"/>
      <c r="AF22" s="8"/>
      <c r="AG22" s="8"/>
      <c r="AH22" s="8"/>
      <c r="AI22" s="8"/>
      <c r="AJ22" s="8"/>
    </row>
    <row r="23" spans="1:36" x14ac:dyDescent="0.3">
      <c r="A23" s="8" t="s">
        <v>624</v>
      </c>
      <c r="B23" s="8" t="s">
        <v>21</v>
      </c>
      <c r="C23" s="8" t="s">
        <v>625</v>
      </c>
      <c r="D23" s="8">
        <v>16</v>
      </c>
      <c r="E23" s="8" t="s">
        <v>21</v>
      </c>
      <c r="F23" s="11">
        <v>-0.71680672238622634</v>
      </c>
      <c r="G23" s="11">
        <v>-0.8221333973489896</v>
      </c>
      <c r="H23" s="11">
        <v>-0.75054090320758837</v>
      </c>
      <c r="I23" s="11">
        <v>-0.81430459531199395</v>
      </c>
      <c r="J23" s="11">
        <v>-0.69698115468401267</v>
      </c>
      <c r="K23" s="11">
        <v>0.11523933080121562</v>
      </c>
      <c r="L23" s="11">
        <v>0.20541934373714149</v>
      </c>
      <c r="M23" s="11">
        <v>-0.12615292704778097</v>
      </c>
      <c r="N23" s="11">
        <v>-0.27363439042557119</v>
      </c>
      <c r="O23" s="11">
        <v>-0.32872792698583603</v>
      </c>
      <c r="P23" s="11">
        <v>-1.240118518242648</v>
      </c>
      <c r="Q23" s="11">
        <v>-0.59454997955551259</v>
      </c>
      <c r="R23" s="11">
        <v>-1.9897438309275772</v>
      </c>
      <c r="S23" s="11">
        <v>-2.179203535369052</v>
      </c>
      <c r="T23" s="11">
        <v>-2.8730878875152497</v>
      </c>
      <c r="U23" s="11">
        <v>0.34616316236953187</v>
      </c>
      <c r="V23" s="11">
        <v>0.22451743239389349</v>
      </c>
      <c r="W23" s="11">
        <v>-1.3200749699292573</v>
      </c>
      <c r="X23" s="11">
        <v>-1.0469044516964283</v>
      </c>
      <c r="Y23" s="11">
        <v>-1.3931440166880684</v>
      </c>
      <c r="Z23" s="11"/>
      <c r="AA23" s="11"/>
      <c r="AB23" s="8"/>
      <c r="AC23" s="8"/>
      <c r="AD23" s="8"/>
      <c r="AE23" s="8"/>
      <c r="AF23" s="8"/>
      <c r="AG23" s="8"/>
      <c r="AH23" s="8"/>
      <c r="AI23" s="8"/>
      <c r="AJ23" s="8"/>
    </row>
    <row r="24" spans="1:36" x14ac:dyDescent="0.3">
      <c r="A24" s="8" t="s">
        <v>574</v>
      </c>
      <c r="B24" s="8" t="s">
        <v>575</v>
      </c>
      <c r="C24" s="8" t="s">
        <v>576</v>
      </c>
      <c r="D24" s="8">
        <v>14</v>
      </c>
      <c r="E24" s="8" t="s">
        <v>575</v>
      </c>
      <c r="F24" s="11"/>
      <c r="G24" s="11"/>
      <c r="H24" s="11">
        <v>2.5419918648714863</v>
      </c>
      <c r="I24" s="11">
        <v>3.7607871497829937</v>
      </c>
      <c r="J24" s="11">
        <v>3.7430448577802897</v>
      </c>
      <c r="K24" s="11">
        <v>1.0110340502691681</v>
      </c>
      <c r="L24" s="11">
        <v>0.80036593303026993</v>
      </c>
      <c r="M24" s="11">
        <v>0.76927580950125185</v>
      </c>
      <c r="N24" s="11">
        <v>1.4696317902151639</v>
      </c>
      <c r="O24" s="11">
        <v>1.0087172170957412</v>
      </c>
      <c r="P24" s="11"/>
      <c r="Q24" s="11"/>
      <c r="R24" s="11">
        <v>1.6718399513980216</v>
      </c>
      <c r="S24" s="11">
        <v>2.6406423308730078</v>
      </c>
      <c r="T24" s="11">
        <v>2.4150374992751464</v>
      </c>
      <c r="U24" s="11">
        <v>-0.18387312784621826</v>
      </c>
      <c r="V24" s="11">
        <v>7.8746292663335563E-2</v>
      </c>
      <c r="W24" s="11">
        <v>1.4646570431634938</v>
      </c>
      <c r="X24" s="11">
        <v>1.9619014456813584</v>
      </c>
      <c r="Y24" s="11">
        <v>0.47615229167389489</v>
      </c>
      <c r="Z24" s="11"/>
      <c r="AA24" s="11"/>
      <c r="AB24" s="8"/>
      <c r="AC24" s="8"/>
      <c r="AD24" s="8"/>
      <c r="AE24" s="8"/>
      <c r="AF24" s="8"/>
      <c r="AG24" s="8"/>
      <c r="AH24" s="8"/>
      <c r="AI24" s="8"/>
      <c r="AJ24" s="8"/>
    </row>
    <row r="25" spans="1:36" x14ac:dyDescent="0.3">
      <c r="A25" s="8" t="s">
        <v>603</v>
      </c>
      <c r="B25" s="8" t="s">
        <v>22</v>
      </c>
      <c r="C25" s="8" t="s">
        <v>560</v>
      </c>
      <c r="D25" s="8">
        <v>4</v>
      </c>
      <c r="E25" s="8" t="s">
        <v>22</v>
      </c>
      <c r="F25" s="11">
        <v>-0.27778205398685807</v>
      </c>
      <c r="G25" s="11">
        <v>-0.29777816748365599</v>
      </c>
      <c r="H25" s="11">
        <v>-0.18240499141630814</v>
      </c>
      <c r="I25" s="11">
        <v>-8.5063452665606096E-2</v>
      </c>
      <c r="J25" s="11">
        <v>-4.7781764001863118E-2</v>
      </c>
      <c r="K25" s="11">
        <v>-0.52754926036075045</v>
      </c>
      <c r="L25" s="11">
        <v>-0.44893016211535675</v>
      </c>
      <c r="M25" s="11">
        <v>0.20749541954610679</v>
      </c>
      <c r="N25" s="11">
        <v>2.3853386985916811E-2</v>
      </c>
      <c r="O25" s="11">
        <v>6.4106782637243162E-2</v>
      </c>
      <c r="P25" s="11">
        <v>-0.32395010904186838</v>
      </c>
      <c r="Q25" s="11">
        <v>-0.43326907252409397</v>
      </c>
      <c r="R25" s="11">
        <v>-1.228413192290164</v>
      </c>
      <c r="S25" s="11">
        <v>-1.401513316288862</v>
      </c>
      <c r="T25" s="11">
        <v>-1.2573432937542359</v>
      </c>
      <c r="U25" s="11">
        <v>-0.51402172954031067</v>
      </c>
      <c r="V25" s="11">
        <v>-0.21696881196535045</v>
      </c>
      <c r="W25" s="11">
        <v>-0.82717462697559418</v>
      </c>
      <c r="X25" s="11">
        <v>-1.1427706856020827</v>
      </c>
      <c r="Y25" s="11">
        <v>-1.5295613595244073</v>
      </c>
      <c r="Z25" s="11"/>
      <c r="AA25" s="11"/>
      <c r="AB25" s="8"/>
      <c r="AC25" s="8"/>
      <c r="AD25" s="8"/>
      <c r="AE25" s="8"/>
      <c r="AF25" s="8"/>
      <c r="AG25" s="8"/>
      <c r="AH25" s="8"/>
      <c r="AI25" s="8"/>
      <c r="AJ25" s="8"/>
    </row>
    <row r="26" spans="1:36" x14ac:dyDescent="0.3">
      <c r="A26" s="8" t="s">
        <v>633</v>
      </c>
      <c r="B26" s="8" t="s">
        <v>23</v>
      </c>
      <c r="C26" s="8" t="s">
        <v>582</v>
      </c>
      <c r="D26" s="8">
        <v>5</v>
      </c>
      <c r="E26" s="8" t="s">
        <v>23</v>
      </c>
      <c r="F26" s="11">
        <v>9.016577553611585E-2</v>
      </c>
      <c r="G26" s="11">
        <v>-8.5004888042719121E-2</v>
      </c>
      <c r="H26" s="11">
        <v>-1.5600041042381121</v>
      </c>
      <c r="I26" s="11">
        <v>-1.6110094991000292</v>
      </c>
      <c r="J26" s="11">
        <v>-1.6597016322626903</v>
      </c>
      <c r="K26" s="11">
        <v>0.13523177805629369</v>
      </c>
      <c r="L26" s="11">
        <v>8.5002593352463574E-2</v>
      </c>
      <c r="M26" s="11">
        <v>-1.1157253995586993</v>
      </c>
      <c r="N26" s="11">
        <v>-1.3138254193648344</v>
      </c>
      <c r="O26" s="11">
        <v>-1.1765828429965197</v>
      </c>
      <c r="P26" s="11">
        <v>-0.25739650967112954</v>
      </c>
      <c r="Q26" s="11">
        <v>-0.57182990306097481</v>
      </c>
      <c r="R26" s="11">
        <v>-1.8317846600595478</v>
      </c>
      <c r="S26" s="11">
        <v>-1.7055266311059796</v>
      </c>
      <c r="T26" s="11">
        <v>-1.5657810875189562</v>
      </c>
      <c r="U26" s="11">
        <v>0.23150914262121697</v>
      </c>
      <c r="V26" s="11">
        <v>0.22522181213956741</v>
      </c>
      <c r="W26" s="11">
        <v>-1.5216159737240813</v>
      </c>
      <c r="X26" s="11">
        <v>-1.5581760316577646</v>
      </c>
      <c r="Y26" s="11">
        <v>-1.3256961540793792</v>
      </c>
      <c r="Z26" s="11"/>
      <c r="AA26" s="11"/>
      <c r="AB26" s="8"/>
      <c r="AC26" s="8"/>
      <c r="AD26" s="8"/>
      <c r="AE26" s="8"/>
      <c r="AF26" s="8"/>
      <c r="AG26" s="8"/>
      <c r="AH26" s="8"/>
      <c r="AI26" s="8"/>
      <c r="AJ26" s="8"/>
    </row>
    <row r="27" spans="1:36" x14ac:dyDescent="0.3">
      <c r="A27" s="8" t="s">
        <v>668</v>
      </c>
      <c r="B27" s="8" t="s">
        <v>24</v>
      </c>
      <c r="C27" s="8" t="s">
        <v>647</v>
      </c>
      <c r="D27" s="8">
        <v>9</v>
      </c>
      <c r="E27" s="8" t="s">
        <v>24</v>
      </c>
      <c r="F27" s="11">
        <v>-0.46606745390375287</v>
      </c>
      <c r="G27" s="11">
        <v>-0.11767616142087427</v>
      </c>
      <c r="H27" s="11">
        <v>0.27408373928939594</v>
      </c>
      <c r="I27" s="11">
        <v>0.26240030970002615</v>
      </c>
      <c r="J27" s="11">
        <v>0.24114319874136328</v>
      </c>
      <c r="K27" s="11">
        <v>0.18355281806604692</v>
      </c>
      <c r="L27" s="11">
        <v>0.2078774280103243</v>
      </c>
      <c r="M27" s="11">
        <v>0.34077735072832394</v>
      </c>
      <c r="N27" s="11">
        <v>0.54554040484769084</v>
      </c>
      <c r="O27" s="11">
        <v>0.53598402719962612</v>
      </c>
      <c r="P27" s="11">
        <v>-0.22673948843470754</v>
      </c>
      <c r="Q27" s="11">
        <v>1.2012057769876953E-2</v>
      </c>
      <c r="R27" s="11">
        <v>0.3435367023405746</v>
      </c>
      <c r="S27" s="11">
        <v>0.36062787772185362</v>
      </c>
      <c r="T27" s="11">
        <v>0.29262595904801558</v>
      </c>
      <c r="U27" s="11">
        <v>-0.30815546372306118</v>
      </c>
      <c r="V27" s="11">
        <v>-0.23114607674304649</v>
      </c>
      <c r="W27" s="11">
        <v>0.41716811739236209</v>
      </c>
      <c r="X27" s="11">
        <v>0.58155666457054922</v>
      </c>
      <c r="Y27" s="11">
        <v>0.76678264905731153</v>
      </c>
      <c r="Z27" s="11"/>
      <c r="AA27" s="11"/>
      <c r="AB27" s="8"/>
      <c r="AC27" s="8"/>
      <c r="AD27" s="8"/>
      <c r="AE27" s="8"/>
      <c r="AF27" s="8"/>
      <c r="AG27" s="8"/>
      <c r="AH27" s="8"/>
      <c r="AI27" s="8"/>
      <c r="AJ27" s="8"/>
    </row>
    <row r="28" spans="1:36" x14ac:dyDescent="0.3">
      <c r="A28" s="8" t="s">
        <v>672</v>
      </c>
      <c r="B28" s="8" t="s">
        <v>673</v>
      </c>
      <c r="C28" s="8" t="s">
        <v>674</v>
      </c>
      <c r="D28" s="8">
        <v>1</v>
      </c>
      <c r="E28" s="8" t="s">
        <v>673</v>
      </c>
      <c r="F28" s="11">
        <v>-0.84217468933319795</v>
      </c>
      <c r="G28" s="11"/>
      <c r="H28" s="11"/>
      <c r="I28" s="11"/>
      <c r="J28" s="11"/>
      <c r="K28" s="11"/>
      <c r="L28" s="11"/>
      <c r="M28" s="11">
        <v>-1.4011110760537289</v>
      </c>
      <c r="N28" s="11">
        <v>-0.34485259589037903</v>
      </c>
      <c r="O28" s="11">
        <v>-0.29569100605182319</v>
      </c>
      <c r="P28" s="11">
        <v>-3.0728587587133935</v>
      </c>
      <c r="Q28" s="11"/>
      <c r="R28" s="11"/>
      <c r="S28" s="11"/>
      <c r="T28" s="11"/>
      <c r="U28" s="11"/>
      <c r="V28" s="11"/>
      <c r="W28" s="11">
        <v>-0.9262383045404553</v>
      </c>
      <c r="X28" s="11">
        <v>-1.1384235465092727</v>
      </c>
      <c r="Y28" s="11">
        <v>0.41512285827545342</v>
      </c>
      <c r="Z28" s="11"/>
      <c r="AA28" s="11"/>
      <c r="AB28" s="8"/>
      <c r="AC28" s="8"/>
      <c r="AD28" s="8"/>
      <c r="AE28" s="8"/>
      <c r="AF28" s="8"/>
      <c r="AG28" s="8"/>
      <c r="AH28" s="8"/>
      <c r="AI28" s="8"/>
      <c r="AJ28" s="8"/>
    </row>
    <row r="29" spans="1:36" x14ac:dyDescent="0.3">
      <c r="A29" s="8" t="s">
        <v>678</v>
      </c>
      <c r="B29" s="8" t="s">
        <v>25</v>
      </c>
      <c r="C29" s="8" t="s">
        <v>616</v>
      </c>
      <c r="D29" s="8">
        <v>10</v>
      </c>
      <c r="E29" s="8" t="s">
        <v>25</v>
      </c>
      <c r="F29" s="11">
        <v>-1.1752537342330174</v>
      </c>
      <c r="G29" s="11">
        <v>-1.3573771584527405</v>
      </c>
      <c r="H29" s="11">
        <v>-0.82379359742178926</v>
      </c>
      <c r="I29" s="11">
        <v>-1.2540820926459462</v>
      </c>
      <c r="J29" s="11">
        <v>-1.2115993477205254</v>
      </c>
      <c r="K29" s="11">
        <v>-0.47586416410587823</v>
      </c>
      <c r="L29" s="11">
        <v>-0.52073516553349775</v>
      </c>
      <c r="M29" s="11">
        <v>0.98252903370549749</v>
      </c>
      <c r="N29" s="11">
        <v>-0.42291287292459712</v>
      </c>
      <c r="O29" s="11">
        <v>-0.46495707556831095</v>
      </c>
      <c r="P29" s="11">
        <v>-1.3629752660192616</v>
      </c>
      <c r="Q29" s="11">
        <v>-2.0937826062493543</v>
      </c>
      <c r="R29" s="11">
        <v>-0.88665033795750536</v>
      </c>
      <c r="S29" s="11">
        <v>-0.83614557803079048</v>
      </c>
      <c r="T29" s="11">
        <v>-1.2119602212394545</v>
      </c>
      <c r="U29" s="11">
        <v>-0.44528379120142453</v>
      </c>
      <c r="V29" s="11">
        <v>-0.64778710141686668</v>
      </c>
      <c r="W29" s="11">
        <v>1.1959794721617749</v>
      </c>
      <c r="X29" s="11">
        <v>1.4353738345028388</v>
      </c>
      <c r="Y29" s="11">
        <v>-0.23877879085543494</v>
      </c>
      <c r="Z29" s="11"/>
      <c r="AA29" s="11"/>
      <c r="AB29" s="8"/>
      <c r="AC29" s="8"/>
      <c r="AD29" s="8"/>
      <c r="AE29" s="8"/>
      <c r="AF29" s="8"/>
      <c r="AG29" s="8"/>
      <c r="AH29" s="8"/>
      <c r="AI29" s="8"/>
      <c r="AJ29" s="8"/>
    </row>
    <row r="30" spans="1:36" x14ac:dyDescent="0.3">
      <c r="A30" s="8" t="s">
        <v>641</v>
      </c>
      <c r="B30" s="8" t="s">
        <v>26</v>
      </c>
      <c r="C30" s="8" t="s">
        <v>561</v>
      </c>
      <c r="D30" s="8">
        <v>12</v>
      </c>
      <c r="E30" s="8" t="s">
        <v>26</v>
      </c>
      <c r="F30" s="11">
        <v>-0.11414221992658319</v>
      </c>
      <c r="G30" s="11">
        <v>0.42689415048837431</v>
      </c>
      <c r="H30" s="11">
        <v>-0.26724456380285649</v>
      </c>
      <c r="I30" s="11">
        <v>-5.5269372166186215E-2</v>
      </c>
      <c r="J30" s="11">
        <v>-2.0558863387013012E-2</v>
      </c>
      <c r="K30" s="11">
        <v>-1.4078096670185845</v>
      </c>
      <c r="L30" s="11">
        <v>-1.2887771365740692</v>
      </c>
      <c r="M30" s="11">
        <v>0.80946417024055028</v>
      </c>
      <c r="N30" s="11">
        <v>-1.0006881445623583</v>
      </c>
      <c r="O30" s="11">
        <v>-0.90795296314050589</v>
      </c>
      <c r="P30" s="11">
        <v>0.29682246761574438</v>
      </c>
      <c r="Q30" s="11">
        <v>-0.47907276213503991</v>
      </c>
      <c r="R30" s="11">
        <v>-0.63408026729411282</v>
      </c>
      <c r="S30" s="11">
        <v>-0.57572630283787096</v>
      </c>
      <c r="T30" s="11">
        <v>-1.3957168890394347</v>
      </c>
      <c r="U30" s="11">
        <v>-0.98145212741701537</v>
      </c>
      <c r="V30" s="11">
        <v>-1.5615929650956939</v>
      </c>
      <c r="W30" s="11">
        <v>1.1285748539676079</v>
      </c>
      <c r="X30" s="11">
        <v>1.2954998913354878</v>
      </c>
      <c r="Y30" s="11">
        <v>-1.2547895148677144</v>
      </c>
      <c r="Z30" s="11"/>
      <c r="AA30" s="11"/>
      <c r="AB30" s="8"/>
      <c r="AC30" s="8"/>
      <c r="AD30" s="8"/>
      <c r="AE30" s="8"/>
      <c r="AF30" s="8"/>
      <c r="AG30" s="8"/>
      <c r="AH30" s="8"/>
      <c r="AI30" s="8"/>
      <c r="AJ30" s="8"/>
    </row>
    <row r="31" spans="1:36" x14ac:dyDescent="0.3">
      <c r="A31" s="8" t="s">
        <v>650</v>
      </c>
      <c r="B31" s="8" t="s">
        <v>27</v>
      </c>
      <c r="C31" s="8" t="s">
        <v>576</v>
      </c>
      <c r="D31" s="8">
        <v>14</v>
      </c>
      <c r="E31" s="8" t="s">
        <v>27</v>
      </c>
      <c r="F31" s="11">
        <v>9.240195569621204E-3</v>
      </c>
      <c r="G31" s="11">
        <v>9.931949245888072E-2</v>
      </c>
      <c r="H31" s="11">
        <v>-0.9273062105515627</v>
      </c>
      <c r="I31" s="11">
        <v>-0.96410561208355761</v>
      </c>
      <c r="J31" s="11">
        <v>-0.98534322993748213</v>
      </c>
      <c r="K31" s="11">
        <v>-0.14575248171058114</v>
      </c>
      <c r="L31" s="11">
        <v>-0.18323962871635374</v>
      </c>
      <c r="M31" s="11">
        <v>-1.1650497075314425</v>
      </c>
      <c r="N31" s="11">
        <v>-0.83764952870296272</v>
      </c>
      <c r="O31" s="11">
        <v>-0.75669765929095523</v>
      </c>
      <c r="P31" s="11">
        <v>-0.21125694312308826</v>
      </c>
      <c r="Q31" s="11">
        <v>-0.72700027558135039</v>
      </c>
      <c r="R31" s="11">
        <v>-1.7093758807865096</v>
      </c>
      <c r="S31" s="11">
        <v>-1.6911613071816469</v>
      </c>
      <c r="T31" s="11">
        <v>-1.6460106958829459</v>
      </c>
      <c r="U31" s="11">
        <v>-3.3897715749986755E-2</v>
      </c>
      <c r="V31" s="11">
        <v>-3.0664924058012331E-2</v>
      </c>
      <c r="W31" s="11">
        <v>-1.2384868839017067</v>
      </c>
      <c r="X31" s="11">
        <v>-1.3368522263100684</v>
      </c>
      <c r="Y31" s="11">
        <v>-1.2116785799006418</v>
      </c>
      <c r="Z31" s="11"/>
      <c r="AA31" s="11"/>
      <c r="AB31" s="8"/>
      <c r="AC31" s="8"/>
      <c r="AD31" s="8"/>
      <c r="AE31" s="8"/>
      <c r="AF31" s="8"/>
      <c r="AG31" s="8"/>
      <c r="AH31" s="8"/>
      <c r="AI31" s="8"/>
      <c r="AJ31" s="8"/>
    </row>
    <row r="32" spans="1:36" x14ac:dyDescent="0.3">
      <c r="A32" s="8" t="s">
        <v>685</v>
      </c>
      <c r="B32" s="8" t="s">
        <v>686</v>
      </c>
      <c r="C32" s="8" t="s">
        <v>573</v>
      </c>
      <c r="D32" s="8">
        <v>13</v>
      </c>
      <c r="E32" s="8" t="s">
        <v>686</v>
      </c>
      <c r="F32" s="11">
        <v>-0.50159388753364098</v>
      </c>
      <c r="G32" s="11">
        <v>-0.70574361808441533</v>
      </c>
      <c r="H32" s="11">
        <v>0.16034804092014546</v>
      </c>
      <c r="I32" s="11">
        <v>0.37487558774619129</v>
      </c>
      <c r="J32" s="11">
        <v>0.18634586422904428</v>
      </c>
      <c r="K32" s="11">
        <v>-0.33225331153520588</v>
      </c>
      <c r="L32" s="11">
        <v>-0.14795160737997126</v>
      </c>
      <c r="M32" s="11"/>
      <c r="N32" s="11"/>
      <c r="O32" s="11"/>
      <c r="P32" s="11"/>
      <c r="Q32" s="11"/>
      <c r="R32" s="11">
        <v>-3.6753898487252461E-2</v>
      </c>
      <c r="S32" s="11">
        <v>-0.309452763304845</v>
      </c>
      <c r="T32" s="11">
        <v>-0.18173430372936022</v>
      </c>
      <c r="U32" s="11">
        <v>-0.41588063806517067</v>
      </c>
      <c r="V32" s="11">
        <v>-0.33861625955739888</v>
      </c>
      <c r="W32" s="11"/>
      <c r="X32" s="11"/>
      <c r="Y32" s="11"/>
      <c r="Z32" s="11"/>
      <c r="AA32" s="11"/>
      <c r="AB32" s="8"/>
      <c r="AC32" s="8"/>
      <c r="AD32" s="8"/>
      <c r="AE32" s="8"/>
      <c r="AF32" s="8"/>
      <c r="AG32" s="8"/>
      <c r="AH32" s="8"/>
      <c r="AI32" s="8"/>
      <c r="AJ32" s="8"/>
    </row>
    <row r="33" spans="1:36" x14ac:dyDescent="0.3">
      <c r="A33" s="8" t="s">
        <v>688</v>
      </c>
      <c r="B33" s="8" t="s">
        <v>689</v>
      </c>
      <c r="C33" s="8" t="s">
        <v>595</v>
      </c>
      <c r="D33" s="8">
        <v>11</v>
      </c>
      <c r="E33" s="8" t="s">
        <v>689</v>
      </c>
      <c r="F33" s="11">
        <v>0.26911201362663956</v>
      </c>
      <c r="G33" s="11">
        <v>0.15550232785895704</v>
      </c>
      <c r="H33" s="11">
        <v>-0.71715451059040369</v>
      </c>
      <c r="I33" s="11"/>
      <c r="J33" s="11"/>
      <c r="K33" s="11">
        <v>3.2134776379481575E-2</v>
      </c>
      <c r="L33" s="11">
        <v>-2.4779039821514932E-2</v>
      </c>
      <c r="M33" s="11">
        <v>-0.42747962752487156</v>
      </c>
      <c r="N33" s="11">
        <v>-0.62546204345453993</v>
      </c>
      <c r="O33" s="11">
        <v>-0.73452993852629422</v>
      </c>
      <c r="P33" s="11">
        <v>-0.37858845603126284</v>
      </c>
      <c r="Q33" s="11">
        <v>-0.42081336416505682</v>
      </c>
      <c r="R33" s="11">
        <v>-0.80894153563411642</v>
      </c>
      <c r="S33" s="11"/>
      <c r="T33" s="11"/>
      <c r="U33" s="11">
        <v>0.19816425257146164</v>
      </c>
      <c r="V33" s="11">
        <v>0.17191544958851243</v>
      </c>
      <c r="W33" s="11">
        <v>0.15273281727500201</v>
      </c>
      <c r="X33" s="11">
        <v>-0.14432607785325677</v>
      </c>
      <c r="Y33" s="11">
        <v>-0.47256902445181248</v>
      </c>
      <c r="Z33" s="11"/>
      <c r="AA33" s="11"/>
      <c r="AB33" s="8"/>
      <c r="AC33" s="8"/>
      <c r="AD33" s="8"/>
      <c r="AE33" s="8"/>
      <c r="AF33" s="8"/>
      <c r="AG33" s="8"/>
      <c r="AH33" s="8"/>
      <c r="AI33" s="8"/>
      <c r="AJ33" s="8"/>
    </row>
    <row r="34" spans="1:36" x14ac:dyDescent="0.3">
      <c r="A34" s="8" t="s">
        <v>692</v>
      </c>
      <c r="B34" s="8" t="s">
        <v>28</v>
      </c>
      <c r="C34" s="8" t="s">
        <v>560</v>
      </c>
      <c r="D34" s="8">
        <v>4</v>
      </c>
      <c r="E34" s="8" t="s">
        <v>28</v>
      </c>
      <c r="F34" s="11">
        <v>-0.39756407467080795</v>
      </c>
      <c r="G34" s="11">
        <v>-0.63413528290528831</v>
      </c>
      <c r="H34" s="11">
        <v>0.53999962809297308</v>
      </c>
      <c r="I34" s="11">
        <v>0.30192882542346877</v>
      </c>
      <c r="J34" s="11">
        <v>0.37491667899317754</v>
      </c>
      <c r="K34" s="11">
        <v>0.15287369878353463</v>
      </c>
      <c r="L34" s="11">
        <v>0.311887434074273</v>
      </c>
      <c r="M34" s="11">
        <v>0.50929949660884533</v>
      </c>
      <c r="N34" s="11">
        <v>0.37763600613485188</v>
      </c>
      <c r="O34" s="11">
        <v>0.46039803267360024</v>
      </c>
      <c r="P34" s="11">
        <v>1.8615750163711794E-2</v>
      </c>
      <c r="Q34" s="11">
        <v>0.62784244177224902</v>
      </c>
      <c r="R34" s="11">
        <v>-6.0190937105412866E-2</v>
      </c>
      <c r="S34" s="11">
        <v>0.32866701641468721</v>
      </c>
      <c r="T34" s="11">
        <v>0.39825714070889845</v>
      </c>
      <c r="U34" s="11">
        <v>0.21237328772937497</v>
      </c>
      <c r="V34" s="11">
        <v>0.25906928208216062</v>
      </c>
      <c r="W34" s="11">
        <v>-1.6116607284783428E-2</v>
      </c>
      <c r="X34" s="11">
        <v>-4.521928725390241E-2</v>
      </c>
      <c r="Y34" s="11">
        <v>4.6208585561687505E-2</v>
      </c>
      <c r="Z34" s="11"/>
      <c r="AA34" s="11"/>
      <c r="AB34" s="8"/>
      <c r="AC34" s="8"/>
      <c r="AD34" s="8"/>
      <c r="AE34" s="8"/>
      <c r="AF34" s="8"/>
      <c r="AG34" s="8"/>
      <c r="AH34" s="8"/>
      <c r="AI34" s="8"/>
      <c r="AJ34" s="8"/>
    </row>
    <row r="35" spans="1:36" x14ac:dyDescent="0.3">
      <c r="A35" s="8" t="s">
        <v>683</v>
      </c>
      <c r="B35" s="8" t="s">
        <v>29</v>
      </c>
      <c r="C35" s="8" t="s">
        <v>576</v>
      </c>
      <c r="D35" s="8">
        <v>14</v>
      </c>
      <c r="E35" s="8" t="s">
        <v>29</v>
      </c>
      <c r="F35" s="11">
        <v>4.1102886193542708E-2</v>
      </c>
      <c r="G35" s="11">
        <v>0.37631878993415646</v>
      </c>
      <c r="H35" s="11">
        <v>0.91725716056951512</v>
      </c>
      <c r="I35" s="11">
        <v>0.68391657984696985</v>
      </c>
      <c r="J35" s="11">
        <v>0.69608049907883573</v>
      </c>
      <c r="K35" s="11">
        <v>0.13131652587904366</v>
      </c>
      <c r="L35" s="11">
        <v>7.2016735296154169E-2</v>
      </c>
      <c r="M35" s="11">
        <v>0.32517772972727127</v>
      </c>
      <c r="N35" s="11">
        <v>0.13161353492820699</v>
      </c>
      <c r="O35" s="11">
        <v>0.20648330086031749</v>
      </c>
      <c r="P35" s="11">
        <v>7.5271777581486427E-2</v>
      </c>
      <c r="Q35" s="11">
        <v>0.24408703250113523</v>
      </c>
      <c r="R35" s="11">
        <v>-0.10080327315406321</v>
      </c>
      <c r="S35" s="11">
        <v>-0.42781438448285064</v>
      </c>
      <c r="T35" s="11">
        <v>-0.53227062687608795</v>
      </c>
      <c r="U35" s="11">
        <v>0.38227275525090604</v>
      </c>
      <c r="V35" s="11">
        <v>0.30187525264774717</v>
      </c>
      <c r="W35" s="11">
        <v>-0.40642098114083386</v>
      </c>
      <c r="X35" s="11">
        <v>-0.46830761059844428</v>
      </c>
      <c r="Y35" s="11">
        <v>-0.41475160084921903</v>
      </c>
      <c r="Z35" s="11"/>
      <c r="AA35" s="11"/>
      <c r="AB35" s="8"/>
      <c r="AC35" s="8"/>
      <c r="AD35" s="8"/>
      <c r="AE35" s="8"/>
      <c r="AF35" s="8"/>
      <c r="AG35" s="8"/>
      <c r="AH35" s="8"/>
      <c r="AI35" s="8"/>
      <c r="AJ35" s="8"/>
    </row>
    <row r="36" spans="1:36" x14ac:dyDescent="0.3">
      <c r="A36" s="8" t="s">
        <v>697</v>
      </c>
      <c r="B36" s="8" t="s">
        <v>30</v>
      </c>
      <c r="C36" s="8" t="s">
        <v>561</v>
      </c>
      <c r="D36" s="8">
        <v>12</v>
      </c>
      <c r="E36" s="8" t="s">
        <v>30</v>
      </c>
      <c r="F36" s="11">
        <v>-0.58651289427217246</v>
      </c>
      <c r="G36" s="11">
        <v>-0.80371877765207633</v>
      </c>
      <c r="H36" s="11">
        <v>0.18062402615266918</v>
      </c>
      <c r="I36" s="11">
        <v>-0.22429624933209952</v>
      </c>
      <c r="J36" s="11">
        <v>-0.16842541659540594</v>
      </c>
      <c r="K36" s="11">
        <v>-0.32420227729657841</v>
      </c>
      <c r="L36" s="11">
        <v>-0.22812041213496606</v>
      </c>
      <c r="M36" s="11">
        <v>0.85711915848432119</v>
      </c>
      <c r="N36" s="11">
        <v>0.3289825183280633</v>
      </c>
      <c r="O36" s="11">
        <v>0.32387938275007161</v>
      </c>
      <c r="P36" s="11">
        <v>-0.46024433260177811</v>
      </c>
      <c r="Q36" s="11">
        <v>-0.72894591989770507</v>
      </c>
      <c r="R36" s="11">
        <v>-0.14634130072639021</v>
      </c>
      <c r="S36" s="11">
        <v>-0.20401113261112924</v>
      </c>
      <c r="T36" s="11">
        <v>-0.2299436193647906</v>
      </c>
      <c r="U36" s="11">
        <v>-0.1296733147872117</v>
      </c>
      <c r="V36" s="11">
        <v>-0.29679299878646248</v>
      </c>
      <c r="W36" s="11">
        <v>0.51831943955423598</v>
      </c>
      <c r="X36" s="11">
        <v>0.45884311053966353</v>
      </c>
      <c r="Y36" s="11">
        <v>0.31706526984719408</v>
      </c>
      <c r="Z36" s="11"/>
      <c r="AA36" s="11"/>
      <c r="AB36" s="8"/>
      <c r="AC36" s="8"/>
      <c r="AD36" s="8"/>
      <c r="AE36" s="8"/>
      <c r="AF36" s="8"/>
      <c r="AG36" s="8"/>
      <c r="AH36" s="8"/>
      <c r="AI36" s="8"/>
      <c r="AJ36" s="8"/>
    </row>
    <row r="37" spans="1:36" x14ac:dyDescent="0.3">
      <c r="A37" s="8" t="s">
        <v>659</v>
      </c>
      <c r="B37" s="8" t="s">
        <v>31</v>
      </c>
      <c r="C37" s="8" t="s">
        <v>560</v>
      </c>
      <c r="D37" s="8">
        <v>4</v>
      </c>
      <c r="E37" s="8" t="s">
        <v>31</v>
      </c>
      <c r="F37" s="11">
        <v>-0.17874339546351617</v>
      </c>
      <c r="G37" s="11">
        <v>-0.2849179664462117</v>
      </c>
      <c r="H37" s="11">
        <v>-0.25444533130128605</v>
      </c>
      <c r="I37" s="11">
        <v>-0.34215944169233131</v>
      </c>
      <c r="J37" s="11">
        <v>-0.35865904911939894</v>
      </c>
      <c r="K37" s="11">
        <v>5.8105729788559435E-2</v>
      </c>
      <c r="L37" s="11">
        <v>-6.9946757228977446E-2</v>
      </c>
      <c r="M37" s="11">
        <v>-3.4526512483082382E-2</v>
      </c>
      <c r="N37" s="11">
        <v>-0.18202023205457821</v>
      </c>
      <c r="O37" s="11">
        <v>-0.14167196074711635</v>
      </c>
      <c r="P37" s="11">
        <v>-0.690335467838054</v>
      </c>
      <c r="Q37" s="11">
        <v>-0.56653560339042208</v>
      </c>
      <c r="R37" s="11">
        <v>-0.88570709174342244</v>
      </c>
      <c r="S37" s="11">
        <v>-1.1563706469603052</v>
      </c>
      <c r="T37" s="11">
        <v>-1.0332473243216846</v>
      </c>
      <c r="U37" s="11">
        <v>-9.5189732342556843E-2</v>
      </c>
      <c r="V37" s="11">
        <v>5.7252149760154913E-2</v>
      </c>
      <c r="W37" s="11">
        <v>-0.60262190973003127</v>
      </c>
      <c r="X37" s="11">
        <v>-0.4754911471935318</v>
      </c>
      <c r="Y37" s="11">
        <v>-0.99533035459906449</v>
      </c>
      <c r="Z37" s="11"/>
      <c r="AA37" s="11"/>
      <c r="AB37" s="8"/>
      <c r="AC37" s="8"/>
      <c r="AD37" s="8"/>
      <c r="AE37" s="8"/>
      <c r="AF37" s="8"/>
      <c r="AG37" s="8"/>
      <c r="AH37" s="8"/>
      <c r="AI37" s="8"/>
      <c r="AJ37" s="8"/>
    </row>
    <row r="38" spans="1:36" x14ac:dyDescent="0.3">
      <c r="A38" s="8" t="s">
        <v>702</v>
      </c>
      <c r="B38" s="8" t="s">
        <v>703</v>
      </c>
      <c r="C38" s="8" t="s">
        <v>573</v>
      </c>
      <c r="D38" s="8">
        <v>13</v>
      </c>
      <c r="E38" s="8" t="s">
        <v>703</v>
      </c>
      <c r="F38" s="11">
        <v>0.11150478030604737</v>
      </c>
      <c r="G38" s="11">
        <v>0.13157020669934527</v>
      </c>
      <c r="H38" s="11">
        <v>-0.28180580708299813</v>
      </c>
      <c r="I38" s="11">
        <v>-0.53136964794603803</v>
      </c>
      <c r="J38" s="11">
        <v>-0.48942052769156447</v>
      </c>
      <c r="K38" s="11">
        <v>0.48195247527455193</v>
      </c>
      <c r="L38" s="11">
        <v>0.30214000734599106</v>
      </c>
      <c r="M38" s="11"/>
      <c r="N38" s="11"/>
      <c r="O38" s="11"/>
      <c r="P38" s="11">
        <v>-0.40121476031252096</v>
      </c>
      <c r="Q38" s="11">
        <v>-0.50574071259653008</v>
      </c>
      <c r="R38" s="11">
        <v>-0.39334421736289088</v>
      </c>
      <c r="S38" s="11">
        <v>-0.41418752281416149</v>
      </c>
      <c r="T38" s="11">
        <v>-0.46948528329900985</v>
      </c>
      <c r="U38" s="11">
        <v>0.44202638977335262</v>
      </c>
      <c r="V38" s="11">
        <v>0.34274603479569021</v>
      </c>
      <c r="W38" s="11"/>
      <c r="X38" s="11"/>
      <c r="Y38" s="11"/>
      <c r="Z38" s="11"/>
      <c r="AA38" s="11"/>
      <c r="AB38" s="8"/>
      <c r="AC38" s="8"/>
      <c r="AD38" s="8"/>
      <c r="AE38" s="8"/>
      <c r="AF38" s="8"/>
      <c r="AG38" s="8"/>
      <c r="AH38" s="8"/>
      <c r="AI38" s="8"/>
      <c r="AJ38" s="8"/>
    </row>
    <row r="39" spans="1:36" x14ac:dyDescent="0.3">
      <c r="A39" s="8" t="s">
        <v>585</v>
      </c>
      <c r="B39" s="8" t="s">
        <v>32</v>
      </c>
      <c r="C39" s="8" t="s">
        <v>582</v>
      </c>
      <c r="D39" s="8">
        <v>5</v>
      </c>
      <c r="E39" s="8" t="s">
        <v>32</v>
      </c>
      <c r="F39" s="11">
        <v>-0.35431847250749227</v>
      </c>
      <c r="G39" s="11">
        <v>-0.45033928143997992</v>
      </c>
      <c r="H39" s="11">
        <v>-0.71644861665572657</v>
      </c>
      <c r="I39" s="11">
        <v>-0.65185567787797594</v>
      </c>
      <c r="J39" s="11">
        <v>-0.64451886840211425</v>
      </c>
      <c r="K39" s="11">
        <v>-0.11495104086554742</v>
      </c>
      <c r="L39" s="11">
        <v>-0.25876838566710281</v>
      </c>
      <c r="M39" s="11">
        <v>-0.38614360701322192</v>
      </c>
      <c r="N39" s="11">
        <v>-0.44923574366135699</v>
      </c>
      <c r="O39" s="11">
        <v>-0.28726267378611864</v>
      </c>
      <c r="P39" s="11">
        <v>-0.72609192432652891</v>
      </c>
      <c r="Q39" s="11">
        <v>-0.83097591647247504</v>
      </c>
      <c r="R39" s="11">
        <v>-1.780876826843993</v>
      </c>
      <c r="S39" s="11">
        <v>-1.8135579385448579</v>
      </c>
      <c r="T39" s="11">
        <v>-2.0979521013431373</v>
      </c>
      <c r="U39" s="11">
        <v>-0.32116337714187765</v>
      </c>
      <c r="V39" s="11">
        <v>-0.36298462479219434</v>
      </c>
      <c r="W39" s="11">
        <v>-1.8243756736044108</v>
      </c>
      <c r="X39" s="11">
        <v>-1.4266319060903456</v>
      </c>
      <c r="Y39" s="11">
        <v>-1.671969405898948</v>
      </c>
      <c r="Z39" s="11"/>
      <c r="AA39" s="11"/>
      <c r="AB39" s="8"/>
      <c r="AC39" s="8"/>
      <c r="AD39" s="8"/>
      <c r="AE39" s="8"/>
      <c r="AF39" s="8"/>
      <c r="AG39" s="8"/>
      <c r="AH39" s="8"/>
      <c r="AI39" s="8"/>
      <c r="AJ39" s="8"/>
    </row>
    <row r="40" spans="1:36" x14ac:dyDescent="0.3">
      <c r="A40" s="8" t="s">
        <v>707</v>
      </c>
      <c r="B40" s="8" t="s">
        <v>708</v>
      </c>
      <c r="C40" s="8" t="s">
        <v>589</v>
      </c>
      <c r="D40" s="8">
        <v>7</v>
      </c>
      <c r="E40" s="8" t="s">
        <v>708</v>
      </c>
      <c r="F40" s="11">
        <v>-1.0224260508414917</v>
      </c>
      <c r="G40" s="11">
        <v>-1.1101338731688455</v>
      </c>
      <c r="H40" s="11">
        <v>-2.142163868860579E-2</v>
      </c>
      <c r="I40" s="11">
        <v>3.5605357565331223E-2</v>
      </c>
      <c r="J40" s="11">
        <v>-3.164523749702209E-2</v>
      </c>
      <c r="K40" s="11">
        <v>0.57000134246176781</v>
      </c>
      <c r="L40" s="11">
        <v>0.54162547173000908</v>
      </c>
      <c r="M40" s="11">
        <v>0.76540852104706747</v>
      </c>
      <c r="N40" s="11">
        <v>0.94874577471621313</v>
      </c>
      <c r="O40" s="11">
        <v>0.86872544028916743</v>
      </c>
      <c r="P40" s="11">
        <v>-2.2645715619580988</v>
      </c>
      <c r="Q40" s="11"/>
      <c r="R40" s="11">
        <v>0.81468304555012749</v>
      </c>
      <c r="S40" s="11">
        <v>0.57935521008030566</v>
      </c>
      <c r="T40" s="11">
        <v>0.58800295503634747</v>
      </c>
      <c r="U40" s="11">
        <v>0.99414555563687912</v>
      </c>
      <c r="V40" s="11">
        <v>0.94933645095830332</v>
      </c>
      <c r="W40" s="11">
        <v>2.1571143761945941</v>
      </c>
      <c r="X40" s="11">
        <v>2.1381386573926622</v>
      </c>
      <c r="Y40" s="11">
        <v>2.330981231707046</v>
      </c>
      <c r="Z40" s="11"/>
      <c r="AA40" s="11"/>
      <c r="AB40" s="8"/>
      <c r="AC40" s="8"/>
      <c r="AD40" s="8"/>
      <c r="AE40" s="8"/>
      <c r="AF40" s="8"/>
      <c r="AG40" s="8"/>
      <c r="AH40" s="8"/>
      <c r="AI40" s="8"/>
      <c r="AJ40" s="8"/>
    </row>
    <row r="41" spans="1:36" x14ac:dyDescent="0.3">
      <c r="A41" s="8" t="s">
        <v>580</v>
      </c>
      <c r="B41" s="8" t="s">
        <v>581</v>
      </c>
      <c r="C41" s="8" t="s">
        <v>582</v>
      </c>
      <c r="D41" s="8">
        <v>5</v>
      </c>
      <c r="E41" s="8" t="s">
        <v>581</v>
      </c>
      <c r="F41" s="11"/>
      <c r="G41" s="11"/>
      <c r="H41" s="11">
        <v>0.7573660200735951</v>
      </c>
      <c r="I41" s="11">
        <v>0.95723279642048165</v>
      </c>
      <c r="J41" s="11">
        <v>1.0273727947302562</v>
      </c>
      <c r="K41" s="11">
        <v>0.68277664272320604</v>
      </c>
      <c r="L41" s="11">
        <v>0.52928697964481686</v>
      </c>
      <c r="M41" s="11">
        <v>1.9932637145978214</v>
      </c>
      <c r="N41" s="11">
        <v>1.6655079894297236</v>
      </c>
      <c r="O41" s="11">
        <v>1.5976494765722435</v>
      </c>
      <c r="P41" s="11">
        <v>-2.5486675833218966</v>
      </c>
      <c r="Q41" s="11">
        <v>-2.8099896402514095</v>
      </c>
      <c r="R41" s="11">
        <v>0.68035145125169927</v>
      </c>
      <c r="S41" s="11">
        <v>0.79873018677615248</v>
      </c>
      <c r="T41" s="11">
        <v>0.71112558922901503</v>
      </c>
      <c r="U41" s="11">
        <v>0.66198803436387532</v>
      </c>
      <c r="V41" s="11">
        <v>0.48808143257630832</v>
      </c>
      <c r="W41" s="11">
        <v>2.1262735326238018</v>
      </c>
      <c r="X41" s="11">
        <v>2.5062936967351046</v>
      </c>
      <c r="Y41" s="11">
        <v>1.7946616763256296</v>
      </c>
      <c r="Z41" s="11"/>
      <c r="AA41" s="11"/>
      <c r="AB41" s="8"/>
      <c r="AC41" s="8"/>
      <c r="AD41" s="8"/>
      <c r="AE41" s="8"/>
      <c r="AF41" s="8"/>
      <c r="AG41" s="8"/>
      <c r="AH41" s="8"/>
      <c r="AI41" s="8"/>
      <c r="AJ41" s="8"/>
    </row>
    <row r="42" spans="1:36" x14ac:dyDescent="0.3">
      <c r="A42" s="8" t="s">
        <v>713</v>
      </c>
      <c r="B42" s="8" t="s">
        <v>33</v>
      </c>
      <c r="C42" s="8" t="s">
        <v>561</v>
      </c>
      <c r="D42" s="8">
        <v>12</v>
      </c>
      <c r="E42" s="8" t="s">
        <v>33</v>
      </c>
      <c r="F42" s="11">
        <v>-0.59085183000109198</v>
      </c>
      <c r="G42" s="11">
        <v>-0.53003712761679456</v>
      </c>
      <c r="H42" s="11">
        <v>7.8820300640747826E-2</v>
      </c>
      <c r="I42" s="11">
        <v>-1.2928659081769945E-2</v>
      </c>
      <c r="J42" s="11">
        <v>-0.14168518116451706</v>
      </c>
      <c r="K42" s="11">
        <v>0.50432410884584322</v>
      </c>
      <c r="L42" s="11">
        <v>0.56194550533996801</v>
      </c>
      <c r="M42" s="11">
        <v>0.54329915726036138</v>
      </c>
      <c r="N42" s="11">
        <v>0.29355283780755026</v>
      </c>
      <c r="O42" s="11">
        <v>0.28891007959306586</v>
      </c>
      <c r="P42" s="11">
        <v>-0.24892363670037299</v>
      </c>
      <c r="Q42" s="11">
        <v>-0.70503179849363595</v>
      </c>
      <c r="R42" s="11">
        <v>0.11772973027510317</v>
      </c>
      <c r="S42" s="11">
        <v>0.30386647157293012</v>
      </c>
      <c r="T42" s="11">
        <v>0.15765446505213679</v>
      </c>
      <c r="U42" s="11">
        <v>0.10417797445949707</v>
      </c>
      <c r="V42" s="11">
        <v>0.34114227731850827</v>
      </c>
      <c r="W42" s="11">
        <v>0.93096566855129681</v>
      </c>
      <c r="X42" s="11">
        <v>0.76049927760981995</v>
      </c>
      <c r="Y42" s="11">
        <v>0.87646639144104843</v>
      </c>
      <c r="Z42" s="11"/>
      <c r="AA42" s="11"/>
      <c r="AB42" s="8"/>
      <c r="AC42" s="8"/>
      <c r="AD42" s="8"/>
      <c r="AE42" s="8"/>
      <c r="AF42" s="8"/>
      <c r="AG42" s="8"/>
      <c r="AH42" s="8"/>
      <c r="AI42" s="8"/>
      <c r="AJ42" s="8"/>
    </row>
    <row r="43" spans="1:36" x14ac:dyDescent="0.3">
      <c r="A43" s="8" t="s">
        <v>716</v>
      </c>
      <c r="B43" s="8" t="s">
        <v>34</v>
      </c>
      <c r="C43" s="8" t="s">
        <v>584</v>
      </c>
      <c r="D43" s="8">
        <v>15</v>
      </c>
      <c r="E43" s="8" t="s">
        <v>34</v>
      </c>
      <c r="F43" s="11">
        <v>-2.0939643379962782</v>
      </c>
      <c r="G43" s="11">
        <v>-0.74557304551729386</v>
      </c>
      <c r="H43" s="11">
        <v>-0.37358257425989072</v>
      </c>
      <c r="I43" s="11">
        <v>-0.76119923818468505</v>
      </c>
      <c r="J43" s="11">
        <v>-0.64974280457863309</v>
      </c>
      <c r="K43" s="11">
        <v>0.51714564435352017</v>
      </c>
      <c r="L43" s="11">
        <v>0.34149252490493487</v>
      </c>
      <c r="M43" s="11">
        <v>1.7573496936249171</v>
      </c>
      <c r="N43" s="11">
        <v>0.82673240055284092</v>
      </c>
      <c r="O43" s="11">
        <v>0.83514171389065339</v>
      </c>
      <c r="P43" s="11">
        <v>-3.6689618170408926</v>
      </c>
      <c r="Q43" s="11">
        <v>-2.608355779075505</v>
      </c>
      <c r="R43" s="11">
        <v>-0.46186486213477101</v>
      </c>
      <c r="S43" s="11">
        <v>-0.69180363593574157</v>
      </c>
      <c r="T43" s="11">
        <v>-0.5192383184925351</v>
      </c>
      <c r="U43" s="11">
        <v>0.75685106283752579</v>
      </c>
      <c r="V43" s="11">
        <v>0.37932506735591931</v>
      </c>
      <c r="W43" s="11">
        <v>2.4727849240493449</v>
      </c>
      <c r="X43" s="11">
        <v>2.4502021683013302</v>
      </c>
      <c r="Y43" s="11">
        <v>1.4564564903320019</v>
      </c>
      <c r="Z43" s="11"/>
      <c r="AA43" s="11"/>
      <c r="AB43" s="8"/>
      <c r="AC43" s="8"/>
      <c r="AD43" s="8"/>
      <c r="AE43" s="8"/>
      <c r="AF43" s="8"/>
      <c r="AG43" s="8"/>
      <c r="AH43" s="8"/>
      <c r="AI43" s="8"/>
      <c r="AJ43" s="8"/>
    </row>
    <row r="44" spans="1:36" x14ac:dyDescent="0.3">
      <c r="A44" s="8" t="s">
        <v>717</v>
      </c>
      <c r="B44" s="8" t="s">
        <v>718</v>
      </c>
      <c r="C44" s="8" t="s">
        <v>573</v>
      </c>
      <c r="D44" s="8">
        <v>13</v>
      </c>
      <c r="E44" s="8" t="s">
        <v>718</v>
      </c>
      <c r="F44" s="11">
        <v>0.2547141223056032</v>
      </c>
      <c r="G44" s="11">
        <v>0.77998317686703811</v>
      </c>
      <c r="H44" s="11">
        <v>-0.62272731840815754</v>
      </c>
      <c r="I44" s="11">
        <v>-1.5100212086719642</v>
      </c>
      <c r="J44" s="11">
        <v>-1.7691898406146849</v>
      </c>
      <c r="K44" s="11">
        <v>0.3205637974422379</v>
      </c>
      <c r="L44" s="11">
        <v>0.37440263596261292</v>
      </c>
      <c r="M44" s="11"/>
      <c r="N44" s="11"/>
      <c r="O44" s="11"/>
      <c r="P44" s="11">
        <v>0.29166394461335621</v>
      </c>
      <c r="Q44" s="11">
        <v>0.48301857393470804</v>
      </c>
      <c r="R44" s="11">
        <v>-0.67978706833309588</v>
      </c>
      <c r="S44" s="11">
        <v>-1.4247473353602309</v>
      </c>
      <c r="T44" s="11">
        <v>-1.4519386085488495</v>
      </c>
      <c r="U44" s="11">
        <v>-1.9293694543171945E-2</v>
      </c>
      <c r="V44" s="11">
        <v>-0.19127740375829319</v>
      </c>
      <c r="W44" s="11"/>
      <c r="X44" s="11"/>
      <c r="Y44" s="11"/>
      <c r="Z44" s="11"/>
      <c r="AA44" s="11"/>
      <c r="AB44" s="8"/>
      <c r="AC44" s="8"/>
      <c r="AD44" s="8"/>
      <c r="AE44" s="8"/>
      <c r="AF44" s="8"/>
      <c r="AG44" s="8"/>
      <c r="AH44" s="8"/>
      <c r="AI44" s="8"/>
      <c r="AJ44" s="8"/>
    </row>
    <row r="45" spans="1:36" x14ac:dyDescent="0.3">
      <c r="A45" s="8" t="s">
        <v>719</v>
      </c>
      <c r="B45" s="8" t="s">
        <v>720</v>
      </c>
      <c r="C45" s="8" t="s">
        <v>595</v>
      </c>
      <c r="D45" s="8">
        <v>11</v>
      </c>
      <c r="E45" s="8" t="s">
        <v>720</v>
      </c>
      <c r="F45" s="11">
        <v>-0.55319069306396162</v>
      </c>
      <c r="G45" s="11">
        <v>-0.5418343878517935</v>
      </c>
      <c r="H45" s="11">
        <v>0.3790700903951838</v>
      </c>
      <c r="I45" s="11"/>
      <c r="J45" s="11"/>
      <c r="K45" s="11">
        <v>-0.15123138337475817</v>
      </c>
      <c r="L45" s="11">
        <v>-3.3362046024032481E-3</v>
      </c>
      <c r="M45" s="11">
        <v>0.2272718634418284</v>
      </c>
      <c r="N45" s="11">
        <v>0.2542726310301589</v>
      </c>
      <c r="O45" s="11">
        <v>0.32572072547257225</v>
      </c>
      <c r="P45" s="11">
        <v>-0.74558309863928041</v>
      </c>
      <c r="Q45" s="11">
        <v>-0.33705375726371511</v>
      </c>
      <c r="R45" s="11">
        <v>0.56706762948169243</v>
      </c>
      <c r="S45" s="11"/>
      <c r="T45" s="11"/>
      <c r="U45" s="11">
        <v>0.191921839017135</v>
      </c>
      <c r="V45" s="11">
        <v>0.34018262719434417</v>
      </c>
      <c r="W45" s="11">
        <v>0.37294087407750603</v>
      </c>
      <c r="X45" s="11">
        <v>0.49935323055196573</v>
      </c>
      <c r="Y45" s="11">
        <v>0.71081355034395866</v>
      </c>
      <c r="Z45" s="11"/>
      <c r="AA45" s="11"/>
      <c r="AB45" s="8"/>
      <c r="AC45" s="8"/>
      <c r="AD45" s="8"/>
      <c r="AE45" s="8"/>
      <c r="AF45" s="8"/>
      <c r="AG45" s="8"/>
      <c r="AH45" s="8"/>
      <c r="AI45" s="8"/>
      <c r="AJ45" s="8"/>
    </row>
    <row r="46" spans="1:36" x14ac:dyDescent="0.3">
      <c r="A46" s="8" t="s">
        <v>579</v>
      </c>
      <c r="B46" s="8" t="s">
        <v>35</v>
      </c>
      <c r="C46" s="8" t="s">
        <v>561</v>
      </c>
      <c r="D46" s="8">
        <v>12</v>
      </c>
      <c r="E46" s="8" t="s">
        <v>35</v>
      </c>
      <c r="F46" s="11">
        <v>-0.19276192768463743</v>
      </c>
      <c r="G46" s="11">
        <v>-0.483104392361494</v>
      </c>
      <c r="H46" s="11">
        <v>-1.0208297644076207</v>
      </c>
      <c r="I46" s="11">
        <v>-1.1937115236578975</v>
      </c>
      <c r="J46" s="11">
        <v>-0.97293971515776645</v>
      </c>
      <c r="K46" s="11">
        <v>0.41138581374103894</v>
      </c>
      <c r="L46" s="11">
        <v>0.32583499618215278</v>
      </c>
      <c r="M46" s="11">
        <v>-0.36079442850874549</v>
      </c>
      <c r="N46" s="11">
        <v>-0.73184054866275161</v>
      </c>
      <c r="O46" s="11">
        <v>-0.68482527891608991</v>
      </c>
      <c r="P46" s="11">
        <v>-0.31281800681338418</v>
      </c>
      <c r="Q46" s="11">
        <v>-0.76035887252542156</v>
      </c>
      <c r="R46" s="11">
        <v>-2.1700926543373629</v>
      </c>
      <c r="S46" s="11">
        <v>-2.9081415964375359</v>
      </c>
      <c r="T46" s="11">
        <v>-2.3571975527513991</v>
      </c>
      <c r="U46" s="11">
        <v>-7.504925260269614E-2</v>
      </c>
      <c r="V46" s="11">
        <v>-0.1135322787562454</v>
      </c>
      <c r="W46" s="11">
        <v>-1.4026723396322738</v>
      </c>
      <c r="X46" s="11">
        <v>-1.5049848665592289</v>
      </c>
      <c r="Y46" s="11">
        <v>-1.6980329386750188</v>
      </c>
      <c r="Z46" s="11"/>
      <c r="AA46" s="11"/>
      <c r="AB46" s="8"/>
      <c r="AC46" s="8"/>
      <c r="AD46" s="8"/>
      <c r="AE46" s="8"/>
      <c r="AF46" s="8"/>
      <c r="AG46" s="8"/>
      <c r="AH46" s="8"/>
      <c r="AI46" s="8"/>
      <c r="AJ46" s="8"/>
    </row>
    <row r="47" spans="1:36" x14ac:dyDescent="0.3">
      <c r="A47" s="8" t="s">
        <v>725</v>
      </c>
      <c r="B47" s="8" t="s">
        <v>726</v>
      </c>
      <c r="C47" s="8" t="s">
        <v>595</v>
      </c>
      <c r="D47" s="8">
        <v>11</v>
      </c>
      <c r="E47" s="8" t="s">
        <v>726</v>
      </c>
      <c r="F47" s="11">
        <v>7.8502858011167437E-2</v>
      </c>
      <c r="G47" s="11">
        <v>0.10496605560371092</v>
      </c>
      <c r="H47" s="11">
        <v>9.5171816646381621E-2</v>
      </c>
      <c r="I47" s="11"/>
      <c r="J47" s="11"/>
      <c r="K47" s="11">
        <v>0.20931623573760405</v>
      </c>
      <c r="L47" s="11">
        <v>0.15484460006575551</v>
      </c>
      <c r="M47" s="11">
        <v>0.80813790075789982</v>
      </c>
      <c r="N47" s="11">
        <v>0.75769159197554126</v>
      </c>
      <c r="O47" s="11">
        <v>0.67233904244415277</v>
      </c>
      <c r="P47" s="11">
        <v>-0.34703372215281553</v>
      </c>
      <c r="Q47" s="11">
        <v>-0.81694240089790071</v>
      </c>
      <c r="R47" s="11">
        <v>-8.304755076329276E-2</v>
      </c>
      <c r="S47" s="11"/>
      <c r="T47" s="11"/>
      <c r="U47" s="11">
        <v>-0.15412578444385813</v>
      </c>
      <c r="V47" s="11">
        <v>-0.22905798328111437</v>
      </c>
      <c r="W47" s="11">
        <v>0.89464488391438501</v>
      </c>
      <c r="X47" s="11">
        <v>0.76925636773682504</v>
      </c>
      <c r="Y47" s="11">
        <v>0.63535088652507477</v>
      </c>
      <c r="Z47" s="11"/>
      <c r="AA47" s="11"/>
      <c r="AB47" s="8"/>
      <c r="AC47" s="8"/>
      <c r="AD47" s="8"/>
      <c r="AE47" s="8"/>
      <c r="AF47" s="8"/>
      <c r="AG47" s="8"/>
      <c r="AH47" s="8"/>
      <c r="AI47" s="8"/>
      <c r="AJ47" s="8"/>
    </row>
    <row r="48" spans="1:36" x14ac:dyDescent="0.3">
      <c r="A48" s="8" t="s">
        <v>730</v>
      </c>
      <c r="B48" s="8" t="s">
        <v>36</v>
      </c>
      <c r="C48" s="8" t="s">
        <v>582</v>
      </c>
      <c r="D48" s="8">
        <v>5</v>
      </c>
      <c r="E48" s="8" t="s">
        <v>36</v>
      </c>
      <c r="F48" s="11">
        <v>0.40275600584472937</v>
      </c>
      <c r="G48" s="11">
        <v>6.8887596247051264E-2</v>
      </c>
      <c r="H48" s="11">
        <v>-0.24946287487797941</v>
      </c>
      <c r="I48" s="11">
        <v>-0.11958411451131724</v>
      </c>
      <c r="J48" s="11">
        <v>-0.27594953367489811</v>
      </c>
      <c r="K48" s="11">
        <v>0.23000568636015903</v>
      </c>
      <c r="L48" s="11">
        <v>4.7289674065367722E-2</v>
      </c>
      <c r="M48" s="11">
        <v>0.41826415879345469</v>
      </c>
      <c r="N48" s="11">
        <v>0.50478950713701887</v>
      </c>
      <c r="O48" s="11">
        <v>0.33146543351715191</v>
      </c>
      <c r="P48" s="11">
        <v>-1.6026885976192022</v>
      </c>
      <c r="Q48" s="11">
        <v>-1.6649393074508543</v>
      </c>
      <c r="R48" s="11">
        <v>-0.31366047890752663</v>
      </c>
      <c r="S48" s="11">
        <v>-0.33223049110809755</v>
      </c>
      <c r="T48" s="11">
        <v>0.18811905469431345</v>
      </c>
      <c r="U48" s="11">
        <v>0.47003672658833812</v>
      </c>
      <c r="V48" s="11">
        <v>0.45350207589382024</v>
      </c>
      <c r="W48" s="11">
        <v>1.3887081899369036</v>
      </c>
      <c r="X48" s="11">
        <v>0.70538034680413586</v>
      </c>
      <c r="Y48" s="11">
        <v>0.95109200506495639</v>
      </c>
      <c r="Z48" s="11"/>
      <c r="AA48" s="11"/>
      <c r="AB48" s="8"/>
      <c r="AC48" s="8"/>
      <c r="AD48" s="8"/>
      <c r="AE48" s="8"/>
      <c r="AF48" s="8"/>
      <c r="AG48" s="8"/>
      <c r="AH48" s="8"/>
      <c r="AI48" s="8"/>
      <c r="AJ48" s="8"/>
    </row>
    <row r="49" spans="1:36" x14ac:dyDescent="0.3">
      <c r="A49" s="8" t="s">
        <v>734</v>
      </c>
      <c r="B49" s="8" t="s">
        <v>37</v>
      </c>
      <c r="C49" s="8" t="s">
        <v>560</v>
      </c>
      <c r="D49" s="8">
        <v>4</v>
      </c>
      <c r="E49" s="8" t="s">
        <v>37</v>
      </c>
      <c r="F49" s="11">
        <v>0.16096501820586304</v>
      </c>
      <c r="G49" s="11">
        <v>0.63863932762889086</v>
      </c>
      <c r="H49" s="11">
        <v>0.31094464326801202</v>
      </c>
      <c r="I49" s="11">
        <v>0.4159682149417121</v>
      </c>
      <c r="J49" s="11">
        <v>0.33486609804518747</v>
      </c>
      <c r="K49" s="11">
        <v>0.68692720585351852</v>
      </c>
      <c r="L49" s="11">
        <v>0.47436817384005658</v>
      </c>
      <c r="M49" s="11">
        <v>0.21876532170695462</v>
      </c>
      <c r="N49" s="11">
        <v>0.56835444879362818</v>
      </c>
      <c r="O49" s="11">
        <v>0.38404272922616572</v>
      </c>
      <c r="P49" s="11">
        <v>0.18021328071130993</v>
      </c>
      <c r="Q49" s="11">
        <v>0.14967143061073704</v>
      </c>
      <c r="R49" s="11">
        <v>0.69428341106995262</v>
      </c>
      <c r="S49" s="11">
        <v>0.99301431825253117</v>
      </c>
      <c r="T49" s="11">
        <v>0.94154673938726463</v>
      </c>
      <c r="U49" s="11">
        <v>0.70021933896919442</v>
      </c>
      <c r="V49" s="11">
        <v>0.92276757422142186</v>
      </c>
      <c r="W49" s="11">
        <v>0.70589207071610771</v>
      </c>
      <c r="X49" s="11">
        <v>0.8401048724084248</v>
      </c>
      <c r="Y49" s="11">
        <v>0.93263059291862271</v>
      </c>
      <c r="Z49" s="11"/>
      <c r="AA49" s="11"/>
      <c r="AB49" s="8"/>
      <c r="AC49" s="8"/>
      <c r="AD49" s="8"/>
      <c r="AE49" s="8"/>
      <c r="AF49" s="8"/>
      <c r="AG49" s="8"/>
      <c r="AH49" s="8"/>
      <c r="AI49" s="8"/>
      <c r="AJ49" s="8"/>
    </row>
    <row r="50" spans="1:36" x14ac:dyDescent="0.3">
      <c r="A50" s="8" t="s">
        <v>735</v>
      </c>
      <c r="B50" s="8" t="s">
        <v>38</v>
      </c>
      <c r="C50" s="8" t="s">
        <v>560</v>
      </c>
      <c r="D50" s="8">
        <v>4</v>
      </c>
      <c r="E50" s="8" t="s">
        <v>38</v>
      </c>
      <c r="F50" s="11">
        <v>-0.5171068869118125</v>
      </c>
      <c r="G50" s="11">
        <v>-0.57310584950971155</v>
      </c>
      <c r="H50" s="11">
        <v>-0.48059743402659488</v>
      </c>
      <c r="I50" s="11">
        <v>-0.7487404576396578</v>
      </c>
      <c r="J50" s="11">
        <v>-0.90259924467521802</v>
      </c>
      <c r="K50" s="11">
        <v>0.82350162579039732</v>
      </c>
      <c r="L50" s="11">
        <v>0.69887610074619921</v>
      </c>
      <c r="M50" s="11">
        <v>0.11697376811741891</v>
      </c>
      <c r="N50" s="11">
        <v>0.87955281064720614</v>
      </c>
      <c r="O50" s="11">
        <v>0.84088425035194947</v>
      </c>
      <c r="P50" s="11">
        <v>-1.3058110594288435</v>
      </c>
      <c r="Q50" s="11">
        <v>-1.3505580216154764</v>
      </c>
      <c r="R50" s="11">
        <v>-0.23970935406376753</v>
      </c>
      <c r="S50" s="11">
        <v>-0.54593089828364783</v>
      </c>
      <c r="T50" s="11">
        <v>-0.45628519158568204</v>
      </c>
      <c r="U50" s="11">
        <v>0.57117136817898462</v>
      </c>
      <c r="V50" s="11">
        <v>0.45838064994805339</v>
      </c>
      <c r="W50" s="11">
        <v>0.75814032640536544</v>
      </c>
      <c r="X50" s="11">
        <v>0.67278266462930059</v>
      </c>
      <c r="Y50" s="11">
        <v>1.5056977607199307</v>
      </c>
      <c r="Z50" s="11"/>
      <c r="AA50" s="11"/>
      <c r="AB50" s="8"/>
      <c r="AC50" s="8"/>
      <c r="AD50" s="8"/>
      <c r="AE50" s="8"/>
      <c r="AF50" s="8"/>
      <c r="AG50" s="8"/>
      <c r="AH50" s="8"/>
      <c r="AI50" s="8"/>
      <c r="AJ50" s="8"/>
    </row>
    <row r="51" spans="1:36" x14ac:dyDescent="0.3">
      <c r="A51" s="8" t="s">
        <v>611</v>
      </c>
      <c r="B51" s="8" t="s">
        <v>39</v>
      </c>
      <c r="C51" s="8" t="s">
        <v>561</v>
      </c>
      <c r="D51" s="8">
        <v>12</v>
      </c>
      <c r="E51" s="8" t="s">
        <v>39</v>
      </c>
      <c r="F51" s="11">
        <v>-0.8929279897971153</v>
      </c>
      <c r="G51" s="11">
        <v>-0.17256791993120213</v>
      </c>
      <c r="H51" s="11">
        <v>-0.43520324160562152</v>
      </c>
      <c r="I51" s="11">
        <v>-0.56698034610390247</v>
      </c>
      <c r="J51" s="11">
        <v>-0.69967751843207282</v>
      </c>
      <c r="K51" s="11">
        <v>0.40063912435078147</v>
      </c>
      <c r="L51" s="11">
        <v>0.315558155455748</v>
      </c>
      <c r="M51" s="11">
        <v>-1.4456161035149177E-2</v>
      </c>
      <c r="N51" s="11">
        <v>-0.32232602687490153</v>
      </c>
      <c r="O51" s="11">
        <v>-0.16627082792817829</v>
      </c>
      <c r="P51" s="11">
        <v>-0.10310813926690073</v>
      </c>
      <c r="Q51" s="11">
        <v>-0.36443019619820638</v>
      </c>
      <c r="R51" s="11">
        <v>-2.3341587892295328</v>
      </c>
      <c r="S51" s="11">
        <v>-2.2982422138972507</v>
      </c>
      <c r="T51" s="11">
        <v>-1.872142993888499</v>
      </c>
      <c r="U51" s="11">
        <v>0.2695597501592103</v>
      </c>
      <c r="V51" s="11">
        <v>0.25155070482585828</v>
      </c>
      <c r="W51" s="11">
        <v>-1.332755075647166</v>
      </c>
      <c r="X51" s="11">
        <v>-1.3945945420322758</v>
      </c>
      <c r="Y51" s="11">
        <v>-1.5178738072875126</v>
      </c>
      <c r="Z51" s="11"/>
      <c r="AA51" s="11"/>
      <c r="AB51" s="8"/>
      <c r="AC51" s="8"/>
      <c r="AD51" s="8"/>
      <c r="AE51" s="8"/>
      <c r="AF51" s="8"/>
      <c r="AG51" s="8"/>
      <c r="AH51" s="8"/>
      <c r="AI51" s="8"/>
      <c r="AJ51" s="8"/>
    </row>
    <row r="52" spans="1:36" x14ac:dyDescent="0.3">
      <c r="A52" s="8" t="s">
        <v>586</v>
      </c>
      <c r="B52" s="8" t="s">
        <v>587</v>
      </c>
      <c r="C52" s="8" t="s">
        <v>564</v>
      </c>
      <c r="D52" s="8">
        <v>2</v>
      </c>
      <c r="E52" s="8" t="s">
        <v>587</v>
      </c>
      <c r="F52" s="11"/>
      <c r="G52" s="11"/>
      <c r="H52" s="11"/>
      <c r="I52" s="11"/>
      <c r="J52" s="11"/>
      <c r="K52" s="11">
        <v>0.33333975561152002</v>
      </c>
      <c r="L52" s="11">
        <v>0.38056205445597296</v>
      </c>
      <c r="M52" s="11">
        <v>-0.18657439321099414</v>
      </c>
      <c r="N52" s="11">
        <v>-0.24049646354427545</v>
      </c>
      <c r="O52" s="11">
        <v>-0.18514573838122858</v>
      </c>
      <c r="P52" s="11"/>
      <c r="Q52" s="11"/>
      <c r="R52" s="11"/>
      <c r="S52" s="11"/>
      <c r="T52" s="11"/>
      <c r="U52" s="11">
        <v>-0.14001054759917406</v>
      </c>
      <c r="V52" s="11">
        <v>-0.12727863409693527</v>
      </c>
      <c r="W52" s="11">
        <v>-0.80856658348017352</v>
      </c>
      <c r="X52" s="11">
        <v>-0.59036812363718316</v>
      </c>
      <c r="Y52" s="11">
        <v>-0.82106681604339116</v>
      </c>
      <c r="Z52" s="11"/>
      <c r="AA52" s="11"/>
      <c r="AB52" s="8"/>
      <c r="AC52" s="8"/>
      <c r="AD52" s="8"/>
      <c r="AE52" s="8"/>
      <c r="AF52" s="8"/>
      <c r="AG52" s="8"/>
      <c r="AH52" s="8"/>
      <c r="AI52" s="8"/>
      <c r="AJ52" s="8"/>
    </row>
    <row r="53" spans="1:36" x14ac:dyDescent="0.3">
      <c r="A53" s="8" t="s">
        <v>738</v>
      </c>
      <c r="B53" s="8" t="s">
        <v>40</v>
      </c>
      <c r="C53" s="8" t="s">
        <v>584</v>
      </c>
      <c r="D53" s="8">
        <v>15</v>
      </c>
      <c r="E53" s="8" t="s">
        <v>40</v>
      </c>
      <c r="F53" s="11">
        <v>-0.81418411784350986</v>
      </c>
      <c r="G53" s="11">
        <v>-0.51711160265664036</v>
      </c>
      <c r="H53" s="11">
        <v>-0.37464000464729474</v>
      </c>
      <c r="I53" s="11">
        <v>-0.15429896597063097</v>
      </c>
      <c r="J53" s="11">
        <v>-0.16926600679630649</v>
      </c>
      <c r="K53" s="11">
        <v>0.16984634862789322</v>
      </c>
      <c r="L53" s="11">
        <v>0.17033616286843173</v>
      </c>
      <c r="M53" s="11">
        <v>-6.7089558493078696E-2</v>
      </c>
      <c r="N53" s="11">
        <v>-0.16592290786502217</v>
      </c>
      <c r="O53" s="11">
        <v>-4.9672233753154341E-2</v>
      </c>
      <c r="P53" s="11">
        <v>-0.86194314834804342</v>
      </c>
      <c r="Q53" s="11">
        <v>-0.65438724467210274</v>
      </c>
      <c r="R53" s="11">
        <v>-0.36442945947464694</v>
      </c>
      <c r="S53" s="11">
        <v>-0.35094650133114796</v>
      </c>
      <c r="T53" s="11">
        <v>-0.37365274899997369</v>
      </c>
      <c r="U53" s="11">
        <v>0.15122448890003226</v>
      </c>
      <c r="V53" s="11">
        <v>0.13589646535052055</v>
      </c>
      <c r="W53" s="11">
        <v>-4.7935322901706684E-2</v>
      </c>
      <c r="X53" s="11">
        <v>-1.1524538932733695E-2</v>
      </c>
      <c r="Y53" s="11">
        <v>5.6482306112999883E-2</v>
      </c>
      <c r="Z53" s="11"/>
      <c r="AA53" s="11"/>
      <c r="AB53" s="8"/>
      <c r="AC53" s="8"/>
      <c r="AD53" s="8"/>
      <c r="AE53" s="8"/>
      <c r="AF53" s="8"/>
      <c r="AG53" s="8"/>
      <c r="AH53" s="8"/>
      <c r="AI53" s="8"/>
      <c r="AJ53" s="8"/>
    </row>
    <row r="54" spans="1:36" x14ac:dyDescent="0.3">
      <c r="A54" s="8" t="s">
        <v>742</v>
      </c>
      <c r="B54" s="8" t="s">
        <v>41</v>
      </c>
      <c r="C54" s="8" t="s">
        <v>616</v>
      </c>
      <c r="D54" s="8">
        <v>10</v>
      </c>
      <c r="E54" s="8" t="s">
        <v>41</v>
      </c>
      <c r="F54" s="11">
        <v>-0.22828175061956724</v>
      </c>
      <c r="G54" s="11">
        <v>4.8850858694807264E-2</v>
      </c>
      <c r="H54" s="11">
        <v>0.42829475848421089</v>
      </c>
      <c r="I54" s="11">
        <v>0.37424024223907199</v>
      </c>
      <c r="J54" s="11">
        <v>0.41463105166227815</v>
      </c>
      <c r="K54" s="11">
        <v>0.33855342309943093</v>
      </c>
      <c r="L54" s="11">
        <v>0.29812356211700941</v>
      </c>
      <c r="M54" s="11">
        <v>0.50652282278032179</v>
      </c>
      <c r="N54" s="11">
        <v>0.50285896287145793</v>
      </c>
      <c r="O54" s="11">
        <v>0.57170505692143636</v>
      </c>
      <c r="P54" s="11">
        <v>0.36568432576350318</v>
      </c>
      <c r="Q54" s="11">
        <v>3.0789329955721373E-3</v>
      </c>
      <c r="R54" s="11">
        <v>-0.18541492302233523</v>
      </c>
      <c r="S54" s="11">
        <v>4.9955715959037944E-2</v>
      </c>
      <c r="T54" s="11">
        <v>0.22327104197290298</v>
      </c>
      <c r="U54" s="11">
        <v>0.13497557411216332</v>
      </c>
      <c r="V54" s="11">
        <v>0.12383418219626549</v>
      </c>
      <c r="W54" s="11">
        <v>0.45539907530548634</v>
      </c>
      <c r="X54" s="11">
        <v>0.19328730638648622</v>
      </c>
      <c r="Y54" s="11">
        <v>0.31867016941572762</v>
      </c>
      <c r="Z54" s="11"/>
      <c r="AA54" s="11"/>
      <c r="AB54" s="8"/>
      <c r="AC54" s="8"/>
      <c r="AD54" s="8"/>
      <c r="AE54" s="8"/>
      <c r="AF54" s="8"/>
      <c r="AG54" s="8"/>
      <c r="AH54" s="8"/>
      <c r="AI54" s="8"/>
      <c r="AJ54" s="8"/>
    </row>
    <row r="55" spans="1:36" x14ac:dyDescent="0.3">
      <c r="A55" s="8" t="s">
        <v>591</v>
      </c>
      <c r="B55" s="8" t="s">
        <v>592</v>
      </c>
      <c r="C55" s="8" t="s">
        <v>560</v>
      </c>
      <c r="D55" s="8">
        <v>4</v>
      </c>
      <c r="E55" s="8" t="s">
        <v>592</v>
      </c>
      <c r="F55" s="11"/>
      <c r="G55" s="11"/>
      <c r="H55" s="11">
        <v>1.3163910766633435</v>
      </c>
      <c r="I55" s="11">
        <v>0.80372094578746911</v>
      </c>
      <c r="J55" s="11">
        <v>0.77751707503250933</v>
      </c>
      <c r="K55" s="11">
        <v>0.5385462788203208</v>
      </c>
      <c r="L55" s="11">
        <v>0.54044750042704404</v>
      </c>
      <c r="M55" s="11">
        <v>3.0544053329633503</v>
      </c>
      <c r="N55" s="11">
        <v>1.447176939395292</v>
      </c>
      <c r="O55" s="11">
        <v>1.238005611340691</v>
      </c>
      <c r="P55" s="11"/>
      <c r="Q55" s="11"/>
      <c r="R55" s="11">
        <v>1.3572752449297545</v>
      </c>
      <c r="S55" s="11">
        <v>0.95168210962194477</v>
      </c>
      <c r="T55" s="11">
        <v>0.37168113009276865</v>
      </c>
      <c r="U55" s="11">
        <v>0.3163922083053306</v>
      </c>
      <c r="V55" s="11">
        <v>0.50638382873353027</v>
      </c>
      <c r="W55" s="11">
        <v>3.6119066066446264</v>
      </c>
      <c r="X55" s="11">
        <v>3.9928333052465357</v>
      </c>
      <c r="Y55" s="11">
        <v>1.5769529324696996</v>
      </c>
      <c r="Z55" s="11"/>
      <c r="AA55" s="11"/>
      <c r="AB55" s="8"/>
      <c r="AC55" s="8"/>
      <c r="AD55" s="8"/>
      <c r="AE55" s="8"/>
      <c r="AF55" s="8"/>
      <c r="AG55" s="8"/>
      <c r="AH55" s="8"/>
      <c r="AI55" s="8"/>
      <c r="AJ55" s="8"/>
    </row>
    <row r="56" spans="1:36" x14ac:dyDescent="0.3">
      <c r="A56" s="8" t="s">
        <v>748</v>
      </c>
      <c r="B56" s="8" t="s">
        <v>749</v>
      </c>
      <c r="C56" s="8" t="s">
        <v>616</v>
      </c>
      <c r="D56" s="8">
        <v>10</v>
      </c>
      <c r="E56" s="8" t="s">
        <v>749</v>
      </c>
      <c r="F56" s="11">
        <v>5.5782781508284314E-2</v>
      </c>
      <c r="G56" s="11">
        <v>-0.40318084806804222</v>
      </c>
      <c r="H56" s="11">
        <v>7.7346985775865518E-2</v>
      </c>
      <c r="I56" s="11">
        <v>0.17933546786126997</v>
      </c>
      <c r="J56" s="11">
        <v>0.20500083703443406</v>
      </c>
      <c r="K56" s="11">
        <v>0.39774628123436018</v>
      </c>
      <c r="L56" s="11">
        <v>0.32073238533171</v>
      </c>
      <c r="M56" s="11">
        <v>1.2038726355432801</v>
      </c>
      <c r="N56" s="11">
        <v>0.99610705210505701</v>
      </c>
      <c r="O56" s="11">
        <v>0.85736536813769004</v>
      </c>
      <c r="P56" s="11"/>
      <c r="Q56" s="11"/>
      <c r="R56" s="11">
        <v>-0.40396287267808478</v>
      </c>
      <c r="S56" s="11">
        <v>-0.67666173748918368</v>
      </c>
      <c r="T56" s="11">
        <v>-1.5293144711707314</v>
      </c>
      <c r="U56" s="11">
        <v>-0.18793134442096382</v>
      </c>
      <c r="V56" s="11">
        <v>-0.3261208075820558</v>
      </c>
      <c r="W56" s="11">
        <v>0.67074765217612231</v>
      </c>
      <c r="X56" s="11">
        <v>1.0244140165263385</v>
      </c>
      <c r="Y56" s="11">
        <v>0.57027446902979628</v>
      </c>
      <c r="Z56" s="11"/>
      <c r="AA56" s="11"/>
      <c r="AB56" s="8"/>
      <c r="AC56" s="8"/>
      <c r="AD56" s="8"/>
      <c r="AE56" s="8"/>
      <c r="AF56" s="8"/>
      <c r="AG56" s="8"/>
      <c r="AH56" s="8"/>
      <c r="AI56" s="8"/>
      <c r="AJ56" s="8"/>
    </row>
    <row r="57" spans="1:36" x14ac:dyDescent="0.3">
      <c r="A57" s="8" t="s">
        <v>753</v>
      </c>
      <c r="B57" s="8" t="s">
        <v>754</v>
      </c>
      <c r="C57" s="8" t="s">
        <v>560</v>
      </c>
      <c r="D57" s="8">
        <v>4</v>
      </c>
      <c r="E57" s="8" t="s">
        <v>754</v>
      </c>
      <c r="F57" s="11">
        <v>-0.83903498179632985</v>
      </c>
      <c r="G57" s="11">
        <v>9.4318811406440772E-2</v>
      </c>
      <c r="H57" s="11">
        <v>-0.44721089533834846</v>
      </c>
      <c r="I57" s="11">
        <v>-0.16341442030408343</v>
      </c>
      <c r="J57" s="11">
        <v>-0.35954329249694589</v>
      </c>
      <c r="K57" s="11">
        <v>0.45986426007394277</v>
      </c>
      <c r="L57" s="11">
        <v>0.52585078062788526</v>
      </c>
      <c r="M57" s="11">
        <v>-0.25019569707346662</v>
      </c>
      <c r="N57" s="11">
        <v>-0.1655837093276655</v>
      </c>
      <c r="O57" s="11">
        <v>-0.2266294142232477</v>
      </c>
      <c r="P57" s="11"/>
      <c r="Q57" s="11"/>
      <c r="R57" s="11">
        <v>1.0044152904787886</v>
      </c>
      <c r="S57" s="11">
        <v>1.6406423308688234</v>
      </c>
      <c r="T57" s="11">
        <v>1.4447848426672625</v>
      </c>
      <c r="U57" s="11">
        <v>2.4406177370572473</v>
      </c>
      <c r="V57" s="11">
        <v>2.1052185040243265</v>
      </c>
      <c r="W57" s="11">
        <v>2.5875137909497252</v>
      </c>
      <c r="X57" s="11">
        <v>2.0708358172323362</v>
      </c>
      <c r="Y57" s="11">
        <v>1.5916295090912143</v>
      </c>
      <c r="Z57" s="11"/>
      <c r="AA57" s="11"/>
      <c r="AB57" s="8"/>
      <c r="AC57" s="8"/>
      <c r="AD57" s="8"/>
      <c r="AE57" s="8"/>
      <c r="AF57" s="8"/>
      <c r="AG57" s="8"/>
      <c r="AH57" s="8"/>
      <c r="AI57" s="8"/>
      <c r="AJ57" s="8"/>
    </row>
    <row r="58" spans="1:36" x14ac:dyDescent="0.3">
      <c r="A58" s="8" t="s">
        <v>758</v>
      </c>
      <c r="B58" s="8" t="s">
        <v>759</v>
      </c>
      <c r="C58" s="8" t="s">
        <v>595</v>
      </c>
      <c r="D58" s="8">
        <v>11</v>
      </c>
      <c r="E58" s="8" t="s">
        <v>759</v>
      </c>
      <c r="F58" s="11">
        <v>0.24842785945368964</v>
      </c>
      <c r="G58" s="11">
        <v>0.46355262107010031</v>
      </c>
      <c r="H58" s="11">
        <v>0.29131462225526111</v>
      </c>
      <c r="I58" s="11"/>
      <c r="J58" s="11"/>
      <c r="K58" s="11">
        <v>0.48500760166622486</v>
      </c>
      <c r="L58" s="11">
        <v>0.35869146535790064</v>
      </c>
      <c r="M58" s="11">
        <v>0.11698727898895886</v>
      </c>
      <c r="N58" s="11">
        <v>0.2127270773228595</v>
      </c>
      <c r="O58" s="11">
        <v>1.0877167763114445E-2</v>
      </c>
      <c r="P58" s="11">
        <v>-0.1654269156650568</v>
      </c>
      <c r="Q58" s="11">
        <v>0.13738002471073468</v>
      </c>
      <c r="R58" s="11">
        <v>1.1790711488853012</v>
      </c>
      <c r="S58" s="11"/>
      <c r="T58" s="11"/>
      <c r="U58" s="11">
        <v>1.1634615740377072</v>
      </c>
      <c r="V58" s="11">
        <v>1.0985455270903317</v>
      </c>
      <c r="W58" s="11">
        <v>1.7394421546536667</v>
      </c>
      <c r="X58" s="11">
        <v>1.2360929776305269</v>
      </c>
      <c r="Y58" s="11">
        <v>1.6387353177699084</v>
      </c>
      <c r="Z58" s="11"/>
      <c r="AA58" s="11"/>
      <c r="AB58" s="8"/>
      <c r="AC58" s="8"/>
      <c r="AD58" s="8"/>
      <c r="AE58" s="8"/>
      <c r="AF58" s="8"/>
      <c r="AG58" s="8"/>
      <c r="AH58" s="8"/>
      <c r="AI58" s="8"/>
      <c r="AJ58" s="8"/>
    </row>
    <row r="59" spans="1:36" x14ac:dyDescent="0.3">
      <c r="A59" s="8" t="s">
        <v>761</v>
      </c>
      <c r="B59" s="8" t="s">
        <v>762</v>
      </c>
      <c r="C59" s="8" t="s">
        <v>595</v>
      </c>
      <c r="D59" s="8">
        <v>11</v>
      </c>
      <c r="E59" s="8" t="s">
        <v>762</v>
      </c>
      <c r="F59" s="11">
        <v>0.17247900621931578</v>
      </c>
      <c r="G59" s="11">
        <v>-1.2291514482926122</v>
      </c>
      <c r="H59" s="11">
        <v>-0.29178825418582349</v>
      </c>
      <c r="I59" s="11"/>
      <c r="J59" s="11"/>
      <c r="K59" s="11">
        <v>-0.18455583456231833</v>
      </c>
      <c r="L59" s="11">
        <v>-7.5739409034789137E-2</v>
      </c>
      <c r="M59" s="11">
        <v>-0.3341113693087403</v>
      </c>
      <c r="N59" s="11">
        <v>-0.36338801523015613</v>
      </c>
      <c r="O59" s="11">
        <v>-0.43064871800766563</v>
      </c>
      <c r="P59" s="11">
        <v>-0.43276359617843141</v>
      </c>
      <c r="Q59" s="11">
        <v>-0.4019049016131741</v>
      </c>
      <c r="R59" s="11">
        <v>0.55331410245992374</v>
      </c>
      <c r="S59" s="11"/>
      <c r="T59" s="11"/>
      <c r="U59" s="11">
        <v>2.1331360738019892E-2</v>
      </c>
      <c r="V59" s="11">
        <v>-0.26367556819800203</v>
      </c>
      <c r="W59" s="11">
        <v>0.3693865465288389</v>
      </c>
      <c r="X59" s="11">
        <v>0.59826309890789953</v>
      </c>
      <c r="Y59" s="11">
        <v>-0.25832375046798156</v>
      </c>
      <c r="Z59" s="11"/>
      <c r="AA59" s="11"/>
      <c r="AB59" s="8"/>
      <c r="AC59" s="8"/>
      <c r="AD59" s="8"/>
      <c r="AE59" s="8"/>
      <c r="AF59" s="8"/>
      <c r="AG59" s="8"/>
      <c r="AH59" s="8"/>
      <c r="AI59" s="8"/>
      <c r="AJ59" s="8"/>
    </row>
    <row r="60" spans="1:36" x14ac:dyDescent="0.3">
      <c r="A60" s="8" t="s">
        <v>739</v>
      </c>
      <c r="B60" s="8" t="s">
        <v>42</v>
      </c>
      <c r="C60" s="8" t="s">
        <v>647</v>
      </c>
      <c r="D60" s="8">
        <v>9</v>
      </c>
      <c r="E60" s="8" t="s">
        <v>42</v>
      </c>
      <c r="F60" s="11">
        <v>-0.85265826566064773</v>
      </c>
      <c r="G60" s="11">
        <v>-0.70357578140975996</v>
      </c>
      <c r="H60" s="11">
        <v>0.54642687573235305</v>
      </c>
      <c r="I60" s="11">
        <v>0.39422303786162449</v>
      </c>
      <c r="J60" s="11">
        <v>0.45149924524834201</v>
      </c>
      <c r="K60" s="11">
        <v>-0.15989830256929624</v>
      </c>
      <c r="L60" s="11">
        <v>4.2455521692192529E-3</v>
      </c>
      <c r="M60" s="11">
        <v>1.0718501257562845</v>
      </c>
      <c r="N60" s="11">
        <v>0.68095279292343114</v>
      </c>
      <c r="O60" s="11">
        <v>0.84389300409021561</v>
      </c>
      <c r="P60" s="11">
        <v>-0.69495702557429073</v>
      </c>
      <c r="Q60" s="11">
        <v>-0.92385760481046353</v>
      </c>
      <c r="R60" s="11">
        <v>-4.0209457126252457E-2</v>
      </c>
      <c r="S60" s="11">
        <v>-0.24281557027566347</v>
      </c>
      <c r="T60" s="11">
        <v>-0.51810752596790643</v>
      </c>
      <c r="U60" s="11">
        <v>-6.3578894134440289E-2</v>
      </c>
      <c r="V60" s="11">
        <v>-0.32597943388807699</v>
      </c>
      <c r="W60" s="11">
        <v>0.46275500591974955</v>
      </c>
      <c r="X60" s="11">
        <v>0.30083596586842642</v>
      </c>
      <c r="Y60" s="11">
        <v>7.8121217698147685E-2</v>
      </c>
      <c r="Z60" s="11"/>
      <c r="AA60" s="11"/>
      <c r="AB60" s="8"/>
      <c r="AC60" s="8"/>
      <c r="AD60" s="8"/>
      <c r="AE60" s="8"/>
      <c r="AF60" s="8"/>
      <c r="AG60" s="8"/>
      <c r="AH60" s="8"/>
      <c r="AI60" s="8"/>
      <c r="AJ60" s="8"/>
    </row>
    <row r="61" spans="1:36" x14ac:dyDescent="0.3">
      <c r="A61" s="8" t="s">
        <v>765</v>
      </c>
      <c r="B61" s="8" t="s">
        <v>766</v>
      </c>
      <c r="C61" s="8" t="s">
        <v>573</v>
      </c>
      <c r="D61" s="8">
        <v>13</v>
      </c>
      <c r="E61" s="8" t="s">
        <v>766</v>
      </c>
      <c r="F61" s="11">
        <v>-1.3941453644368997</v>
      </c>
      <c r="G61" s="11">
        <v>-0.98301831660987526</v>
      </c>
      <c r="H61" s="11">
        <v>0.41337764755891099</v>
      </c>
      <c r="I61" s="11">
        <v>-0.13279942870798606</v>
      </c>
      <c r="J61" s="11">
        <v>-9.8919980762239748E-2</v>
      </c>
      <c r="K61" s="11">
        <v>0.6988987253553498</v>
      </c>
      <c r="L61" s="11">
        <v>0.58537374292912903</v>
      </c>
      <c r="M61" s="11"/>
      <c r="N61" s="11"/>
      <c r="O61" s="11"/>
      <c r="P61" s="11">
        <v>-2.2328627022338572</v>
      </c>
      <c r="Q61" s="11">
        <v>-1.6958186203334336</v>
      </c>
      <c r="R61" s="11">
        <v>0.63088327717489912</v>
      </c>
      <c r="S61" s="11">
        <v>-9.6847784312842064E-2</v>
      </c>
      <c r="T61" s="11">
        <v>-7.9226691151455281E-2</v>
      </c>
      <c r="U61" s="11">
        <v>0.97252842949735752</v>
      </c>
      <c r="V61" s="11">
        <v>0.86408297645414367</v>
      </c>
      <c r="W61" s="11"/>
      <c r="X61" s="11"/>
      <c r="Y61" s="11"/>
      <c r="Z61" s="11"/>
      <c r="AA61" s="11"/>
      <c r="AB61" s="8"/>
      <c r="AC61" s="8"/>
      <c r="AD61" s="8"/>
      <c r="AE61" s="8"/>
      <c r="AF61" s="8"/>
      <c r="AG61" s="8"/>
      <c r="AH61" s="8"/>
      <c r="AI61" s="8"/>
      <c r="AJ61" s="8"/>
    </row>
    <row r="62" spans="1:36" x14ac:dyDescent="0.3">
      <c r="A62" s="8" t="s">
        <v>768</v>
      </c>
      <c r="B62" s="8" t="s">
        <v>769</v>
      </c>
      <c r="C62" s="8" t="s">
        <v>573</v>
      </c>
      <c r="D62" s="8">
        <v>13</v>
      </c>
      <c r="E62" s="8" t="s">
        <v>769</v>
      </c>
      <c r="F62" s="11">
        <v>-1.7204496230576578</v>
      </c>
      <c r="G62" s="11">
        <v>-0.72961033519356355</v>
      </c>
      <c r="H62" s="11">
        <v>8.4975274698571246E-2</v>
      </c>
      <c r="I62" s="11">
        <v>0.52132121509337725</v>
      </c>
      <c r="J62" s="11">
        <v>0.10215108187813447</v>
      </c>
      <c r="K62" s="11">
        <v>0.64315876876642564</v>
      </c>
      <c r="L62" s="11">
        <v>0.99648382663506985</v>
      </c>
      <c r="M62" s="11"/>
      <c r="N62" s="11"/>
      <c r="O62" s="11"/>
      <c r="P62" s="11">
        <v>-0.90224887948092347</v>
      </c>
      <c r="Q62" s="11">
        <v>-1.2864276841952733</v>
      </c>
      <c r="R62" s="11">
        <v>0.30848601160523087</v>
      </c>
      <c r="S62" s="11">
        <v>0.17157894990445227</v>
      </c>
      <c r="T62" s="11">
        <v>0.32009842432597702</v>
      </c>
      <c r="U62" s="11">
        <v>-7.4315534963898922E-2</v>
      </c>
      <c r="V62" s="11">
        <v>0.26597185956284786</v>
      </c>
      <c r="W62" s="11"/>
      <c r="X62" s="11"/>
      <c r="Y62" s="11"/>
      <c r="Z62" s="11"/>
      <c r="AA62" s="11"/>
      <c r="AB62" s="8"/>
      <c r="AC62" s="8"/>
      <c r="AD62" s="8"/>
      <c r="AE62" s="8"/>
      <c r="AF62" s="8"/>
      <c r="AG62" s="8"/>
      <c r="AH62" s="8"/>
      <c r="AI62" s="8"/>
      <c r="AJ62" s="8"/>
    </row>
    <row r="63" spans="1:36" x14ac:dyDescent="0.3">
      <c r="A63" s="8" t="s">
        <v>772</v>
      </c>
      <c r="B63" s="8" t="s">
        <v>43</v>
      </c>
      <c r="C63" s="8" t="s">
        <v>625</v>
      </c>
      <c r="D63" s="8">
        <v>16</v>
      </c>
      <c r="E63" s="8" t="s">
        <v>43</v>
      </c>
      <c r="F63" s="11">
        <v>-0.91690987249917333</v>
      </c>
      <c r="G63" s="11">
        <v>-1.0539454071899985</v>
      </c>
      <c r="H63" s="11">
        <v>-1.0986202182320721</v>
      </c>
      <c r="I63" s="11">
        <v>-1.1045715496759185</v>
      </c>
      <c r="J63" s="11">
        <v>-1.2563332614726068</v>
      </c>
      <c r="K63" s="11">
        <v>0.63427008931106066</v>
      </c>
      <c r="L63" s="11">
        <v>0.48125993358253766</v>
      </c>
      <c r="M63" s="11">
        <v>0.43051166103615363</v>
      </c>
      <c r="N63" s="11">
        <v>-0.29674489397603193</v>
      </c>
      <c r="O63" s="11">
        <v>-0.1720543868147883</v>
      </c>
      <c r="P63" s="11">
        <v>-1.9894817175389103</v>
      </c>
      <c r="Q63" s="11">
        <v>-2.6425714944206939</v>
      </c>
      <c r="R63" s="11">
        <v>-0.40791219449964683</v>
      </c>
      <c r="S63" s="11">
        <v>-0.64229163239886944</v>
      </c>
      <c r="T63" s="11">
        <v>-0.5620880344651159</v>
      </c>
      <c r="U63" s="11">
        <v>1.0179039359699584</v>
      </c>
      <c r="V63" s="11">
        <v>0.81406403395083771</v>
      </c>
      <c r="W63" s="11">
        <v>1.554572021324869</v>
      </c>
      <c r="X63" s="11">
        <v>1.2950237522343389</v>
      </c>
      <c r="Y63" s="11">
        <v>1.0829081832550489</v>
      </c>
      <c r="Z63" s="11"/>
      <c r="AA63" s="11"/>
      <c r="AB63" s="8"/>
      <c r="AC63" s="8"/>
      <c r="AD63" s="8"/>
      <c r="AE63" s="8"/>
      <c r="AF63" s="8"/>
      <c r="AG63" s="8"/>
      <c r="AH63" s="8"/>
      <c r="AI63" s="8"/>
      <c r="AJ63" s="8"/>
    </row>
    <row r="64" spans="1:36" x14ac:dyDescent="0.3">
      <c r="A64" s="8" t="s">
        <v>773</v>
      </c>
      <c r="B64" s="8" t="s">
        <v>44</v>
      </c>
      <c r="C64" s="8" t="s">
        <v>560</v>
      </c>
      <c r="D64" s="8">
        <v>4</v>
      </c>
      <c r="E64" s="8" t="s">
        <v>44</v>
      </c>
      <c r="F64" s="11">
        <v>-0.793392316240914</v>
      </c>
      <c r="G64" s="11">
        <v>-2.9963524483905726E-2</v>
      </c>
      <c r="H64" s="11">
        <v>0.40068386700599512</v>
      </c>
      <c r="I64" s="11">
        <v>0.38591209534543058</v>
      </c>
      <c r="J64" s="11">
        <v>0.35504152550449497</v>
      </c>
      <c r="K64" s="11">
        <v>0.29121046211887974</v>
      </c>
      <c r="L64" s="11">
        <v>0.25543397580177801</v>
      </c>
      <c r="M64" s="11">
        <v>0.54799443561921712</v>
      </c>
      <c r="N64" s="11">
        <v>0.55611385145821723</v>
      </c>
      <c r="O64" s="11">
        <v>0.56378506294002262</v>
      </c>
      <c r="P64" s="11">
        <v>-0.47060840726887787</v>
      </c>
      <c r="Q64" s="11">
        <v>-0.39832056426557244</v>
      </c>
      <c r="R64" s="11">
        <v>3.1923165894785346E-2</v>
      </c>
      <c r="S64" s="11">
        <v>1.0924588774984935E-2</v>
      </c>
      <c r="T64" s="11">
        <v>6.2275447437563046E-2</v>
      </c>
      <c r="U64" s="11">
        <v>-6.2359478844956915E-3</v>
      </c>
      <c r="V64" s="11">
        <v>0.18391383429373043</v>
      </c>
      <c r="W64" s="11">
        <v>0.36000685623023909</v>
      </c>
      <c r="X64" s="11">
        <v>0.28039547388909092</v>
      </c>
      <c r="Y64" s="11">
        <v>0.36778947069762347</v>
      </c>
      <c r="Z64" s="11"/>
      <c r="AA64" s="11"/>
      <c r="AB64" s="8"/>
      <c r="AC64" s="8"/>
      <c r="AD64" s="8"/>
      <c r="AE64" s="8"/>
      <c r="AF64" s="8"/>
      <c r="AG64" s="8"/>
      <c r="AH64" s="8"/>
      <c r="AI64" s="8"/>
      <c r="AJ64" s="8"/>
    </row>
    <row r="65" spans="1:36" x14ac:dyDescent="0.3">
      <c r="A65" s="8" t="s">
        <v>777</v>
      </c>
      <c r="B65" s="8" t="s">
        <v>45</v>
      </c>
      <c r="C65" s="8" t="s">
        <v>560</v>
      </c>
      <c r="D65" s="8">
        <v>4</v>
      </c>
      <c r="E65" s="8" t="s">
        <v>45</v>
      </c>
      <c r="F65" s="11">
        <v>-0.93798526478688216</v>
      </c>
      <c r="G65" s="11">
        <v>-0.51683762986537074</v>
      </c>
      <c r="H65" s="11">
        <v>-0.89138467785455611</v>
      </c>
      <c r="I65" s="11">
        <v>-0.54497535816371157</v>
      </c>
      <c r="J65" s="11">
        <v>-0.65532523511950302</v>
      </c>
      <c r="K65" s="11">
        <v>0.23705445390219002</v>
      </c>
      <c r="L65" s="11">
        <v>0.43323841871788932</v>
      </c>
      <c r="M65" s="11">
        <v>-0.33408976395759044</v>
      </c>
      <c r="N65" s="11">
        <v>-0.48621743950244101</v>
      </c>
      <c r="O65" s="11">
        <v>-0.37196877739378509</v>
      </c>
      <c r="P65" s="11">
        <v>-0.45950845141230506</v>
      </c>
      <c r="Q65" s="11">
        <v>-0.56396165972325907</v>
      </c>
      <c r="R65" s="11">
        <v>-0.28354049052894559</v>
      </c>
      <c r="S65" s="11">
        <v>-0.14856524447656744</v>
      </c>
      <c r="T65" s="11">
        <v>-0.24488705911903547</v>
      </c>
      <c r="U65" s="11">
        <v>-2.9589093151130411E-2</v>
      </c>
      <c r="V65" s="11">
        <v>7.3420543973723093E-3</v>
      </c>
      <c r="W65" s="11">
        <v>0.47678060225147623</v>
      </c>
      <c r="X65" s="11">
        <v>0.33552944698835518</v>
      </c>
      <c r="Y65" s="11">
        <v>0.75858584042760235</v>
      </c>
      <c r="Z65" s="11"/>
      <c r="AA65" s="11"/>
      <c r="AB65" s="8"/>
      <c r="AC65" s="8"/>
      <c r="AD65" s="8"/>
      <c r="AE65" s="8"/>
      <c r="AF65" s="8"/>
      <c r="AG65" s="8"/>
      <c r="AH65" s="8"/>
      <c r="AI65" s="8"/>
      <c r="AJ65" s="8"/>
    </row>
    <row r="66" spans="1:36" x14ac:dyDescent="0.3">
      <c r="A66" s="8" t="s">
        <v>780</v>
      </c>
      <c r="B66" s="8" t="s">
        <v>46</v>
      </c>
      <c r="C66" s="8" t="s">
        <v>582</v>
      </c>
      <c r="D66" s="8">
        <v>5</v>
      </c>
      <c r="E66" s="8" t="s">
        <v>46</v>
      </c>
      <c r="F66" s="11">
        <v>-1.1317148493833535</v>
      </c>
      <c r="G66" s="11">
        <v>-0.7415033812086459</v>
      </c>
      <c r="H66" s="11">
        <v>-0.28753048589643337</v>
      </c>
      <c r="I66" s="11">
        <v>-0.30721680205962615</v>
      </c>
      <c r="J66" s="11">
        <v>-0.22990943981109427</v>
      </c>
      <c r="K66" s="11">
        <v>0.2877323590500272</v>
      </c>
      <c r="L66" s="11">
        <v>0.14855654761807072</v>
      </c>
      <c r="M66" s="11">
        <v>1.3040944245105888</v>
      </c>
      <c r="N66" s="11">
        <v>1.3274255228092289</v>
      </c>
      <c r="O66" s="11">
        <v>1.4620053296912872</v>
      </c>
      <c r="P66" s="11">
        <v>-1.762071221428948</v>
      </c>
      <c r="Q66" s="11">
        <v>-1.8169424008890163</v>
      </c>
      <c r="R66" s="11">
        <v>-0.3714429888599341</v>
      </c>
      <c r="S66" s="11">
        <v>-0.62268527587614031</v>
      </c>
      <c r="T66" s="11">
        <v>-0.66242356215433884</v>
      </c>
      <c r="U66" s="11">
        <v>0.49285139347725404</v>
      </c>
      <c r="V66" s="11">
        <v>0.23995484475646772</v>
      </c>
      <c r="W66" s="11">
        <v>1.5064576739857516</v>
      </c>
      <c r="X66" s="11">
        <v>1.4437540596045226</v>
      </c>
      <c r="Y66" s="11">
        <v>2.050817139530682</v>
      </c>
      <c r="Z66" s="11"/>
      <c r="AA66" s="11"/>
      <c r="AB66" s="8"/>
      <c r="AC66" s="8"/>
      <c r="AD66" s="8"/>
      <c r="AE66" s="8"/>
      <c r="AF66" s="8"/>
      <c r="AG66" s="8"/>
      <c r="AH66" s="8"/>
      <c r="AI66" s="8"/>
      <c r="AJ66" s="8"/>
    </row>
    <row r="67" spans="1:36" x14ac:dyDescent="0.3">
      <c r="A67" s="8" t="s">
        <v>784</v>
      </c>
      <c r="B67" s="8" t="s">
        <v>785</v>
      </c>
      <c r="C67" s="8" t="s">
        <v>595</v>
      </c>
      <c r="D67" s="8">
        <v>11</v>
      </c>
      <c r="E67" s="8" t="s">
        <v>785</v>
      </c>
      <c r="F67" s="11">
        <v>-0.46322664618187803</v>
      </c>
      <c r="G67" s="11">
        <v>-0.57950362070757877</v>
      </c>
      <c r="H67" s="11">
        <v>0.36949718453032382</v>
      </c>
      <c r="I67" s="11"/>
      <c r="J67" s="11"/>
      <c r="K67" s="11">
        <v>9.8736980898727081E-2</v>
      </c>
      <c r="L67" s="11">
        <v>0.21888610157704144</v>
      </c>
      <c r="M67" s="11">
        <v>1.0449016382710967</v>
      </c>
      <c r="N67" s="11">
        <v>0.73556900395571057</v>
      </c>
      <c r="O67" s="11">
        <v>0.7129127948086994</v>
      </c>
      <c r="P67" s="11">
        <v>-1.3470337221622359</v>
      </c>
      <c r="Q67" s="11"/>
      <c r="R67" s="11">
        <v>-0.3577637616451399</v>
      </c>
      <c r="S67" s="11"/>
      <c r="T67" s="11"/>
      <c r="U67" s="11">
        <v>-8.7864212863176649E-3</v>
      </c>
      <c r="V67" s="11">
        <v>-3.2285019720982716E-2</v>
      </c>
      <c r="W67" s="11">
        <v>1.4438235397498751</v>
      </c>
      <c r="X67" s="11">
        <v>0.77614896093498431</v>
      </c>
      <c r="Y67" s="11">
        <v>0.95936129359370192</v>
      </c>
      <c r="Z67" s="11"/>
      <c r="AA67" s="11"/>
      <c r="AB67" s="8"/>
      <c r="AC67" s="8"/>
      <c r="AD67" s="8"/>
      <c r="AE67" s="8"/>
      <c r="AF67" s="8"/>
      <c r="AG67" s="8"/>
      <c r="AH67" s="8"/>
      <c r="AI67" s="8"/>
      <c r="AJ67" s="8"/>
    </row>
    <row r="68" spans="1:36" x14ac:dyDescent="0.3">
      <c r="A68" s="8" t="s">
        <v>789</v>
      </c>
      <c r="B68" s="8" t="s">
        <v>47</v>
      </c>
      <c r="C68" s="8" t="s">
        <v>568</v>
      </c>
      <c r="D68" s="8">
        <v>3</v>
      </c>
      <c r="E68" s="8" t="s">
        <v>47</v>
      </c>
      <c r="F68" s="11">
        <v>-0.81371331558518345</v>
      </c>
      <c r="G68" s="11">
        <v>-0.26634098838706982</v>
      </c>
      <c r="H68" s="11">
        <v>0.10371477804905251</v>
      </c>
      <c r="I68" s="11">
        <v>-2.6526052408855402E-2</v>
      </c>
      <c r="J68" s="11">
        <v>-0.12964858483009289</v>
      </c>
      <c r="K68" s="11">
        <v>0.88061669940642295</v>
      </c>
      <c r="L68" s="11">
        <v>0.820763004668567</v>
      </c>
      <c r="M68" s="11">
        <v>0.54864828278945688</v>
      </c>
      <c r="N68" s="11">
        <v>1.0659343264784185</v>
      </c>
      <c r="O68" s="11">
        <v>1.0027427147686436</v>
      </c>
      <c r="P68" s="11">
        <v>-2.0748971092152524</v>
      </c>
      <c r="Q68" s="11">
        <v>-1.4527049086259394</v>
      </c>
      <c r="R68" s="11">
        <v>0.40915347635694466</v>
      </c>
      <c r="S68" s="11">
        <v>0.39111543136262078</v>
      </c>
      <c r="T68" s="11">
        <v>0.43402870492823797</v>
      </c>
      <c r="U68" s="11">
        <v>1.2925873438512994</v>
      </c>
      <c r="V68" s="11">
        <v>1.1837328946869117</v>
      </c>
      <c r="W68" s="11">
        <v>1.4589040373727806</v>
      </c>
      <c r="X68" s="11">
        <v>1.1793025066243026</v>
      </c>
      <c r="Y68" s="11">
        <v>2.1992587601765927</v>
      </c>
      <c r="Z68" s="11"/>
      <c r="AA68" s="11"/>
      <c r="AB68" s="8"/>
      <c r="AC68" s="8"/>
      <c r="AD68" s="8"/>
      <c r="AE68" s="8"/>
      <c r="AF68" s="8"/>
      <c r="AG68" s="8"/>
      <c r="AH68" s="8"/>
      <c r="AI68" s="8"/>
      <c r="AJ68" s="8"/>
    </row>
    <row r="69" spans="1:36" x14ac:dyDescent="0.3">
      <c r="A69" s="8" t="s">
        <v>791</v>
      </c>
      <c r="B69" s="8" t="s">
        <v>792</v>
      </c>
      <c r="C69" s="8" t="s">
        <v>573</v>
      </c>
      <c r="D69" s="8">
        <v>13</v>
      </c>
      <c r="E69" s="8" t="s">
        <v>792</v>
      </c>
      <c r="F69" s="11">
        <v>-0.14677322417117289</v>
      </c>
      <c r="G69" s="11">
        <v>0.18331725156631609</v>
      </c>
      <c r="H69" s="11">
        <v>0.4258858820933018</v>
      </c>
      <c r="I69" s="11">
        <v>0.23384698640929738</v>
      </c>
      <c r="J69" s="11">
        <v>0.25234368499944609</v>
      </c>
      <c r="K69" s="11">
        <v>0.21497832833431246</v>
      </c>
      <c r="L69" s="11">
        <v>0.17998768774095533</v>
      </c>
      <c r="M69" s="11"/>
      <c r="N69" s="11"/>
      <c r="O69" s="11"/>
      <c r="P69" s="11">
        <v>-0.15971814802337853</v>
      </c>
      <c r="Q69" s="11">
        <v>5.3983788914786779E-3</v>
      </c>
      <c r="R69" s="11">
        <v>0.49876304789284526</v>
      </c>
      <c r="S69" s="11">
        <v>0.46881700638638285</v>
      </c>
      <c r="T69" s="11">
        <v>0.32859827361528693</v>
      </c>
      <c r="U69" s="11">
        <v>0.10550627317168547</v>
      </c>
      <c r="V69" s="11">
        <v>0.24536789278031421</v>
      </c>
      <c r="W69" s="11"/>
      <c r="X69" s="11"/>
      <c r="Y69" s="11"/>
      <c r="Z69" s="11"/>
      <c r="AA69" s="11"/>
      <c r="AB69" s="8"/>
      <c r="AC69" s="8"/>
      <c r="AD69" s="8"/>
      <c r="AE69" s="8"/>
      <c r="AF69" s="8"/>
      <c r="AG69" s="8"/>
      <c r="AH69" s="8"/>
      <c r="AI69" s="8"/>
      <c r="AJ69" s="8"/>
    </row>
    <row r="70" spans="1:36" x14ac:dyDescent="0.3">
      <c r="A70" s="8" t="s">
        <v>795</v>
      </c>
      <c r="B70" s="8" t="s">
        <v>48</v>
      </c>
      <c r="C70" s="8" t="s">
        <v>560</v>
      </c>
      <c r="D70" s="8">
        <v>4</v>
      </c>
      <c r="E70" s="8" t="s">
        <v>48</v>
      </c>
      <c r="F70" s="11">
        <v>-8.9599832357501446E-3</v>
      </c>
      <c r="G70" s="11">
        <v>-0.13700673470062813</v>
      </c>
      <c r="H70" s="11">
        <v>-3.5308238078966901E-2</v>
      </c>
      <c r="I70" s="11">
        <v>-0.27859652529889278</v>
      </c>
      <c r="J70" s="11">
        <v>-0.30327171241951456</v>
      </c>
      <c r="K70" s="11">
        <v>0.16092716887359229</v>
      </c>
      <c r="L70" s="11">
        <v>-6.0454354992765802E-2</v>
      </c>
      <c r="M70" s="11">
        <v>0.28987416759442736</v>
      </c>
      <c r="N70" s="11">
        <v>0.24600892528359655</v>
      </c>
      <c r="O70" s="11">
        <v>0.29841376548186987</v>
      </c>
      <c r="P70" s="11">
        <v>-0.13213583736009893</v>
      </c>
      <c r="Q70" s="11">
        <v>-0.23502853168955407</v>
      </c>
      <c r="R70" s="11">
        <v>0.13856692768662546</v>
      </c>
      <c r="S70" s="11">
        <v>-0.13441209928472131</v>
      </c>
      <c r="T70" s="11">
        <v>0.10665593623102003</v>
      </c>
      <c r="U70" s="11">
        <v>-4.2662462762355496E-2</v>
      </c>
      <c r="V70" s="11">
        <v>-4.6289753192838151E-2</v>
      </c>
      <c r="W70" s="11">
        <v>0.68346744874196896</v>
      </c>
      <c r="X70" s="11">
        <v>0.65272653916999401</v>
      </c>
      <c r="Y70" s="11">
        <v>0.59572772089806691</v>
      </c>
      <c r="Z70" s="11"/>
      <c r="AA70" s="11"/>
      <c r="AB70" s="8"/>
      <c r="AC70" s="8"/>
      <c r="AD70" s="8"/>
      <c r="AE70" s="8"/>
      <c r="AF70" s="8"/>
      <c r="AG70" s="8"/>
      <c r="AH70" s="8"/>
      <c r="AI70" s="8"/>
      <c r="AJ70" s="8"/>
    </row>
    <row r="71" spans="1:36" x14ac:dyDescent="0.3">
      <c r="A71" s="8" t="s">
        <v>745</v>
      </c>
      <c r="B71" s="8" t="s">
        <v>49</v>
      </c>
      <c r="C71" s="8" t="s">
        <v>589</v>
      </c>
      <c r="D71" s="8">
        <v>7</v>
      </c>
      <c r="E71" s="8" t="s">
        <v>49</v>
      </c>
      <c r="F71" s="11">
        <v>-0.6260412584624625</v>
      </c>
      <c r="G71" s="11">
        <v>-1.4475749674233924</v>
      </c>
      <c r="H71" s="11">
        <v>0.30164977833011941</v>
      </c>
      <c r="I71" s="11">
        <v>-0.10196940428983926</v>
      </c>
      <c r="J71" s="11">
        <v>8.0851546090566925E-2</v>
      </c>
      <c r="K71" s="11">
        <v>0.25498822204352617</v>
      </c>
      <c r="L71" s="11">
        <v>0.32011702094517291</v>
      </c>
      <c r="M71" s="11">
        <v>-2.3782182791843392E-2</v>
      </c>
      <c r="N71" s="11">
        <v>6.3060383761716465E-2</v>
      </c>
      <c r="O71" s="11">
        <v>7.349455734031363E-3</v>
      </c>
      <c r="P71" s="11">
        <v>0.31593129057070074</v>
      </c>
      <c r="Q71" s="11">
        <v>-0.28642768419605807</v>
      </c>
      <c r="R71" s="11">
        <v>0.58057189382905938</v>
      </c>
      <c r="S71" s="11">
        <v>0.34162862793233228</v>
      </c>
      <c r="T71" s="11">
        <v>0.68633952109510954</v>
      </c>
      <c r="U71" s="11">
        <v>0.30244178494081542</v>
      </c>
      <c r="V71" s="11">
        <v>0.18012331303584539</v>
      </c>
      <c r="W71" s="11">
        <v>0.96422805265612799</v>
      </c>
      <c r="X71" s="11">
        <v>0.46766872113511043</v>
      </c>
      <c r="Y71" s="11">
        <v>9.3904727509254521E-2</v>
      </c>
      <c r="Z71" s="11"/>
      <c r="AA71" s="11"/>
      <c r="AB71" s="8"/>
      <c r="AC71" s="8"/>
      <c r="AD71" s="8"/>
      <c r="AE71" s="8"/>
      <c r="AF71" s="8"/>
      <c r="AG71" s="8"/>
      <c r="AH71" s="8"/>
      <c r="AI71" s="8"/>
      <c r="AJ71" s="8"/>
    </row>
    <row r="72" spans="1:36" x14ac:dyDescent="0.3">
      <c r="A72" s="8" t="s">
        <v>797</v>
      </c>
      <c r="B72" s="8" t="s">
        <v>50</v>
      </c>
      <c r="C72" s="8" t="s">
        <v>576</v>
      </c>
      <c r="D72" s="8">
        <v>14</v>
      </c>
      <c r="E72" s="8" t="s">
        <v>50</v>
      </c>
      <c r="F72" s="11">
        <v>-0.46206552335195816</v>
      </c>
      <c r="G72" s="11">
        <v>-1.3507134281718705</v>
      </c>
      <c r="H72" s="11">
        <v>-0.16255225160419132</v>
      </c>
      <c r="I72" s="11">
        <v>-0.23767068540752589</v>
      </c>
      <c r="J72" s="11">
        <v>-0.33808375520661399</v>
      </c>
      <c r="K72" s="11">
        <v>0.46192393264141424</v>
      </c>
      <c r="L72" s="11">
        <v>0.40098169806618006</v>
      </c>
      <c r="M72" s="11">
        <v>0.95008912709002957</v>
      </c>
      <c r="N72" s="11">
        <v>0.28126295117112243</v>
      </c>
      <c r="O72" s="11">
        <v>0.40306485761104305</v>
      </c>
      <c r="P72" s="11">
        <v>-1.3172863787573903</v>
      </c>
      <c r="Q72" s="11">
        <v>-1.2275339951404656</v>
      </c>
      <c r="R72" s="11">
        <v>-0.30740148844011689</v>
      </c>
      <c r="S72" s="11">
        <v>-0.30225726190200136</v>
      </c>
      <c r="T72" s="11">
        <v>-0.54501037532202068</v>
      </c>
      <c r="U72" s="11">
        <v>0.13543901882810319</v>
      </c>
      <c r="V72" s="11">
        <v>6.3954484379038379E-3</v>
      </c>
      <c r="W72" s="11">
        <v>1.0953506322845716</v>
      </c>
      <c r="X72" s="11">
        <v>1.3106371454042001</v>
      </c>
      <c r="Y72" s="11">
        <v>0.53629995302595712</v>
      </c>
      <c r="Z72" s="11"/>
      <c r="AA72" s="11"/>
      <c r="AB72" s="8"/>
      <c r="AC72" s="8"/>
      <c r="AD72" s="8"/>
      <c r="AE72" s="8"/>
      <c r="AF72" s="8"/>
      <c r="AG72" s="8"/>
      <c r="AH72" s="8"/>
      <c r="AI72" s="8"/>
      <c r="AJ72" s="8"/>
    </row>
    <row r="73" spans="1:36" x14ac:dyDescent="0.3">
      <c r="A73" s="8" t="s">
        <v>607</v>
      </c>
      <c r="B73" s="8" t="s">
        <v>51</v>
      </c>
      <c r="C73" s="8" t="s">
        <v>589</v>
      </c>
      <c r="D73" s="8">
        <v>7</v>
      </c>
      <c r="E73" s="8" t="s">
        <v>51</v>
      </c>
      <c r="F73" s="11">
        <v>-0.71504626452137865</v>
      </c>
      <c r="G73" s="11">
        <v>-0.16502111086981727</v>
      </c>
      <c r="H73" s="11">
        <v>-0.1365366821968452</v>
      </c>
      <c r="I73" s="11">
        <v>-0.20571501992912633</v>
      </c>
      <c r="J73" s="11">
        <v>-4.6647758108547179E-3</v>
      </c>
      <c r="K73" s="11">
        <v>-0.17840794925342246</v>
      </c>
      <c r="L73" s="11">
        <v>-1.4866717929083464E-2</v>
      </c>
      <c r="M73" s="11">
        <v>-0.31219367933371506</v>
      </c>
      <c r="N73" s="11">
        <v>-0.11737274203724515</v>
      </c>
      <c r="O73" s="11">
        <v>-0.14546104552799452</v>
      </c>
      <c r="P73" s="11">
        <v>-0.13892552682317547</v>
      </c>
      <c r="Q73" s="11">
        <v>0.24790874344592945</v>
      </c>
      <c r="R73" s="11">
        <v>-1.409776631921376</v>
      </c>
      <c r="S73" s="11">
        <v>-1.2204231779342325</v>
      </c>
      <c r="T73" s="11">
        <v>-1.39862199963578</v>
      </c>
      <c r="U73" s="11">
        <v>0.13805496703515027</v>
      </c>
      <c r="V73" s="11">
        <v>-0.13250557106814198</v>
      </c>
      <c r="W73" s="11">
        <v>-1.1940537975394412</v>
      </c>
      <c r="X73" s="11">
        <v>-1.4225431333313618</v>
      </c>
      <c r="Y73" s="11">
        <v>-1.5286486945935576</v>
      </c>
      <c r="Z73" s="11"/>
      <c r="AA73" s="11"/>
      <c r="AB73" s="8"/>
      <c r="AC73" s="8"/>
      <c r="AD73" s="8"/>
      <c r="AE73" s="8"/>
      <c r="AF73" s="8"/>
      <c r="AG73" s="8"/>
      <c r="AH73" s="8"/>
      <c r="AI73" s="8"/>
      <c r="AJ73" s="8"/>
    </row>
    <row r="74" spans="1:36" x14ac:dyDescent="0.3">
      <c r="A74" s="8" t="s">
        <v>802</v>
      </c>
      <c r="B74" s="8" t="s">
        <v>52</v>
      </c>
      <c r="C74" s="8" t="s">
        <v>560</v>
      </c>
      <c r="D74" s="8">
        <v>4</v>
      </c>
      <c r="E74" s="8" t="s">
        <v>52</v>
      </c>
      <c r="F74" s="11">
        <v>-0.66531640720128071</v>
      </c>
      <c r="G74" s="11">
        <v>-0.39635958220835726</v>
      </c>
      <c r="H74" s="11">
        <v>-0.43107225386574083</v>
      </c>
      <c r="I74" s="11">
        <v>-0.57692598383127269</v>
      </c>
      <c r="J74" s="11">
        <v>-0.59734767888908913</v>
      </c>
      <c r="K74" s="11">
        <v>0.73869848062502064</v>
      </c>
      <c r="L74" s="11">
        <v>0.70507539432938537</v>
      </c>
      <c r="M74" s="11">
        <v>-0.1365937104725449</v>
      </c>
      <c r="N74" s="11">
        <v>0.42051531141876064</v>
      </c>
      <c r="O74" s="11">
        <v>0.3461869991558198</v>
      </c>
      <c r="P74" s="11">
        <v>-1.3110870257454408</v>
      </c>
      <c r="Q74" s="11">
        <v>-1.3821866669984451</v>
      </c>
      <c r="R74" s="11">
        <v>-0.27200252428153993</v>
      </c>
      <c r="S74" s="11">
        <v>-0.10391308373692379</v>
      </c>
      <c r="T74" s="11">
        <v>-0.27984885392362491</v>
      </c>
      <c r="U74" s="11">
        <v>0.39323529837210341</v>
      </c>
      <c r="V74" s="11">
        <v>0.24721421121815701</v>
      </c>
      <c r="W74" s="11">
        <v>0.36047282448767293</v>
      </c>
      <c r="X74" s="11">
        <v>0.39797313308008547</v>
      </c>
      <c r="Y74" s="11">
        <v>0.94820239795550676</v>
      </c>
      <c r="Z74" s="11"/>
      <c r="AA74" s="11"/>
      <c r="AB74" s="8"/>
      <c r="AC74" s="8"/>
      <c r="AD74" s="8"/>
      <c r="AE74" s="8"/>
      <c r="AF74" s="8"/>
      <c r="AG74" s="8"/>
      <c r="AH74" s="8"/>
      <c r="AI74" s="8"/>
      <c r="AJ74" s="8"/>
    </row>
    <row r="75" spans="1:36" x14ac:dyDescent="0.3">
      <c r="A75" s="8" t="s">
        <v>728</v>
      </c>
      <c r="B75" s="8" t="s">
        <v>729</v>
      </c>
      <c r="C75" s="8" t="s">
        <v>589</v>
      </c>
      <c r="D75" s="8">
        <v>7</v>
      </c>
      <c r="E75" s="8" t="s">
        <v>729</v>
      </c>
      <c r="F75" s="11">
        <v>0.78899624081260467</v>
      </c>
      <c r="G75" s="11"/>
      <c r="H75" s="11">
        <v>-6.7170330718448301E-2</v>
      </c>
      <c r="I75" s="11">
        <v>-0.39256362713211324</v>
      </c>
      <c r="J75" s="11">
        <v>-0.54973689144925331</v>
      </c>
      <c r="K75" s="11">
        <v>0.24181425709763535</v>
      </c>
      <c r="L75" s="11">
        <v>0.18678275437330366</v>
      </c>
      <c r="M75" s="11">
        <v>2.0770827961491132</v>
      </c>
      <c r="N75" s="11">
        <v>0.29786544195718639</v>
      </c>
      <c r="O75" s="11">
        <v>0.13124453326864746</v>
      </c>
      <c r="P75" s="11">
        <v>-1.3470337221526381</v>
      </c>
      <c r="Q75" s="11"/>
      <c r="R75" s="11">
        <v>-0.87005382743051018</v>
      </c>
      <c r="S75" s="11">
        <v>-0.45621920837925212</v>
      </c>
      <c r="T75" s="11">
        <v>-0.95693127810315248</v>
      </c>
      <c r="U75" s="11">
        <v>0.21467624864396909</v>
      </c>
      <c r="V75" s="11">
        <v>-1.1451516305061851E-2</v>
      </c>
      <c r="W75" s="11">
        <v>2.1697971914783727</v>
      </c>
      <c r="X75" s="11">
        <v>2.0074640230638114</v>
      </c>
      <c r="Y75" s="11">
        <v>0.27975507886651552</v>
      </c>
      <c r="Z75" s="11"/>
      <c r="AA75" s="11"/>
      <c r="AB75" s="8"/>
      <c r="AC75" s="8"/>
      <c r="AD75" s="8"/>
      <c r="AE75" s="8"/>
      <c r="AF75" s="8"/>
      <c r="AG75" s="8"/>
      <c r="AH75" s="8"/>
      <c r="AI75" s="8"/>
      <c r="AJ75" s="8"/>
    </row>
    <row r="76" spans="1:36" x14ac:dyDescent="0.3">
      <c r="A76" s="8" t="s">
        <v>807</v>
      </c>
      <c r="B76" s="8" t="s">
        <v>53</v>
      </c>
      <c r="C76" s="8" t="s">
        <v>560</v>
      </c>
      <c r="D76" s="8">
        <v>4</v>
      </c>
      <c r="E76" s="8" t="s">
        <v>53</v>
      </c>
      <c r="F76" s="11">
        <v>-1.4360703148153406</v>
      </c>
      <c r="G76" s="11">
        <v>-1.57310584951008</v>
      </c>
      <c r="H76" s="11">
        <v>-0.24230439750390317</v>
      </c>
      <c r="I76" s="11">
        <v>-1.1422511203278292</v>
      </c>
      <c r="J76" s="11">
        <v>-1.2113363621446032</v>
      </c>
      <c r="K76" s="11">
        <v>0.69715050294728176</v>
      </c>
      <c r="L76" s="11">
        <v>0.58886182784049013</v>
      </c>
      <c r="M76" s="11">
        <v>1.3670975215428034</v>
      </c>
      <c r="N76" s="11">
        <v>0.64992847573943757</v>
      </c>
      <c r="O76" s="11">
        <v>0.51158931439266875</v>
      </c>
      <c r="P76" s="11">
        <v>-1.9637050826014906</v>
      </c>
      <c r="Q76" s="11">
        <v>-2.0026347181972151</v>
      </c>
      <c r="R76" s="11">
        <v>-0.63955747598839274</v>
      </c>
      <c r="S76" s="11">
        <v>-0.80825862027613493</v>
      </c>
      <c r="T76" s="11">
        <v>-1.3113974273914337</v>
      </c>
      <c r="U76" s="11">
        <v>0.26446634658480778</v>
      </c>
      <c r="V76" s="11">
        <v>0.4440539346161565</v>
      </c>
      <c r="W76" s="11">
        <v>1.4994644019689283</v>
      </c>
      <c r="X76" s="11">
        <v>1.7384206085718701</v>
      </c>
      <c r="Y76" s="11">
        <v>0.7053232456459827</v>
      </c>
      <c r="Z76" s="11"/>
      <c r="AA76" s="11"/>
      <c r="AB76" s="8"/>
      <c r="AC76" s="8"/>
      <c r="AD76" s="8"/>
      <c r="AE76" s="8"/>
      <c r="AF76" s="8"/>
      <c r="AG76" s="8"/>
      <c r="AH76" s="8"/>
      <c r="AI76" s="8"/>
      <c r="AJ76" s="8"/>
    </row>
    <row r="77" spans="1:36" x14ac:dyDescent="0.3">
      <c r="A77" s="8" t="s">
        <v>756</v>
      </c>
      <c r="B77" s="8" t="s">
        <v>757</v>
      </c>
      <c r="C77" s="8" t="s">
        <v>595</v>
      </c>
      <c r="D77" s="8">
        <v>11</v>
      </c>
      <c r="E77" s="8" t="s">
        <v>757</v>
      </c>
      <c r="F77" s="11">
        <v>-0.26889592439161186</v>
      </c>
      <c r="G77" s="11">
        <v>-5.9109870145841639E-2</v>
      </c>
      <c r="H77" s="11">
        <v>-1.0050307206034459</v>
      </c>
      <c r="I77" s="11"/>
      <c r="J77" s="11"/>
      <c r="K77" s="11">
        <v>0.23426499156321473</v>
      </c>
      <c r="L77" s="11">
        <v>0.37538825415439819</v>
      </c>
      <c r="M77" s="11">
        <v>-0.74581752966920145</v>
      </c>
      <c r="N77" s="11">
        <v>-0.94405141896324174</v>
      </c>
      <c r="O77" s="11">
        <v>-0.88115886896068596</v>
      </c>
      <c r="P77" s="11">
        <v>-0.16732769991560506</v>
      </c>
      <c r="Q77" s="11">
        <v>-0.36197871719715158</v>
      </c>
      <c r="R77" s="11">
        <v>-1.3008931828340173</v>
      </c>
      <c r="S77" s="11"/>
      <c r="T77" s="11"/>
      <c r="U77" s="11">
        <v>0.39500461041011309</v>
      </c>
      <c r="V77" s="11">
        <v>0.28789329321022633</v>
      </c>
      <c r="W77" s="11">
        <v>-1.3067185817891174</v>
      </c>
      <c r="X77" s="11">
        <v>-1.4106221077425758</v>
      </c>
      <c r="Y77" s="11">
        <v>-1.2106898230695993</v>
      </c>
      <c r="Z77" s="11"/>
      <c r="AA77" s="11"/>
      <c r="AB77" s="8"/>
      <c r="AC77" s="8"/>
      <c r="AD77" s="8"/>
      <c r="AE77" s="8"/>
      <c r="AF77" s="8"/>
      <c r="AG77" s="8"/>
      <c r="AH77" s="8"/>
      <c r="AI77" s="8"/>
      <c r="AJ77" s="8"/>
    </row>
    <row r="78" spans="1:36" x14ac:dyDescent="0.3">
      <c r="A78" s="8" t="s">
        <v>732</v>
      </c>
      <c r="B78" s="8" t="s">
        <v>733</v>
      </c>
      <c r="C78" s="8" t="s">
        <v>595</v>
      </c>
      <c r="D78" s="8">
        <v>11</v>
      </c>
      <c r="E78" s="8" t="s">
        <v>733</v>
      </c>
      <c r="F78" s="11">
        <v>-0.41453715326747276</v>
      </c>
      <c r="G78" s="11">
        <v>0.34889163849210419</v>
      </c>
      <c r="H78" s="11">
        <v>1.8005187636855173</v>
      </c>
      <c r="I78" s="11"/>
      <c r="J78" s="11"/>
      <c r="K78" s="11">
        <v>0.23662955001673844</v>
      </c>
      <c r="L78" s="11">
        <v>0.46047129161815992</v>
      </c>
      <c r="M78" s="11">
        <v>1.4350402502935022</v>
      </c>
      <c r="N78" s="11">
        <v>1.0728436633941394</v>
      </c>
      <c r="O78" s="11">
        <v>1.231085052848127</v>
      </c>
      <c r="P78" s="11"/>
      <c r="Q78" s="11"/>
      <c r="R78" s="11">
        <v>1.3644114262068583</v>
      </c>
      <c r="S78" s="11"/>
      <c r="T78" s="11"/>
      <c r="U78" s="11">
        <v>0.92655086184646995</v>
      </c>
      <c r="V78" s="11">
        <v>-5.8757231088440519E-2</v>
      </c>
      <c r="W78" s="11">
        <v>1.6297162894388553</v>
      </c>
      <c r="X78" s="11">
        <v>1.9463884463130614</v>
      </c>
      <c r="Y78" s="11">
        <v>1.2646481864795052</v>
      </c>
      <c r="Z78" s="11"/>
      <c r="AA78" s="11"/>
      <c r="AB78" s="8"/>
      <c r="AC78" s="8"/>
      <c r="AD78" s="8"/>
      <c r="AE78" s="8"/>
      <c r="AF78" s="8"/>
      <c r="AG78" s="8"/>
      <c r="AH78" s="8"/>
      <c r="AI78" s="8"/>
      <c r="AJ78" s="8"/>
    </row>
    <row r="79" spans="1:36" x14ac:dyDescent="0.3">
      <c r="A79" s="8" t="s">
        <v>814</v>
      </c>
      <c r="B79" s="8" t="s">
        <v>54</v>
      </c>
      <c r="C79" s="8" t="s">
        <v>584</v>
      </c>
      <c r="D79" s="8">
        <v>15</v>
      </c>
      <c r="E79" s="8" t="s">
        <v>54</v>
      </c>
      <c r="F79" s="11">
        <v>0.622823374233751</v>
      </c>
      <c r="G79" s="11">
        <v>0.39652050144722306</v>
      </c>
      <c r="H79" s="11">
        <v>0.12241576660440182</v>
      </c>
      <c r="I79" s="11">
        <v>-0.10342723003715037</v>
      </c>
      <c r="J79" s="11">
        <v>-0.21964923542588588</v>
      </c>
      <c r="K79" s="11">
        <v>0.63163017811145017</v>
      </c>
      <c r="L79" s="11">
        <v>0.66141561737380095</v>
      </c>
      <c r="M79" s="11">
        <v>0.59371826838386121</v>
      </c>
      <c r="N79" s="11">
        <v>1.1494019040953449</v>
      </c>
      <c r="O79" s="11">
        <v>1.0993199621219176</v>
      </c>
      <c r="P79" s="11">
        <v>0.17322308917861079</v>
      </c>
      <c r="Q79" s="11">
        <v>0.70404954168939504</v>
      </c>
      <c r="R79" s="11">
        <v>0.19093286863312448</v>
      </c>
      <c r="S79" s="11">
        <v>0.22653470275049484</v>
      </c>
      <c r="T79" s="11">
        <v>4.8025667408353234E-2</v>
      </c>
      <c r="U79" s="11">
        <v>0.42095070360728282</v>
      </c>
      <c r="V79" s="11">
        <v>0.45369980205277538</v>
      </c>
      <c r="W79" s="11">
        <v>0.76412430494074945</v>
      </c>
      <c r="X79" s="11">
        <v>0.67259543963047896</v>
      </c>
      <c r="Y79" s="11">
        <v>1.362696778718465</v>
      </c>
      <c r="Z79" s="11"/>
      <c r="AA79" s="11"/>
      <c r="AB79" s="8"/>
      <c r="AC79" s="8"/>
      <c r="AD79" s="8"/>
      <c r="AE79" s="8"/>
      <c r="AF79" s="8"/>
      <c r="AG79" s="8"/>
      <c r="AH79" s="8"/>
      <c r="AI79" s="8"/>
      <c r="AJ79" s="8"/>
    </row>
    <row r="80" spans="1:36" x14ac:dyDescent="0.3">
      <c r="A80" s="8" t="s">
        <v>746</v>
      </c>
      <c r="B80" s="8" t="s">
        <v>747</v>
      </c>
      <c r="C80" s="8" t="s">
        <v>567</v>
      </c>
      <c r="D80" s="8">
        <v>8</v>
      </c>
      <c r="E80" s="8" t="s">
        <v>747</v>
      </c>
      <c r="F80" s="11">
        <v>-0.12678365933211272</v>
      </c>
      <c r="G80" s="11">
        <v>-0.1512016307446831</v>
      </c>
      <c r="H80" s="11"/>
      <c r="I80" s="11"/>
      <c r="J80" s="11"/>
      <c r="K80" s="11"/>
      <c r="L80" s="11"/>
      <c r="M80" s="11">
        <v>0.33058776286159408</v>
      </c>
      <c r="N80" s="11">
        <v>0.21719223224821785</v>
      </c>
      <c r="O80" s="11">
        <v>0.12968160654379857</v>
      </c>
      <c r="P80" s="11">
        <v>-0.63798087370779755</v>
      </c>
      <c r="Q80" s="11">
        <v>-0.60404278621052609</v>
      </c>
      <c r="R80" s="11"/>
      <c r="S80" s="11"/>
      <c r="T80" s="11"/>
      <c r="U80" s="11"/>
      <c r="V80" s="11"/>
      <c r="W80" s="11">
        <v>0.46436360371654622</v>
      </c>
      <c r="X80" s="11">
        <v>0.27014720677535703</v>
      </c>
      <c r="Y80" s="11">
        <v>0.49972483793410388</v>
      </c>
      <c r="Z80" s="11"/>
      <c r="AA80" s="11"/>
      <c r="AB80" s="8"/>
      <c r="AC80" s="8"/>
      <c r="AD80" s="8"/>
      <c r="AE80" s="8"/>
      <c r="AF80" s="8"/>
      <c r="AG80" s="8"/>
      <c r="AH80" s="8"/>
      <c r="AI80" s="8"/>
      <c r="AJ80" s="8"/>
    </row>
    <row r="81" spans="1:36" x14ac:dyDescent="0.3">
      <c r="A81" s="8" t="s">
        <v>796</v>
      </c>
      <c r="B81" s="8" t="s">
        <v>55</v>
      </c>
      <c r="C81" s="8" t="s">
        <v>568</v>
      </c>
      <c r="D81" s="8">
        <v>3</v>
      </c>
      <c r="E81" s="8" t="s">
        <v>55</v>
      </c>
      <c r="F81" s="11">
        <v>0.19928021012460564</v>
      </c>
      <c r="G81" s="11">
        <v>0.21138811473696734</v>
      </c>
      <c r="H81" s="11">
        <v>0.61741550608456941</v>
      </c>
      <c r="I81" s="11">
        <v>0.51891012098845357</v>
      </c>
      <c r="J81" s="11">
        <v>0.43851414987545917</v>
      </c>
      <c r="K81" s="11">
        <v>0.88700415154892109</v>
      </c>
      <c r="L81" s="11">
        <v>0.67293156081714844</v>
      </c>
      <c r="M81" s="11">
        <v>0.77015157290821745</v>
      </c>
      <c r="N81" s="11">
        <v>0.49342694840216911</v>
      </c>
      <c r="O81" s="11">
        <v>0.41666349412198811</v>
      </c>
      <c r="P81" s="11">
        <v>-0.2773601943453366</v>
      </c>
      <c r="Q81" s="11">
        <v>-0.19896484294256875</v>
      </c>
      <c r="R81" s="11">
        <v>0.30717242307596521</v>
      </c>
      <c r="S81" s="11">
        <v>0.18904909877550941</v>
      </c>
      <c r="T81" s="11">
        <v>6.2995864434784568E-2</v>
      </c>
      <c r="U81" s="11">
        <v>0.17665780626475222</v>
      </c>
      <c r="V81" s="11">
        <v>-9.3013809774148387E-2</v>
      </c>
      <c r="W81" s="11">
        <v>0.58501648197066769</v>
      </c>
      <c r="X81" s="11">
        <v>0.59096454828834388</v>
      </c>
      <c r="Y81" s="11">
        <v>0.32523556502697099</v>
      </c>
      <c r="Z81" s="11"/>
      <c r="AA81" s="11"/>
      <c r="AB81" s="8"/>
      <c r="AC81" s="8"/>
      <c r="AD81" s="8"/>
      <c r="AE81" s="8"/>
      <c r="AF81" s="8"/>
      <c r="AG81" s="8"/>
      <c r="AH81" s="8"/>
      <c r="AI81" s="8"/>
      <c r="AJ81" s="8"/>
    </row>
    <row r="82" spans="1:36" x14ac:dyDescent="0.3">
      <c r="A82" s="8" t="s">
        <v>825</v>
      </c>
      <c r="B82" s="8" t="s">
        <v>56</v>
      </c>
      <c r="C82" s="8" t="s">
        <v>560</v>
      </c>
      <c r="D82" s="8">
        <v>4</v>
      </c>
      <c r="E82" s="8" t="s">
        <v>56</v>
      </c>
      <c r="F82" s="11">
        <v>-4.9252689191504329E-2</v>
      </c>
      <c r="G82" s="11">
        <v>0.34644431807540393</v>
      </c>
      <c r="H82" s="11">
        <v>0.75804717921742781</v>
      </c>
      <c r="I82" s="11">
        <v>0.52529011729503983</v>
      </c>
      <c r="J82" s="11">
        <v>0.50563934045975722</v>
      </c>
      <c r="K82" s="11">
        <v>0.67598786305358727</v>
      </c>
      <c r="L82" s="11">
        <v>0.70769523199948348</v>
      </c>
      <c r="M82" s="11">
        <v>0.69259146220245171</v>
      </c>
      <c r="N82" s="11">
        <v>0.98344168280580468</v>
      </c>
      <c r="O82" s="11">
        <v>0.91061734685674467</v>
      </c>
      <c r="P82" s="11">
        <v>-0.45217722617429723</v>
      </c>
      <c r="Q82" s="11">
        <v>-0.66355719489895704</v>
      </c>
      <c r="R82" s="11">
        <v>0.47882274402759645</v>
      </c>
      <c r="S82" s="11">
        <v>0.70930552168650718</v>
      </c>
      <c r="T82" s="11">
        <v>0.45968989998649579</v>
      </c>
      <c r="U82" s="11">
        <v>0.34698988528634667</v>
      </c>
      <c r="V82" s="11">
        <v>0.3337969513624896</v>
      </c>
      <c r="W82" s="11">
        <v>0.54613228629930843</v>
      </c>
      <c r="X82" s="11">
        <v>0.86548727990829377</v>
      </c>
      <c r="Y82" s="11">
        <v>1.1899715439994616</v>
      </c>
      <c r="Z82" s="11"/>
      <c r="AA82" s="11"/>
      <c r="AB82" s="8"/>
      <c r="AC82" s="8"/>
      <c r="AD82" s="8"/>
      <c r="AE82" s="8"/>
      <c r="AF82" s="8"/>
      <c r="AG82" s="8"/>
      <c r="AH82" s="8"/>
      <c r="AI82" s="8"/>
      <c r="AJ82" s="8"/>
    </row>
    <row r="83" spans="1:36" x14ac:dyDescent="0.3">
      <c r="A83" s="8" t="s">
        <v>829</v>
      </c>
      <c r="B83" s="8" t="s">
        <v>830</v>
      </c>
      <c r="C83" s="8" t="s">
        <v>616</v>
      </c>
      <c r="D83" s="8">
        <v>10</v>
      </c>
      <c r="E83" s="8" t="s">
        <v>830</v>
      </c>
      <c r="F83" s="11">
        <v>-0.9091134175319594</v>
      </c>
      <c r="G83" s="11">
        <v>-0.80173022455645548</v>
      </c>
      <c r="H83" s="11">
        <v>0.23776312324103718</v>
      </c>
      <c r="I83" s="11">
        <v>-2.7115409607144356E-2</v>
      </c>
      <c r="J83" s="11">
        <v>-0.16718724491586398</v>
      </c>
      <c r="K83" s="11">
        <v>-0.1863281338758441</v>
      </c>
      <c r="L83" s="11">
        <v>-6.357251738762576E-2</v>
      </c>
      <c r="M83" s="11">
        <v>0.83478407925926346</v>
      </c>
      <c r="N83" s="11">
        <v>0.52080444221032851</v>
      </c>
      <c r="O83" s="11">
        <v>0.39617847202752804</v>
      </c>
      <c r="P83" s="11">
        <v>-0.34703372215303535</v>
      </c>
      <c r="Q83" s="11"/>
      <c r="R83" s="11">
        <v>6.0882242140281165E-2</v>
      </c>
      <c r="S83" s="11">
        <v>-0.12857746230335987</v>
      </c>
      <c r="T83" s="11">
        <v>-0.11619301750075195</v>
      </c>
      <c r="U83" s="11">
        <v>-0.27698253224075209</v>
      </c>
      <c r="V83" s="11">
        <v>-0.32867802250795936</v>
      </c>
      <c r="W83" s="11">
        <v>0.68704946450389637</v>
      </c>
      <c r="X83" s="11">
        <v>0.88086487358781729</v>
      </c>
      <c r="Y83" s="11">
        <v>-0.10238393988964295</v>
      </c>
      <c r="Z83" s="11"/>
      <c r="AA83" s="11"/>
      <c r="AB83" s="8"/>
      <c r="AC83" s="8"/>
      <c r="AD83" s="8"/>
      <c r="AE83" s="8"/>
      <c r="AF83" s="8"/>
      <c r="AG83" s="8"/>
      <c r="AH83" s="8"/>
      <c r="AI83" s="8"/>
      <c r="AJ83" s="8"/>
    </row>
    <row r="84" spans="1:36" x14ac:dyDescent="0.3">
      <c r="A84" s="8" t="s">
        <v>834</v>
      </c>
      <c r="B84" s="8" t="s">
        <v>57</v>
      </c>
      <c r="C84" s="8" t="s">
        <v>584</v>
      </c>
      <c r="D84" s="8">
        <v>15</v>
      </c>
      <c r="E84" s="8" t="s">
        <v>57</v>
      </c>
      <c r="F84" s="11">
        <v>-0.83174248923272709</v>
      </c>
      <c r="G84" s="11">
        <v>-0.36470670025233742</v>
      </c>
      <c r="H84" s="11">
        <v>0.13337289366618296</v>
      </c>
      <c r="I84" s="11">
        <v>-0.39257947107765589</v>
      </c>
      <c r="J84" s="11">
        <v>-0.34557200949625788</v>
      </c>
      <c r="K84" s="11">
        <v>0.69396165346913963</v>
      </c>
      <c r="L84" s="11">
        <v>0.59130455083649969</v>
      </c>
      <c r="M84" s="11">
        <v>0.81519628664976662</v>
      </c>
      <c r="N84" s="11">
        <v>0.47784266463885872</v>
      </c>
      <c r="O84" s="11">
        <v>0.39439284764097898</v>
      </c>
      <c r="P84" s="11">
        <v>-1.5208007898971703</v>
      </c>
      <c r="Q84" s="11">
        <v>-1.6186241145431295</v>
      </c>
      <c r="R84" s="11">
        <v>0.18584153346774521</v>
      </c>
      <c r="S84" s="11">
        <v>0.29014508378025233</v>
      </c>
      <c r="T84" s="11">
        <v>0.33472937710867412</v>
      </c>
      <c r="U84" s="11">
        <v>0.36154910284844644</v>
      </c>
      <c r="V84" s="11">
        <v>0.29856477034001622</v>
      </c>
      <c r="W84" s="11">
        <v>1.3262102731956003</v>
      </c>
      <c r="X84" s="11">
        <v>1.361425945587355</v>
      </c>
      <c r="Y84" s="11">
        <v>1.0679562754779393</v>
      </c>
      <c r="Z84" s="11"/>
      <c r="AA84" s="11"/>
      <c r="AB84" s="8"/>
      <c r="AC84" s="8"/>
      <c r="AD84" s="8"/>
      <c r="AE84" s="8"/>
      <c r="AF84" s="8"/>
      <c r="AG84" s="8"/>
      <c r="AH84" s="8"/>
      <c r="AI84" s="8"/>
      <c r="AJ84" s="8"/>
    </row>
    <row r="85" spans="1:36" x14ac:dyDescent="0.3">
      <c r="A85" s="8" t="s">
        <v>835</v>
      </c>
      <c r="B85" s="8" t="s">
        <v>58</v>
      </c>
      <c r="C85" s="8" t="s">
        <v>561</v>
      </c>
      <c r="D85" s="8">
        <v>12</v>
      </c>
      <c r="E85" s="8" t="s">
        <v>58</v>
      </c>
      <c r="F85" s="11">
        <v>-1.1416717380725987</v>
      </c>
      <c r="G85" s="11">
        <v>-0.80496225064195903</v>
      </c>
      <c r="H85" s="11">
        <v>1.0804833596389564E-2</v>
      </c>
      <c r="I85" s="11">
        <v>-9.3904124349879048E-2</v>
      </c>
      <c r="J85" s="11">
        <v>-9.017805512875636E-2</v>
      </c>
      <c r="K85" s="11">
        <v>0.56410541635230282</v>
      </c>
      <c r="L85" s="11">
        <v>0.52270735199433793</v>
      </c>
      <c r="M85" s="11">
        <v>0.87465583534626934</v>
      </c>
      <c r="N85" s="11">
        <v>1.1018608451457736</v>
      </c>
      <c r="O85" s="11">
        <v>1.1295457212985525</v>
      </c>
      <c r="P85" s="11">
        <v>-1.7566779626632045</v>
      </c>
      <c r="Q85" s="11">
        <v>-1.4402330202748472</v>
      </c>
      <c r="R85" s="11">
        <v>0.31999014742151138</v>
      </c>
      <c r="S85" s="11">
        <v>0.28479646475708947</v>
      </c>
      <c r="T85" s="11">
        <v>0.52850772118579969</v>
      </c>
      <c r="U85" s="11">
        <v>0.96072369364841215</v>
      </c>
      <c r="V85" s="11">
        <v>0.85119447363753542</v>
      </c>
      <c r="W85" s="11">
        <v>1.5624663729129404</v>
      </c>
      <c r="X85" s="11">
        <v>1.3501069333053937</v>
      </c>
      <c r="Y85" s="11">
        <v>2.1382021790619361</v>
      </c>
      <c r="Z85" s="11"/>
      <c r="AA85" s="11"/>
      <c r="AB85" s="8"/>
      <c r="AC85" s="8"/>
      <c r="AD85" s="8"/>
      <c r="AE85" s="8"/>
      <c r="AF85" s="8"/>
      <c r="AG85" s="8"/>
      <c r="AH85" s="8"/>
      <c r="AI85" s="8"/>
      <c r="AJ85" s="8"/>
    </row>
    <row r="86" spans="1:36" x14ac:dyDescent="0.3">
      <c r="A86" s="8" t="s">
        <v>832</v>
      </c>
      <c r="B86" s="8" t="s">
        <v>833</v>
      </c>
      <c r="C86" s="8" t="s">
        <v>573</v>
      </c>
      <c r="D86" s="8">
        <v>13</v>
      </c>
      <c r="E86" s="8" t="s">
        <v>833</v>
      </c>
      <c r="F86" s="11">
        <v>0.83339036017515922</v>
      </c>
      <c r="G86" s="11">
        <v>1.9891365747037946</v>
      </c>
      <c r="H86" s="11">
        <v>-1.9770573795293442</v>
      </c>
      <c r="I86" s="11">
        <v>-1.527662749196832</v>
      </c>
      <c r="J86" s="11">
        <v>-1.5338215400570523</v>
      </c>
      <c r="K86" s="11">
        <v>-0.21159800149298752</v>
      </c>
      <c r="L86" s="11">
        <v>-0.44594511520351771</v>
      </c>
      <c r="M86" s="11"/>
      <c r="N86" s="11"/>
      <c r="O86" s="11"/>
      <c r="P86" s="11"/>
      <c r="Q86" s="11"/>
      <c r="R86" s="11">
        <v>-0.98351187721636801</v>
      </c>
      <c r="S86" s="11">
        <v>-0.42974699702406377</v>
      </c>
      <c r="T86" s="11">
        <v>0.25153876699515232</v>
      </c>
      <c r="U86" s="11">
        <v>0.79013166362372977</v>
      </c>
      <c r="V86" s="11">
        <v>0.23074938610639098</v>
      </c>
      <c r="W86" s="11"/>
      <c r="X86" s="11"/>
      <c r="Y86" s="11"/>
      <c r="Z86" s="11"/>
      <c r="AA86" s="11"/>
      <c r="AB86" s="8"/>
      <c r="AC86" s="8"/>
      <c r="AD86" s="8"/>
      <c r="AE86" s="8"/>
      <c r="AF86" s="8"/>
      <c r="AG86" s="8"/>
      <c r="AH86" s="8"/>
      <c r="AI86" s="8"/>
      <c r="AJ86" s="8"/>
    </row>
    <row r="87" spans="1:36" x14ac:dyDescent="0.3">
      <c r="A87" s="8" t="s">
        <v>808</v>
      </c>
      <c r="B87" s="8" t="s">
        <v>59</v>
      </c>
      <c r="C87" s="8" t="s">
        <v>647</v>
      </c>
      <c r="D87" s="8">
        <v>9</v>
      </c>
      <c r="E87" s="8" t="s">
        <v>59</v>
      </c>
      <c r="F87" s="11">
        <v>-0.18312472661136875</v>
      </c>
      <c r="G87" s="11">
        <v>0.23926714731479859</v>
      </c>
      <c r="H87" s="11">
        <v>-0.33489769250717222</v>
      </c>
      <c r="I87" s="11">
        <v>-0.44482768291092667</v>
      </c>
      <c r="J87" s="11">
        <v>-0.42618550099082603</v>
      </c>
      <c r="K87" s="11">
        <v>0.44962109237437531</v>
      </c>
      <c r="L87" s="11">
        <v>0.41967344795326206</v>
      </c>
      <c r="M87" s="11">
        <v>-0.17368741354624001</v>
      </c>
      <c r="N87" s="11">
        <v>-0.44692120755284576</v>
      </c>
      <c r="O87" s="11">
        <v>-0.44433909350321782</v>
      </c>
      <c r="P87" s="11">
        <v>-0.32185515915074775</v>
      </c>
      <c r="Q87" s="11">
        <v>-9.6324800808743144E-2</v>
      </c>
      <c r="R87" s="11">
        <v>0.16051990997783594</v>
      </c>
      <c r="S87" s="11">
        <v>0.25381987471508227</v>
      </c>
      <c r="T87" s="11">
        <v>0.46660784752470819</v>
      </c>
      <c r="U87" s="11">
        <v>0.29563328606308048</v>
      </c>
      <c r="V87" s="11">
        <v>0.2504870637165908</v>
      </c>
      <c r="W87" s="11">
        <v>0.60609405440810771</v>
      </c>
      <c r="X87" s="11">
        <v>0.2889388871508799</v>
      </c>
      <c r="Y87" s="11">
        <v>0.3909703916663631</v>
      </c>
      <c r="Z87" s="11"/>
      <c r="AA87" s="11"/>
      <c r="AB87" s="8"/>
      <c r="AC87" s="8"/>
      <c r="AD87" s="8"/>
      <c r="AE87" s="8"/>
      <c r="AF87" s="8"/>
      <c r="AG87" s="8"/>
      <c r="AH87" s="8"/>
      <c r="AI87" s="8"/>
      <c r="AJ87" s="8"/>
    </row>
    <row r="88" spans="1:36" x14ac:dyDescent="0.3">
      <c r="A88" s="8" t="s">
        <v>838</v>
      </c>
      <c r="B88" s="8" t="s">
        <v>839</v>
      </c>
      <c r="C88" s="8" t="s">
        <v>573</v>
      </c>
      <c r="D88" s="8">
        <v>13</v>
      </c>
      <c r="E88" s="8" t="s">
        <v>839</v>
      </c>
      <c r="F88" s="11">
        <v>-0.45784093749064891</v>
      </c>
      <c r="G88" s="11">
        <v>-0.46985188771227715</v>
      </c>
      <c r="H88" s="11">
        <v>0.44052200727913765</v>
      </c>
      <c r="I88" s="11">
        <v>-1.2731961631723906E-2</v>
      </c>
      <c r="J88" s="11">
        <v>0.19616108839112628</v>
      </c>
      <c r="K88" s="11">
        <v>0.1719468635016928</v>
      </c>
      <c r="L88" s="11">
        <v>0.24875986264510352</v>
      </c>
      <c r="M88" s="11"/>
      <c r="N88" s="11"/>
      <c r="O88" s="11"/>
      <c r="P88" s="11">
        <v>0.34520551488646622</v>
      </c>
      <c r="Q88" s="11">
        <v>0.20980589793307705</v>
      </c>
      <c r="R88" s="11">
        <v>-8.3772255469539685E-3</v>
      </c>
      <c r="S88" s="11">
        <v>-0.23643217530341856</v>
      </c>
      <c r="T88" s="11">
        <v>-0.66314366358544252</v>
      </c>
      <c r="U88" s="11">
        <v>-3.482060630800133E-2</v>
      </c>
      <c r="V88" s="11">
        <v>-0.17431880865923668</v>
      </c>
      <c r="W88" s="11"/>
      <c r="X88" s="11"/>
      <c r="Y88" s="11"/>
      <c r="Z88" s="11"/>
      <c r="AA88" s="11"/>
      <c r="AB88" s="8"/>
      <c r="AC88" s="8"/>
      <c r="AD88" s="8"/>
      <c r="AE88" s="8"/>
      <c r="AF88" s="8"/>
      <c r="AG88" s="8"/>
      <c r="AH88" s="8"/>
      <c r="AI88" s="8"/>
      <c r="AJ88" s="8"/>
    </row>
    <row r="89" spans="1:36" x14ac:dyDescent="0.3">
      <c r="A89" s="8" t="s">
        <v>841</v>
      </c>
      <c r="B89" s="8" t="s">
        <v>60</v>
      </c>
      <c r="C89" s="8" t="s">
        <v>561</v>
      </c>
      <c r="D89" s="8">
        <v>12</v>
      </c>
      <c r="E89" s="8" t="s">
        <v>60</v>
      </c>
      <c r="F89" s="11">
        <v>-0.52204883707607885</v>
      </c>
      <c r="G89" s="11">
        <v>-0.34990818428459947</v>
      </c>
      <c r="H89" s="11">
        <v>0.36912625820177297</v>
      </c>
      <c r="I89" s="11">
        <v>8.5672178775555566E-2</v>
      </c>
      <c r="J89" s="11">
        <v>6.6890418186097242E-2</v>
      </c>
      <c r="K89" s="11">
        <v>0.65465838067080884</v>
      </c>
      <c r="L89" s="11">
        <v>0.60710652466986692</v>
      </c>
      <c r="M89" s="11">
        <v>0.85380084957852032</v>
      </c>
      <c r="N89" s="11">
        <v>0.33556112894345813</v>
      </c>
      <c r="O89" s="11">
        <v>0.34519213258652615</v>
      </c>
      <c r="P89" s="11">
        <v>-0.63731619042193621</v>
      </c>
      <c r="Q89" s="11">
        <v>-0.98009644435766008</v>
      </c>
      <c r="R89" s="11">
        <v>0.12517272951328595</v>
      </c>
      <c r="S89" s="11">
        <v>-6.8786170504098493E-2</v>
      </c>
      <c r="T89" s="11">
        <v>-1.9299071112743996E-2</v>
      </c>
      <c r="U89" s="11">
        <v>0.51240601047023115</v>
      </c>
      <c r="V89" s="11">
        <v>0.47020616504807694</v>
      </c>
      <c r="W89" s="11">
        <v>0.60311771620190924</v>
      </c>
      <c r="X89" s="11">
        <v>0.63368340965850378</v>
      </c>
      <c r="Y89" s="11">
        <v>0.56188366230882891</v>
      </c>
      <c r="Z89" s="11"/>
      <c r="AA89" s="11"/>
      <c r="AB89" s="8"/>
      <c r="AC89" s="8"/>
      <c r="AD89" s="8"/>
      <c r="AE89" s="8"/>
      <c r="AF89" s="8"/>
      <c r="AG89" s="8"/>
      <c r="AH89" s="8"/>
      <c r="AI89" s="8"/>
      <c r="AJ89" s="8"/>
    </row>
    <row r="90" spans="1:36" x14ac:dyDescent="0.3">
      <c r="A90" s="8" t="s">
        <v>843</v>
      </c>
      <c r="B90" s="8" t="s">
        <v>61</v>
      </c>
      <c r="C90" s="8" t="s">
        <v>822</v>
      </c>
      <c r="D90" s="8">
        <v>6</v>
      </c>
      <c r="E90" s="8" t="s">
        <v>61</v>
      </c>
      <c r="F90" s="11">
        <v>-1.6584627361619078</v>
      </c>
      <c r="G90" s="11">
        <v>-1.3100714436777776</v>
      </c>
      <c r="H90" s="11">
        <v>1.4008991186274355</v>
      </c>
      <c r="I90" s="11">
        <v>1.2445685280039374</v>
      </c>
      <c r="J90" s="11">
        <v>1.039530736934358</v>
      </c>
      <c r="K90" s="11">
        <v>1.3821751196414314</v>
      </c>
      <c r="L90" s="11">
        <v>0.9645146743525651</v>
      </c>
      <c r="M90" s="11">
        <v>3.8505436767323524</v>
      </c>
      <c r="N90" s="11">
        <v>1.8457909343538925</v>
      </c>
      <c r="O90" s="11">
        <v>1.6277634866868875</v>
      </c>
      <c r="P90" s="11">
        <v>-2.5814989757887599</v>
      </c>
      <c r="Q90" s="11">
        <v>-3.2864276842022928</v>
      </c>
      <c r="R90" s="11">
        <v>2.2094967373368863</v>
      </c>
      <c r="S90" s="11">
        <v>2.0180028165630017</v>
      </c>
      <c r="T90" s="11">
        <v>1.714984035741159</v>
      </c>
      <c r="U90" s="11">
        <v>1.5170140069596389</v>
      </c>
      <c r="V90" s="11">
        <v>1.1360878621024377</v>
      </c>
      <c r="W90" s="11">
        <v>4.3512386563738064</v>
      </c>
      <c r="X90" s="11">
        <v>4.4918764459049774</v>
      </c>
      <c r="Y90" s="11">
        <v>2.4015392309034551</v>
      </c>
      <c r="Z90" s="11"/>
      <c r="AA90" s="11"/>
      <c r="AB90" s="8"/>
      <c r="AC90" s="8"/>
      <c r="AD90" s="8"/>
      <c r="AE90" s="8"/>
      <c r="AF90" s="8"/>
      <c r="AG90" s="8"/>
      <c r="AH90" s="8"/>
      <c r="AI90" s="8"/>
      <c r="AJ90" s="8"/>
    </row>
    <row r="91" spans="1:36" x14ac:dyDescent="0.3">
      <c r="A91" s="8" t="s">
        <v>596</v>
      </c>
      <c r="B91" s="8" t="s">
        <v>597</v>
      </c>
      <c r="C91" s="8" t="s">
        <v>564</v>
      </c>
      <c r="D91" s="8">
        <v>2</v>
      </c>
      <c r="E91" s="8" t="s">
        <v>597</v>
      </c>
      <c r="F91" s="11"/>
      <c r="G91" s="11"/>
      <c r="H91" s="11"/>
      <c r="I91" s="11"/>
      <c r="J91" s="11"/>
      <c r="K91" s="11">
        <v>0.87004005079515123</v>
      </c>
      <c r="L91" s="11">
        <v>0.51458684161862134</v>
      </c>
      <c r="M91" s="11">
        <v>2.9041966506114907</v>
      </c>
      <c r="N91" s="11">
        <v>0.9413711248905493</v>
      </c>
      <c r="O91" s="11">
        <v>0.62422631040221954</v>
      </c>
      <c r="P91" s="11"/>
      <c r="Q91" s="11"/>
      <c r="R91" s="11"/>
      <c r="S91" s="11"/>
      <c r="T91" s="11"/>
      <c r="U91" s="11">
        <v>0.36382211515055485</v>
      </c>
      <c r="V91" s="11">
        <v>0.17857392109099579</v>
      </c>
      <c r="W91" s="11">
        <v>2.7934014456692822</v>
      </c>
      <c r="X91" s="11">
        <v>2.7891913178117349</v>
      </c>
      <c r="Y91" s="11">
        <v>0.95763193432100557</v>
      </c>
      <c r="Z91" s="11"/>
      <c r="AA91" s="11"/>
      <c r="AB91" s="8"/>
      <c r="AC91" s="8"/>
      <c r="AD91" s="8"/>
      <c r="AE91" s="8"/>
      <c r="AF91" s="8"/>
      <c r="AG91" s="8"/>
      <c r="AH91" s="8"/>
      <c r="AI91" s="8"/>
      <c r="AJ91" s="8"/>
    </row>
    <row r="92" spans="1:36" x14ac:dyDescent="0.3">
      <c r="A92" s="8" t="s">
        <v>848</v>
      </c>
      <c r="B92" s="8" t="s">
        <v>62</v>
      </c>
      <c r="C92" s="8" t="s">
        <v>560</v>
      </c>
      <c r="D92" s="8">
        <v>4</v>
      </c>
      <c r="E92" s="8" t="s">
        <v>62</v>
      </c>
      <c r="F92" s="11">
        <v>-1.2958926567771614</v>
      </c>
      <c r="G92" s="11">
        <v>-1.5324638650056444</v>
      </c>
      <c r="H92" s="11">
        <v>-0.44675899399549024</v>
      </c>
      <c r="I92" s="11">
        <v>-0.97415927674766756</v>
      </c>
      <c r="J92" s="11">
        <v>-0.78643714946525611</v>
      </c>
      <c r="K92" s="11">
        <v>0.12764323718322187</v>
      </c>
      <c r="L92" s="11">
        <v>0.28579276020901334</v>
      </c>
      <c r="M92" s="11">
        <v>0.87426591315063329</v>
      </c>
      <c r="N92" s="11">
        <v>0.73756499546843945</v>
      </c>
      <c r="O92" s="11">
        <v>0.61992617297511121</v>
      </c>
      <c r="P92" s="11">
        <v>-0.80450648775196254</v>
      </c>
      <c r="Q92" s="11">
        <v>-1.109549922106982</v>
      </c>
      <c r="R92" s="11">
        <v>0.19011471712565048</v>
      </c>
      <c r="S92" s="11">
        <v>0.44168646476904772</v>
      </c>
      <c r="T92" s="11">
        <v>0.15096030695806759</v>
      </c>
      <c r="U92" s="11">
        <v>0.28085556743521378</v>
      </c>
      <c r="V92" s="11">
        <v>0.25144837877221798</v>
      </c>
      <c r="W92" s="11">
        <v>2.0496195438951803</v>
      </c>
      <c r="X92" s="11">
        <v>1.8197301944410247</v>
      </c>
      <c r="Y92" s="11">
        <v>1.8335008849285173</v>
      </c>
      <c r="Z92" s="11"/>
      <c r="AA92" s="11"/>
      <c r="AB92" s="8"/>
      <c r="AC92" s="8"/>
      <c r="AD92" s="8"/>
      <c r="AE92" s="8"/>
      <c r="AF92" s="8"/>
      <c r="AG92" s="8"/>
      <c r="AH92" s="8"/>
      <c r="AI92" s="8"/>
      <c r="AJ92" s="8"/>
    </row>
    <row r="93" spans="1:36" x14ac:dyDescent="0.3">
      <c r="A93" s="8" t="s">
        <v>852</v>
      </c>
      <c r="B93" s="8" t="s">
        <v>63</v>
      </c>
      <c r="C93" s="8" t="s">
        <v>560</v>
      </c>
      <c r="D93" s="8">
        <v>4</v>
      </c>
      <c r="E93" s="8" t="s">
        <v>63</v>
      </c>
      <c r="F93" s="11">
        <v>-0.49938511694597015</v>
      </c>
      <c r="G93" s="11">
        <v>0.18717491142309453</v>
      </c>
      <c r="H93" s="11">
        <v>0.52774573757301924</v>
      </c>
      <c r="I93" s="11">
        <v>0.12966287485095424</v>
      </c>
      <c r="J93" s="11">
        <v>-6.3631714844589349E-2</v>
      </c>
      <c r="K93" s="11">
        <v>0.94005861835704119</v>
      </c>
      <c r="L93" s="11">
        <v>1.047491349355097</v>
      </c>
      <c r="M93" s="11">
        <v>1.2797946673219995</v>
      </c>
      <c r="N93" s="11">
        <v>1.3506763294012534</v>
      </c>
      <c r="O93" s="11">
        <v>1.3696908399256444</v>
      </c>
      <c r="P93" s="11">
        <v>-0.82194267740530624</v>
      </c>
      <c r="Q93" s="11">
        <v>-0.88909218664955381</v>
      </c>
      <c r="R93" s="11">
        <v>9.9572523525868567E-2</v>
      </c>
      <c r="S93" s="11">
        <v>-0.4102068106226589</v>
      </c>
      <c r="T93" s="11">
        <v>-0.51301265884187308</v>
      </c>
      <c r="U93" s="11">
        <v>0.19904559693671334</v>
      </c>
      <c r="V93" s="11">
        <v>0.12886977208853867</v>
      </c>
      <c r="W93" s="11">
        <v>1.1617299102133034</v>
      </c>
      <c r="X93" s="11">
        <v>1.250004662919201</v>
      </c>
      <c r="Y93" s="11">
        <v>1.5392368189437104</v>
      </c>
      <c r="Z93" s="11"/>
      <c r="AA93" s="11"/>
      <c r="AB93" s="8"/>
      <c r="AC93" s="8"/>
      <c r="AD93" s="8"/>
      <c r="AE93" s="8"/>
      <c r="AF93" s="8"/>
      <c r="AG93" s="8"/>
      <c r="AH93" s="8"/>
      <c r="AI93" s="8"/>
      <c r="AJ93" s="8"/>
    </row>
    <row r="94" spans="1:36" x14ac:dyDescent="0.3">
      <c r="A94" s="8" t="s">
        <v>709</v>
      </c>
      <c r="B94" s="8" t="s">
        <v>64</v>
      </c>
      <c r="C94" s="8" t="s">
        <v>560</v>
      </c>
      <c r="D94" s="8">
        <v>4</v>
      </c>
      <c r="E94" s="8" t="s">
        <v>64</v>
      </c>
      <c r="F94" s="11">
        <v>-1.0580288266708811</v>
      </c>
      <c r="G94" s="11">
        <v>-0.93845622468874468</v>
      </c>
      <c r="H94" s="11">
        <v>-0.33711938661224011</v>
      </c>
      <c r="I94" s="11">
        <v>-0.66344192035318938</v>
      </c>
      <c r="J94" s="11">
        <v>-0.6460842873661623</v>
      </c>
      <c r="K94" s="11">
        <v>-0.12086684579486434</v>
      </c>
      <c r="L94" s="11">
        <v>-0.21581111419987473</v>
      </c>
      <c r="M94" s="11">
        <v>1.3346651502824396</v>
      </c>
      <c r="N94" s="11">
        <v>-0.42828135069989193</v>
      </c>
      <c r="O94" s="11">
        <v>-0.40186633110282671</v>
      </c>
      <c r="P94" s="11">
        <v>-1.0741850264939423</v>
      </c>
      <c r="Q94" s="11">
        <v>-0.98133865153356969</v>
      </c>
      <c r="R94" s="11">
        <v>-0.66139606584347621</v>
      </c>
      <c r="S94" s="11">
        <v>-0.56340720627991181</v>
      </c>
      <c r="T94" s="11">
        <v>-0.60338314926702985</v>
      </c>
      <c r="U94" s="11">
        <v>-0.25987589066649081</v>
      </c>
      <c r="V94" s="11">
        <v>-0.24108441641955314</v>
      </c>
      <c r="W94" s="11">
        <v>1.074947863453479</v>
      </c>
      <c r="X94" s="11">
        <v>0.94808715162271384</v>
      </c>
      <c r="Y94" s="11">
        <v>-0.2634752466682137</v>
      </c>
      <c r="Z94" s="11"/>
      <c r="AA94" s="11"/>
      <c r="AB94" s="8"/>
      <c r="AC94" s="8"/>
      <c r="AD94" s="8"/>
      <c r="AE94" s="8"/>
      <c r="AF94" s="8"/>
      <c r="AG94" s="8"/>
      <c r="AH94" s="8"/>
      <c r="AI94" s="8"/>
      <c r="AJ94" s="8"/>
    </row>
    <row r="95" spans="1:36" x14ac:dyDescent="0.3">
      <c r="A95" s="8" t="s">
        <v>857</v>
      </c>
      <c r="B95" s="8" t="s">
        <v>65</v>
      </c>
      <c r="C95" s="8" t="s">
        <v>822</v>
      </c>
      <c r="D95" s="8">
        <v>6</v>
      </c>
      <c r="E95" s="8" t="s">
        <v>65</v>
      </c>
      <c r="F95" s="11">
        <v>-2.5699260615569153</v>
      </c>
      <c r="G95" s="11">
        <v>-2.5694580724963187</v>
      </c>
      <c r="H95" s="11">
        <v>0.56843654597801285</v>
      </c>
      <c r="I95" s="11">
        <v>0.3327438675391598</v>
      </c>
      <c r="J95" s="11">
        <v>9.7549074228230434E-2</v>
      </c>
      <c r="K95" s="11">
        <v>1.507066438253996</v>
      </c>
      <c r="L95" s="11">
        <v>1.3264747923015385</v>
      </c>
      <c r="M95" s="11">
        <v>2.1713341059606934</v>
      </c>
      <c r="N95" s="11">
        <v>2.6365787136062977</v>
      </c>
      <c r="O95" s="11">
        <v>2.6447262103838236</v>
      </c>
      <c r="P95" s="11">
        <v>-3.1896773942228154</v>
      </c>
      <c r="Q95" s="11">
        <v>-2.7729275460278351</v>
      </c>
      <c r="R95" s="11">
        <v>0.6252854865818972</v>
      </c>
      <c r="S95" s="11">
        <v>0.5688030580815896</v>
      </c>
      <c r="T95" s="11">
        <v>0.45364512138100854</v>
      </c>
      <c r="U95" s="11">
        <v>1.2327033428451477</v>
      </c>
      <c r="V95" s="11">
        <v>0.95490517321585711</v>
      </c>
      <c r="W95" s="11">
        <v>2.4953652815205856</v>
      </c>
      <c r="X95" s="11">
        <v>2.5133590245010331</v>
      </c>
      <c r="Y95" s="11">
        <v>3.2023901273581239</v>
      </c>
      <c r="Z95" s="11"/>
      <c r="AA95" s="11"/>
      <c r="AB95" s="8"/>
      <c r="AC95" s="8"/>
      <c r="AD95" s="8"/>
      <c r="AE95" s="8"/>
      <c r="AF95" s="8"/>
      <c r="AG95" s="8"/>
      <c r="AH95" s="8"/>
      <c r="AI95" s="8"/>
      <c r="AJ95" s="8"/>
    </row>
    <row r="96" spans="1:36" x14ac:dyDescent="0.3">
      <c r="A96" s="8" t="s">
        <v>751</v>
      </c>
      <c r="B96" s="8" t="s">
        <v>752</v>
      </c>
      <c r="C96" s="8" t="s">
        <v>567</v>
      </c>
      <c r="D96" s="8">
        <v>8</v>
      </c>
      <c r="E96" s="8" t="s">
        <v>752</v>
      </c>
      <c r="F96" s="11">
        <v>5.0034600755359472E-4</v>
      </c>
      <c r="G96" s="11">
        <v>1.5968191519320878</v>
      </c>
      <c r="H96" s="11"/>
      <c r="I96" s="11"/>
      <c r="J96" s="11"/>
      <c r="K96" s="11"/>
      <c r="L96" s="11"/>
      <c r="M96" s="11">
        <v>0.62326078590400458</v>
      </c>
      <c r="N96" s="11">
        <v>-0.876749348387455</v>
      </c>
      <c r="O96" s="11">
        <v>-0.84645474174889612</v>
      </c>
      <c r="P96" s="11">
        <v>0.79592423168641913</v>
      </c>
      <c r="Q96" s="11">
        <v>0.77246600485848205</v>
      </c>
      <c r="R96" s="11"/>
      <c r="S96" s="11"/>
      <c r="T96" s="11"/>
      <c r="U96" s="11"/>
      <c r="V96" s="11"/>
      <c r="W96" s="11">
        <v>-0.32746336519377039</v>
      </c>
      <c r="X96" s="11">
        <v>2.0687023150340211E-2</v>
      </c>
      <c r="Y96" s="11">
        <v>-2.5705409437680626</v>
      </c>
      <c r="Z96" s="11"/>
      <c r="AA96" s="11"/>
      <c r="AB96" s="8"/>
      <c r="AC96" s="8"/>
      <c r="AD96" s="8"/>
      <c r="AE96" s="8"/>
      <c r="AF96" s="8"/>
      <c r="AG96" s="8"/>
      <c r="AH96" s="8"/>
      <c r="AI96" s="8"/>
      <c r="AJ96" s="8"/>
    </row>
    <row r="97" spans="1:36" x14ac:dyDescent="0.3">
      <c r="A97" s="8" t="s">
        <v>861</v>
      </c>
      <c r="B97" s="8" t="s">
        <v>66</v>
      </c>
      <c r="C97" s="8" t="s">
        <v>647</v>
      </c>
      <c r="D97" s="8">
        <v>9</v>
      </c>
      <c r="E97" s="8" t="s">
        <v>66</v>
      </c>
      <c r="F97" s="11">
        <v>0.44473615148556656</v>
      </c>
      <c r="G97" s="11">
        <v>0.40347526309965209</v>
      </c>
      <c r="H97" s="11">
        <v>0.28074309072282377</v>
      </c>
      <c r="I97" s="11">
        <v>7.4975324335363899E-2</v>
      </c>
      <c r="J97" s="11">
        <v>0.10418550781406179</v>
      </c>
      <c r="K97" s="11">
        <v>0.45064222280187965</v>
      </c>
      <c r="L97" s="11">
        <v>0.52661895526938007</v>
      </c>
      <c r="M97" s="11">
        <v>0.1933734958275323</v>
      </c>
      <c r="N97" s="11">
        <v>0.42340393425304323</v>
      </c>
      <c r="O97" s="11">
        <v>0.25242208630101687</v>
      </c>
      <c r="P97" s="11">
        <v>8.6315655400392793E-2</v>
      </c>
      <c r="Q97" s="11">
        <v>-0.37883521795831343</v>
      </c>
      <c r="R97" s="11">
        <v>0.59121483946636866</v>
      </c>
      <c r="S97" s="11">
        <v>0.9468603426655372</v>
      </c>
      <c r="T97" s="11">
        <v>1.024102864396143</v>
      </c>
      <c r="U97" s="11">
        <v>0.36971804770420857</v>
      </c>
      <c r="V97" s="11">
        <v>0.36671327702752088</v>
      </c>
      <c r="W97" s="11">
        <v>0.96009361525907111</v>
      </c>
      <c r="X97" s="11">
        <v>0.55987685720567204</v>
      </c>
      <c r="Y97" s="11">
        <v>0.9169989773004088</v>
      </c>
      <c r="Z97" s="11"/>
      <c r="AA97" s="11"/>
      <c r="AB97" s="8"/>
      <c r="AC97" s="8"/>
      <c r="AD97" s="8"/>
      <c r="AE97" s="8"/>
      <c r="AF97" s="8"/>
      <c r="AG97" s="8"/>
      <c r="AH97" s="8"/>
      <c r="AI97" s="8"/>
      <c r="AJ97" s="8"/>
    </row>
    <row r="98" spans="1:36" x14ac:dyDescent="0.3">
      <c r="A98" s="8" t="s">
        <v>798</v>
      </c>
      <c r="B98" s="8" t="s">
        <v>67</v>
      </c>
      <c r="C98" s="8" t="s">
        <v>576</v>
      </c>
      <c r="D98" s="8">
        <v>14</v>
      </c>
      <c r="E98" s="8" t="s">
        <v>67</v>
      </c>
      <c r="F98" s="11">
        <v>-6.0900198660718073E-2</v>
      </c>
      <c r="G98" s="11">
        <v>-0.42871594017563514</v>
      </c>
      <c r="H98" s="11">
        <v>0.3111195571665914</v>
      </c>
      <c r="I98" s="11">
        <v>0.48877064294807954</v>
      </c>
      <c r="J98" s="11">
        <v>0.58324825461882679</v>
      </c>
      <c r="K98" s="11">
        <v>0.12522074961775087</v>
      </c>
      <c r="L98" s="11">
        <v>-7.1454996048145869E-2</v>
      </c>
      <c r="M98" s="11">
        <v>0.2977236275138978</v>
      </c>
      <c r="N98" s="11">
        <v>0.12067540760526156</v>
      </c>
      <c r="O98" s="11">
        <v>0.17393551404961535</v>
      </c>
      <c r="P98" s="11">
        <v>-0.41414791800982409</v>
      </c>
      <c r="Q98" s="11">
        <v>0.77770265322597998</v>
      </c>
      <c r="R98" s="11">
        <v>-0.24891329759257749</v>
      </c>
      <c r="S98" s="11">
        <v>0.582030170758983</v>
      </c>
      <c r="T98" s="11">
        <v>0.70104601991275917</v>
      </c>
      <c r="U98" s="11">
        <v>0.52924572436568096</v>
      </c>
      <c r="V98" s="11">
        <v>0.34440616790379253</v>
      </c>
      <c r="W98" s="11">
        <v>0.59281339465769178</v>
      </c>
      <c r="X98" s="11">
        <v>0.12361035688576753</v>
      </c>
      <c r="Y98" s="11">
        <v>0.32677466763701368</v>
      </c>
      <c r="Z98" s="11"/>
      <c r="AA98" s="11"/>
      <c r="AB98" s="8"/>
      <c r="AC98" s="8"/>
      <c r="AD98" s="8"/>
      <c r="AE98" s="8"/>
      <c r="AF98" s="8"/>
      <c r="AG98" s="8"/>
      <c r="AH98" s="8"/>
      <c r="AI98" s="8"/>
      <c r="AJ98" s="8"/>
    </row>
    <row r="99" spans="1:36" x14ac:dyDescent="0.3">
      <c r="A99" s="8" t="s">
        <v>786</v>
      </c>
      <c r="B99" s="8" t="s">
        <v>68</v>
      </c>
      <c r="C99" s="8" t="s">
        <v>616</v>
      </c>
      <c r="D99" s="8">
        <v>10</v>
      </c>
      <c r="E99" s="8" t="s">
        <v>68</v>
      </c>
      <c r="F99" s="11">
        <v>-0.41453715327019214</v>
      </c>
      <c r="G99" s="11">
        <v>-0.24511600183134971</v>
      </c>
      <c r="H99" s="11">
        <v>9.7943278943949136E-2</v>
      </c>
      <c r="I99" s="11">
        <v>0.19966926051559877</v>
      </c>
      <c r="J99" s="11">
        <v>0.1385315996527102</v>
      </c>
      <c r="K99" s="11">
        <v>6.0364414897217535E-2</v>
      </c>
      <c r="L99" s="11">
        <v>8.20585036085138E-2</v>
      </c>
      <c r="M99" s="11">
        <v>0.33747081933031953</v>
      </c>
      <c r="N99" s="11">
        <v>0.38614814777884615</v>
      </c>
      <c r="O99" s="11">
        <v>0.37574343936259663</v>
      </c>
      <c r="P99" s="11">
        <v>6.6032324575933249E-3</v>
      </c>
      <c r="Q99" s="11">
        <v>0.45053790996809029</v>
      </c>
      <c r="R99" s="11">
        <v>-0.20192005122317011</v>
      </c>
      <c r="S99" s="11">
        <v>-0.51521633920769971</v>
      </c>
      <c r="T99" s="11">
        <v>-0.11742908358468773</v>
      </c>
      <c r="U99" s="11">
        <v>0.34578200119744279</v>
      </c>
      <c r="V99" s="11">
        <v>1.419676867853264E-2</v>
      </c>
      <c r="W99" s="11">
        <v>-2.7595083738585834E-2</v>
      </c>
      <c r="X99" s="11">
        <v>0.37054117375884876</v>
      </c>
      <c r="Y99" s="11">
        <v>0.29621826548411767</v>
      </c>
      <c r="Z99" s="11"/>
      <c r="AA99" s="11"/>
      <c r="AB99" s="8"/>
      <c r="AC99" s="8"/>
      <c r="AD99" s="8"/>
      <c r="AE99" s="8"/>
      <c r="AF99" s="8"/>
      <c r="AG99" s="8"/>
      <c r="AH99" s="8"/>
      <c r="AI99" s="8"/>
      <c r="AJ99" s="8"/>
    </row>
    <row r="100" spans="1:36" x14ac:dyDescent="0.3">
      <c r="A100" s="8" t="s">
        <v>743</v>
      </c>
      <c r="B100" s="8" t="s">
        <v>69</v>
      </c>
      <c r="C100" s="8" t="s">
        <v>560</v>
      </c>
      <c r="D100" s="8">
        <v>4</v>
      </c>
      <c r="E100" s="8" t="s">
        <v>69</v>
      </c>
      <c r="F100" s="11">
        <v>-0.24907180001875134</v>
      </c>
      <c r="G100" s="11">
        <v>-0.46458139273374277</v>
      </c>
      <c r="H100" s="11">
        <v>0.23788387850102438</v>
      </c>
      <c r="I100" s="11">
        <v>-0.17792471312456981</v>
      </c>
      <c r="J100" s="11">
        <v>-9.8401076610979049E-2</v>
      </c>
      <c r="K100" s="11">
        <v>7.2055407345347433E-2</v>
      </c>
      <c r="L100" s="11">
        <v>-4.3661861328106892E-2</v>
      </c>
      <c r="M100" s="11">
        <v>0.39786893866963835</v>
      </c>
      <c r="N100" s="11">
        <v>0.36990111835577477</v>
      </c>
      <c r="O100" s="11">
        <v>0.35961391422237715</v>
      </c>
      <c r="P100" s="11">
        <v>-3.3373243242843985E-2</v>
      </c>
      <c r="Q100" s="11">
        <v>0.10785125491675912</v>
      </c>
      <c r="R100" s="11">
        <v>8.1000884337675688E-2</v>
      </c>
      <c r="S100" s="11">
        <v>-0.48809098325328082</v>
      </c>
      <c r="T100" s="11">
        <v>-0.30770345516904901</v>
      </c>
      <c r="U100" s="11">
        <v>-0.15880110589234697</v>
      </c>
      <c r="V100" s="11">
        <v>-0.25335850599667314</v>
      </c>
      <c r="W100" s="11">
        <v>0.27703003999356934</v>
      </c>
      <c r="X100" s="11">
        <v>0.22251898717342475</v>
      </c>
      <c r="Y100" s="11">
        <v>8.4384571713227927E-2</v>
      </c>
      <c r="Z100" s="11"/>
      <c r="AA100" s="11"/>
      <c r="AB100" s="8"/>
      <c r="AC100" s="8"/>
      <c r="AD100" s="8"/>
      <c r="AE100" s="8"/>
      <c r="AF100" s="8"/>
      <c r="AG100" s="8"/>
      <c r="AH100" s="8"/>
      <c r="AI100" s="8"/>
      <c r="AJ100" s="8"/>
    </row>
    <row r="101" spans="1:36" x14ac:dyDescent="0.3">
      <c r="A101" s="8" t="s">
        <v>871</v>
      </c>
      <c r="B101" s="8" t="s">
        <v>70</v>
      </c>
      <c r="C101" s="8" t="s">
        <v>616</v>
      </c>
      <c r="D101" s="8">
        <v>10</v>
      </c>
      <c r="E101" s="8" t="s">
        <v>70</v>
      </c>
      <c r="F101" s="11">
        <v>-7.3500235432302496E-2</v>
      </c>
      <c r="G101" s="11">
        <v>-0.14014644223049211</v>
      </c>
      <c r="H101" s="11">
        <v>-0.26806052453989104</v>
      </c>
      <c r="I101" s="11">
        <v>-0.18322290138420225</v>
      </c>
      <c r="J101" s="11">
        <v>-0.37078976007376963</v>
      </c>
      <c r="K101" s="11">
        <v>-0.39225449032145376</v>
      </c>
      <c r="L101" s="11">
        <v>-0.25852775602013855</v>
      </c>
      <c r="M101" s="11">
        <v>0.5715117609421918</v>
      </c>
      <c r="N101" s="11">
        <v>0.20284524953137426</v>
      </c>
      <c r="O101" s="11">
        <v>0.13424809918815281</v>
      </c>
      <c r="P101" s="11">
        <v>-1.0251056272642716</v>
      </c>
      <c r="Q101" s="11">
        <v>-0.28642768419765424</v>
      </c>
      <c r="R101" s="11">
        <v>0.82384304484072457</v>
      </c>
      <c r="S101" s="11">
        <v>0.15521550369918147</v>
      </c>
      <c r="T101" s="11">
        <v>1.0588936890548117</v>
      </c>
      <c r="U101" s="11">
        <v>5.5144329021661657E-4</v>
      </c>
      <c r="V101" s="11">
        <v>0.94124276891167002</v>
      </c>
      <c r="W101" s="11">
        <v>1.8296538599502394</v>
      </c>
      <c r="X101" s="11">
        <v>1.544290002732424</v>
      </c>
      <c r="Y101" s="11">
        <v>1.3205014212172406</v>
      </c>
      <c r="Z101" s="11"/>
      <c r="AA101" s="11"/>
      <c r="AB101" s="8"/>
      <c r="AC101" s="8"/>
      <c r="AD101" s="8"/>
      <c r="AE101" s="8"/>
      <c r="AF101" s="8"/>
      <c r="AG101" s="8"/>
      <c r="AH101" s="8"/>
      <c r="AI101" s="8"/>
      <c r="AJ101" s="8"/>
    </row>
    <row r="102" spans="1:36" x14ac:dyDescent="0.3">
      <c r="A102" s="8" t="s">
        <v>805</v>
      </c>
      <c r="B102" s="8" t="s">
        <v>71</v>
      </c>
      <c r="C102" s="8" t="s">
        <v>625</v>
      </c>
      <c r="D102" s="8">
        <v>16</v>
      </c>
      <c r="E102" s="8" t="s">
        <v>71</v>
      </c>
      <c r="F102" s="11">
        <v>-2.574710398587398E-2</v>
      </c>
      <c r="G102" s="11">
        <v>0.10583279941889782</v>
      </c>
      <c r="H102" s="11">
        <v>0.15055493380799723</v>
      </c>
      <c r="I102" s="11">
        <v>0.22489604106981481</v>
      </c>
      <c r="J102" s="11">
        <v>0.20009899153531546</v>
      </c>
      <c r="K102" s="11">
        <v>0.12864066267391083</v>
      </c>
      <c r="L102" s="11">
        <v>0.26581133704711379</v>
      </c>
      <c r="M102" s="11">
        <v>0.40593749810010071</v>
      </c>
      <c r="N102" s="11">
        <v>0.33267828365038105</v>
      </c>
      <c r="O102" s="11">
        <v>0.28876762770494607</v>
      </c>
      <c r="P102" s="11">
        <v>-0.32911181415928087</v>
      </c>
      <c r="Q102" s="11">
        <v>-0.14892416044885948</v>
      </c>
      <c r="R102" s="11">
        <v>-0.1429900912229157</v>
      </c>
      <c r="S102" s="11">
        <v>0.36557536954238423</v>
      </c>
      <c r="T102" s="11">
        <v>0.58449643868189605</v>
      </c>
      <c r="U102" s="11">
        <v>0.41222993047988382</v>
      </c>
      <c r="V102" s="11">
        <v>0.38380056898554021</v>
      </c>
      <c r="W102" s="11">
        <v>0.86917155603352192</v>
      </c>
      <c r="X102" s="11">
        <v>0.15811922996257333</v>
      </c>
      <c r="Y102" s="11">
        <v>0.37856246429884771</v>
      </c>
      <c r="Z102" s="11"/>
      <c r="AA102" s="11"/>
      <c r="AB102" s="8"/>
      <c r="AC102" s="8"/>
      <c r="AD102" s="8"/>
      <c r="AE102" s="8"/>
      <c r="AF102" s="8"/>
      <c r="AG102" s="8"/>
      <c r="AH102" s="8"/>
      <c r="AI102" s="8"/>
      <c r="AJ102" s="8"/>
    </row>
    <row r="103" spans="1:36" x14ac:dyDescent="0.3">
      <c r="A103" s="8" t="s">
        <v>599</v>
      </c>
      <c r="B103" s="8" t="s">
        <v>600</v>
      </c>
      <c r="C103" s="8" t="s">
        <v>573</v>
      </c>
      <c r="D103" s="8">
        <v>13</v>
      </c>
      <c r="E103" s="8" t="s">
        <v>600</v>
      </c>
      <c r="F103" s="11"/>
      <c r="G103" s="11"/>
      <c r="H103" s="11">
        <v>1.1733280275802116</v>
      </c>
      <c r="I103" s="11">
        <v>0.55784709111370856</v>
      </c>
      <c r="J103" s="11">
        <v>0.6491008019137996</v>
      </c>
      <c r="K103" s="11">
        <v>1.0981859993662324</v>
      </c>
      <c r="L103" s="11">
        <v>1.170315542784478</v>
      </c>
      <c r="M103" s="11"/>
      <c r="N103" s="11"/>
      <c r="O103" s="11"/>
      <c r="P103" s="11"/>
      <c r="Q103" s="11"/>
      <c r="R103" s="11">
        <v>0.82384304484151927</v>
      </c>
      <c r="S103" s="11">
        <v>1.4182499095366747</v>
      </c>
      <c r="T103" s="11">
        <v>3.9376518584839236E-12</v>
      </c>
      <c r="U103" s="11">
        <v>1.6234817942028459</v>
      </c>
      <c r="V103" s="11">
        <v>1.4323832472779578</v>
      </c>
      <c r="W103" s="11"/>
      <c r="X103" s="11"/>
      <c r="Y103" s="11"/>
      <c r="Z103" s="11"/>
      <c r="AA103" s="11"/>
      <c r="AB103" s="8"/>
      <c r="AC103" s="8"/>
      <c r="AD103" s="8"/>
      <c r="AE103" s="8"/>
      <c r="AF103" s="8"/>
      <c r="AG103" s="8"/>
      <c r="AH103" s="8"/>
      <c r="AI103" s="8"/>
      <c r="AJ103" s="8"/>
    </row>
    <row r="104" spans="1:36" x14ac:dyDescent="0.3">
      <c r="A104" s="8" t="s">
        <v>781</v>
      </c>
      <c r="B104" s="8" t="s">
        <v>72</v>
      </c>
      <c r="C104" s="8" t="s">
        <v>568</v>
      </c>
      <c r="D104" s="8">
        <v>3</v>
      </c>
      <c r="E104" s="8" t="s">
        <v>72</v>
      </c>
      <c r="F104" s="11">
        <v>-0.45201185868433041</v>
      </c>
      <c r="G104" s="11">
        <v>-0.33808581984377017</v>
      </c>
      <c r="H104" s="11">
        <v>-1.0369083994157662</v>
      </c>
      <c r="I104" s="11">
        <v>-0.74358560507287474</v>
      </c>
      <c r="J104" s="11">
        <v>-0.90317689109965815</v>
      </c>
      <c r="K104" s="11">
        <v>2.7777314110328997E-2</v>
      </c>
      <c r="L104" s="11">
        <v>0.18361972266467133</v>
      </c>
      <c r="M104" s="11">
        <v>-0.3050739854423461</v>
      </c>
      <c r="N104" s="11">
        <v>-0.75838518030423741</v>
      </c>
      <c r="O104" s="11">
        <v>-0.7785556406439379</v>
      </c>
      <c r="P104" s="11">
        <v>-0.95471629937877367</v>
      </c>
      <c r="Q104" s="11">
        <v>-0.47907276213562511</v>
      </c>
      <c r="R104" s="11">
        <v>-1.4693532463917853E-2</v>
      </c>
      <c r="S104" s="11">
        <v>3.657100719967777E-2</v>
      </c>
      <c r="T104" s="11">
        <v>-5.9750807444955936E-2</v>
      </c>
      <c r="U104" s="11">
        <v>0.43702191348319441</v>
      </c>
      <c r="V104" s="11">
        <v>0.44634624593474576</v>
      </c>
      <c r="W104" s="11">
        <v>0.51441007836464536</v>
      </c>
      <c r="X104" s="11">
        <v>0.6966320354624207</v>
      </c>
      <c r="Y104" s="11">
        <v>0.28892070991724544</v>
      </c>
      <c r="Z104" s="11"/>
      <c r="AA104" s="11"/>
      <c r="AB104" s="8"/>
      <c r="AC104" s="8"/>
      <c r="AD104" s="8"/>
      <c r="AE104" s="8"/>
      <c r="AF104" s="8"/>
      <c r="AG104" s="8"/>
      <c r="AH104" s="8"/>
      <c r="AI104" s="8"/>
      <c r="AJ104" s="8"/>
    </row>
    <row r="105" spans="1:36" x14ac:dyDescent="0.3">
      <c r="A105" s="8" t="s">
        <v>750</v>
      </c>
      <c r="B105" s="8" t="s">
        <v>73</v>
      </c>
      <c r="C105" s="8" t="s">
        <v>561</v>
      </c>
      <c r="D105" s="8">
        <v>12</v>
      </c>
      <c r="E105" s="8" t="s">
        <v>73</v>
      </c>
      <c r="F105" s="11">
        <v>-0.36645021917147491</v>
      </c>
      <c r="G105" s="11">
        <v>-0.35032896580367306</v>
      </c>
      <c r="H105" s="11">
        <v>-1.6847365192267056</v>
      </c>
      <c r="I105" s="11">
        <v>-0.95232696502761349</v>
      </c>
      <c r="J105" s="11">
        <v>-1.2148869784821383</v>
      </c>
      <c r="K105" s="11">
        <v>-6.9214279815722021E-2</v>
      </c>
      <c r="L105" s="11">
        <v>0.10058109236135397</v>
      </c>
      <c r="M105" s="11">
        <v>-1.2249299283840225</v>
      </c>
      <c r="N105" s="11">
        <v>-1.3725284911670017</v>
      </c>
      <c r="O105" s="11">
        <v>-1.4842066128214952</v>
      </c>
      <c r="P105" s="11">
        <v>-0.47631673909727734</v>
      </c>
      <c r="Q105" s="11">
        <v>-0.77185451136802219</v>
      </c>
      <c r="R105" s="11">
        <v>-0.42144351283537801</v>
      </c>
      <c r="S105" s="11">
        <v>-0.35199183950205565</v>
      </c>
      <c r="T105" s="11">
        <v>-0.31811493102549065</v>
      </c>
      <c r="U105" s="11">
        <v>3.3307057031891817E-2</v>
      </c>
      <c r="V105" s="11">
        <v>-6.7004591476248376E-2</v>
      </c>
      <c r="W105" s="11">
        <v>0.55423763608078136</v>
      </c>
      <c r="X105" s="11">
        <v>0.51170068198366392</v>
      </c>
      <c r="Y105" s="11">
        <v>9.5171406976384737E-2</v>
      </c>
      <c r="Z105" s="11"/>
      <c r="AA105" s="11"/>
      <c r="AB105" s="8"/>
      <c r="AC105" s="8"/>
      <c r="AD105" s="8"/>
      <c r="AE105" s="8"/>
      <c r="AF105" s="8"/>
      <c r="AG105" s="8"/>
      <c r="AH105" s="8"/>
      <c r="AI105" s="8"/>
      <c r="AJ105" s="8"/>
    </row>
    <row r="106" spans="1:36" x14ac:dyDescent="0.3">
      <c r="A106" s="8" t="s">
        <v>760</v>
      </c>
      <c r="B106" s="8" t="s">
        <v>74</v>
      </c>
      <c r="C106" s="8" t="s">
        <v>582</v>
      </c>
      <c r="D106" s="8">
        <v>5</v>
      </c>
      <c r="E106" s="8" t="s">
        <v>74</v>
      </c>
      <c r="F106" s="11">
        <v>0.13085826307224363</v>
      </c>
      <c r="G106" s="11">
        <v>7.3257195872742764E-2</v>
      </c>
      <c r="H106" s="11">
        <v>-0.53834354642376603</v>
      </c>
      <c r="I106" s="11">
        <v>-0.61568916388804951</v>
      </c>
      <c r="J106" s="11">
        <v>-0.72358059344935133</v>
      </c>
      <c r="K106" s="11">
        <v>-0.21877584262140004</v>
      </c>
      <c r="L106" s="11">
        <v>-0.21301309675909991</v>
      </c>
      <c r="M106" s="11">
        <v>-0.29467110727086188</v>
      </c>
      <c r="N106" s="11">
        <v>-0.59455619850074981</v>
      </c>
      <c r="O106" s="11">
        <v>-0.5894084057482637</v>
      </c>
      <c r="P106" s="11">
        <v>-0.34703372215249362</v>
      </c>
      <c r="Q106" s="11">
        <v>0.2541406971671944</v>
      </c>
      <c r="R106" s="11">
        <v>-0.24654628305068629</v>
      </c>
      <c r="S106" s="11">
        <v>0.48536410539165764</v>
      </c>
      <c r="T106" s="11">
        <v>0.71620703399996799</v>
      </c>
      <c r="U106" s="11">
        <v>-6.334942295013358E-3</v>
      </c>
      <c r="V106" s="11">
        <v>0.27805510088469088</v>
      </c>
      <c r="W106" s="11">
        <v>0.41337653822140596</v>
      </c>
      <c r="X106" s="11">
        <v>5.1976789980003366E-2</v>
      </c>
      <c r="Y106" s="11">
        <v>0.13694620535450691</v>
      </c>
      <c r="Z106" s="11"/>
      <c r="AA106" s="11"/>
      <c r="AB106" s="8"/>
      <c r="AC106" s="8"/>
      <c r="AD106" s="8"/>
      <c r="AE106" s="8"/>
      <c r="AF106" s="8"/>
      <c r="AG106" s="8"/>
      <c r="AH106" s="8"/>
      <c r="AI106" s="8"/>
      <c r="AJ106" s="8"/>
    </row>
    <row r="107" spans="1:36" x14ac:dyDescent="0.3">
      <c r="A107" s="8" t="s">
        <v>604</v>
      </c>
      <c r="B107" s="8" t="s">
        <v>605</v>
      </c>
      <c r="C107" s="8" t="s">
        <v>564</v>
      </c>
      <c r="D107" s="8">
        <v>2</v>
      </c>
      <c r="E107" s="8" t="s">
        <v>605</v>
      </c>
      <c r="F107" s="11"/>
      <c r="G107" s="11"/>
      <c r="H107" s="11"/>
      <c r="I107" s="11"/>
      <c r="J107" s="11"/>
      <c r="K107" s="11">
        <v>0.32578638966273299</v>
      </c>
      <c r="L107" s="11">
        <v>0.13994714533754968</v>
      </c>
      <c r="M107" s="11">
        <v>0.10262474568882228</v>
      </c>
      <c r="N107" s="11">
        <v>2.8442003088795482E-2</v>
      </c>
      <c r="O107" s="11">
        <v>0.14554877565956875</v>
      </c>
      <c r="P107" s="11"/>
      <c r="Q107" s="11"/>
      <c r="R107" s="11"/>
      <c r="S107" s="11"/>
      <c r="T107" s="11"/>
      <c r="U107" s="11">
        <v>0.33846901927789225</v>
      </c>
      <c r="V107" s="11">
        <v>0.30513941148149026</v>
      </c>
      <c r="W107" s="11">
        <v>0.12285824214559345</v>
      </c>
      <c r="X107" s="11">
        <v>1.745534899719944E-2</v>
      </c>
      <c r="Y107" s="11">
        <v>0.38781281700984499</v>
      </c>
      <c r="Z107" s="11"/>
      <c r="AA107" s="11"/>
      <c r="AB107" s="8"/>
      <c r="AC107" s="8"/>
      <c r="AD107" s="8"/>
      <c r="AE107" s="8"/>
      <c r="AF107" s="8"/>
      <c r="AG107" s="8"/>
      <c r="AH107" s="8"/>
      <c r="AI107" s="8"/>
      <c r="AJ107" s="8"/>
    </row>
    <row r="108" spans="1:36" x14ac:dyDescent="0.3">
      <c r="A108" s="8" t="s">
        <v>723</v>
      </c>
      <c r="B108" s="8" t="s">
        <v>724</v>
      </c>
      <c r="C108" s="8" t="s">
        <v>625</v>
      </c>
      <c r="D108" s="8">
        <v>16</v>
      </c>
      <c r="E108" s="8" t="s">
        <v>724</v>
      </c>
      <c r="F108" s="11">
        <v>0.59635116287110657</v>
      </c>
      <c r="G108" s="11"/>
      <c r="H108" s="11">
        <v>-7.2148006875706105E-2</v>
      </c>
      <c r="I108" s="11">
        <v>-0.93965256835470445</v>
      </c>
      <c r="J108" s="11">
        <v>-0.7838586053626877</v>
      </c>
      <c r="K108" s="11">
        <v>-0.48677650135034595</v>
      </c>
      <c r="L108" s="11">
        <v>-0.17760776063996314</v>
      </c>
      <c r="M108" s="11">
        <v>0.65925302218321524</v>
      </c>
      <c r="N108" s="11">
        <v>9.1120166971413188E-2</v>
      </c>
      <c r="O108" s="11">
        <v>-0.35251641472538436</v>
      </c>
      <c r="P108" s="11">
        <v>-1.6689618170441956</v>
      </c>
      <c r="Q108" s="11">
        <v>-0.6083557790847427</v>
      </c>
      <c r="R108" s="11">
        <v>-0.34608195660499708</v>
      </c>
      <c r="S108" s="11">
        <v>-1.4709497742719303E-2</v>
      </c>
      <c r="T108" s="11">
        <v>-1.5584902893605321</v>
      </c>
      <c r="U108" s="11">
        <v>-3.1870034404772596E-2</v>
      </c>
      <c r="V108" s="11">
        <v>-3.2285019723645718E-2</v>
      </c>
      <c r="W108" s="11">
        <v>1.995171759864087</v>
      </c>
      <c r="X108" s="11">
        <v>2.3362969604598658</v>
      </c>
      <c r="Y108" s="11">
        <v>0.67546109989660619</v>
      </c>
      <c r="Z108" s="11"/>
      <c r="AA108" s="11"/>
      <c r="AB108" s="8"/>
      <c r="AC108" s="8"/>
      <c r="AD108" s="8"/>
      <c r="AE108" s="8"/>
      <c r="AF108" s="8"/>
      <c r="AG108" s="8"/>
      <c r="AH108" s="8"/>
      <c r="AI108" s="8"/>
      <c r="AJ108" s="8"/>
    </row>
    <row r="109" spans="1:36" x14ac:dyDescent="0.3">
      <c r="A109" s="8" t="s">
        <v>884</v>
      </c>
      <c r="B109" s="8" t="s">
        <v>75</v>
      </c>
      <c r="C109" s="8" t="s">
        <v>625</v>
      </c>
      <c r="D109" s="8">
        <v>16</v>
      </c>
      <c r="E109" s="8" t="s">
        <v>75</v>
      </c>
      <c r="F109" s="11">
        <v>-0.71680672238917553</v>
      </c>
      <c r="G109" s="11">
        <v>-0.26323319321332678</v>
      </c>
      <c r="H109" s="11">
        <v>-0.13262071122760727</v>
      </c>
      <c r="I109" s="11">
        <v>-0.15985660089182219</v>
      </c>
      <c r="J109" s="11">
        <v>-0.20839779316233356</v>
      </c>
      <c r="K109" s="11">
        <v>0.77629736568598362</v>
      </c>
      <c r="L109" s="11">
        <v>0.88011970465424449</v>
      </c>
      <c r="M109" s="11">
        <v>0.4189987541062411</v>
      </c>
      <c r="N109" s="11">
        <v>0.71633465898873472</v>
      </c>
      <c r="O109" s="11">
        <v>0.65309651452450113</v>
      </c>
      <c r="P109" s="11">
        <v>-1.2179261195245108</v>
      </c>
      <c r="Q109" s="11">
        <v>-0.8124473836747016</v>
      </c>
      <c r="R109" s="11">
        <v>0.25575759869963677</v>
      </c>
      <c r="S109" s="11">
        <v>0.26760674124827666</v>
      </c>
      <c r="T109" s="11">
        <v>0.25988207795760282</v>
      </c>
      <c r="U109" s="11">
        <v>0.13675565974245293</v>
      </c>
      <c r="V109" s="11">
        <v>0.17591621540202979</v>
      </c>
      <c r="W109" s="11">
        <v>1.0519265381584764</v>
      </c>
      <c r="X109" s="11">
        <v>1.335623276098695</v>
      </c>
      <c r="Y109" s="11">
        <v>1.460435945185441</v>
      </c>
      <c r="Z109" s="11"/>
      <c r="AA109" s="11"/>
      <c r="AB109" s="8"/>
      <c r="AC109" s="8"/>
      <c r="AD109" s="8"/>
      <c r="AE109" s="8"/>
      <c r="AF109" s="8"/>
      <c r="AG109" s="8"/>
      <c r="AH109" s="8"/>
      <c r="AI109" s="8"/>
      <c r="AJ109" s="8"/>
    </row>
    <row r="110" spans="1:36" x14ac:dyDescent="0.3">
      <c r="A110" s="8" t="s">
        <v>846</v>
      </c>
      <c r="B110" s="8" t="s">
        <v>76</v>
      </c>
      <c r="C110" s="8" t="s">
        <v>582</v>
      </c>
      <c r="D110" s="8">
        <v>5</v>
      </c>
      <c r="E110" s="8" t="s">
        <v>76</v>
      </c>
      <c r="F110" s="11">
        <v>0.95564611022490054</v>
      </c>
      <c r="G110" s="11">
        <v>0.44154092645131932</v>
      </c>
      <c r="H110" s="11">
        <v>0.96726817736533055</v>
      </c>
      <c r="I110" s="11">
        <v>0.70044343488265526</v>
      </c>
      <c r="J110" s="11">
        <v>0.7866135430140605</v>
      </c>
      <c r="K110" s="11">
        <v>0.67212477747069144</v>
      </c>
      <c r="L110" s="11">
        <v>0.65473638437500437</v>
      </c>
      <c r="M110" s="11">
        <v>0.43481889853643607</v>
      </c>
      <c r="N110" s="11">
        <v>0.62974650606775506</v>
      </c>
      <c r="O110" s="11">
        <v>0.59034461605268285</v>
      </c>
      <c r="P110" s="11">
        <v>1.0935388692340409</v>
      </c>
      <c r="Q110" s="11">
        <v>1.0355004106891894</v>
      </c>
      <c r="R110" s="11">
        <v>0.73733405159240006</v>
      </c>
      <c r="S110" s="11">
        <v>0.93282308236297706</v>
      </c>
      <c r="T110" s="11">
        <v>0.8077183670928908</v>
      </c>
      <c r="U110" s="11">
        <v>0.44617726240125077</v>
      </c>
      <c r="V110" s="11">
        <v>0.67973421730891082</v>
      </c>
      <c r="W110" s="11">
        <v>3.1697635890796244E-2</v>
      </c>
      <c r="X110" s="11">
        <v>0.3345639932341703</v>
      </c>
      <c r="Y110" s="11">
        <v>0.57212135019951094</v>
      </c>
      <c r="Z110" s="11"/>
      <c r="AA110" s="11"/>
      <c r="AB110" s="8"/>
      <c r="AC110" s="8"/>
      <c r="AD110" s="8"/>
      <c r="AE110" s="8"/>
      <c r="AF110" s="8"/>
      <c r="AG110" s="8"/>
      <c r="AH110" s="8"/>
      <c r="AI110" s="8"/>
      <c r="AJ110" s="8"/>
    </row>
    <row r="111" spans="1:36" x14ac:dyDescent="0.3">
      <c r="A111" s="8" t="s">
        <v>608</v>
      </c>
      <c r="B111" s="8" t="s">
        <v>609</v>
      </c>
      <c r="C111" s="8" t="s">
        <v>595</v>
      </c>
      <c r="D111" s="8">
        <v>11</v>
      </c>
      <c r="E111" s="8" t="s">
        <v>609</v>
      </c>
      <c r="F111" s="11"/>
      <c r="G111" s="11"/>
      <c r="H111" s="11">
        <v>1.1390972775638299</v>
      </c>
      <c r="I111" s="11"/>
      <c r="J111" s="11"/>
      <c r="K111" s="11">
        <v>0.19341079276401146</v>
      </c>
      <c r="L111" s="11">
        <v>0.12352133130638637</v>
      </c>
      <c r="M111" s="11">
        <v>2.2805314370599286</v>
      </c>
      <c r="N111" s="11">
        <v>2.4068960348755266</v>
      </c>
      <c r="O111" s="11">
        <v>2.2219937215886341</v>
      </c>
      <c r="P111" s="11"/>
      <c r="Q111" s="11"/>
      <c r="R111" s="11">
        <v>2.1717663482645935</v>
      </c>
      <c r="S111" s="11"/>
      <c r="T111" s="11"/>
      <c r="U111" s="11">
        <v>0.67862334840504479</v>
      </c>
      <c r="V111" s="11">
        <v>1.1288697720891649</v>
      </c>
      <c r="W111" s="11">
        <v>3.6297162894376127</v>
      </c>
      <c r="X111" s="11">
        <v>4.0407158288564977</v>
      </c>
      <c r="Y111" s="11">
        <v>4.0935362700881388</v>
      </c>
      <c r="Z111" s="11"/>
      <c r="AA111" s="11"/>
      <c r="AB111" s="8"/>
      <c r="AC111" s="8"/>
      <c r="AD111" s="8"/>
      <c r="AE111" s="8"/>
      <c r="AF111" s="8"/>
      <c r="AG111" s="8"/>
      <c r="AH111" s="8"/>
      <c r="AI111" s="8"/>
      <c r="AJ111" s="8"/>
    </row>
    <row r="112" spans="1:36" x14ac:dyDescent="0.3">
      <c r="A112" s="8" t="s">
        <v>782</v>
      </c>
      <c r="B112" s="8" t="s">
        <v>783</v>
      </c>
      <c r="C112" s="8" t="s">
        <v>595</v>
      </c>
      <c r="D112" s="8">
        <v>11</v>
      </c>
      <c r="E112" s="8" t="s">
        <v>783</v>
      </c>
      <c r="F112" s="11">
        <v>-1.0261945206597372</v>
      </c>
      <c r="G112" s="11">
        <v>-0.44217497968411218</v>
      </c>
      <c r="H112" s="11">
        <v>0.1393876709559895</v>
      </c>
      <c r="I112" s="11"/>
      <c r="J112" s="11"/>
      <c r="K112" s="11">
        <v>0.48139253228180878</v>
      </c>
      <c r="L112" s="11">
        <v>0.40519259443879535</v>
      </c>
      <c r="M112" s="11">
        <v>0.5757915487809997</v>
      </c>
      <c r="N112" s="11">
        <v>0.57117578970090732</v>
      </c>
      <c r="O112" s="11">
        <v>0.59342026363536349</v>
      </c>
      <c r="P112" s="11">
        <v>-0.97506494476878747</v>
      </c>
      <c r="Q112" s="11">
        <v>-0.71567904269549898</v>
      </c>
      <c r="R112" s="11">
        <v>-0.63629734071484545</v>
      </c>
      <c r="S112" s="11"/>
      <c r="T112" s="11"/>
      <c r="U112" s="11">
        <v>0.12572011023156834</v>
      </c>
      <c r="V112" s="11">
        <v>4.2820543288803629E-2</v>
      </c>
      <c r="W112" s="11">
        <v>-9.7806833310275204E-2</v>
      </c>
      <c r="X112" s="11">
        <v>-6.4968085217029931E-2</v>
      </c>
      <c r="Y112" s="11">
        <v>0.14700212290923814</v>
      </c>
      <c r="Z112" s="11"/>
      <c r="AA112" s="11"/>
      <c r="AB112" s="8"/>
      <c r="AC112" s="8"/>
      <c r="AD112" s="8"/>
      <c r="AE112" s="8"/>
      <c r="AF112" s="8"/>
      <c r="AG112" s="8"/>
      <c r="AH112" s="8"/>
      <c r="AI112" s="8"/>
      <c r="AJ112" s="8"/>
    </row>
    <row r="113" spans="1:36" x14ac:dyDescent="0.3">
      <c r="A113" s="8" t="s">
        <v>890</v>
      </c>
      <c r="B113" s="8" t="s">
        <v>891</v>
      </c>
      <c r="C113" s="8" t="s">
        <v>616</v>
      </c>
      <c r="D113" s="8">
        <v>10</v>
      </c>
      <c r="E113" s="8" t="s">
        <v>891</v>
      </c>
      <c r="F113" s="11">
        <v>-0.94796935335432808</v>
      </c>
      <c r="G113" s="11">
        <v>-1.8626124667061006</v>
      </c>
      <c r="H113" s="11">
        <v>-4.5669452524413096E-2</v>
      </c>
      <c r="I113" s="11">
        <v>9.3489716263604014E-2</v>
      </c>
      <c r="J113" s="11">
        <v>0.12300315047684308</v>
      </c>
      <c r="K113" s="11">
        <v>-0.41299223223009535</v>
      </c>
      <c r="L113" s="11">
        <v>-0.55659137987287755</v>
      </c>
      <c r="M113" s="11">
        <v>0.88367870928812531</v>
      </c>
      <c r="N113" s="11">
        <v>0.49505303778206244</v>
      </c>
      <c r="O113" s="11">
        <v>0.55241588762176252</v>
      </c>
      <c r="P113" s="11">
        <v>-1.3470337221519193</v>
      </c>
      <c r="Q113" s="11"/>
      <c r="R113" s="11">
        <v>-0.50373161318634807</v>
      </c>
      <c r="S113" s="11">
        <v>-0.89058818591520139</v>
      </c>
      <c r="T113" s="11">
        <v>-1.3803913564685217</v>
      </c>
      <c r="U113" s="11">
        <v>-0.67212047408148368</v>
      </c>
      <c r="V113" s="11">
        <v>-1.0010662891158606</v>
      </c>
      <c r="W113" s="11">
        <v>1.4833208874343917</v>
      </c>
      <c r="X113" s="11">
        <v>1.0851099482147986</v>
      </c>
      <c r="Y113" s="11">
        <v>0.27705219159593952</v>
      </c>
      <c r="Z113" s="11"/>
      <c r="AA113" s="11"/>
      <c r="AB113" s="8"/>
      <c r="AC113" s="8"/>
      <c r="AD113" s="8"/>
      <c r="AE113" s="8"/>
      <c r="AF113" s="8"/>
      <c r="AG113" s="8"/>
      <c r="AH113" s="8"/>
      <c r="AI113" s="8"/>
      <c r="AJ113" s="8"/>
    </row>
    <row r="114" spans="1:36" x14ac:dyDescent="0.3">
      <c r="A114" s="8" t="s">
        <v>612</v>
      </c>
      <c r="B114" s="8" t="s">
        <v>613</v>
      </c>
      <c r="C114" s="8" t="s">
        <v>589</v>
      </c>
      <c r="D114" s="8">
        <v>7</v>
      </c>
      <c r="E114" s="8" t="s">
        <v>613</v>
      </c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8"/>
      <c r="AC114" s="8"/>
      <c r="AD114" s="8"/>
      <c r="AE114" s="8"/>
      <c r="AF114" s="8"/>
      <c r="AG114" s="8"/>
      <c r="AH114" s="8"/>
      <c r="AI114" s="8"/>
      <c r="AJ114" s="8"/>
    </row>
    <row r="115" spans="1:36" x14ac:dyDescent="0.3">
      <c r="A115" s="8" t="s">
        <v>617</v>
      </c>
      <c r="B115" s="8" t="s">
        <v>618</v>
      </c>
      <c r="C115" s="8" t="s">
        <v>564</v>
      </c>
      <c r="D115" s="8">
        <v>2</v>
      </c>
      <c r="E115" s="8" t="s">
        <v>618</v>
      </c>
      <c r="F115" s="11"/>
      <c r="G115" s="11"/>
      <c r="H115" s="11"/>
      <c r="I115" s="11"/>
      <c r="J115" s="11"/>
      <c r="K115" s="11">
        <v>-0.13211162005397201</v>
      </c>
      <c r="L115" s="11">
        <v>6.3400338866789169E-2</v>
      </c>
      <c r="M115" s="11">
        <v>2.5621218541871671</v>
      </c>
      <c r="N115" s="11">
        <v>-0.39809574981824902</v>
      </c>
      <c r="O115" s="11">
        <v>-0.74631276643060596</v>
      </c>
      <c r="P115" s="11"/>
      <c r="Q115" s="11"/>
      <c r="R115" s="11"/>
      <c r="S115" s="11"/>
      <c r="T115" s="11"/>
      <c r="U115" s="11">
        <v>-9.3270579066689799E-2</v>
      </c>
      <c r="V115" s="11">
        <v>-0.47974399669573253</v>
      </c>
      <c r="W115" s="11">
        <v>2.8729998898745013</v>
      </c>
      <c r="X115" s="11">
        <v>2.988373657041214</v>
      </c>
      <c r="Y115" s="11">
        <v>-0.57829549235015598</v>
      </c>
      <c r="Z115" s="11"/>
      <c r="AA115" s="11"/>
      <c r="AB115" s="8"/>
      <c r="AC115" s="8"/>
      <c r="AD115" s="8"/>
      <c r="AE115" s="8"/>
      <c r="AF115" s="8"/>
      <c r="AG115" s="8"/>
      <c r="AH115" s="8"/>
      <c r="AI115" s="8"/>
      <c r="AJ115" s="8"/>
    </row>
    <row r="116" spans="1:36" x14ac:dyDescent="0.3">
      <c r="A116" s="8" t="s">
        <v>896</v>
      </c>
      <c r="B116" s="8" t="s">
        <v>77</v>
      </c>
      <c r="C116" s="8" t="s">
        <v>616</v>
      </c>
      <c r="D116" s="8">
        <v>10</v>
      </c>
      <c r="E116" s="8" t="s">
        <v>77</v>
      </c>
      <c r="F116" s="11">
        <v>0.24842785945574886</v>
      </c>
      <c r="G116" s="11">
        <v>1.1856651214601201E-2</v>
      </c>
      <c r="H116" s="11">
        <v>7.288187945496391E-2</v>
      </c>
      <c r="I116" s="11">
        <v>0.26377756770350491</v>
      </c>
      <c r="J116" s="11">
        <v>0.19828996930564941</v>
      </c>
      <c r="K116" s="11">
        <v>0.30779188378206562</v>
      </c>
      <c r="L116" s="11">
        <v>0.33009757127255573</v>
      </c>
      <c r="M116" s="11">
        <v>-3.6704462573548619E-2</v>
      </c>
      <c r="N116" s="11">
        <v>0.2758354875944507</v>
      </c>
      <c r="O116" s="11">
        <v>0.31070709083794984</v>
      </c>
      <c r="P116" s="11">
        <v>-0.61664078191404059</v>
      </c>
      <c r="Q116" s="11">
        <v>-0.57593430139005053</v>
      </c>
      <c r="R116" s="11">
        <v>0.86808588280122789</v>
      </c>
      <c r="S116" s="11">
        <v>1.0355722567003167</v>
      </c>
      <c r="T116" s="11">
        <v>1.1089343715531639</v>
      </c>
      <c r="U116" s="11">
        <v>0.76079081039148377</v>
      </c>
      <c r="V116" s="11">
        <v>0.60078813639265738</v>
      </c>
      <c r="W116" s="11">
        <v>0.89706167441676921</v>
      </c>
      <c r="X116" s="11">
        <v>0.62506736179924116</v>
      </c>
      <c r="Y116" s="11">
        <v>1.1560949924304624</v>
      </c>
      <c r="Z116" s="11"/>
      <c r="AA116" s="11"/>
      <c r="AB116" s="8"/>
      <c r="AC116" s="8"/>
      <c r="AD116" s="8"/>
      <c r="AE116" s="8"/>
      <c r="AF116" s="8"/>
      <c r="AG116" s="8"/>
      <c r="AH116" s="8"/>
      <c r="AI116" s="8"/>
      <c r="AJ116" s="8"/>
    </row>
    <row r="117" spans="1:36" x14ac:dyDescent="0.3">
      <c r="A117" s="8" t="s">
        <v>810</v>
      </c>
      <c r="B117" s="8" t="s">
        <v>78</v>
      </c>
      <c r="C117" s="8" t="s">
        <v>589</v>
      </c>
      <c r="D117" s="8">
        <v>7</v>
      </c>
      <c r="E117" s="8" t="s">
        <v>78</v>
      </c>
      <c r="F117" s="11">
        <v>-0.44344984518861708</v>
      </c>
      <c r="G117" s="11">
        <v>0.45242924259728856</v>
      </c>
      <c r="H117" s="11">
        <v>0.5995003226563641</v>
      </c>
      <c r="I117" s="11">
        <v>0.65557002292464439</v>
      </c>
      <c r="J117" s="11">
        <v>0.60309808614420346</v>
      </c>
      <c r="K117" s="11">
        <v>-0.24596312381335383</v>
      </c>
      <c r="L117" s="11">
        <v>-0.18223508297976793</v>
      </c>
      <c r="M117" s="11">
        <v>0.30701814678987555</v>
      </c>
      <c r="N117" s="11">
        <v>0.74391533718592273</v>
      </c>
      <c r="O117" s="11">
        <v>0.75162325876402136</v>
      </c>
      <c r="P117" s="11">
        <v>1.3534059959864346</v>
      </c>
      <c r="Q117" s="11">
        <v>2.0355004106885115</v>
      </c>
      <c r="R117" s="11">
        <v>0.5019149499596679</v>
      </c>
      <c r="S117" s="11">
        <v>0.21179903206951153</v>
      </c>
      <c r="T117" s="11">
        <v>2.3846741953036089E-2</v>
      </c>
      <c r="U117" s="11">
        <v>0.28861464361168149</v>
      </c>
      <c r="V117" s="11">
        <v>0.19422351008820882</v>
      </c>
      <c r="W117" s="11">
        <v>-9.2741451669237866E-3</v>
      </c>
      <c r="X117" s="11">
        <v>7.6072465598016392E-2</v>
      </c>
      <c r="Y117" s="11">
        <v>0.41725860262241504</v>
      </c>
      <c r="Z117" s="11"/>
      <c r="AA117" s="11"/>
      <c r="AB117" s="8"/>
      <c r="AC117" s="8"/>
      <c r="AD117" s="8"/>
      <c r="AE117" s="8"/>
      <c r="AF117" s="8"/>
      <c r="AG117" s="8"/>
      <c r="AH117" s="8"/>
      <c r="AI117" s="8"/>
      <c r="AJ117" s="8"/>
    </row>
    <row r="118" spans="1:36" x14ac:dyDescent="0.3">
      <c r="A118" s="8" t="s">
        <v>803</v>
      </c>
      <c r="B118" s="8" t="s">
        <v>804</v>
      </c>
      <c r="C118" s="8" t="s">
        <v>595</v>
      </c>
      <c r="D118" s="8">
        <v>11</v>
      </c>
      <c r="E118" s="8" t="s">
        <v>804</v>
      </c>
      <c r="F118" s="11">
        <v>0.24553378618424906</v>
      </c>
      <c r="G118" s="11">
        <v>0.51044009315533767</v>
      </c>
      <c r="H118" s="11">
        <v>0.63649679813930404</v>
      </c>
      <c r="I118" s="11"/>
      <c r="J118" s="11"/>
      <c r="K118" s="11">
        <v>0.60282433566827931</v>
      </c>
      <c r="L118" s="11">
        <v>0.59039277095353515</v>
      </c>
      <c r="M118" s="11">
        <v>0.2301235988873489</v>
      </c>
      <c r="N118" s="11">
        <v>0.57078069730171055</v>
      </c>
      <c r="O118" s="11">
        <v>0.52693071118714008</v>
      </c>
      <c r="P118" s="11">
        <v>-0.21739844173204298</v>
      </c>
      <c r="Q118" s="11">
        <v>-0.19679047170728414</v>
      </c>
      <c r="R118" s="11">
        <v>0.53265296880181046</v>
      </c>
      <c r="S118" s="11"/>
      <c r="T118" s="11"/>
      <c r="U118" s="11">
        <v>0.67181940489078151</v>
      </c>
      <c r="V118" s="11">
        <v>0.58601996585356531</v>
      </c>
      <c r="W118" s="11">
        <v>0.66956385710566746</v>
      </c>
      <c r="X118" s="11">
        <v>0.47084287056532215</v>
      </c>
      <c r="Y118" s="11">
        <v>1.0703100417495457</v>
      </c>
      <c r="Z118" s="11"/>
      <c r="AA118" s="11"/>
      <c r="AB118" s="8"/>
      <c r="AC118" s="8"/>
      <c r="AD118" s="8"/>
      <c r="AE118" s="8"/>
      <c r="AF118" s="8"/>
      <c r="AG118" s="8"/>
      <c r="AH118" s="8"/>
      <c r="AI118" s="8"/>
      <c r="AJ118" s="8"/>
    </row>
    <row r="119" spans="1:36" x14ac:dyDescent="0.3">
      <c r="A119" s="8" t="s">
        <v>653</v>
      </c>
      <c r="B119" s="8" t="s">
        <v>79</v>
      </c>
      <c r="C119" s="8" t="s">
        <v>560</v>
      </c>
      <c r="D119" s="8">
        <v>4</v>
      </c>
      <c r="E119" s="8" t="s">
        <v>79</v>
      </c>
      <c r="F119" s="11">
        <v>-0.26402214148649605</v>
      </c>
      <c r="G119" s="11">
        <v>-0.12045064089255277</v>
      </c>
      <c r="H119" s="11">
        <v>-4.9293665914889651E-2</v>
      </c>
      <c r="I119" s="11">
        <v>-0.20295131471129366</v>
      </c>
      <c r="J119" s="11">
        <v>-0.10118032639086175</v>
      </c>
      <c r="K119" s="11">
        <v>-0.15214376218936035</v>
      </c>
      <c r="L119" s="11">
        <v>0.11075781973456338</v>
      </c>
      <c r="M119" s="11">
        <v>-0.15665066645892517</v>
      </c>
      <c r="N119" s="11">
        <v>4.0541581430819415E-2</v>
      </c>
      <c r="O119" s="11">
        <v>-9.5140787839080553E-3</v>
      </c>
      <c r="P119" s="11">
        <v>-0.3690600284937271</v>
      </c>
      <c r="Q119" s="11">
        <v>-0.28642768419364517</v>
      </c>
      <c r="R119" s="11">
        <v>-1.2101042870787699</v>
      </c>
      <c r="S119" s="11">
        <v>-1.6860867502794248</v>
      </c>
      <c r="T119" s="11">
        <v>-1.5395520410276693</v>
      </c>
      <c r="U119" s="11">
        <v>-0.80439401039466529</v>
      </c>
      <c r="V119" s="11">
        <v>-0.7197819376347393</v>
      </c>
      <c r="W119" s="11">
        <v>-1.0308703739712601</v>
      </c>
      <c r="X119" s="11">
        <v>-1.2186707999595727</v>
      </c>
      <c r="Y119" s="11">
        <v>-1.1819281382492464</v>
      </c>
      <c r="Z119" s="11"/>
      <c r="AA119" s="11"/>
      <c r="AB119" s="8"/>
      <c r="AC119" s="8"/>
      <c r="AD119" s="8"/>
      <c r="AE119" s="8"/>
      <c r="AF119" s="8"/>
      <c r="AG119" s="8"/>
      <c r="AH119" s="8"/>
      <c r="AI119" s="8"/>
      <c r="AJ119" s="8"/>
    </row>
    <row r="120" spans="1:36" x14ac:dyDescent="0.3">
      <c r="A120" s="8" t="s">
        <v>844</v>
      </c>
      <c r="B120" s="8" t="s">
        <v>845</v>
      </c>
      <c r="C120" s="8" t="s">
        <v>573</v>
      </c>
      <c r="D120" s="8">
        <v>13</v>
      </c>
      <c r="E120" s="8" t="s">
        <v>845</v>
      </c>
      <c r="F120" s="11">
        <v>-0.73372413921644752</v>
      </c>
      <c r="G120" s="11">
        <v>-1.0681426708545207</v>
      </c>
      <c r="H120" s="11">
        <v>-0.33178368624090449</v>
      </c>
      <c r="I120" s="11">
        <v>-0.53922032684953147</v>
      </c>
      <c r="J120" s="11">
        <v>-0.57558081263619287</v>
      </c>
      <c r="K120" s="11">
        <v>0.23413211850060836</v>
      </c>
      <c r="L120" s="11">
        <v>4.099392582005397E-2</v>
      </c>
      <c r="M120" s="11"/>
      <c r="N120" s="11"/>
      <c r="O120" s="11"/>
      <c r="P120" s="11">
        <v>-1.5221204287102363</v>
      </c>
      <c r="Q120" s="11">
        <v>-1.9562790825021183</v>
      </c>
      <c r="R120" s="11">
        <v>-1.767378446348256</v>
      </c>
      <c r="S120" s="11">
        <v>-2.581056320293337</v>
      </c>
      <c r="T120" s="11">
        <v>-2.5198368579548602</v>
      </c>
      <c r="U120" s="11">
        <v>0.40697581226535284</v>
      </c>
      <c r="V120" s="11">
        <v>3.2442583295478306E-2</v>
      </c>
      <c r="W120" s="11"/>
      <c r="X120" s="11"/>
      <c r="Y120" s="11"/>
      <c r="Z120" s="11"/>
      <c r="AA120" s="11"/>
      <c r="AB120" s="8"/>
      <c r="AC120" s="8"/>
      <c r="AD120" s="8"/>
      <c r="AE120" s="8"/>
      <c r="AF120" s="8"/>
      <c r="AG120" s="8"/>
      <c r="AH120" s="8"/>
      <c r="AI120" s="8"/>
      <c r="AJ120" s="8"/>
    </row>
    <row r="121" spans="1:36" x14ac:dyDescent="0.3">
      <c r="A121" s="8" t="s">
        <v>679</v>
      </c>
      <c r="B121" s="8" t="s">
        <v>80</v>
      </c>
      <c r="C121" s="8" t="s">
        <v>589</v>
      </c>
      <c r="D121" s="8">
        <v>7</v>
      </c>
      <c r="E121" s="8" t="s">
        <v>80</v>
      </c>
      <c r="F121" s="11">
        <v>-0.64969252652973508</v>
      </c>
      <c r="G121" s="11">
        <v>-0.67327001143688658</v>
      </c>
      <c r="H121" s="11">
        <v>-2.1077244290592674</v>
      </c>
      <c r="I121" s="11">
        <v>-1.1084955214167997</v>
      </c>
      <c r="J121" s="11">
        <v>-1.6981287313417119</v>
      </c>
      <c r="K121" s="11">
        <v>0.31461956504063321</v>
      </c>
      <c r="L121" s="11">
        <v>0.33133354411622373</v>
      </c>
      <c r="M121" s="11">
        <v>-2.255017103789362</v>
      </c>
      <c r="N121" s="11">
        <v>-2.6670307570885674</v>
      </c>
      <c r="O121" s="11">
        <v>-2.9042164613105403</v>
      </c>
      <c r="P121" s="11">
        <v>1.045283700619932</v>
      </c>
      <c r="Q121" s="11">
        <v>0.88349731724581149</v>
      </c>
      <c r="R121" s="11">
        <v>-0.33048510154969607</v>
      </c>
      <c r="S121" s="11">
        <v>-9.5327957943607114E-2</v>
      </c>
      <c r="T121" s="11">
        <v>2.0758560168523787E-2</v>
      </c>
      <c r="U121" s="11">
        <v>0.59938611859453506</v>
      </c>
      <c r="V121" s="11">
        <v>0.9677149802756041</v>
      </c>
      <c r="W121" s="11">
        <v>9.3098180555972757E-2</v>
      </c>
      <c r="X121" s="11">
        <v>0.21712525948426009</v>
      </c>
      <c r="Y121" s="11">
        <v>-0.52384770832476868</v>
      </c>
      <c r="Z121" s="11"/>
      <c r="AA121" s="11"/>
      <c r="AB121" s="8"/>
      <c r="AC121" s="8"/>
      <c r="AD121" s="8"/>
      <c r="AE121" s="8"/>
      <c r="AF121" s="8"/>
      <c r="AG121" s="8"/>
      <c r="AH121" s="8"/>
      <c r="AI121" s="8"/>
      <c r="AJ121" s="8"/>
    </row>
    <row r="122" spans="1:36" x14ac:dyDescent="0.3">
      <c r="A122" s="8" t="s">
        <v>714</v>
      </c>
      <c r="B122" s="8" t="s">
        <v>81</v>
      </c>
      <c r="C122" s="8" t="s">
        <v>625</v>
      </c>
      <c r="D122" s="8">
        <v>16</v>
      </c>
      <c r="E122" s="8" t="s">
        <v>81</v>
      </c>
      <c r="F122" s="11">
        <v>-0.59687493793311386</v>
      </c>
      <c r="G122" s="11">
        <v>-5.7184993218620167E-2</v>
      </c>
      <c r="H122" s="11">
        <v>-0.71332105611278052</v>
      </c>
      <c r="I122" s="11">
        <v>-0.89419836478826131</v>
      </c>
      <c r="J122" s="11">
        <v>-1.0104349954922718</v>
      </c>
      <c r="K122" s="11">
        <v>0.40030167409786904</v>
      </c>
      <c r="L122" s="11">
        <v>0.59169668027460687</v>
      </c>
      <c r="M122" s="11">
        <v>-0.36822771424228629</v>
      </c>
      <c r="N122" s="11">
        <v>-0.31215542355133274</v>
      </c>
      <c r="O122" s="11">
        <v>-0.4424893448768879</v>
      </c>
      <c r="P122" s="11">
        <v>-0.36294596111973737</v>
      </c>
      <c r="Q122" s="11">
        <v>0.23288513712685524</v>
      </c>
      <c r="R122" s="11">
        <v>-1.1009966509478535</v>
      </c>
      <c r="S122" s="11">
        <v>-1.3612096350078</v>
      </c>
      <c r="T122" s="11">
        <v>-1.2780008611211482</v>
      </c>
      <c r="U122" s="11">
        <v>0.16544449075587517</v>
      </c>
      <c r="V122" s="11">
        <v>0.13108940123944463</v>
      </c>
      <c r="W122" s="11">
        <v>-0.10491861615712063</v>
      </c>
      <c r="X122" s="11">
        <v>-0.28508230114491862</v>
      </c>
      <c r="Y122" s="11">
        <v>-0.23181198774793851</v>
      </c>
      <c r="Z122" s="11"/>
      <c r="AA122" s="11"/>
      <c r="AB122" s="8"/>
      <c r="AC122" s="8"/>
      <c r="AD122" s="8"/>
      <c r="AE122" s="8"/>
      <c r="AF122" s="8"/>
      <c r="AG122" s="8"/>
      <c r="AH122" s="8"/>
      <c r="AI122" s="8"/>
      <c r="AJ122" s="8"/>
    </row>
    <row r="123" spans="1:36" x14ac:dyDescent="0.3">
      <c r="A123" s="8" t="s">
        <v>908</v>
      </c>
      <c r="B123" s="8" t="s">
        <v>82</v>
      </c>
      <c r="C123" s="8" t="s">
        <v>576</v>
      </c>
      <c r="D123" s="8">
        <v>14</v>
      </c>
      <c r="E123" s="8" t="s">
        <v>82</v>
      </c>
      <c r="F123" s="11">
        <v>-0.59110746836587591</v>
      </c>
      <c r="G123" s="11">
        <v>-0.49064368932769398</v>
      </c>
      <c r="H123" s="11">
        <v>3.5494936557643006E-2</v>
      </c>
      <c r="I123" s="11">
        <v>-0.10277967953891078</v>
      </c>
      <c r="J123" s="11">
        <v>-3.8493016343307575E-2</v>
      </c>
      <c r="K123" s="11">
        <v>0.5682629203595001</v>
      </c>
      <c r="L123" s="11">
        <v>0.34474662297775932</v>
      </c>
      <c r="M123" s="11">
        <v>0.36663021696311193</v>
      </c>
      <c r="N123" s="11">
        <v>0.45298803410092631</v>
      </c>
      <c r="O123" s="11">
        <v>0.35542563463184124</v>
      </c>
      <c r="P123" s="11">
        <v>-1.2842979668068473</v>
      </c>
      <c r="Q123" s="11">
        <v>-0.92029978539640689</v>
      </c>
      <c r="R123" s="11">
        <v>0.16446723343990724</v>
      </c>
      <c r="S123" s="11">
        <v>0.45183251005731534</v>
      </c>
      <c r="T123" s="11">
        <v>0.12029423371615329</v>
      </c>
      <c r="U123" s="11">
        <v>0.16908186266130268</v>
      </c>
      <c r="V123" s="11">
        <v>6.9131203781720538E-2</v>
      </c>
      <c r="W123" s="11">
        <v>0.96161210444822232</v>
      </c>
      <c r="X123" s="11">
        <v>0.91835744951559206</v>
      </c>
      <c r="Y123" s="11">
        <v>1.1656945552570628</v>
      </c>
      <c r="Z123" s="11"/>
      <c r="AA123" s="11"/>
      <c r="AB123" s="8"/>
      <c r="AC123" s="8"/>
      <c r="AD123" s="8"/>
      <c r="AE123" s="8"/>
      <c r="AF123" s="8"/>
      <c r="AG123" s="8"/>
      <c r="AH123" s="8"/>
      <c r="AI123" s="8"/>
      <c r="AJ123" s="8"/>
    </row>
    <row r="124" spans="1:36" x14ac:dyDescent="0.3">
      <c r="A124" s="8" t="s">
        <v>787</v>
      </c>
      <c r="B124" s="8" t="s">
        <v>788</v>
      </c>
      <c r="C124" s="8" t="s">
        <v>595</v>
      </c>
      <c r="D124" s="8">
        <v>11</v>
      </c>
      <c r="E124" s="8" t="s">
        <v>788</v>
      </c>
      <c r="F124" s="11">
        <v>-0.43131286602497815</v>
      </c>
      <c r="G124" s="11">
        <v>-8.2921573542609525E-2</v>
      </c>
      <c r="H124" s="11">
        <v>0.15465129689480772</v>
      </c>
      <c r="I124" s="11"/>
      <c r="J124" s="11"/>
      <c r="K124" s="11">
        <v>0.55179115490739383</v>
      </c>
      <c r="L124" s="11">
        <v>0.3765354781941615</v>
      </c>
      <c r="M124" s="11">
        <v>0.8835721504063283</v>
      </c>
      <c r="N124" s="11">
        <v>0.63640034623613562</v>
      </c>
      <c r="O124" s="11">
        <v>0.63966878713503272</v>
      </c>
      <c r="P124" s="11">
        <v>-1.2163300305068416</v>
      </c>
      <c r="Q124" s="11">
        <v>-0.85900646046014972</v>
      </c>
      <c r="R124" s="11">
        <v>0.17747999945710685</v>
      </c>
      <c r="S124" s="11"/>
      <c r="T124" s="11"/>
      <c r="U124" s="11">
        <v>0.49864468229526898</v>
      </c>
      <c r="V124" s="11">
        <v>0.5074482270009486</v>
      </c>
      <c r="W124" s="11">
        <v>1.3711517833665023</v>
      </c>
      <c r="X124" s="11">
        <v>1.2754234276977749</v>
      </c>
      <c r="Y124" s="11">
        <v>1.3056009845786383</v>
      </c>
      <c r="Z124" s="11"/>
      <c r="AA124" s="11"/>
      <c r="AB124" s="8"/>
      <c r="AC124" s="8"/>
      <c r="AD124" s="8"/>
      <c r="AE124" s="8"/>
      <c r="AF124" s="8"/>
      <c r="AG124" s="8"/>
      <c r="AH124" s="8"/>
      <c r="AI124" s="8"/>
      <c r="AJ124" s="8"/>
    </row>
    <row r="125" spans="1:36" x14ac:dyDescent="0.3">
      <c r="A125" s="8" t="s">
        <v>690</v>
      </c>
      <c r="B125" s="8" t="s">
        <v>83</v>
      </c>
      <c r="C125" s="8" t="s">
        <v>576</v>
      </c>
      <c r="D125" s="8">
        <v>14</v>
      </c>
      <c r="E125" s="8" t="s">
        <v>83</v>
      </c>
      <c r="F125" s="11">
        <v>-0.531641236688982</v>
      </c>
      <c r="G125" s="11">
        <v>-0.35909977960472617</v>
      </c>
      <c r="H125" s="11">
        <v>-1.3628385348286913</v>
      </c>
      <c r="I125" s="11">
        <v>-1.0643044412655616</v>
      </c>
      <c r="J125" s="11">
        <v>-1.2425114054556354</v>
      </c>
      <c r="K125" s="11">
        <v>-0.21534188498212975</v>
      </c>
      <c r="L125" s="11">
        <v>3.5281958443026409E-2</v>
      </c>
      <c r="M125" s="11">
        <v>-0.67105570993029928</v>
      </c>
      <c r="N125" s="11">
        <v>-1.5160429257395662</v>
      </c>
      <c r="O125" s="11">
        <v>-1.4396773842923096</v>
      </c>
      <c r="P125" s="11">
        <v>-6.0152574369592565E-2</v>
      </c>
      <c r="Q125" s="11">
        <v>0.18519334345085381</v>
      </c>
      <c r="R125" s="11">
        <v>-0.31435424908370913</v>
      </c>
      <c r="S125" s="11">
        <v>-0.42628314170853587</v>
      </c>
      <c r="T125" s="11">
        <v>-0.19694521537212925</v>
      </c>
      <c r="U125" s="11">
        <v>-0.37999039769078075</v>
      </c>
      <c r="V125" s="11">
        <v>-0.46969033203271482</v>
      </c>
      <c r="W125" s="11">
        <v>-3.7746966773564497E-2</v>
      </c>
      <c r="X125" s="11">
        <v>-7.1531118439086258E-2</v>
      </c>
      <c r="Y125" s="11">
        <v>-0.38350950287220281</v>
      </c>
      <c r="Z125" s="11"/>
      <c r="AA125" s="11"/>
      <c r="AB125" s="8"/>
      <c r="AC125" s="8"/>
      <c r="AD125" s="8"/>
      <c r="AE125" s="8"/>
      <c r="AF125" s="8"/>
      <c r="AG125" s="8"/>
      <c r="AH125" s="8"/>
      <c r="AI125" s="8"/>
      <c r="AJ125" s="8"/>
    </row>
    <row r="126" spans="1:36" x14ac:dyDescent="0.3">
      <c r="A126" s="8" t="s">
        <v>912</v>
      </c>
      <c r="B126" s="8" t="s">
        <v>84</v>
      </c>
      <c r="C126" s="8" t="s">
        <v>589</v>
      </c>
      <c r="D126" s="8">
        <v>7</v>
      </c>
      <c r="E126" s="8" t="s">
        <v>84</v>
      </c>
      <c r="F126" s="11">
        <v>-0.80219821362006283</v>
      </c>
      <c r="G126" s="11">
        <v>-0.2611618431957945</v>
      </c>
      <c r="H126" s="11">
        <v>0.44167362497949092</v>
      </c>
      <c r="I126" s="11">
        <v>4.9159316840729328E-2</v>
      </c>
      <c r="J126" s="11">
        <v>-4.2824253814573339E-3</v>
      </c>
      <c r="K126" s="11">
        <v>0.40858412281529144</v>
      </c>
      <c r="L126" s="11">
        <v>0.2942107747201938</v>
      </c>
      <c r="M126" s="11">
        <v>1.3558176153026389</v>
      </c>
      <c r="N126" s="11">
        <v>0.52181539660304099</v>
      </c>
      <c r="O126" s="11">
        <v>0.4729574752089547</v>
      </c>
      <c r="P126" s="11">
        <v>0.13839310501671195</v>
      </c>
      <c r="Q126" s="11">
        <v>0.19899914297296231</v>
      </c>
      <c r="R126" s="11">
        <v>0.78587519464372635</v>
      </c>
      <c r="S126" s="11">
        <v>-0.35668353483094017</v>
      </c>
      <c r="T126" s="11">
        <v>0.80109593158734582</v>
      </c>
      <c r="U126" s="11">
        <v>0.97979288312743607</v>
      </c>
      <c r="V126" s="11">
        <v>0.85878060872087314</v>
      </c>
      <c r="W126" s="11">
        <v>2.3063949592519597</v>
      </c>
      <c r="X126" s="11">
        <v>2.3389710947605873</v>
      </c>
      <c r="Y126" s="11">
        <v>1.2037191878402718</v>
      </c>
      <c r="Z126" s="11"/>
      <c r="AA126" s="11"/>
      <c r="AB126" s="8"/>
      <c r="AC126" s="8"/>
      <c r="AD126" s="8"/>
      <c r="AE126" s="8"/>
      <c r="AF126" s="8"/>
      <c r="AG126" s="8"/>
      <c r="AH126" s="8"/>
      <c r="AI126" s="8"/>
      <c r="AJ126" s="8"/>
    </row>
    <row r="127" spans="1:36" x14ac:dyDescent="0.3">
      <c r="A127" s="8" t="s">
        <v>881</v>
      </c>
      <c r="B127" s="8" t="s">
        <v>85</v>
      </c>
      <c r="C127" s="8" t="s">
        <v>560</v>
      </c>
      <c r="D127" s="8">
        <v>4</v>
      </c>
      <c r="E127" s="8" t="s">
        <v>85</v>
      </c>
      <c r="F127" s="11">
        <v>-0.54023096889460787</v>
      </c>
      <c r="G127" s="11">
        <v>-0.47859699303518372</v>
      </c>
      <c r="H127" s="11">
        <v>-7.1427370150037459E-2</v>
      </c>
      <c r="I127" s="11">
        <v>-0.20901247742192797</v>
      </c>
      <c r="J127" s="11">
        <v>-0.16043763784157003</v>
      </c>
      <c r="K127" s="11">
        <v>0.21709149330205546</v>
      </c>
      <c r="L127" s="11">
        <v>0.18171870652801947</v>
      </c>
      <c r="M127" s="11">
        <v>0.68173274909908554</v>
      </c>
      <c r="N127" s="11">
        <v>0.52737118661869609</v>
      </c>
      <c r="O127" s="11">
        <v>0.55290696304755049</v>
      </c>
      <c r="P127" s="11">
        <v>-1.0513683120829214</v>
      </c>
      <c r="Q127" s="11">
        <v>-0.68086827887098678</v>
      </c>
      <c r="R127" s="11">
        <v>-0.12658334060924872</v>
      </c>
      <c r="S127" s="11">
        <v>-0.28473456554438914</v>
      </c>
      <c r="T127" s="11">
        <v>-0.29069476587992998</v>
      </c>
      <c r="U127" s="11">
        <v>7.7006315721218035E-2</v>
      </c>
      <c r="V127" s="11">
        <v>4.4583156246067145E-2</v>
      </c>
      <c r="W127" s="11">
        <v>0.79473960401840094</v>
      </c>
      <c r="X127" s="11">
        <v>0.84765070628437544</v>
      </c>
      <c r="Y127" s="11">
        <v>0.79670989158560024</v>
      </c>
      <c r="Z127" s="11"/>
      <c r="AA127" s="11"/>
      <c r="AB127" s="8"/>
      <c r="AC127" s="8"/>
      <c r="AD127" s="8"/>
      <c r="AE127" s="8"/>
      <c r="AF127" s="8"/>
      <c r="AG127" s="8"/>
      <c r="AH127" s="8"/>
      <c r="AI127" s="8"/>
      <c r="AJ127" s="8"/>
    </row>
    <row r="128" spans="1:36" x14ac:dyDescent="0.3">
      <c r="A128" s="8" t="s">
        <v>621</v>
      </c>
      <c r="B128" s="8" t="s">
        <v>622</v>
      </c>
      <c r="C128" s="8" t="s">
        <v>564</v>
      </c>
      <c r="D128" s="8">
        <v>2</v>
      </c>
      <c r="E128" s="8" t="s">
        <v>622</v>
      </c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8"/>
      <c r="AC128" s="8"/>
      <c r="AD128" s="8"/>
      <c r="AE128" s="8"/>
      <c r="AF128" s="8"/>
      <c r="AG128" s="8"/>
      <c r="AH128" s="8"/>
      <c r="AI128" s="8"/>
      <c r="AJ128" s="8"/>
    </row>
    <row r="129" spans="1:36" x14ac:dyDescent="0.3">
      <c r="A129" s="8" t="s">
        <v>905</v>
      </c>
      <c r="B129" s="8" t="s">
        <v>86</v>
      </c>
      <c r="C129" s="8" t="s">
        <v>647</v>
      </c>
      <c r="D129" s="8">
        <v>9</v>
      </c>
      <c r="E129" s="8" t="s">
        <v>86</v>
      </c>
      <c r="F129" s="11">
        <v>-0.18863594615596055</v>
      </c>
      <c r="G129" s="11">
        <v>9.1583843678687132E-2</v>
      </c>
      <c r="H129" s="11">
        <v>2.3223217355858649E-2</v>
      </c>
      <c r="I129" s="11">
        <v>0.11787169008422591</v>
      </c>
      <c r="J129" s="11">
        <v>6.7789217523608744E-3</v>
      </c>
      <c r="K129" s="11">
        <v>0.66311074685332194</v>
      </c>
      <c r="L129" s="11">
        <v>0.27008389031949459</v>
      </c>
      <c r="M129" s="11">
        <v>0.62448224983009604</v>
      </c>
      <c r="N129" s="11">
        <v>0.75574980917118639</v>
      </c>
      <c r="O129" s="11">
        <v>0.77570247159310268</v>
      </c>
      <c r="P129" s="11">
        <v>-1.1202628603079576</v>
      </c>
      <c r="Q129" s="11">
        <v>-1.7535536946247023</v>
      </c>
      <c r="R129" s="11">
        <v>-0.34164698525862919</v>
      </c>
      <c r="S129" s="11">
        <v>-0.7419360886988835</v>
      </c>
      <c r="T129" s="11">
        <v>-0.52749088672792666</v>
      </c>
      <c r="U129" s="11">
        <v>0.24750610946076787</v>
      </c>
      <c r="V129" s="11">
        <v>0.28137545917657353</v>
      </c>
      <c r="W129" s="11">
        <v>1.4997608441244341</v>
      </c>
      <c r="X129" s="11">
        <v>1.4029360197934215</v>
      </c>
      <c r="Y129" s="11">
        <v>1.122564689493156</v>
      </c>
      <c r="Z129" s="11"/>
      <c r="AA129" s="11"/>
      <c r="AB129" s="8"/>
      <c r="AC129" s="8"/>
      <c r="AD129" s="8"/>
      <c r="AE129" s="8"/>
      <c r="AF129" s="8"/>
      <c r="AG129" s="8"/>
      <c r="AH129" s="8"/>
      <c r="AI129" s="8"/>
      <c r="AJ129" s="8"/>
    </row>
    <row r="130" spans="1:36" x14ac:dyDescent="0.3">
      <c r="A130" s="8" t="s">
        <v>821</v>
      </c>
      <c r="B130" s="8" t="s">
        <v>87</v>
      </c>
      <c r="C130" s="8" t="s">
        <v>822</v>
      </c>
      <c r="D130" s="8">
        <v>6</v>
      </c>
      <c r="E130" s="8" t="s">
        <v>87</v>
      </c>
      <c r="F130" s="11">
        <v>0.36556049305127497</v>
      </c>
      <c r="G130" s="11">
        <v>0.28561746363785306</v>
      </c>
      <c r="H130" s="11">
        <v>-0.18814593432070256</v>
      </c>
      <c r="I130" s="11">
        <v>0.11142035999730983</v>
      </c>
      <c r="J130" s="11">
        <v>6.3748415222302485E-2</v>
      </c>
      <c r="K130" s="11">
        <v>-1.5811954439643838E-2</v>
      </c>
      <c r="L130" s="11">
        <v>-1.666977045101653E-2</v>
      </c>
      <c r="M130" s="11">
        <v>-0.3773787747034803</v>
      </c>
      <c r="N130" s="11">
        <v>-0.48692215240354719</v>
      </c>
      <c r="O130" s="11">
        <v>-0.50577866211037037</v>
      </c>
      <c r="P130" s="11">
        <v>6.3598598007823068E-2</v>
      </c>
      <c r="Q130" s="11">
        <v>0.29853481652444624</v>
      </c>
      <c r="R130" s="11">
        <v>0.55617222888667983</v>
      </c>
      <c r="S130" s="11">
        <v>1.0177119799499286</v>
      </c>
      <c r="T130" s="11">
        <v>1.2362856892673486</v>
      </c>
      <c r="U130" s="11">
        <v>0.24221219832954358</v>
      </c>
      <c r="V130" s="11">
        <v>0.46193205575494728</v>
      </c>
      <c r="W130" s="11">
        <v>0.70783951390414768</v>
      </c>
      <c r="X130" s="11">
        <v>0.35683137150941241</v>
      </c>
      <c r="Y130" s="11">
        <v>0.45933898122472738</v>
      </c>
      <c r="Z130" s="11"/>
      <c r="AA130" s="11"/>
      <c r="AB130" s="8"/>
      <c r="AC130" s="8"/>
      <c r="AD130" s="8"/>
      <c r="AE130" s="8"/>
      <c r="AF130" s="8"/>
      <c r="AG130" s="8"/>
      <c r="AH130" s="8"/>
      <c r="AI130" s="8"/>
      <c r="AJ130" s="8"/>
    </row>
    <row r="131" spans="1:36" x14ac:dyDescent="0.3">
      <c r="A131" s="8" t="s">
        <v>755</v>
      </c>
      <c r="B131" s="8" t="s">
        <v>88</v>
      </c>
      <c r="C131" s="8" t="s">
        <v>625</v>
      </c>
      <c r="D131" s="8">
        <v>16</v>
      </c>
      <c r="E131" s="8" t="s">
        <v>88</v>
      </c>
      <c r="F131" s="11">
        <v>-0.40929098370699002</v>
      </c>
      <c r="G131" s="11">
        <v>-0.52656326357269134</v>
      </c>
      <c r="H131" s="11">
        <v>0.5735837481316457</v>
      </c>
      <c r="I131" s="11">
        <v>0.49724885493767468</v>
      </c>
      <c r="J131" s="11">
        <v>0.53741961357459467</v>
      </c>
      <c r="K131" s="11">
        <v>0.16324807946907205</v>
      </c>
      <c r="L131" s="11">
        <v>-0.11727035400780281</v>
      </c>
      <c r="M131" s="11">
        <v>0.43172495945458533</v>
      </c>
      <c r="N131" s="11">
        <v>0.55103880881805378</v>
      </c>
      <c r="O131" s="11">
        <v>0.61958088481771134</v>
      </c>
      <c r="P131" s="11">
        <v>0.22000687057105545</v>
      </c>
      <c r="Q131" s="11">
        <v>8.7967830590269094E-2</v>
      </c>
      <c r="R131" s="11">
        <v>6.8672855301392333E-2</v>
      </c>
      <c r="S131" s="11">
        <v>-0.17351242328994146</v>
      </c>
      <c r="T131" s="11">
        <v>-0.19674272712097335</v>
      </c>
      <c r="U131" s="11">
        <v>-5.5236334895505564E-2</v>
      </c>
      <c r="V131" s="11">
        <v>-0.16185072405211598</v>
      </c>
      <c r="W131" s="11">
        <v>-0.25284272840834721</v>
      </c>
      <c r="X131" s="11">
        <v>5.3879768054171891E-2</v>
      </c>
      <c r="Y131" s="11">
        <v>0.13028323186005644</v>
      </c>
      <c r="Z131" s="11"/>
      <c r="AA131" s="11"/>
      <c r="AB131" s="8"/>
      <c r="AC131" s="8"/>
      <c r="AD131" s="8"/>
      <c r="AE131" s="8"/>
      <c r="AF131" s="8"/>
      <c r="AG131" s="8"/>
      <c r="AH131" s="8"/>
      <c r="AI131" s="8"/>
      <c r="AJ131" s="8"/>
    </row>
    <row r="132" spans="1:36" x14ac:dyDescent="0.3">
      <c r="A132" s="8" t="s">
        <v>816</v>
      </c>
      <c r="B132" s="8" t="s">
        <v>817</v>
      </c>
      <c r="C132" s="8" t="s">
        <v>573</v>
      </c>
      <c r="D132" s="8">
        <v>13</v>
      </c>
      <c r="E132" s="8" t="s">
        <v>817</v>
      </c>
      <c r="F132" s="11">
        <v>-0.95320600170763981</v>
      </c>
      <c r="G132" s="11">
        <v>7.3257195876796632E-2</v>
      </c>
      <c r="H132" s="11">
        <v>0.49609709890181031</v>
      </c>
      <c r="I132" s="11">
        <v>0.3816692247567216</v>
      </c>
      <c r="J132" s="11">
        <v>0.23575859665032672</v>
      </c>
      <c r="K132" s="11">
        <v>1.0836026762217541</v>
      </c>
      <c r="L132" s="11">
        <v>0.74254527864388187</v>
      </c>
      <c r="M132" s="11"/>
      <c r="N132" s="11"/>
      <c r="O132" s="11"/>
      <c r="P132" s="11">
        <v>-0.58149897578886334</v>
      </c>
      <c r="Q132" s="11">
        <v>-0.80100085703259349</v>
      </c>
      <c r="R132" s="11">
        <v>0.54373512565224003</v>
      </c>
      <c r="S132" s="11">
        <v>0.65271516316895939</v>
      </c>
      <c r="T132" s="11">
        <v>0.72275173494878409</v>
      </c>
      <c r="U132" s="11">
        <v>0.82318162968811448</v>
      </c>
      <c r="V132" s="11">
        <v>0.99295227177330725</v>
      </c>
      <c r="W132" s="11"/>
      <c r="X132" s="11"/>
      <c r="Y132" s="11"/>
      <c r="Z132" s="11"/>
      <c r="AA132" s="11"/>
      <c r="AB132" s="8"/>
      <c r="AC132" s="8"/>
      <c r="AD132" s="8"/>
      <c r="AE132" s="8"/>
      <c r="AF132" s="8"/>
      <c r="AG132" s="8"/>
      <c r="AH132" s="8"/>
      <c r="AI132" s="8"/>
      <c r="AJ132" s="8"/>
    </row>
    <row r="133" spans="1:36" x14ac:dyDescent="0.3">
      <c r="A133" s="8" t="s">
        <v>868</v>
      </c>
      <c r="B133" s="8" t="s">
        <v>89</v>
      </c>
      <c r="C133" s="8" t="s">
        <v>576</v>
      </c>
      <c r="D133" s="8">
        <v>14</v>
      </c>
      <c r="E133" s="8" t="s">
        <v>89</v>
      </c>
      <c r="F133" s="11">
        <v>8.9229264604602621E-2</v>
      </c>
      <c r="G133" s="11">
        <v>-1.0098384198875365</v>
      </c>
      <c r="H133" s="11">
        <v>0.68885002979542342</v>
      </c>
      <c r="I133" s="11">
        <v>0.6933538794976295</v>
      </c>
      <c r="J133" s="11">
        <v>0.7042775090698904</v>
      </c>
      <c r="K133" s="11">
        <v>0.35982875100911366</v>
      </c>
      <c r="L133" s="11">
        <v>0.39667340734859791</v>
      </c>
      <c r="M133" s="11">
        <v>0.97162228864806766</v>
      </c>
      <c r="N133" s="11">
        <v>0.74246324954939658</v>
      </c>
      <c r="O133" s="11">
        <v>0.70415185593374641</v>
      </c>
      <c r="P133" s="11">
        <v>-1.2992051970660079</v>
      </c>
      <c r="Q133" s="11">
        <v>-1.1771986144424023</v>
      </c>
      <c r="R133" s="11">
        <v>0.41282755831522039</v>
      </c>
      <c r="S133" s="11">
        <v>0.45719033848480728</v>
      </c>
      <c r="T133" s="11">
        <v>0.38728371055973715</v>
      </c>
      <c r="U133" s="11">
        <v>-0.25380941914081129</v>
      </c>
      <c r="V133" s="11">
        <v>-0.10972377448344597</v>
      </c>
      <c r="W133" s="11">
        <v>0.73892494878760695</v>
      </c>
      <c r="X133" s="11">
        <v>0.87564638603185141</v>
      </c>
      <c r="Y133" s="11">
        <v>0.66077017582348141</v>
      </c>
      <c r="Z133" s="11"/>
      <c r="AA133" s="11"/>
      <c r="AB133" s="8"/>
      <c r="AC133" s="8"/>
      <c r="AD133" s="8"/>
      <c r="AE133" s="8"/>
      <c r="AF133" s="8"/>
      <c r="AG133" s="8"/>
      <c r="AH133" s="8"/>
      <c r="AI133" s="8"/>
      <c r="AJ133" s="8"/>
    </row>
    <row r="134" spans="1:36" x14ac:dyDescent="0.3">
      <c r="A134" s="8" t="s">
        <v>818</v>
      </c>
      <c r="B134" s="8" t="s">
        <v>90</v>
      </c>
      <c r="C134" s="8" t="s">
        <v>589</v>
      </c>
      <c r="D134" s="8">
        <v>7</v>
      </c>
      <c r="E134" s="8" t="s">
        <v>90</v>
      </c>
      <c r="F134" s="11">
        <v>-0.12530266567068551</v>
      </c>
      <c r="G134" s="11">
        <v>0.20749177175765093</v>
      </c>
      <c r="H134" s="11">
        <v>0.40162903280688056</v>
      </c>
      <c r="I134" s="11">
        <v>0.26744680854160702</v>
      </c>
      <c r="J134" s="11">
        <v>0.30089901281623749</v>
      </c>
      <c r="K134" s="11">
        <v>0.21996240859661884</v>
      </c>
      <c r="L134" s="11">
        <v>0.19116786664439056</v>
      </c>
      <c r="M134" s="11">
        <v>0.27898919722917426</v>
      </c>
      <c r="N134" s="11">
        <v>4.4969196151796599E-2</v>
      </c>
      <c r="O134" s="11">
        <v>0.11962834933924675</v>
      </c>
      <c r="P134" s="11">
        <v>-0.48820978511112212</v>
      </c>
      <c r="Q134" s="11">
        <v>-0.10298154309782542</v>
      </c>
      <c r="R134" s="11">
        <v>0.37572319060857606</v>
      </c>
      <c r="S134" s="11">
        <v>0.41096355545125246</v>
      </c>
      <c r="T134" s="11">
        <v>0.56953680183190769</v>
      </c>
      <c r="U134" s="11">
        <v>0.16683786766180836</v>
      </c>
      <c r="V134" s="11">
        <v>0.28600449809337081</v>
      </c>
      <c r="W134" s="11">
        <v>0.50879419067166809</v>
      </c>
      <c r="X134" s="11">
        <v>0.47026209777656008</v>
      </c>
      <c r="Y134" s="11">
        <v>0.45602559181958868</v>
      </c>
      <c r="Z134" s="11"/>
      <c r="AA134" s="11"/>
      <c r="AB134" s="8"/>
      <c r="AC134" s="8"/>
      <c r="AD134" s="8"/>
      <c r="AE134" s="8"/>
      <c r="AF134" s="8"/>
      <c r="AG134" s="8"/>
      <c r="AH134" s="8"/>
      <c r="AI134" s="8"/>
      <c r="AJ134" s="8"/>
    </row>
    <row r="135" spans="1:36" x14ac:dyDescent="0.3">
      <c r="A135" s="8" t="s">
        <v>656</v>
      </c>
      <c r="B135" s="8" t="s">
        <v>91</v>
      </c>
      <c r="C135" s="8" t="s">
        <v>625</v>
      </c>
      <c r="D135" s="8">
        <v>16</v>
      </c>
      <c r="E135" s="8" t="s">
        <v>91</v>
      </c>
      <c r="F135" s="11">
        <v>0.30612559942006445</v>
      </c>
      <c r="G135" s="11">
        <v>0.37924877825329312</v>
      </c>
      <c r="H135" s="11">
        <v>-1.4379189741247822</v>
      </c>
      <c r="I135" s="11">
        <v>-1.5700215503402744</v>
      </c>
      <c r="J135" s="11">
        <v>-1.5810560324360372</v>
      </c>
      <c r="K135" s="11">
        <v>0.19515957515035748</v>
      </c>
      <c r="L135" s="11">
        <v>0.1318642259171095</v>
      </c>
      <c r="M135" s="11">
        <v>-1.1776608135340287</v>
      </c>
      <c r="N135" s="11">
        <v>-1.2731582412632141</v>
      </c>
      <c r="O135" s="11">
        <v>-1.2798866916759817</v>
      </c>
      <c r="P135" s="11">
        <v>3.9723135086947851E-2</v>
      </c>
      <c r="Q135" s="11">
        <v>0.37457070755974076</v>
      </c>
      <c r="R135" s="11">
        <v>-1.5206080666734736</v>
      </c>
      <c r="S135" s="11">
        <v>-1.7206614044551227</v>
      </c>
      <c r="T135" s="11">
        <v>-1.4915233441123268</v>
      </c>
      <c r="U135" s="11">
        <v>0.44791440293916568</v>
      </c>
      <c r="V135" s="11">
        <v>0.39780214255984037</v>
      </c>
      <c r="W135" s="11">
        <v>-1.1868758335195371</v>
      </c>
      <c r="X135" s="11">
        <v>-1.3530324569480314</v>
      </c>
      <c r="Y135" s="11">
        <v>-1.127491997877897</v>
      </c>
      <c r="Z135" s="11"/>
      <c r="AA135" s="11"/>
      <c r="AB135" s="8"/>
      <c r="AC135" s="8"/>
      <c r="AD135" s="8"/>
      <c r="AE135" s="8"/>
      <c r="AF135" s="8"/>
      <c r="AG135" s="8"/>
      <c r="AH135" s="8"/>
      <c r="AI135" s="8"/>
      <c r="AJ135" s="8"/>
    </row>
    <row r="136" spans="1:36" x14ac:dyDescent="0.3">
      <c r="A136" s="8" t="s">
        <v>840</v>
      </c>
      <c r="B136" s="8" t="s">
        <v>92</v>
      </c>
      <c r="C136" s="8" t="s">
        <v>647</v>
      </c>
      <c r="D136" s="8">
        <v>9</v>
      </c>
      <c r="E136" s="8" t="s">
        <v>92</v>
      </c>
      <c r="F136" s="11">
        <v>-0.52779716516188468</v>
      </c>
      <c r="G136" s="11">
        <v>-0.16291774989223939</v>
      </c>
      <c r="H136" s="11">
        <v>0.49876925199237615</v>
      </c>
      <c r="I136" s="11">
        <v>0.31647422332177916</v>
      </c>
      <c r="J136" s="11">
        <v>0.35043178778887046</v>
      </c>
      <c r="K136" s="11">
        <v>0.33426066626257528</v>
      </c>
      <c r="L136" s="11">
        <v>0.25333480982926432</v>
      </c>
      <c r="M136" s="11">
        <v>0.66488899951872971</v>
      </c>
      <c r="N136" s="11">
        <v>0.53900549326005109</v>
      </c>
      <c r="O136" s="11">
        <v>0.61217987910473504</v>
      </c>
      <c r="P136" s="11">
        <v>-0.63082668814956822</v>
      </c>
      <c r="Q136" s="11">
        <v>-0.80838038738658868</v>
      </c>
      <c r="R136" s="11">
        <v>0.21685423778472043</v>
      </c>
      <c r="S136" s="11">
        <v>-6.8148756705589952E-2</v>
      </c>
      <c r="T136" s="11">
        <v>-0.1699250014410974</v>
      </c>
      <c r="U136" s="11">
        <v>0.27688267173677539</v>
      </c>
      <c r="V136" s="11">
        <v>0.36161371249159074</v>
      </c>
      <c r="W136" s="11">
        <v>0.47723173593045309</v>
      </c>
      <c r="X136" s="11">
        <v>0.61140419859039852</v>
      </c>
      <c r="Y136" s="11">
        <v>0.55000713897674591</v>
      </c>
      <c r="Z136" s="11"/>
      <c r="AA136" s="11"/>
      <c r="AB136" s="8"/>
      <c r="AC136" s="8"/>
      <c r="AD136" s="8"/>
      <c r="AE136" s="8"/>
      <c r="AF136" s="8"/>
      <c r="AG136" s="8"/>
      <c r="AH136" s="8"/>
      <c r="AI136" s="8"/>
      <c r="AJ136" s="8"/>
    </row>
    <row r="137" spans="1:36" x14ac:dyDescent="0.3">
      <c r="A137" s="8" t="s">
        <v>879</v>
      </c>
      <c r="B137" s="8" t="s">
        <v>880</v>
      </c>
      <c r="C137" s="8" t="s">
        <v>573</v>
      </c>
      <c r="D137" s="8">
        <v>13</v>
      </c>
      <c r="E137" s="8" t="s">
        <v>880</v>
      </c>
      <c r="F137" s="11">
        <v>-0.58046022415775012</v>
      </c>
      <c r="G137" s="11">
        <v>-0.41390725465858536</v>
      </c>
      <c r="H137" s="11">
        <v>-0.22781158276420826</v>
      </c>
      <c r="I137" s="11">
        <v>-0.49214895009085041</v>
      </c>
      <c r="J137" s="11">
        <v>-0.54133347623542005</v>
      </c>
      <c r="K137" s="11">
        <v>0.75395024923998666</v>
      </c>
      <c r="L137" s="11">
        <v>0.6599528376328444</v>
      </c>
      <c r="M137" s="11"/>
      <c r="N137" s="11"/>
      <c r="O137" s="11"/>
      <c r="P137" s="11">
        <v>-3.57483963967851</v>
      </c>
      <c r="Q137" s="11">
        <v>-2.674698273910328</v>
      </c>
      <c r="R137" s="11">
        <v>-3.0711975603175175E-4</v>
      </c>
      <c r="S137" s="11">
        <v>-0.668934660902893</v>
      </c>
      <c r="T137" s="11">
        <v>-0.65159969374938365</v>
      </c>
      <c r="U137" s="11">
        <v>1.0372067219186407</v>
      </c>
      <c r="V137" s="11">
        <v>0.91707698011938765</v>
      </c>
      <c r="W137" s="11"/>
      <c r="X137" s="11"/>
      <c r="Y137" s="11"/>
      <c r="Z137" s="11"/>
      <c r="AA137" s="11"/>
      <c r="AB137" s="8"/>
      <c r="AC137" s="8"/>
      <c r="AD137" s="8"/>
      <c r="AE137" s="8"/>
      <c r="AF137" s="8"/>
      <c r="AG137" s="8"/>
      <c r="AH137" s="8"/>
      <c r="AI137" s="8"/>
      <c r="AJ137" s="8"/>
    </row>
    <row r="138" spans="1:36" x14ac:dyDescent="0.3">
      <c r="A138" s="8" t="s">
        <v>894</v>
      </c>
      <c r="B138" s="8" t="s">
        <v>895</v>
      </c>
      <c r="C138" s="8" t="s">
        <v>584</v>
      </c>
      <c r="D138" s="8">
        <v>15</v>
      </c>
      <c r="E138" s="8" t="s">
        <v>895</v>
      </c>
      <c r="F138" s="11">
        <v>-7.3500235442201023E-2</v>
      </c>
      <c r="G138" s="11">
        <v>-0.23968211579470519</v>
      </c>
      <c r="H138" s="11">
        <v>-0.13496181641708635</v>
      </c>
      <c r="I138" s="11">
        <v>-0.41073995626298926</v>
      </c>
      <c r="J138" s="11">
        <v>-0.27528644155492971</v>
      </c>
      <c r="K138" s="11">
        <v>0.40912148061628334</v>
      </c>
      <c r="L138" s="11">
        <v>0.4919843699820346</v>
      </c>
      <c r="M138" s="11">
        <v>0.26140383581008864</v>
      </c>
      <c r="N138" s="11">
        <v>0.3937880322307743</v>
      </c>
      <c r="O138" s="11">
        <v>0.27753397552164039</v>
      </c>
      <c r="P138" s="11"/>
      <c r="Q138" s="11"/>
      <c r="R138" s="11"/>
      <c r="S138" s="11">
        <v>0.57025300297664805</v>
      </c>
      <c r="T138" s="11">
        <v>-0.26303440583955878</v>
      </c>
      <c r="U138" s="11">
        <v>1.1380549670368838</v>
      </c>
      <c r="V138" s="11">
        <v>-3.2285019729320262E-2</v>
      </c>
      <c r="W138" s="11">
        <v>0.29473204172304135</v>
      </c>
      <c r="X138" s="11">
        <v>0.19636669930875689</v>
      </c>
      <c r="Y138" s="11">
        <v>6.1114792385052498E-2</v>
      </c>
      <c r="Z138" s="11"/>
      <c r="AA138" s="11"/>
      <c r="AB138" s="8"/>
      <c r="AC138" s="8"/>
      <c r="AD138" s="8"/>
      <c r="AE138" s="8"/>
      <c r="AF138" s="8"/>
      <c r="AG138" s="8"/>
      <c r="AH138" s="8"/>
      <c r="AI138" s="8"/>
      <c r="AJ138" s="8"/>
    </row>
    <row r="139" spans="1:36" x14ac:dyDescent="0.3">
      <c r="A139" s="8" t="s">
        <v>721</v>
      </c>
      <c r="B139" s="8" t="s">
        <v>93</v>
      </c>
      <c r="C139" s="8" t="s">
        <v>582</v>
      </c>
      <c r="D139" s="8">
        <v>5</v>
      </c>
      <c r="E139" s="8" t="s">
        <v>93</v>
      </c>
      <c r="F139" s="11">
        <v>-1.7959662599082242</v>
      </c>
      <c r="G139" s="11">
        <v>-2.4475749674261755</v>
      </c>
      <c r="H139" s="11">
        <v>0.24913268773077654</v>
      </c>
      <c r="I139" s="11">
        <v>-0.18097428694939688</v>
      </c>
      <c r="J139" s="11">
        <v>-0.24376719762506077</v>
      </c>
      <c r="K139" s="11">
        <v>-0.40048639996112284</v>
      </c>
      <c r="L139" s="11">
        <v>-0.47703959169848953</v>
      </c>
      <c r="M139" s="11">
        <v>1.191073526214484</v>
      </c>
      <c r="N139" s="11">
        <v>0.43510759948295796</v>
      </c>
      <c r="O139" s="11">
        <v>0.48951329153033246</v>
      </c>
      <c r="P139" s="11">
        <v>-1.7096038015360053</v>
      </c>
      <c r="Q139" s="11">
        <v>-1.7193870914712206</v>
      </c>
      <c r="R139" s="11">
        <v>-0.56519924590012272</v>
      </c>
      <c r="S139" s="11">
        <v>-0.69203214548553282</v>
      </c>
      <c r="T139" s="11">
        <v>-0.8744691179161409</v>
      </c>
      <c r="U139" s="11">
        <v>-0.56191641964413042</v>
      </c>
      <c r="V139" s="11">
        <v>-0.67848514996992648</v>
      </c>
      <c r="W139" s="11">
        <v>0.63970806109170353</v>
      </c>
      <c r="X139" s="11">
        <v>0.61887931915647798</v>
      </c>
      <c r="Y139" s="11">
        <v>-7.0903192275420676E-2</v>
      </c>
      <c r="Z139" s="11"/>
      <c r="AA139" s="11"/>
      <c r="AB139" s="8"/>
      <c r="AC139" s="8"/>
      <c r="AD139" s="8"/>
      <c r="AE139" s="8"/>
      <c r="AF139" s="8"/>
      <c r="AG139" s="8"/>
      <c r="AH139" s="8"/>
      <c r="AI139" s="8"/>
      <c r="AJ139" s="8"/>
    </row>
    <row r="140" spans="1:36" x14ac:dyDescent="0.3">
      <c r="A140" s="8" t="s">
        <v>916</v>
      </c>
      <c r="B140" s="8" t="s">
        <v>94</v>
      </c>
      <c r="C140" s="8" t="s">
        <v>582</v>
      </c>
      <c r="D140" s="8">
        <v>5</v>
      </c>
      <c r="E140" s="8" t="s">
        <v>94</v>
      </c>
      <c r="F140" s="11">
        <v>-1.3881967610954622</v>
      </c>
      <c r="G140" s="11">
        <v>-2.3393657504663827</v>
      </c>
      <c r="H140" s="11">
        <v>0.85759635160349335</v>
      </c>
      <c r="I140" s="11">
        <v>0.30372978001795903</v>
      </c>
      <c r="J140" s="11">
        <v>0.35058937145721036</v>
      </c>
      <c r="K140" s="11">
        <v>0.68597985440219689</v>
      </c>
      <c r="L140" s="11">
        <v>0.64801305293869726</v>
      </c>
      <c r="M140" s="11">
        <v>1.5342493597031832</v>
      </c>
      <c r="N140" s="11">
        <v>1.6624080163011317</v>
      </c>
      <c r="O140" s="11">
        <v>1.6809306148489627</v>
      </c>
      <c r="P140" s="11">
        <v>-1.1355296169573883</v>
      </c>
      <c r="Q140" s="11">
        <v>-1.8339154794958714</v>
      </c>
      <c r="R140" s="11">
        <v>-0.3560098315359132</v>
      </c>
      <c r="S140" s="11">
        <v>-0.585352327150514</v>
      </c>
      <c r="T140" s="11">
        <v>-0.45516561198343819</v>
      </c>
      <c r="U140" s="11">
        <v>0.54044509003144536</v>
      </c>
      <c r="V140" s="11">
        <v>0.40983944694209007</v>
      </c>
      <c r="W140" s="11">
        <v>1.3394531915802581</v>
      </c>
      <c r="X140" s="11">
        <v>1.4223523853754321</v>
      </c>
      <c r="Y140" s="11">
        <v>1.6663217983847678</v>
      </c>
      <c r="Z140" s="11"/>
      <c r="AA140" s="11"/>
      <c r="AB140" s="8"/>
      <c r="AC140" s="8"/>
      <c r="AD140" s="8"/>
      <c r="AE140" s="8"/>
      <c r="AF140" s="8"/>
      <c r="AG140" s="8"/>
      <c r="AH140" s="8"/>
      <c r="AI140" s="8"/>
      <c r="AJ140" s="8"/>
    </row>
    <row r="141" spans="1:36" x14ac:dyDescent="0.3">
      <c r="A141" s="8" t="s">
        <v>849</v>
      </c>
      <c r="B141" s="8" t="s">
        <v>95</v>
      </c>
      <c r="C141" s="8" t="s">
        <v>647</v>
      </c>
      <c r="D141" s="8">
        <v>9</v>
      </c>
      <c r="E141" s="8" t="s">
        <v>95</v>
      </c>
      <c r="F141" s="11">
        <v>-0.75157214055213284</v>
      </c>
      <c r="G141" s="11">
        <v>-0.30364517451966083</v>
      </c>
      <c r="H141" s="11">
        <v>0.29779029609216612</v>
      </c>
      <c r="I141" s="11">
        <v>-2.7860802467617198E-3</v>
      </c>
      <c r="J141" s="11">
        <v>1.9471537962680439E-2</v>
      </c>
      <c r="K141" s="11">
        <v>0.62157628163006851</v>
      </c>
      <c r="L141" s="11">
        <v>0.70712566601546267</v>
      </c>
      <c r="M141" s="11">
        <v>0.66691737203387469</v>
      </c>
      <c r="N141" s="11">
        <v>0.58672583515565324</v>
      </c>
      <c r="O141" s="11">
        <v>0.39798522872993802</v>
      </c>
      <c r="P141" s="11">
        <v>9.3538869232650868E-2</v>
      </c>
      <c r="Q141" s="11">
        <v>0.27545120341274543</v>
      </c>
      <c r="R141" s="11">
        <v>0.37890405985370379</v>
      </c>
      <c r="S141" s="11">
        <v>-0.18065178214014216</v>
      </c>
      <c r="T141" s="11">
        <v>-0.19264507793379257</v>
      </c>
      <c r="U141" s="11">
        <v>0.72301746776010634</v>
      </c>
      <c r="V141" s="11">
        <v>0.70223702232029694</v>
      </c>
      <c r="W141" s="11">
        <v>0.86014174503345653</v>
      </c>
      <c r="X141" s="11">
        <v>0.4028175767808776</v>
      </c>
      <c r="Y141" s="11">
        <v>0.57790579048051527</v>
      </c>
      <c r="Z141" s="11"/>
      <c r="AA141" s="11"/>
      <c r="AB141" s="8"/>
      <c r="AC141" s="8"/>
      <c r="AD141" s="8"/>
      <c r="AE141" s="8"/>
      <c r="AF141" s="8"/>
      <c r="AG141" s="8"/>
      <c r="AH141" s="8"/>
      <c r="AI141" s="8"/>
      <c r="AJ141" s="8"/>
    </row>
    <row r="142" spans="1:36" x14ac:dyDescent="0.3">
      <c r="A142" s="8" t="s">
        <v>598</v>
      </c>
      <c r="B142" s="8" t="s">
        <v>96</v>
      </c>
      <c r="C142" s="8" t="s">
        <v>589</v>
      </c>
      <c r="D142" s="8">
        <v>7</v>
      </c>
      <c r="E142" s="8" t="s">
        <v>96</v>
      </c>
      <c r="F142" s="11">
        <v>-0.98186975997307779</v>
      </c>
      <c r="G142" s="11">
        <v>-0.78959766940636344</v>
      </c>
      <c r="H142" s="11">
        <v>-0.27879820667071348</v>
      </c>
      <c r="I142" s="11">
        <v>-0.22817014651112694</v>
      </c>
      <c r="J142" s="11">
        <v>-0.11780761276727407</v>
      </c>
      <c r="K142" s="11">
        <v>-1.0665816721841475</v>
      </c>
      <c r="L142" s="11">
        <v>-1.0467662335592254</v>
      </c>
      <c r="M142" s="11">
        <v>1.2698089021860135</v>
      </c>
      <c r="N142" s="11">
        <v>-0.11886564651830768</v>
      </c>
      <c r="O142" s="11">
        <v>-0.14348853428880304</v>
      </c>
      <c r="P142" s="11">
        <v>-1.6985060926531581</v>
      </c>
      <c r="Q142" s="11">
        <v>-1.5889904542156463</v>
      </c>
      <c r="R142" s="11">
        <v>-0.96947093873699675</v>
      </c>
      <c r="S142" s="11">
        <v>-1.8483161872744491</v>
      </c>
      <c r="T142" s="11">
        <v>-1.9277641833530104</v>
      </c>
      <c r="U142" s="11">
        <v>-1.2069851877912607</v>
      </c>
      <c r="V142" s="11">
        <v>-1.4508542099803308</v>
      </c>
      <c r="W142" s="11">
        <v>0.27251578748977134</v>
      </c>
      <c r="X142" s="11">
        <v>0.65226662697840387</v>
      </c>
      <c r="Y142" s="11">
        <v>-1.5850948971571985</v>
      </c>
      <c r="Z142" s="11"/>
      <c r="AA142" s="11"/>
      <c r="AB142" s="8"/>
      <c r="AC142" s="8"/>
      <c r="AD142" s="8"/>
      <c r="AE142" s="8"/>
      <c r="AF142" s="8"/>
      <c r="AG142" s="8"/>
      <c r="AH142" s="8"/>
      <c r="AI142" s="8"/>
      <c r="AJ142" s="8"/>
    </row>
    <row r="143" spans="1:36" x14ac:dyDescent="0.3">
      <c r="A143" s="8" t="s">
        <v>590</v>
      </c>
      <c r="B143" s="8" t="s">
        <v>97</v>
      </c>
      <c r="C143" s="8" t="s">
        <v>589</v>
      </c>
      <c r="D143" s="8">
        <v>7</v>
      </c>
      <c r="E143" s="8" t="s">
        <v>97</v>
      </c>
      <c r="F143" s="11">
        <v>-0.250652835837535</v>
      </c>
      <c r="G143" s="11">
        <v>-0.46946757327171035</v>
      </c>
      <c r="H143" s="11">
        <v>-0.68392387338729332</v>
      </c>
      <c r="I143" s="11">
        <v>-0.92685064189351651</v>
      </c>
      <c r="J143" s="11">
        <v>-0.76570487748124549</v>
      </c>
      <c r="K143" s="11">
        <v>-7.6411427308876081E-2</v>
      </c>
      <c r="L143" s="11">
        <v>-6.6230266693908385E-2</v>
      </c>
      <c r="M143" s="11">
        <v>-0.24593664019828743</v>
      </c>
      <c r="N143" s="11">
        <v>-0.18879539926133895</v>
      </c>
      <c r="O143" s="11">
        <v>-0.10651619590557439</v>
      </c>
      <c r="P143" s="11">
        <v>-3.3187973562011724E-2</v>
      </c>
      <c r="Q143" s="11">
        <v>-0.1703306192734792</v>
      </c>
      <c r="R143" s="11">
        <v>-2.4155435751371792</v>
      </c>
      <c r="S143" s="11">
        <v>-2.6064695822167812</v>
      </c>
      <c r="T143" s="11">
        <v>-2.5964295857563773</v>
      </c>
      <c r="U143" s="11">
        <v>-0.1703732973687668</v>
      </c>
      <c r="V143" s="11">
        <v>-6.0542965986733407E-2</v>
      </c>
      <c r="W143" s="11">
        <v>-1.4287337219642569</v>
      </c>
      <c r="X143" s="11">
        <v>-1.7292044715576125</v>
      </c>
      <c r="Y143" s="11">
        <v>-1.6235873540296777</v>
      </c>
      <c r="Z143" s="11"/>
      <c r="AA143" s="11"/>
      <c r="AB143" s="8"/>
      <c r="AC143" s="8"/>
      <c r="AD143" s="8"/>
      <c r="AE143" s="8"/>
      <c r="AF143" s="8"/>
      <c r="AG143" s="8"/>
      <c r="AH143" s="8"/>
      <c r="AI143" s="8"/>
      <c r="AJ143" s="8"/>
    </row>
    <row r="144" spans="1:36" x14ac:dyDescent="0.3">
      <c r="A144" s="8" t="s">
        <v>918</v>
      </c>
      <c r="B144" s="8" t="s">
        <v>98</v>
      </c>
      <c r="C144" s="8" t="s">
        <v>589</v>
      </c>
      <c r="D144" s="8">
        <v>7</v>
      </c>
      <c r="E144" s="8" t="s">
        <v>98</v>
      </c>
      <c r="F144" s="11">
        <v>-0.86497353740090821</v>
      </c>
      <c r="G144" s="11">
        <v>-0.18123363427173328</v>
      </c>
      <c r="H144" s="11">
        <v>0.34980704764605902</v>
      </c>
      <c r="I144" s="11">
        <v>3.6563262261150073E-2</v>
      </c>
      <c r="J144" s="11">
        <v>1.4499505093263624E-2</v>
      </c>
      <c r="K144" s="11">
        <v>0.66048901458480491</v>
      </c>
      <c r="L144" s="11">
        <v>0.65610278160175939</v>
      </c>
      <c r="M144" s="11">
        <v>1.025427147254603</v>
      </c>
      <c r="N144" s="11">
        <v>1.3276483785935158</v>
      </c>
      <c r="O144" s="11">
        <v>1.2035756479577799</v>
      </c>
      <c r="P144" s="11">
        <v>-1.6229084737609423</v>
      </c>
      <c r="Q144" s="11">
        <v>-1.323421891677478</v>
      </c>
      <c r="R144" s="11">
        <v>0.10505019671988093</v>
      </c>
      <c r="S144" s="11">
        <v>0.12150037764586899</v>
      </c>
      <c r="T144" s="11">
        <v>7.9712626338207568E-2</v>
      </c>
      <c r="U144" s="11">
        <v>0.56965909470323417</v>
      </c>
      <c r="V144" s="11">
        <v>0.53830105542697293</v>
      </c>
      <c r="W144" s="11">
        <v>1.5071040889439882</v>
      </c>
      <c r="X144" s="11">
        <v>1.1861709322113634</v>
      </c>
      <c r="Y144" s="11">
        <v>1.7738190642141554</v>
      </c>
      <c r="Z144" s="11"/>
      <c r="AA144" s="11"/>
      <c r="AB144" s="8"/>
      <c r="AC144" s="8"/>
      <c r="AD144" s="8"/>
      <c r="AE144" s="8"/>
      <c r="AF144" s="8"/>
      <c r="AG144" s="8"/>
      <c r="AH144" s="8"/>
      <c r="AI144" s="8"/>
      <c r="AJ144" s="8"/>
    </row>
    <row r="145" spans="1:36" x14ac:dyDescent="0.3">
      <c r="A145" s="8" t="s">
        <v>740</v>
      </c>
      <c r="B145" s="8" t="s">
        <v>99</v>
      </c>
      <c r="C145" s="8" t="s">
        <v>584</v>
      </c>
      <c r="D145" s="8">
        <v>15</v>
      </c>
      <c r="E145" s="8" t="s">
        <v>99</v>
      </c>
      <c r="F145" s="11">
        <v>-0.42964404566086906</v>
      </c>
      <c r="G145" s="11">
        <v>-0.27764996598495112</v>
      </c>
      <c r="H145" s="11">
        <v>-0.98071108845044885</v>
      </c>
      <c r="I145" s="11">
        <v>-1.8346407924717714</v>
      </c>
      <c r="J145" s="11">
        <v>-1.8585196102733754</v>
      </c>
      <c r="K145" s="11">
        <v>0.59534706868085052</v>
      </c>
      <c r="L145" s="11">
        <v>0.64708957905399289</v>
      </c>
      <c r="M145" s="11">
        <v>-0.2024905097613208</v>
      </c>
      <c r="N145" s="11">
        <v>0.40615300301642254</v>
      </c>
      <c r="O145" s="11">
        <v>0.38462059400440723</v>
      </c>
      <c r="P145" s="11">
        <v>-1.7162675318181768</v>
      </c>
      <c r="Q145" s="11">
        <v>-0.88307198996014435</v>
      </c>
      <c r="R145" s="11">
        <v>-1.8375225275392175</v>
      </c>
      <c r="S145" s="11">
        <v>-2.6165740583736095</v>
      </c>
      <c r="T145" s="11">
        <v>-2.4498614671844949</v>
      </c>
      <c r="U145" s="11">
        <v>0.84199883593383384</v>
      </c>
      <c r="V145" s="11">
        <v>0.90717000906218326</v>
      </c>
      <c r="W145" s="11">
        <v>-0.36000479218673903</v>
      </c>
      <c r="X145" s="11">
        <v>-0.57133010812683593</v>
      </c>
      <c r="Y145" s="11">
        <v>8.0981466016223094E-2</v>
      </c>
      <c r="Z145" s="11"/>
      <c r="AA145" s="11"/>
      <c r="AB145" s="8"/>
      <c r="AC145" s="8"/>
      <c r="AD145" s="8"/>
      <c r="AE145" s="8"/>
      <c r="AF145" s="8"/>
      <c r="AG145" s="8"/>
      <c r="AH145" s="8"/>
      <c r="AI145" s="8"/>
      <c r="AJ145" s="8"/>
    </row>
    <row r="146" spans="1:36" x14ac:dyDescent="0.3">
      <c r="A146" s="8" t="s">
        <v>826</v>
      </c>
      <c r="B146" s="8" t="s">
        <v>100</v>
      </c>
      <c r="C146" s="8" t="s">
        <v>576</v>
      </c>
      <c r="D146" s="8">
        <v>14</v>
      </c>
      <c r="E146" s="8" t="s">
        <v>100</v>
      </c>
      <c r="F146" s="11">
        <v>-0.54146609253461997</v>
      </c>
      <c r="G146" s="11">
        <v>-0.14822056427737906</v>
      </c>
      <c r="H146" s="11">
        <v>-0.48809238625097839</v>
      </c>
      <c r="I146" s="11">
        <v>-0.30064762308398663</v>
      </c>
      <c r="J146" s="11">
        <v>-0.59608145847410388</v>
      </c>
      <c r="K146" s="11">
        <v>0.42540224077618577</v>
      </c>
      <c r="L146" s="11">
        <v>0.62565692499986558</v>
      </c>
      <c r="M146" s="11">
        <v>-0.44589568826309794</v>
      </c>
      <c r="N146" s="11">
        <v>-0.54439278763185917</v>
      </c>
      <c r="O146" s="11">
        <v>-0.67326202646682154</v>
      </c>
      <c r="P146" s="11">
        <v>-0.97939336609450967</v>
      </c>
      <c r="Q146" s="11">
        <v>-0.7656509313752059</v>
      </c>
      <c r="R146" s="11">
        <v>0.27039016999643556</v>
      </c>
      <c r="S146" s="11">
        <v>0.4680966292702376</v>
      </c>
      <c r="T146" s="11">
        <v>0.36914934522046278</v>
      </c>
      <c r="U146" s="11">
        <v>0.19565637231347174</v>
      </c>
      <c r="V146" s="11">
        <v>0.15566125559625402</v>
      </c>
      <c r="W146" s="11">
        <v>0.4880315515413689</v>
      </c>
      <c r="X146" s="11">
        <v>0.34075660865544605</v>
      </c>
      <c r="Y146" s="11">
        <v>0.46300092402414367</v>
      </c>
      <c r="Z146" s="11"/>
      <c r="AA146" s="11"/>
      <c r="AB146" s="8"/>
      <c r="AC146" s="8"/>
      <c r="AD146" s="8"/>
      <c r="AE146" s="8"/>
      <c r="AF146" s="8"/>
      <c r="AG146" s="8"/>
      <c r="AH146" s="8"/>
      <c r="AI146" s="8"/>
      <c r="AJ146" s="8"/>
    </row>
    <row r="147" spans="1:36" x14ac:dyDescent="0.3">
      <c r="A147" s="8" t="s">
        <v>836</v>
      </c>
      <c r="B147" s="8" t="s">
        <v>101</v>
      </c>
      <c r="C147" s="8" t="s">
        <v>582</v>
      </c>
      <c r="D147" s="8">
        <v>5</v>
      </c>
      <c r="E147" s="8" t="s">
        <v>101</v>
      </c>
      <c r="F147" s="11">
        <v>-0.64555525237632372</v>
      </c>
      <c r="G147" s="11">
        <v>-0.55903066429800297</v>
      </c>
      <c r="H147" s="11">
        <v>-0.44317294265231527</v>
      </c>
      <c r="I147" s="11">
        <v>-0.30950323763840654</v>
      </c>
      <c r="J147" s="11">
        <v>-0.50241689791078792</v>
      </c>
      <c r="K147" s="11">
        <v>0.36914377773905604</v>
      </c>
      <c r="L147" s="11">
        <v>0.42589464844448643</v>
      </c>
      <c r="M147" s="11">
        <v>-0.37483461977536864</v>
      </c>
      <c r="N147" s="11">
        <v>-0.41487350757953745</v>
      </c>
      <c r="O147" s="11">
        <v>-0.50234192560161894</v>
      </c>
      <c r="P147" s="11">
        <v>-1.3648817234922734</v>
      </c>
      <c r="Q147" s="11">
        <v>-1.1403494247104726</v>
      </c>
      <c r="R147" s="11">
        <v>-0.1814722610311009</v>
      </c>
      <c r="S147" s="11">
        <v>-0.12349383393486378</v>
      </c>
      <c r="T147" s="11">
        <v>1.3877056355778728E-2</v>
      </c>
      <c r="U147" s="11">
        <v>0.20620763336649628</v>
      </c>
      <c r="V147" s="11">
        <v>0.29402774872208182</v>
      </c>
      <c r="W147" s="11">
        <v>0.66939280843214366</v>
      </c>
      <c r="X147" s="11">
        <v>0.61558134897832373</v>
      </c>
      <c r="Y147" s="11">
        <v>0.52490543866161377</v>
      </c>
      <c r="Z147" s="11"/>
      <c r="AA147" s="11"/>
      <c r="AB147" s="8"/>
      <c r="AC147" s="8"/>
      <c r="AD147" s="8"/>
      <c r="AE147" s="8"/>
      <c r="AF147" s="8"/>
      <c r="AG147" s="8"/>
      <c r="AH147" s="8"/>
      <c r="AI147" s="8"/>
      <c r="AJ147" s="8"/>
    </row>
    <row r="148" spans="1:36" x14ac:dyDescent="0.3">
      <c r="A148" s="8" t="s">
        <v>869</v>
      </c>
      <c r="B148" s="8" t="s">
        <v>870</v>
      </c>
      <c r="C148" s="8" t="s">
        <v>573</v>
      </c>
      <c r="D148" s="8">
        <v>13</v>
      </c>
      <c r="E148" s="8" t="s">
        <v>870</v>
      </c>
      <c r="F148" s="11">
        <v>0.28553535009823955</v>
      </c>
      <c r="G148" s="11">
        <v>0.13447593787632439</v>
      </c>
      <c r="H148" s="11">
        <v>-1.3880007202008817</v>
      </c>
      <c r="I148" s="11">
        <v>-1.4400362848012569</v>
      </c>
      <c r="J148" s="11">
        <v>-1.4819572602299882</v>
      </c>
      <c r="K148" s="11">
        <v>0.36921380538211152</v>
      </c>
      <c r="L148" s="11">
        <v>0.29331948549985437</v>
      </c>
      <c r="M148" s="11"/>
      <c r="N148" s="11"/>
      <c r="O148" s="11"/>
      <c r="P148" s="11">
        <v>-0.48709546849487084</v>
      </c>
      <c r="Q148" s="11">
        <v>-0.34911295241287488</v>
      </c>
      <c r="R148" s="11">
        <v>-1.7246906689272963</v>
      </c>
      <c r="S148" s="11">
        <v>-2.2465501126533427</v>
      </c>
      <c r="T148" s="11">
        <v>-1.905435043064986</v>
      </c>
      <c r="U148" s="11">
        <v>0.31301961770735648</v>
      </c>
      <c r="V148" s="11">
        <v>0.21650476670068519</v>
      </c>
      <c r="W148" s="11"/>
      <c r="X148" s="11"/>
      <c r="Y148" s="11"/>
      <c r="Z148" s="11"/>
      <c r="AA148" s="11"/>
      <c r="AB148" s="8"/>
      <c r="AC148" s="8"/>
      <c r="AD148" s="8"/>
      <c r="AE148" s="8"/>
      <c r="AF148" s="8"/>
      <c r="AG148" s="8"/>
      <c r="AH148" s="8"/>
      <c r="AI148" s="8"/>
      <c r="AJ148" s="8"/>
    </row>
    <row r="149" spans="1:36" x14ac:dyDescent="0.3">
      <c r="A149" s="8" t="s">
        <v>626</v>
      </c>
      <c r="B149" s="8" t="s">
        <v>627</v>
      </c>
      <c r="C149" s="8" t="s">
        <v>564</v>
      </c>
      <c r="D149" s="8">
        <v>2</v>
      </c>
      <c r="E149" s="8" t="s">
        <v>627</v>
      </c>
      <c r="F149" s="11"/>
      <c r="G149" s="11"/>
      <c r="H149" s="11"/>
      <c r="I149" s="11"/>
      <c r="J149" s="11"/>
      <c r="K149" s="11">
        <v>0.25918336604762415</v>
      </c>
      <c r="L149" s="11">
        <v>0.24919779124634484</v>
      </c>
      <c r="M149" s="11">
        <v>0.95582682421613674</v>
      </c>
      <c r="N149" s="11">
        <v>0.5907686914296103</v>
      </c>
      <c r="O149" s="11">
        <v>0.48912161594845122</v>
      </c>
      <c r="P149" s="11"/>
      <c r="Q149" s="11"/>
      <c r="R149" s="11"/>
      <c r="S149" s="11"/>
      <c r="T149" s="11"/>
      <c r="U149" s="11">
        <v>0.15238174854109179</v>
      </c>
      <c r="V149" s="11">
        <v>0.19921116108346512</v>
      </c>
      <c r="W149" s="11">
        <v>1.2052655664788687</v>
      </c>
      <c r="X149" s="11">
        <v>1.118977311724102</v>
      </c>
      <c r="Y149" s="11">
        <v>0.76644404904704055</v>
      </c>
      <c r="Z149" s="11"/>
      <c r="AA149" s="11"/>
      <c r="AB149" s="8"/>
      <c r="AC149" s="8"/>
      <c r="AD149" s="8"/>
      <c r="AE149" s="8"/>
      <c r="AF149" s="8"/>
      <c r="AG149" s="8"/>
      <c r="AH149" s="8"/>
      <c r="AI149" s="8"/>
      <c r="AJ149" s="8"/>
    </row>
    <row r="150" spans="1:36" x14ac:dyDescent="0.3">
      <c r="A150" s="8" t="s">
        <v>886</v>
      </c>
      <c r="B150" s="8" t="s">
        <v>102</v>
      </c>
      <c r="C150" s="8" t="s">
        <v>560</v>
      </c>
      <c r="D150" s="8">
        <v>4</v>
      </c>
      <c r="E150" s="8" t="s">
        <v>102</v>
      </c>
      <c r="F150" s="11">
        <v>0.1109243357041826</v>
      </c>
      <c r="G150" s="11">
        <v>-0.11718529378558773</v>
      </c>
      <c r="H150" s="11">
        <v>-5.6038159799709157E-2</v>
      </c>
      <c r="I150" s="11">
        <v>-0.23813901685763572</v>
      </c>
      <c r="J150" s="11">
        <v>-0.28028443148101601</v>
      </c>
      <c r="K150" s="11">
        <v>0.52044719632238245</v>
      </c>
      <c r="L150" s="11">
        <v>0.32244907292794717</v>
      </c>
      <c r="M150" s="11">
        <v>4.4911410559235173E-3</v>
      </c>
      <c r="N150" s="11">
        <v>9.3596449769542317E-2</v>
      </c>
      <c r="O150" s="11">
        <v>2.6195875484142435E-2</v>
      </c>
      <c r="P150" s="11">
        <v>-0.62105891190033646</v>
      </c>
      <c r="Q150" s="11">
        <v>-0.48275780894263648</v>
      </c>
      <c r="R150" s="11">
        <v>0.51770692200093293</v>
      </c>
      <c r="S150" s="11">
        <v>0.43129697969766645</v>
      </c>
      <c r="T150" s="11">
        <v>0.41503749928126504</v>
      </c>
      <c r="U150" s="11">
        <v>0.12956136363201276</v>
      </c>
      <c r="V150" s="11">
        <v>0.15499670448238487</v>
      </c>
      <c r="W150" s="11">
        <v>0.7602548106828888</v>
      </c>
      <c r="X150" s="11">
        <v>0.83535124836210328</v>
      </c>
      <c r="Y150" s="11">
        <v>0.85280147149902852</v>
      </c>
      <c r="Z150" s="11"/>
      <c r="AA150" s="11"/>
      <c r="AB150" s="8"/>
      <c r="AC150" s="8"/>
      <c r="AD150" s="8"/>
      <c r="AE150" s="8"/>
      <c r="AF150" s="8"/>
      <c r="AG150" s="8"/>
      <c r="AH150" s="8"/>
      <c r="AI150" s="8"/>
      <c r="AJ150" s="8"/>
    </row>
    <row r="151" spans="1:36" x14ac:dyDescent="0.3">
      <c r="A151" s="8" t="s">
        <v>866</v>
      </c>
      <c r="B151" s="8" t="s">
        <v>103</v>
      </c>
      <c r="C151" s="8" t="s">
        <v>616</v>
      </c>
      <c r="D151" s="8">
        <v>10</v>
      </c>
      <c r="E151" s="8" t="s">
        <v>103</v>
      </c>
      <c r="F151" s="11">
        <v>-0.53672126821996047</v>
      </c>
      <c r="G151" s="11">
        <v>-0.16136292814328176</v>
      </c>
      <c r="H151" s="11">
        <v>-0.13560105893408331</v>
      </c>
      <c r="I151" s="11">
        <v>-2.2869187833564147E-3</v>
      </c>
      <c r="J151" s="11">
        <v>-0.10375633821633215</v>
      </c>
      <c r="K151" s="11">
        <v>0.44091234948478281</v>
      </c>
      <c r="L151" s="11">
        <v>0.50648536671293942</v>
      </c>
      <c r="M151" s="11">
        <v>5.6443946930521433E-2</v>
      </c>
      <c r="N151" s="11">
        <v>4.8459504769822082E-2</v>
      </c>
      <c r="O151" s="11">
        <v>3.0351259987273348E-2</v>
      </c>
      <c r="P151" s="11">
        <v>-0.33454277797216925</v>
      </c>
      <c r="Q151" s="11">
        <v>0.14420667013180144</v>
      </c>
      <c r="R151" s="11">
        <v>0.18970417310573992</v>
      </c>
      <c r="S151" s="11">
        <v>2.1574619583317342E-2</v>
      </c>
      <c r="T151" s="11">
        <v>-3.0181642630743084E-2</v>
      </c>
      <c r="U151" s="11">
        <v>0.1211963162946884</v>
      </c>
      <c r="V151" s="11">
        <v>0.28204216977882529</v>
      </c>
      <c r="W151" s="11">
        <v>0.3272394683051536</v>
      </c>
      <c r="X151" s="11">
        <v>0.36299312723320071</v>
      </c>
      <c r="Y151" s="11">
        <v>0.63182513818978336</v>
      </c>
      <c r="Z151" s="11"/>
      <c r="AA151" s="11"/>
      <c r="AB151" s="8"/>
      <c r="AC151" s="8"/>
      <c r="AD151" s="8"/>
      <c r="AE151" s="8"/>
      <c r="AF151" s="8"/>
      <c r="AG151" s="8"/>
      <c r="AH151" s="8"/>
      <c r="AI151" s="8"/>
      <c r="AJ151" s="8"/>
    </row>
    <row r="152" spans="1:36" x14ac:dyDescent="0.3">
      <c r="A152" s="8" t="s">
        <v>681</v>
      </c>
      <c r="B152" s="8" t="s">
        <v>104</v>
      </c>
      <c r="C152" s="8" t="s">
        <v>561</v>
      </c>
      <c r="D152" s="8">
        <v>12</v>
      </c>
      <c r="E152" s="8" t="s">
        <v>104</v>
      </c>
      <c r="F152" s="11">
        <v>-0.88907566429511065</v>
      </c>
      <c r="G152" s="11">
        <v>-0.86261246670346048</v>
      </c>
      <c r="H152" s="11">
        <v>-0.51017378278209424</v>
      </c>
      <c r="I152" s="11">
        <v>3.8626765705204229E-2</v>
      </c>
      <c r="J152" s="11">
        <v>-0.25854970682321793</v>
      </c>
      <c r="K152" s="11">
        <v>-0.54396184793952951</v>
      </c>
      <c r="L152" s="11">
        <v>-0.46392710644099289</v>
      </c>
      <c r="M152" s="11">
        <v>0.13226021831390708</v>
      </c>
      <c r="N152" s="11">
        <v>0.41610037983178833</v>
      </c>
      <c r="O152" s="11">
        <v>0.36404730999162327</v>
      </c>
      <c r="P152" s="11">
        <v>0.26594315473876451</v>
      </c>
      <c r="Q152" s="11">
        <v>-0.56653560338513675</v>
      </c>
      <c r="R152" s="11">
        <v>-1.3387771559752253</v>
      </c>
      <c r="S152" s="11">
        <v>-1.5841932663946332</v>
      </c>
      <c r="T152" s="11">
        <v>-1.6562675347935014</v>
      </c>
      <c r="U152" s="11">
        <v>-0.50100327771677189</v>
      </c>
      <c r="V152" s="11">
        <v>-0.89544740646019794</v>
      </c>
      <c r="W152" s="11">
        <v>-0.61823596517768054</v>
      </c>
      <c r="X152" s="11">
        <v>-0.40331730710255065</v>
      </c>
      <c r="Y152" s="11">
        <v>-0.43165401010896376</v>
      </c>
      <c r="Z152" s="11"/>
      <c r="AA152" s="11"/>
      <c r="AB152" s="8"/>
      <c r="AC152" s="8"/>
      <c r="AD152" s="8"/>
      <c r="AE152" s="8"/>
      <c r="AF152" s="8"/>
      <c r="AG152" s="8"/>
      <c r="AH152" s="8"/>
      <c r="AI152" s="8"/>
      <c r="AJ152" s="8"/>
    </row>
    <row r="153" spans="1:36" x14ac:dyDescent="0.3">
      <c r="A153" s="8" t="s">
        <v>778</v>
      </c>
      <c r="B153" s="8" t="s">
        <v>779</v>
      </c>
      <c r="C153" s="8" t="s">
        <v>595</v>
      </c>
      <c r="D153" s="8">
        <v>11</v>
      </c>
      <c r="E153" s="8" t="s">
        <v>779</v>
      </c>
      <c r="F153" s="11">
        <v>-0.51341240335592342</v>
      </c>
      <c r="G153" s="11">
        <v>-1.1650211108748509</v>
      </c>
      <c r="H153" s="11">
        <v>0.10036015557939298</v>
      </c>
      <c r="I153" s="11"/>
      <c r="J153" s="11"/>
      <c r="K153" s="11">
        <v>-0.2926423400579804</v>
      </c>
      <c r="L153" s="11">
        <v>-0.3877064151181468</v>
      </c>
      <c r="M153" s="11">
        <v>0.70858788281305229</v>
      </c>
      <c r="N153" s="11">
        <v>0.22536718840960987</v>
      </c>
      <c r="O153" s="11">
        <v>0.46251948566832324</v>
      </c>
      <c r="P153" s="11">
        <v>-0.95471629936861502</v>
      </c>
      <c r="Q153" s="11">
        <v>-0.82699606556270167</v>
      </c>
      <c r="R153" s="11">
        <v>0.7009862970644144</v>
      </c>
      <c r="S153" s="11"/>
      <c r="T153" s="11"/>
      <c r="U153" s="11">
        <v>0.22378484107310725</v>
      </c>
      <c r="V153" s="11">
        <v>7.5471160632527678E-2</v>
      </c>
      <c r="W153" s="11">
        <v>0.56876544651686489</v>
      </c>
      <c r="X153" s="11">
        <v>0.82958436865290763</v>
      </c>
      <c r="Y153" s="11">
        <v>-0.64670445610785487</v>
      </c>
      <c r="Z153" s="11"/>
      <c r="AA153" s="11"/>
      <c r="AB153" s="8"/>
      <c r="AC153" s="8"/>
      <c r="AD153" s="8"/>
      <c r="AE153" s="8"/>
      <c r="AF153" s="8"/>
      <c r="AG153" s="8"/>
      <c r="AH153" s="8"/>
      <c r="AI153" s="8"/>
      <c r="AJ153" s="8"/>
    </row>
    <row r="154" spans="1:36" x14ac:dyDescent="0.3">
      <c r="A154" s="8" t="s">
        <v>662</v>
      </c>
      <c r="B154" s="8" t="s">
        <v>105</v>
      </c>
      <c r="C154" s="8" t="s">
        <v>647</v>
      </c>
      <c r="D154" s="8">
        <v>9</v>
      </c>
      <c r="E154" s="8" t="s">
        <v>105</v>
      </c>
      <c r="F154" s="11">
        <v>-0.7184052766075375</v>
      </c>
      <c r="G154" s="11">
        <v>-1.8294456027651587</v>
      </c>
      <c r="H154" s="11">
        <v>-0.34884141038986521</v>
      </c>
      <c r="I154" s="11">
        <v>-0.45759518361079254</v>
      </c>
      <c r="J154" s="11">
        <v>-0.44222298433990964</v>
      </c>
      <c r="K154" s="11">
        <v>-0.49117736118709981</v>
      </c>
      <c r="L154" s="11">
        <v>-0.49005118910128675</v>
      </c>
      <c r="M154" s="11">
        <v>1.1528972575197594E-3</v>
      </c>
      <c r="N154" s="11">
        <v>-3.3193664669530991E-2</v>
      </c>
      <c r="O154" s="11">
        <v>-7.9520339635908543E-2</v>
      </c>
      <c r="P154" s="11">
        <v>-1.0991062087095129</v>
      </c>
      <c r="Q154" s="11">
        <v>-1.7014651834648842</v>
      </c>
      <c r="R154" s="11">
        <v>2.1802861018611372E-3</v>
      </c>
      <c r="S154" s="11">
        <v>-0.50774950902219396</v>
      </c>
      <c r="T154" s="11">
        <v>-0.83853657731039832</v>
      </c>
      <c r="U154" s="11">
        <v>-0.43744720443348656</v>
      </c>
      <c r="V154" s="11">
        <v>-0.40246828322522465</v>
      </c>
      <c r="W154" s="11">
        <v>-0.535342956837766</v>
      </c>
      <c r="X154" s="11">
        <v>-0.5279988580707391</v>
      </c>
      <c r="Y154" s="11">
        <v>-0.86488462615824602</v>
      </c>
      <c r="Z154" s="11"/>
      <c r="AA154" s="11"/>
      <c r="AB154" s="8"/>
      <c r="AC154" s="8"/>
      <c r="AD154" s="8"/>
      <c r="AE154" s="8"/>
      <c r="AF154" s="8"/>
      <c r="AG154" s="8"/>
      <c r="AH154" s="8"/>
      <c r="AI154" s="8"/>
      <c r="AJ154" s="8"/>
    </row>
    <row r="155" spans="1:36" x14ac:dyDescent="0.3">
      <c r="A155" s="8" t="s">
        <v>727</v>
      </c>
      <c r="B155" s="8" t="s">
        <v>106</v>
      </c>
      <c r="C155" s="8" t="s">
        <v>584</v>
      </c>
      <c r="D155" s="8">
        <v>15</v>
      </c>
      <c r="E155" s="8" t="s">
        <v>106</v>
      </c>
      <c r="F155" s="11">
        <v>-0.79519907294857561</v>
      </c>
      <c r="G155" s="11">
        <v>-1.1504147776874236</v>
      </c>
      <c r="H155" s="11">
        <v>0.78099545035733053</v>
      </c>
      <c r="I155" s="11">
        <v>0.79784707354746476</v>
      </c>
      <c r="J155" s="11">
        <v>0.83918195487242453</v>
      </c>
      <c r="K155" s="11">
        <v>-5.0050264154413444E-2</v>
      </c>
      <c r="L155" s="11">
        <v>-1.7764478481751146E-2</v>
      </c>
      <c r="M155" s="11">
        <v>0.70639860652612907</v>
      </c>
      <c r="N155" s="11">
        <v>0.72598282110516799</v>
      </c>
      <c r="O155" s="11">
        <v>0.73961709778429352</v>
      </c>
      <c r="P155" s="11">
        <v>-0.47256460424050917</v>
      </c>
      <c r="Q155" s="11">
        <v>0.25199223058589515</v>
      </c>
      <c r="R155" s="11">
        <v>-3.4704446166951286E-2</v>
      </c>
      <c r="S155" s="11">
        <v>-0.25740744264522725</v>
      </c>
      <c r="T155" s="11">
        <v>-0.23966313394504749</v>
      </c>
      <c r="U155" s="11">
        <v>-0.72708018400091512</v>
      </c>
      <c r="V155" s="11">
        <v>-0.77469817873315139</v>
      </c>
      <c r="W155" s="11">
        <v>-6.1701786601876203E-2</v>
      </c>
      <c r="X155" s="11">
        <v>-0.1641335159525813</v>
      </c>
      <c r="Y155" s="11">
        <v>-2.0920976470896784E-2</v>
      </c>
      <c r="Z155" s="11"/>
      <c r="AA155" s="11"/>
      <c r="AB155" s="8"/>
      <c r="AC155" s="8"/>
      <c r="AD155" s="8"/>
      <c r="AE155" s="8"/>
      <c r="AF155" s="8"/>
      <c r="AG155" s="8"/>
      <c r="AH155" s="8"/>
      <c r="AI155" s="8"/>
      <c r="AJ155" s="8"/>
    </row>
    <row r="156" spans="1:36" x14ac:dyDescent="0.3">
      <c r="A156" s="8" t="s">
        <v>675</v>
      </c>
      <c r="B156" s="8" t="s">
        <v>107</v>
      </c>
      <c r="C156" s="8" t="s">
        <v>560</v>
      </c>
      <c r="D156" s="8">
        <v>4</v>
      </c>
      <c r="E156" s="8" t="s">
        <v>107</v>
      </c>
      <c r="F156" s="11">
        <v>3.5883224071824781E-2</v>
      </c>
      <c r="G156" s="11">
        <v>2.1704437166352949E-2</v>
      </c>
      <c r="H156" s="11">
        <v>-0.19766793410984526</v>
      </c>
      <c r="I156" s="11">
        <v>-0.13230392465999574</v>
      </c>
      <c r="J156" s="11">
        <v>-0.22376427657310788</v>
      </c>
      <c r="K156" s="11">
        <v>0.23861649307978289</v>
      </c>
      <c r="L156" s="11">
        <v>0.18924248874070251</v>
      </c>
      <c r="M156" s="11">
        <v>-0.25441811987023538</v>
      </c>
      <c r="N156" s="11">
        <v>2.763169057836651E-3</v>
      </c>
      <c r="O156" s="11">
        <v>-4.9820957092223728E-2</v>
      </c>
      <c r="P156" s="11">
        <v>-0.82677691082112581</v>
      </c>
      <c r="Q156" s="11">
        <v>-0.94939269691769135</v>
      </c>
      <c r="R156" s="11">
        <v>-1.2488155639582124</v>
      </c>
      <c r="S156" s="11">
        <v>-1.2363935001918409</v>
      </c>
      <c r="T156" s="11">
        <v>-1.1565241689510455</v>
      </c>
      <c r="U156" s="11">
        <v>3.8316824182260296E-2</v>
      </c>
      <c r="V156" s="11">
        <v>3.5267148861605271E-2</v>
      </c>
      <c r="W156" s="11">
        <v>-0.53062672170751402</v>
      </c>
      <c r="X156" s="11">
        <v>-0.6152460567416379</v>
      </c>
      <c r="Y156" s="11">
        <v>-0.59949017556594009</v>
      </c>
      <c r="Z156" s="11"/>
      <c r="AA156" s="11"/>
      <c r="AB156" s="8"/>
      <c r="AC156" s="8"/>
      <c r="AD156" s="8"/>
      <c r="AE156" s="8"/>
      <c r="AF156" s="8"/>
      <c r="AG156" s="8"/>
      <c r="AH156" s="8"/>
      <c r="AI156" s="8"/>
      <c r="AJ156" s="8"/>
    </row>
    <row r="157" spans="1:36" x14ac:dyDescent="0.3">
      <c r="A157" s="8" t="s">
        <v>873</v>
      </c>
      <c r="B157" s="8" t="s">
        <v>108</v>
      </c>
      <c r="C157" s="8" t="s">
        <v>584</v>
      </c>
      <c r="D157" s="8">
        <v>15</v>
      </c>
      <c r="E157" s="8" t="s">
        <v>108</v>
      </c>
      <c r="F157" s="11">
        <v>0.16303636821940948</v>
      </c>
      <c r="G157" s="11">
        <v>0.1387687636980374</v>
      </c>
      <c r="H157" s="11">
        <v>0.13949766750830603</v>
      </c>
      <c r="I157" s="11">
        <v>-8.2156151740442659E-3</v>
      </c>
      <c r="J157" s="11">
        <v>4.6032364234546451E-2</v>
      </c>
      <c r="K157" s="11">
        <v>0.26775926398895927</v>
      </c>
      <c r="L157" s="11">
        <v>0.18499293329561239</v>
      </c>
      <c r="M157" s="11">
        <v>0.36904093528438192</v>
      </c>
      <c r="N157" s="11">
        <v>0.37795669768709395</v>
      </c>
      <c r="O157" s="11">
        <v>0.36220265418468517</v>
      </c>
      <c r="P157" s="11">
        <v>-0.24072482001083287</v>
      </c>
      <c r="Q157" s="11">
        <v>-0.48636525470528824</v>
      </c>
      <c r="R157" s="11">
        <v>3.4139520078896216E-2</v>
      </c>
      <c r="S157" s="11">
        <v>0.235906127166259</v>
      </c>
      <c r="T157" s="11">
        <v>0.26850136263858387</v>
      </c>
      <c r="U157" s="11">
        <v>5.323755045354533E-3</v>
      </c>
      <c r="V157" s="11">
        <v>-0.15341661111299687</v>
      </c>
      <c r="W157" s="11">
        <v>0.31189147139622908</v>
      </c>
      <c r="X157" s="11">
        <v>0.34870171385894594</v>
      </c>
      <c r="Y157" s="11">
        <v>0.68902884814762655</v>
      </c>
      <c r="Z157" s="11"/>
      <c r="AA157" s="11"/>
      <c r="AB157" s="8"/>
      <c r="AC157" s="8"/>
      <c r="AD157" s="8"/>
      <c r="AE157" s="8"/>
      <c r="AF157" s="8"/>
      <c r="AG157" s="8"/>
      <c r="AH157" s="8"/>
      <c r="AI157" s="8"/>
      <c r="AJ157" s="8"/>
    </row>
    <row r="158" spans="1:36" x14ac:dyDescent="0.3">
      <c r="A158" s="8" t="s">
        <v>630</v>
      </c>
      <c r="B158" s="8" t="s">
        <v>631</v>
      </c>
      <c r="C158" s="8" t="s">
        <v>564</v>
      </c>
      <c r="D158" s="8">
        <v>2</v>
      </c>
      <c r="E158" s="8" t="s">
        <v>631</v>
      </c>
      <c r="F158" s="11"/>
      <c r="G158" s="11"/>
      <c r="H158" s="11"/>
      <c r="I158" s="11"/>
      <c r="J158" s="11"/>
      <c r="K158" s="11">
        <v>0.76109530205426834</v>
      </c>
      <c r="L158" s="11">
        <v>0.61153421346734504</v>
      </c>
      <c r="M158" s="11">
        <v>0.32540296149966158</v>
      </c>
      <c r="N158" s="11">
        <v>0.79278718849512708</v>
      </c>
      <c r="O158" s="11">
        <v>0.70928604065854217</v>
      </c>
      <c r="P158" s="11"/>
      <c r="Q158" s="11"/>
      <c r="R158" s="11"/>
      <c r="S158" s="11"/>
      <c r="T158" s="11"/>
      <c r="U158" s="11">
        <v>0.9224459073921889</v>
      </c>
      <c r="V158" s="11">
        <v>0.68961896684859714</v>
      </c>
      <c r="W158" s="11">
        <v>0.92891317046122268</v>
      </c>
      <c r="X158" s="11">
        <v>0.79812635035584956</v>
      </c>
      <c r="Y158" s="11">
        <v>1.5631060020491228</v>
      </c>
      <c r="Z158" s="11"/>
      <c r="AA158" s="11"/>
      <c r="AB158" s="8"/>
      <c r="AC158" s="8"/>
      <c r="AD158" s="8"/>
      <c r="AE158" s="8"/>
      <c r="AF158" s="8"/>
      <c r="AG158" s="8"/>
      <c r="AH158" s="8"/>
      <c r="AI158" s="8"/>
      <c r="AJ158" s="8"/>
    </row>
    <row r="159" spans="1:36" x14ac:dyDescent="0.3">
      <c r="A159" s="8" t="s">
        <v>774</v>
      </c>
      <c r="B159" s="8" t="s">
        <v>109</v>
      </c>
      <c r="C159" s="8" t="s">
        <v>589</v>
      </c>
      <c r="D159" s="8">
        <v>7</v>
      </c>
      <c r="E159" s="8" t="s">
        <v>109</v>
      </c>
      <c r="F159" s="11">
        <v>-0.90714184901596207</v>
      </c>
      <c r="G159" s="11">
        <v>-0.79069728458771493</v>
      </c>
      <c r="H159" s="11">
        <v>0.45392515256368771</v>
      </c>
      <c r="I159" s="11">
        <v>-7.5007540583104493E-2</v>
      </c>
      <c r="J159" s="11">
        <v>-2.7167165445815971E-2</v>
      </c>
      <c r="K159" s="11">
        <v>0.29582789875185111</v>
      </c>
      <c r="L159" s="11">
        <v>0.36578824736231608</v>
      </c>
      <c r="M159" s="11">
        <v>0.59408475265285776</v>
      </c>
      <c r="N159" s="11">
        <v>0.74019425285896556</v>
      </c>
      <c r="O159" s="11">
        <v>0.72574752832317324</v>
      </c>
      <c r="P159" s="11">
        <v>-0.42103430359280225</v>
      </c>
      <c r="Q159" s="11">
        <v>-0.3496215106801579</v>
      </c>
      <c r="R159" s="11">
        <v>-0.26635476412847231</v>
      </c>
      <c r="S159" s="11">
        <v>-0.52772215657842059</v>
      </c>
      <c r="T159" s="11">
        <v>-0.58253576331928725</v>
      </c>
      <c r="U159" s="11">
        <v>-3.7345164469470921E-2</v>
      </c>
      <c r="V159" s="11">
        <v>6.218992669218458E-2</v>
      </c>
      <c r="W159" s="11">
        <v>0.35187594882528972</v>
      </c>
      <c r="X159" s="11">
        <v>0.22522156199511201</v>
      </c>
      <c r="Y159" s="11">
        <v>0.23049996407177695</v>
      </c>
      <c r="Z159" s="11"/>
      <c r="AA159" s="11"/>
      <c r="AB159" s="8"/>
      <c r="AC159" s="8"/>
      <c r="AD159" s="8"/>
      <c r="AE159" s="8"/>
      <c r="AF159" s="8"/>
      <c r="AG159" s="8"/>
      <c r="AH159" s="8"/>
      <c r="AI159" s="8"/>
      <c r="AJ159" s="8"/>
    </row>
    <row r="160" spans="1:36" x14ac:dyDescent="0.3">
      <c r="A160" s="8" t="s">
        <v>874</v>
      </c>
      <c r="B160" s="8" t="s">
        <v>875</v>
      </c>
      <c r="C160" s="8" t="s">
        <v>573</v>
      </c>
      <c r="D160" s="8">
        <v>13</v>
      </c>
      <c r="E160" s="8" t="s">
        <v>875</v>
      </c>
      <c r="F160" s="11">
        <v>-0.22364058486526744</v>
      </c>
      <c r="G160" s="11">
        <v>-0.60705318143247988</v>
      </c>
      <c r="H160" s="11">
        <v>0.19164292495732582</v>
      </c>
      <c r="I160" s="11">
        <v>-1.5070067946835044E-2</v>
      </c>
      <c r="J160" s="11">
        <v>1.374493213060521E-2</v>
      </c>
      <c r="K160" s="11">
        <v>0.16265041404570282</v>
      </c>
      <c r="L160" s="11">
        <v>0.33856396641987357</v>
      </c>
      <c r="M160" s="11"/>
      <c r="N160" s="11"/>
      <c r="O160" s="11"/>
      <c r="P160" s="11">
        <v>0.37037907459381303</v>
      </c>
      <c r="Q160" s="11">
        <v>-3.2671091949058033E-2</v>
      </c>
      <c r="R160" s="11">
        <v>0.38032784498692024</v>
      </c>
      <c r="S160" s="11">
        <v>0.152927327105081</v>
      </c>
      <c r="T160" s="11">
        <v>8.1127831590804278E-2</v>
      </c>
      <c r="U160" s="11">
        <v>0.14489780219633777</v>
      </c>
      <c r="V160" s="11">
        <v>0.11536743066531828</v>
      </c>
      <c r="W160" s="11"/>
      <c r="X160" s="11"/>
      <c r="Y160" s="11"/>
      <c r="Z160" s="11"/>
      <c r="AA160" s="11"/>
      <c r="AB160" s="8"/>
      <c r="AC160" s="8"/>
      <c r="AD160" s="8"/>
      <c r="AE160" s="8"/>
      <c r="AF160" s="8"/>
      <c r="AG160" s="8"/>
      <c r="AH160" s="8"/>
      <c r="AI160" s="8"/>
      <c r="AJ160" s="8"/>
    </row>
    <row r="161" spans="1:36" x14ac:dyDescent="0.3">
      <c r="A161" s="8" t="s">
        <v>700</v>
      </c>
      <c r="B161" s="8" t="s">
        <v>110</v>
      </c>
      <c r="C161" s="8" t="s">
        <v>560</v>
      </c>
      <c r="D161" s="8">
        <v>4</v>
      </c>
      <c r="E161" s="8" t="s">
        <v>110</v>
      </c>
      <c r="F161" s="11">
        <v>-0.55892706260953529</v>
      </c>
      <c r="G161" s="11">
        <v>-4.0848926594633421E-3</v>
      </c>
      <c r="H161" s="11">
        <v>0.37492999929337911</v>
      </c>
      <c r="I161" s="11">
        <v>0.4069488420568203</v>
      </c>
      <c r="J161" s="11">
        <v>0.37011978143869867</v>
      </c>
      <c r="K161" s="11">
        <v>0.13264788928604068</v>
      </c>
      <c r="L161" s="11">
        <v>5.3095330479013984E-2</v>
      </c>
      <c r="M161" s="11">
        <v>0.2990543244604571</v>
      </c>
      <c r="N161" s="11">
        <v>0.21347538767274316</v>
      </c>
      <c r="O161" s="11">
        <v>0.20542368266231067</v>
      </c>
      <c r="P161" s="11">
        <v>8.8958126502347178E-4</v>
      </c>
      <c r="Q161" s="11">
        <v>0.42406569860905785</v>
      </c>
      <c r="R161" s="11">
        <v>2.7005994690029074E-2</v>
      </c>
      <c r="S161" s="11">
        <v>-0.43680175455941611</v>
      </c>
      <c r="T161" s="11">
        <v>-9.7024454400999605E-2</v>
      </c>
      <c r="U161" s="11">
        <v>-0.37150013102689039</v>
      </c>
      <c r="V161" s="11">
        <v>-0.56608766403896271</v>
      </c>
      <c r="W161" s="11">
        <v>-0.1344496398782207</v>
      </c>
      <c r="X161" s="11">
        <v>2.4681240006724538E-2</v>
      </c>
      <c r="Y161" s="11">
        <v>-0.30851004453033121</v>
      </c>
      <c r="Z161" s="11"/>
      <c r="AA161" s="11"/>
      <c r="AB161" s="8"/>
      <c r="AC161" s="8"/>
      <c r="AD161" s="8"/>
      <c r="AE161" s="8"/>
      <c r="AF161" s="8"/>
      <c r="AG161" s="8"/>
      <c r="AH161" s="8"/>
      <c r="AI161" s="8"/>
      <c r="AJ161" s="8"/>
    </row>
    <row r="162" spans="1:36" x14ac:dyDescent="0.3">
      <c r="A162" s="8" t="s">
        <v>815</v>
      </c>
      <c r="B162" s="8" t="s">
        <v>111</v>
      </c>
      <c r="C162" s="8" t="s">
        <v>625</v>
      </c>
      <c r="D162" s="8">
        <v>16</v>
      </c>
      <c r="E162" s="8" t="s">
        <v>111</v>
      </c>
      <c r="F162" s="11">
        <v>-0.48492648116501447</v>
      </c>
      <c r="G162" s="11">
        <v>-0.32918026662774802</v>
      </c>
      <c r="H162" s="11">
        <v>0.27167998596882786</v>
      </c>
      <c r="I162" s="11">
        <v>0.13804769387499613</v>
      </c>
      <c r="J162" s="11">
        <v>0.15833016583730891</v>
      </c>
      <c r="K162" s="11">
        <v>0.10916042895755179</v>
      </c>
      <c r="L162" s="11">
        <v>6.5933605611630641E-2</v>
      </c>
      <c r="M162" s="11">
        <v>0.31237745761565372</v>
      </c>
      <c r="N162" s="11">
        <v>0.49262915952339276</v>
      </c>
      <c r="O162" s="11">
        <v>0.42239468515093026</v>
      </c>
      <c r="P162" s="11">
        <v>-0.11625351532232135</v>
      </c>
      <c r="Q162" s="11">
        <v>-0.2287121863401734</v>
      </c>
      <c r="R162" s="11">
        <v>-5.6741788216140489E-2</v>
      </c>
      <c r="S162" s="11">
        <v>4.0958324436848451E-2</v>
      </c>
      <c r="T162" s="11">
        <v>0.31458611954353771</v>
      </c>
      <c r="U162" s="11">
        <v>-8.7392071239603769E-2</v>
      </c>
      <c r="V162" s="11">
        <v>0.11649220684760556</v>
      </c>
      <c r="W162" s="11">
        <v>0.51973756835750817</v>
      </c>
      <c r="X162" s="11">
        <v>0.21455981608073907</v>
      </c>
      <c r="Y162" s="11">
        <v>0.43341640979407209</v>
      </c>
      <c r="Z162" s="11"/>
      <c r="AA162" s="11"/>
      <c r="AB162" s="8"/>
      <c r="AC162" s="8"/>
      <c r="AD162" s="8"/>
      <c r="AE162" s="8"/>
      <c r="AF162" s="8"/>
      <c r="AG162" s="8"/>
      <c r="AH162" s="8"/>
      <c r="AI162" s="8"/>
      <c r="AJ162" s="8"/>
    </row>
    <row r="163" spans="1:36" x14ac:dyDescent="0.3">
      <c r="A163" s="8" t="s">
        <v>634</v>
      </c>
      <c r="B163" s="8" t="s">
        <v>635</v>
      </c>
      <c r="C163" s="8" t="s">
        <v>584</v>
      </c>
      <c r="D163" s="8">
        <v>15</v>
      </c>
      <c r="E163" s="8" t="s">
        <v>635</v>
      </c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8"/>
      <c r="AC163" s="8"/>
      <c r="AD163" s="8"/>
      <c r="AE163" s="8"/>
      <c r="AF163" s="8"/>
      <c r="AG163" s="8"/>
      <c r="AH163" s="8"/>
      <c r="AI163" s="8"/>
      <c r="AJ163" s="8"/>
    </row>
    <row r="164" spans="1:36" x14ac:dyDescent="0.3">
      <c r="A164" s="8" t="s">
        <v>736</v>
      </c>
      <c r="B164" s="8" t="s">
        <v>737</v>
      </c>
      <c r="C164" s="8" t="s">
        <v>567</v>
      </c>
      <c r="D164" s="8">
        <v>8</v>
      </c>
      <c r="E164" s="8" t="s">
        <v>737</v>
      </c>
      <c r="F164" s="11">
        <v>-1.9413966994291851</v>
      </c>
      <c r="G164" s="11">
        <v>-1.2710773120580214</v>
      </c>
      <c r="H164" s="11"/>
      <c r="I164" s="11"/>
      <c r="J164" s="11"/>
      <c r="K164" s="11"/>
      <c r="L164" s="11"/>
      <c r="M164" s="11">
        <v>2.4265618266305395</v>
      </c>
      <c r="N164" s="11">
        <v>2.0070690714019199</v>
      </c>
      <c r="O164" s="11">
        <v>2.0763033673129936</v>
      </c>
      <c r="P164" s="11">
        <v>-2.7799931294398643</v>
      </c>
      <c r="Q164" s="11">
        <v>-2.8713901849211863</v>
      </c>
      <c r="R164" s="11"/>
      <c r="S164" s="11"/>
      <c r="T164" s="11"/>
      <c r="U164" s="11"/>
      <c r="V164" s="11"/>
      <c r="W164" s="11">
        <v>2.2890558571878565</v>
      </c>
      <c r="X164" s="11">
        <v>2.7813292000341043</v>
      </c>
      <c r="Y164" s="11">
        <v>2.2675936450582093</v>
      </c>
      <c r="Z164" s="11"/>
      <c r="AA164" s="11"/>
      <c r="AB164" s="8"/>
      <c r="AC164" s="8"/>
      <c r="AD164" s="8"/>
      <c r="AE164" s="8"/>
      <c r="AF164" s="8"/>
      <c r="AG164" s="8"/>
      <c r="AH164" s="8"/>
      <c r="AI164" s="8"/>
      <c r="AJ164" s="8"/>
    </row>
    <row r="165" spans="1:36" x14ac:dyDescent="0.3">
      <c r="A165" s="8" t="s">
        <v>897</v>
      </c>
      <c r="B165" s="8" t="s">
        <v>898</v>
      </c>
      <c r="C165" s="8" t="s">
        <v>560</v>
      </c>
      <c r="D165" s="8">
        <v>4</v>
      </c>
      <c r="E165" s="8" t="s">
        <v>898</v>
      </c>
      <c r="F165" s="11">
        <v>-0.42964404565622</v>
      </c>
      <c r="G165" s="11">
        <v>-0.3442871590094066</v>
      </c>
      <c r="H165" s="11">
        <v>0.31824155046810598</v>
      </c>
      <c r="I165" s="11">
        <v>0.10278887844655349</v>
      </c>
      <c r="J165" s="11">
        <v>5.6060480302672404E-2</v>
      </c>
      <c r="K165" s="11">
        <v>0.2908102446178269</v>
      </c>
      <c r="L165" s="11">
        <v>0.24482524117164062</v>
      </c>
      <c r="M165" s="11">
        <v>0.98666951128622338</v>
      </c>
      <c r="N165" s="11">
        <v>0.66589718384122021</v>
      </c>
      <c r="O165" s="11">
        <v>0.64653390417932277</v>
      </c>
      <c r="P165" s="11">
        <v>-1.9319962228712604</v>
      </c>
      <c r="Q165" s="11"/>
      <c r="R165" s="11">
        <v>0.29041084475851675</v>
      </c>
      <c r="S165" s="11">
        <v>-0.67194789943998512</v>
      </c>
      <c r="T165" s="11">
        <v>-0.77760757866622698</v>
      </c>
      <c r="U165" s="11">
        <v>1.1445978129059964</v>
      </c>
      <c r="V165" s="11">
        <v>0.74859769097401296</v>
      </c>
      <c r="W165" s="11">
        <v>1.0813284036091859</v>
      </c>
      <c r="X165" s="11">
        <v>0.77255899040048104</v>
      </c>
      <c r="Y165" s="11">
        <v>0.4021517102279043</v>
      </c>
      <c r="Z165" s="11"/>
      <c r="AA165" s="11"/>
      <c r="AB165" s="8"/>
      <c r="AC165" s="8"/>
      <c r="AD165" s="8"/>
      <c r="AE165" s="8"/>
      <c r="AF165" s="8"/>
      <c r="AG165" s="8"/>
      <c r="AH165" s="8"/>
      <c r="AI165" s="8"/>
      <c r="AJ165" s="8"/>
    </row>
    <row r="166" spans="1:36" x14ac:dyDescent="0.3">
      <c r="A166" s="8" t="s">
        <v>665</v>
      </c>
      <c r="B166" s="8" t="s">
        <v>112</v>
      </c>
      <c r="C166" s="8" t="s">
        <v>589</v>
      </c>
      <c r="D166" s="8">
        <v>7</v>
      </c>
      <c r="E166" s="8" t="s">
        <v>112</v>
      </c>
      <c r="F166" s="11">
        <v>-0.44671755901676985</v>
      </c>
      <c r="G166" s="11">
        <v>-0.37516647188743074</v>
      </c>
      <c r="H166" s="11">
        <v>-0.91553240948817138</v>
      </c>
      <c r="I166" s="11">
        <v>-0.52895773643145239</v>
      </c>
      <c r="J166" s="11">
        <v>-0.72302858212178622</v>
      </c>
      <c r="K166" s="11">
        <v>7.6969513453239491E-2</v>
      </c>
      <c r="L166" s="11">
        <v>0.17031554278269712</v>
      </c>
      <c r="M166" s="11">
        <v>-0.50893448009193409</v>
      </c>
      <c r="N166" s="11">
        <v>-1.3044918337299753</v>
      </c>
      <c r="O166" s="11">
        <v>-1.4369267271224988</v>
      </c>
      <c r="P166" s="11">
        <v>-1.2539243177617838</v>
      </c>
      <c r="Q166" s="11">
        <v>-0.9838649141749275</v>
      </c>
      <c r="R166" s="11">
        <v>-1.1106395442342976</v>
      </c>
      <c r="S166" s="11">
        <v>-0.87380057016150803</v>
      </c>
      <c r="T166" s="11">
        <v>-0.97338271397104259</v>
      </c>
      <c r="U166" s="11">
        <v>-0.32127691119482532</v>
      </c>
      <c r="V166" s="11">
        <v>-0.53008511547812598</v>
      </c>
      <c r="W166" s="11">
        <v>0.45183300280764466</v>
      </c>
      <c r="X166" s="11">
        <v>0.29057286905770557</v>
      </c>
      <c r="Y166" s="11">
        <v>-0.78752061607157176</v>
      </c>
      <c r="Z166" s="11"/>
      <c r="AA166" s="11"/>
      <c r="AB166" s="8"/>
      <c r="AC166" s="8"/>
      <c r="AD166" s="8"/>
      <c r="AE166" s="8"/>
      <c r="AF166" s="8"/>
      <c r="AG166" s="8"/>
      <c r="AH166" s="8"/>
      <c r="AI166" s="8"/>
      <c r="AJ166" s="8"/>
    </row>
    <row r="167" spans="1:36" x14ac:dyDescent="0.3">
      <c r="A167" s="8" t="s">
        <v>637</v>
      </c>
      <c r="B167" s="8" t="s">
        <v>638</v>
      </c>
      <c r="C167" s="8" t="s">
        <v>564</v>
      </c>
      <c r="D167" s="8">
        <v>2</v>
      </c>
      <c r="E167" s="8" t="s">
        <v>638</v>
      </c>
      <c r="F167" s="11"/>
      <c r="G167" s="11"/>
      <c r="H167" s="11"/>
      <c r="I167" s="11"/>
      <c r="J167" s="11"/>
      <c r="K167" s="11">
        <v>0.24203588626841824</v>
      </c>
      <c r="L167" s="11">
        <v>0.24965897414787563</v>
      </c>
      <c r="M167" s="11">
        <v>0.27420036747858512</v>
      </c>
      <c r="N167" s="11">
        <v>0.2599280614058076</v>
      </c>
      <c r="O167" s="11">
        <v>4.426772053967936E-2</v>
      </c>
      <c r="P167" s="11"/>
      <c r="Q167" s="11"/>
      <c r="R167" s="11"/>
      <c r="S167" s="11"/>
      <c r="T167" s="11"/>
      <c r="U167" s="11">
        <v>3.6120797451044372E-2</v>
      </c>
      <c r="V167" s="11">
        <v>2.5588356768259463E-2</v>
      </c>
      <c r="W167" s="11">
        <v>0.68481099230470177</v>
      </c>
      <c r="X167" s="11">
        <v>0.8575647858670945</v>
      </c>
      <c r="Y167" s="11">
        <v>0.59317718852533252</v>
      </c>
      <c r="Z167" s="11"/>
      <c r="AA167" s="11"/>
      <c r="AB167" s="8"/>
      <c r="AC167" s="8"/>
      <c r="AD167" s="8"/>
      <c r="AE167" s="8"/>
      <c r="AF167" s="8"/>
      <c r="AG167" s="8"/>
      <c r="AH167" s="8"/>
      <c r="AI167" s="8"/>
      <c r="AJ167" s="8"/>
    </row>
    <row r="168" spans="1:36" x14ac:dyDescent="0.3">
      <c r="A168" s="8" t="s">
        <v>917</v>
      </c>
      <c r="B168" s="8" t="s">
        <v>113</v>
      </c>
      <c r="C168" s="8" t="s">
        <v>647</v>
      </c>
      <c r="D168" s="8">
        <v>9</v>
      </c>
      <c r="E168" s="8" t="s">
        <v>113</v>
      </c>
      <c r="F168" s="11">
        <v>-0.75157214055303267</v>
      </c>
      <c r="G168" s="11">
        <v>-0.11367423087055563</v>
      </c>
      <c r="H168" s="11">
        <v>-0.33357852700985557</v>
      </c>
      <c r="I168" s="11">
        <v>-0.5319495792387029</v>
      </c>
      <c r="J168" s="11">
        <v>-0.4168732354894088</v>
      </c>
      <c r="K168" s="11">
        <v>0.30703651271486848</v>
      </c>
      <c r="L168" s="11">
        <v>-1.5240110366287484E-2</v>
      </c>
      <c r="M168" s="11">
        <v>9.2942300845880885E-2</v>
      </c>
      <c r="N168" s="11">
        <v>0.28127569288746979</v>
      </c>
      <c r="O168" s="11">
        <v>0.30632821471006677</v>
      </c>
      <c r="P168" s="11">
        <v>-2.5105627267298154E-2</v>
      </c>
      <c r="Q168" s="11">
        <v>-0.28642768419850856</v>
      </c>
      <c r="R168" s="11">
        <v>-0.26730484321308179</v>
      </c>
      <c r="S168" s="11">
        <v>0.37339567375362581</v>
      </c>
      <c r="T168" s="11">
        <v>0.32192809488984997</v>
      </c>
      <c r="U168" s="11">
        <v>0.45408246049035716</v>
      </c>
      <c r="V168" s="11">
        <v>0.67673547367915265</v>
      </c>
      <c r="W168" s="11">
        <v>0.9444647978384807</v>
      </c>
      <c r="X168" s="11">
        <v>0.34984117997989794</v>
      </c>
      <c r="Y168" s="11">
        <v>1.6395195770986704</v>
      </c>
      <c r="Z168" s="11"/>
      <c r="AA168" s="11"/>
      <c r="AB168" s="8"/>
      <c r="AC168" s="8"/>
      <c r="AD168" s="8"/>
      <c r="AE168" s="8"/>
      <c r="AF168" s="8"/>
      <c r="AG168" s="8"/>
      <c r="AH168" s="8"/>
      <c r="AI168" s="8"/>
      <c r="AJ168" s="8"/>
    </row>
    <row r="169" spans="1:36" x14ac:dyDescent="0.3">
      <c r="A169" s="8" t="s">
        <v>799</v>
      </c>
      <c r="B169" s="8" t="s">
        <v>800</v>
      </c>
      <c r="C169" s="8" t="s">
        <v>595</v>
      </c>
      <c r="D169" s="8">
        <v>11</v>
      </c>
      <c r="E169" s="8" t="s">
        <v>800</v>
      </c>
      <c r="F169" s="11">
        <v>-0.60242870124044545</v>
      </c>
      <c r="G169" s="11">
        <v>-0.33347187625460417</v>
      </c>
      <c r="H169" s="11">
        <v>0.49435268762808343</v>
      </c>
      <c r="I169" s="11"/>
      <c r="J169" s="11"/>
      <c r="K169" s="11">
        <v>0.3104494442192357</v>
      </c>
      <c r="L169" s="11">
        <v>0.35942977715367935</v>
      </c>
      <c r="M169" s="11">
        <v>0.33663067516466311</v>
      </c>
      <c r="N169" s="11">
        <v>0.58763561956615007</v>
      </c>
      <c r="O169" s="11">
        <v>0.46563582634436557</v>
      </c>
      <c r="P169" s="11">
        <v>-0.1246413008171941</v>
      </c>
      <c r="Q169" s="11">
        <v>-5.1211222503195923E-2</v>
      </c>
      <c r="R169" s="11">
        <v>0.37019223415704472</v>
      </c>
      <c r="S169" s="11"/>
      <c r="T169" s="11"/>
      <c r="U169" s="11">
        <v>5.4858475561834043E-3</v>
      </c>
      <c r="V169" s="11">
        <v>-1.3562408810173491E-2</v>
      </c>
      <c r="W169" s="11">
        <v>0.11439147368585184</v>
      </c>
      <c r="X169" s="11">
        <v>9.3959550343923781E-2</v>
      </c>
      <c r="Y169" s="11">
        <v>0.50369131527219346</v>
      </c>
      <c r="Z169" s="11"/>
      <c r="AA169" s="11"/>
      <c r="AB169" s="8"/>
      <c r="AC169" s="8"/>
      <c r="AD169" s="8"/>
      <c r="AE169" s="8"/>
      <c r="AF169" s="8"/>
      <c r="AG169" s="8"/>
      <c r="AH169" s="8"/>
      <c r="AI169" s="8"/>
      <c r="AJ169" s="8"/>
    </row>
    <row r="170" spans="1:36" x14ac:dyDescent="0.3">
      <c r="A170" s="8" t="s">
        <v>642</v>
      </c>
      <c r="B170" s="8" t="s">
        <v>643</v>
      </c>
      <c r="C170" s="8" t="s">
        <v>625</v>
      </c>
      <c r="D170" s="8">
        <v>16</v>
      </c>
      <c r="E170" s="8" t="s">
        <v>643</v>
      </c>
      <c r="F170" s="11"/>
      <c r="G170" s="11"/>
      <c r="H170" s="11">
        <v>-0.47790769256225146</v>
      </c>
      <c r="I170" s="11">
        <v>-0.18917216771166628</v>
      </c>
      <c r="J170" s="11">
        <v>-8.9845156389295772E-2</v>
      </c>
      <c r="K170" s="11">
        <v>-0.69322737881886143</v>
      </c>
      <c r="L170" s="11">
        <v>-0.42845275746016415</v>
      </c>
      <c r="M170" s="11">
        <v>-0.81568669121265891</v>
      </c>
      <c r="N170" s="11">
        <v>-0.38663273231938061</v>
      </c>
      <c r="O170" s="11">
        <v>-1.0933037198411875</v>
      </c>
      <c r="P170" s="11"/>
      <c r="Q170" s="11"/>
      <c r="R170" s="11"/>
      <c r="S170" s="11"/>
      <c r="T170" s="11"/>
      <c r="U170" s="11"/>
      <c r="V170" s="11">
        <v>-0.44732251900478537</v>
      </c>
      <c r="W170" s="11"/>
      <c r="X170" s="11"/>
      <c r="Y170" s="11">
        <v>-0.52384770833452798</v>
      </c>
      <c r="Z170" s="11"/>
      <c r="AA170" s="11"/>
      <c r="AB170" s="8"/>
      <c r="AC170" s="8"/>
      <c r="AD170" s="8"/>
      <c r="AE170" s="8"/>
      <c r="AF170" s="8"/>
      <c r="AG170" s="8"/>
      <c r="AH170" s="8"/>
      <c r="AI170" s="8"/>
      <c r="AJ170" s="8"/>
    </row>
    <row r="171" spans="1:36" x14ac:dyDescent="0.3">
      <c r="A171" s="8" t="s">
        <v>645</v>
      </c>
      <c r="B171" s="8" t="s">
        <v>646</v>
      </c>
      <c r="C171" s="8" t="s">
        <v>647</v>
      </c>
      <c r="D171" s="8">
        <v>9</v>
      </c>
      <c r="E171" s="8" t="s">
        <v>646</v>
      </c>
      <c r="F171" s="11"/>
      <c r="G171" s="11"/>
      <c r="H171" s="11">
        <v>-0.10772442906906313</v>
      </c>
      <c r="I171" s="11">
        <v>-7.694880629313461E-3</v>
      </c>
      <c r="J171" s="11">
        <v>-0.27858983982668845</v>
      </c>
      <c r="K171" s="11">
        <v>0.63881783355006416</v>
      </c>
      <c r="L171" s="11">
        <v>0.49853904420243544</v>
      </c>
      <c r="M171" s="11">
        <v>-4.9246903406277139E-2</v>
      </c>
      <c r="N171" s="11">
        <v>0.32601648226903002</v>
      </c>
      <c r="O171" s="11">
        <v>0.36048676488188736</v>
      </c>
      <c r="P171" s="11"/>
      <c r="Q171" s="11"/>
      <c r="R171" s="11"/>
      <c r="S171" s="11">
        <v>-1.1667125911887704</v>
      </c>
      <c r="T171" s="11">
        <v>-1.4150374992756485</v>
      </c>
      <c r="U171" s="11">
        <v>-9.6410286597654465E-2</v>
      </c>
      <c r="V171" s="11">
        <v>-0.13698239839217816</v>
      </c>
      <c r="W171" s="11">
        <v>-0.53534295683325006</v>
      </c>
      <c r="X171" s="11">
        <v>-2.12556139556771</v>
      </c>
      <c r="Y171" s="11">
        <v>-1.3863441845755533</v>
      </c>
      <c r="Z171" s="11"/>
      <c r="AA171" s="11"/>
      <c r="AB171" s="8"/>
      <c r="AC171" s="8"/>
      <c r="AD171" s="8"/>
      <c r="AE171" s="8"/>
      <c r="AF171" s="8"/>
      <c r="AG171" s="8"/>
      <c r="AH171" s="8"/>
      <c r="AI171" s="8"/>
      <c r="AJ171" s="8"/>
    </row>
    <row r="172" spans="1:36" x14ac:dyDescent="0.3">
      <c r="A172" s="8" t="s">
        <v>790</v>
      </c>
      <c r="B172" s="8" t="s">
        <v>114</v>
      </c>
      <c r="C172" s="8" t="s">
        <v>589</v>
      </c>
      <c r="D172" s="8">
        <v>7</v>
      </c>
      <c r="E172" s="8" t="s">
        <v>114</v>
      </c>
      <c r="F172" s="11">
        <v>-2.365168598247926E-2</v>
      </c>
      <c r="G172" s="11">
        <v>-0.49629025245616309</v>
      </c>
      <c r="H172" s="11">
        <v>6.7795377711293556E-2</v>
      </c>
      <c r="I172" s="11">
        <v>0.22894284767788492</v>
      </c>
      <c r="J172" s="11">
        <v>0.13703572987366594</v>
      </c>
      <c r="K172" s="11">
        <v>0.32633826008392891</v>
      </c>
      <c r="L172" s="11">
        <v>0.28024925659147065</v>
      </c>
      <c r="M172" s="11">
        <v>2.5472262587480164E-2</v>
      </c>
      <c r="N172" s="11">
        <v>0.29641790310820565</v>
      </c>
      <c r="O172" s="11">
        <v>0.42030922880510396</v>
      </c>
      <c r="P172" s="11">
        <v>-0.6635073869443332</v>
      </c>
      <c r="Q172" s="11">
        <v>-0.42393120794090555</v>
      </c>
      <c r="R172" s="11">
        <v>-0.11026901949439608</v>
      </c>
      <c r="S172" s="11">
        <v>0.20816438365387108</v>
      </c>
      <c r="T172" s="11">
        <v>0.13504996016615947</v>
      </c>
      <c r="U172" s="11">
        <v>0.457283912330955</v>
      </c>
      <c r="V172" s="11">
        <v>0.25083363215475402</v>
      </c>
      <c r="W172" s="11">
        <v>0.55185548507334314</v>
      </c>
      <c r="X172" s="11">
        <v>0.37376295019322803</v>
      </c>
      <c r="Y172" s="11">
        <v>0.31588588720201999</v>
      </c>
      <c r="Z172" s="11"/>
      <c r="AA172" s="11"/>
      <c r="AB172" s="8"/>
      <c r="AC172" s="8"/>
      <c r="AD172" s="8"/>
      <c r="AE172" s="8"/>
      <c r="AF172" s="8"/>
      <c r="AG172" s="8"/>
      <c r="AH172" s="8"/>
      <c r="AI172" s="8"/>
      <c r="AJ172" s="8"/>
    </row>
    <row r="173" spans="1:36" x14ac:dyDescent="0.3">
      <c r="A173" s="8" t="s">
        <v>915</v>
      </c>
      <c r="B173" s="8" t="s">
        <v>115</v>
      </c>
      <c r="C173" s="8" t="s">
        <v>616</v>
      </c>
      <c r="D173" s="8">
        <v>10</v>
      </c>
      <c r="E173" s="8" t="s">
        <v>115</v>
      </c>
      <c r="F173" s="11">
        <v>1.1225405363474164</v>
      </c>
      <c r="G173" s="11">
        <v>1.0562507705732194</v>
      </c>
      <c r="H173" s="11">
        <v>0.1728710046458499</v>
      </c>
      <c r="I173" s="11">
        <v>0.26381797223045061</v>
      </c>
      <c r="J173" s="11">
        <v>8.767656368406708E-2</v>
      </c>
      <c r="K173" s="11">
        <v>0.76481392223670108</v>
      </c>
      <c r="L173" s="11">
        <v>0.63932172879808569</v>
      </c>
      <c r="M173" s="11">
        <v>-0.60297429057154783</v>
      </c>
      <c r="N173" s="11">
        <v>0.13568596215982104</v>
      </c>
      <c r="O173" s="11">
        <v>-1.7408450313666484E-2</v>
      </c>
      <c r="P173" s="11">
        <v>-0.10661188545616256</v>
      </c>
      <c r="Q173" s="11">
        <v>9.0184700341793461E-2</v>
      </c>
      <c r="R173" s="11">
        <v>0.89046276391664225</v>
      </c>
      <c r="S173" s="11">
        <v>1.3641642179908109</v>
      </c>
      <c r="T173" s="11">
        <v>1.5558006942446145</v>
      </c>
      <c r="U173" s="11">
        <v>1.2050621636382954</v>
      </c>
      <c r="V173" s="11">
        <v>1.0648720703431611</v>
      </c>
      <c r="W173" s="11">
        <v>0.74288890193063728</v>
      </c>
      <c r="X173" s="11">
        <v>0.32369570309335216</v>
      </c>
      <c r="Y173" s="11">
        <v>1.4918137312408275</v>
      </c>
      <c r="Z173" s="11"/>
      <c r="AA173" s="11"/>
      <c r="AB173" s="8"/>
      <c r="AC173" s="8"/>
      <c r="AD173" s="8"/>
      <c r="AE173" s="8"/>
      <c r="AF173" s="8"/>
      <c r="AG173" s="8"/>
      <c r="AH173" s="8"/>
      <c r="AI173" s="8"/>
      <c r="AJ173" s="8"/>
    </row>
    <row r="174" spans="1:36" x14ac:dyDescent="0.3">
      <c r="A174" s="8" t="s">
        <v>711</v>
      </c>
      <c r="B174" s="8" t="s">
        <v>712</v>
      </c>
      <c r="C174" s="8" t="s">
        <v>589</v>
      </c>
      <c r="D174" s="8">
        <v>7</v>
      </c>
      <c r="E174" s="8" t="s">
        <v>712</v>
      </c>
      <c r="F174" s="11">
        <v>-1.9610255061786943</v>
      </c>
      <c r="G174" s="11"/>
      <c r="H174" s="11">
        <v>0.58738376769561707</v>
      </c>
      <c r="I174" s="11">
        <v>0.49435416748835359</v>
      </c>
      <c r="J174" s="11">
        <v>0.39742067045232332</v>
      </c>
      <c r="K174" s="11">
        <v>1.4431450629116269</v>
      </c>
      <c r="L174" s="11">
        <v>1.3561820881033666</v>
      </c>
      <c r="M174" s="11">
        <v>2.3777266631550029</v>
      </c>
      <c r="N174" s="11">
        <v>2.4790472169681954</v>
      </c>
      <c r="O174" s="11">
        <v>2.374020740125232</v>
      </c>
      <c r="P174" s="11">
        <v>-2.2539243177659558</v>
      </c>
      <c r="Q174" s="11">
        <v>-1.6083557790856295</v>
      </c>
      <c r="R174" s="11">
        <v>0.61661043067660626</v>
      </c>
      <c r="S174" s="11">
        <v>0.79988425054213941</v>
      </c>
      <c r="T174" s="11">
        <v>0.76214415715562556</v>
      </c>
      <c r="U174" s="11">
        <v>1.6571928317955344</v>
      </c>
      <c r="V174" s="11">
        <v>1.5322133784320275</v>
      </c>
      <c r="W174" s="11">
        <v>3.423434380431702</v>
      </c>
      <c r="X174" s="11">
        <v>2.9669724352197098</v>
      </c>
      <c r="Y174" s="11">
        <v>3.2445230231917068</v>
      </c>
      <c r="Z174" s="11"/>
      <c r="AA174" s="11"/>
      <c r="AB174" s="8"/>
      <c r="AC174" s="8"/>
      <c r="AD174" s="8"/>
      <c r="AE174" s="8"/>
      <c r="AF174" s="8"/>
      <c r="AG174" s="8"/>
      <c r="AH174" s="8"/>
      <c r="AI174" s="8"/>
      <c r="AJ174" s="8"/>
    </row>
    <row r="175" spans="1:36" x14ac:dyDescent="0.3">
      <c r="A175" s="8" t="s">
        <v>922</v>
      </c>
      <c r="B175" s="8" t="s">
        <v>116</v>
      </c>
      <c r="C175" s="8" t="s">
        <v>582</v>
      </c>
      <c r="D175" s="8">
        <v>5</v>
      </c>
      <c r="E175" s="8" t="s">
        <v>116</v>
      </c>
      <c r="F175" s="11">
        <v>0.35534306337096705</v>
      </c>
      <c r="G175" s="11">
        <v>-1.1036205662086673</v>
      </c>
      <c r="H175" s="11">
        <v>-0.11354433135044574</v>
      </c>
      <c r="I175" s="11">
        <v>-0.57898369070411893</v>
      </c>
      <c r="J175" s="11">
        <v>-0.61345517744568023</v>
      </c>
      <c r="K175" s="11">
        <v>0.11772951539357424</v>
      </c>
      <c r="L175" s="11">
        <v>0.1265941653623289</v>
      </c>
      <c r="M175" s="11">
        <v>2.4657951582690885</v>
      </c>
      <c r="N175" s="11">
        <v>2.7829209668392285</v>
      </c>
      <c r="O175" s="11">
        <v>2.5797329706073024</v>
      </c>
      <c r="P175" s="11">
        <v>-1.6689618170425089</v>
      </c>
      <c r="Q175" s="11">
        <v>-0.60835577908561245</v>
      </c>
      <c r="R175" s="11">
        <v>0.14577113972446201</v>
      </c>
      <c r="S175" s="11">
        <v>-1.6927814028600252</v>
      </c>
      <c r="T175" s="11">
        <v>-1.303676390335873</v>
      </c>
      <c r="U175" s="11">
        <v>0.45998306192651578</v>
      </c>
      <c r="V175" s="11">
        <v>0.61541323633697231</v>
      </c>
      <c r="W175" s="11">
        <v>3.6741104087948022</v>
      </c>
      <c r="X175" s="11">
        <v>3.8061610530116972</v>
      </c>
      <c r="Y175" s="11">
        <v>4.0867670576990331</v>
      </c>
      <c r="Z175" s="11"/>
      <c r="AA175" s="11"/>
      <c r="AB175" s="8"/>
      <c r="AC175" s="8"/>
      <c r="AD175" s="8"/>
      <c r="AE175" s="8"/>
      <c r="AF175" s="8"/>
      <c r="AG175" s="8"/>
      <c r="AH175" s="8"/>
      <c r="AI175" s="8"/>
      <c r="AJ175" s="8"/>
    </row>
    <row r="176" spans="1:36" x14ac:dyDescent="0.3">
      <c r="A176" s="8" t="s">
        <v>651</v>
      </c>
      <c r="B176" s="8" t="s">
        <v>652</v>
      </c>
      <c r="C176" s="8" t="s">
        <v>564</v>
      </c>
      <c r="D176" s="8">
        <v>2</v>
      </c>
      <c r="E176" s="8" t="s">
        <v>652</v>
      </c>
      <c r="F176" s="11"/>
      <c r="G176" s="11"/>
      <c r="H176" s="11"/>
      <c r="I176" s="11"/>
      <c r="J176" s="11"/>
      <c r="K176" s="11">
        <v>-0.34572082010750554</v>
      </c>
      <c r="L176" s="11">
        <v>-0.42341073067245666</v>
      </c>
      <c r="M176" s="11">
        <v>0.26497340500959587</v>
      </c>
      <c r="N176" s="11">
        <v>0.25664215064204354</v>
      </c>
      <c r="O176" s="11">
        <v>0.33655846971050674</v>
      </c>
      <c r="P176" s="11"/>
      <c r="Q176" s="11"/>
      <c r="R176" s="11"/>
      <c r="S176" s="11"/>
      <c r="T176" s="11"/>
      <c r="U176" s="11">
        <v>1.3918115592865468</v>
      </c>
      <c r="V176" s="11">
        <v>0.73976303359626416</v>
      </c>
      <c r="W176" s="11">
        <v>2.4080735148022745</v>
      </c>
      <c r="X176" s="11">
        <v>2.8178550760664596</v>
      </c>
      <c r="Y176" s="11">
        <v>0.90499559047741784</v>
      </c>
      <c r="Z176" s="11"/>
      <c r="AA176" s="11"/>
      <c r="AB176" s="8"/>
      <c r="AC176" s="8"/>
      <c r="AD176" s="8"/>
      <c r="AE176" s="8"/>
      <c r="AF176" s="8"/>
      <c r="AG176" s="8"/>
      <c r="AH176" s="8"/>
      <c r="AI176" s="8"/>
      <c r="AJ176" s="8"/>
    </row>
    <row r="177" spans="1:36" x14ac:dyDescent="0.3">
      <c r="A177" s="8" t="s">
        <v>911</v>
      </c>
      <c r="B177" s="8" t="s">
        <v>117</v>
      </c>
      <c r="C177" s="8" t="s">
        <v>582</v>
      </c>
      <c r="D177" s="8">
        <v>5</v>
      </c>
      <c r="E177" s="8" t="s">
        <v>117</v>
      </c>
      <c r="F177" s="11">
        <v>-0.50508891097745734</v>
      </c>
      <c r="G177" s="11">
        <v>-0.29235271785340639</v>
      </c>
      <c r="H177" s="11">
        <v>0.25592501212166402</v>
      </c>
      <c r="I177" s="11">
        <v>2.0688666134585854E-2</v>
      </c>
      <c r="J177" s="11">
        <v>5.2091766891433397E-2</v>
      </c>
      <c r="K177" s="11">
        <v>0.10324903738050045</v>
      </c>
      <c r="L177" s="11">
        <v>3.8940608184261219E-2</v>
      </c>
      <c r="M177" s="11">
        <v>0.67872462771092734</v>
      </c>
      <c r="N177" s="11">
        <v>0.63223610521526852</v>
      </c>
      <c r="O177" s="11">
        <v>0.661691691749693</v>
      </c>
      <c r="P177" s="11">
        <v>-1.2497365208008662</v>
      </c>
      <c r="Q177" s="11">
        <v>-1.0122527207616172</v>
      </c>
      <c r="R177" s="11">
        <v>1.0262032776188299</v>
      </c>
      <c r="S177" s="11">
        <v>0.13840721601492453</v>
      </c>
      <c r="T177" s="11">
        <v>0.15894915906639401</v>
      </c>
      <c r="U177" s="11">
        <v>0.11560011621469611</v>
      </c>
      <c r="V177" s="11">
        <v>0.12083169403983417</v>
      </c>
      <c r="W177" s="11">
        <v>1.1459746077828659</v>
      </c>
      <c r="X177" s="11">
        <v>1.1191376259528762</v>
      </c>
      <c r="Y177" s="11">
        <v>1.1632475774349271</v>
      </c>
      <c r="Z177" s="11"/>
      <c r="AA177" s="11"/>
      <c r="AB177" s="8"/>
      <c r="AC177" s="8"/>
      <c r="AD177" s="8"/>
      <c r="AE177" s="8"/>
      <c r="AF177" s="8"/>
      <c r="AG177" s="8"/>
      <c r="AH177" s="8"/>
      <c r="AI177" s="8"/>
      <c r="AJ177" s="8"/>
    </row>
    <row r="178" spans="1:36" x14ac:dyDescent="0.3">
      <c r="A178" s="8" t="s">
        <v>654</v>
      </c>
      <c r="B178" s="8" t="s">
        <v>655</v>
      </c>
      <c r="C178" s="8" t="s">
        <v>564</v>
      </c>
      <c r="D178" s="8">
        <v>2</v>
      </c>
      <c r="E178" s="8" t="s">
        <v>655</v>
      </c>
      <c r="F178" s="11"/>
      <c r="G178" s="11"/>
      <c r="H178" s="11"/>
      <c r="I178" s="11"/>
      <c r="J178" s="11"/>
      <c r="K178" s="11">
        <v>0.44471915846483173</v>
      </c>
      <c r="L178" s="11">
        <v>0.42935646013763673</v>
      </c>
      <c r="M178" s="11">
        <v>0.58462222670028385</v>
      </c>
      <c r="N178" s="11">
        <v>0.23095878332350764</v>
      </c>
      <c r="O178" s="11">
        <v>0.31490330446618481</v>
      </c>
      <c r="P178" s="11"/>
      <c r="Q178" s="11"/>
      <c r="R178" s="11"/>
      <c r="S178" s="11"/>
      <c r="T178" s="11"/>
      <c r="U178" s="11">
        <v>0.25453524021718305</v>
      </c>
      <c r="V178" s="11">
        <v>0.18637564825641278</v>
      </c>
      <c r="W178" s="11">
        <v>1.4111578467488235E-2</v>
      </c>
      <c r="X178" s="11">
        <v>0.37640172840440783</v>
      </c>
      <c r="Y178" s="11">
        <v>-8.0394526883165424E-2</v>
      </c>
      <c r="Z178" s="11"/>
      <c r="AA178" s="11"/>
      <c r="AB178" s="8"/>
      <c r="AC178" s="8"/>
      <c r="AD178" s="8"/>
      <c r="AE178" s="8"/>
      <c r="AF178" s="8"/>
      <c r="AG178" s="8"/>
      <c r="AH178" s="8"/>
      <c r="AI178" s="8"/>
      <c r="AJ178" s="8"/>
    </row>
    <row r="179" spans="1:36" x14ac:dyDescent="0.3">
      <c r="A179" s="8" t="s">
        <v>793</v>
      </c>
      <c r="B179" s="8" t="s">
        <v>794</v>
      </c>
      <c r="C179" s="8" t="s">
        <v>595</v>
      </c>
      <c r="D179" s="8">
        <v>11</v>
      </c>
      <c r="E179" s="8" t="s">
        <v>794</v>
      </c>
      <c r="F179" s="11">
        <v>-0.45006358690203846</v>
      </c>
      <c r="G179" s="11">
        <v>-0.15320259506181838</v>
      </c>
      <c r="H179" s="11">
        <v>0.33710531611078531</v>
      </c>
      <c r="I179" s="11"/>
      <c r="J179" s="11"/>
      <c r="K179" s="11">
        <v>0.12312277417362671</v>
      </c>
      <c r="L179" s="11">
        <v>-1.1903023528675435E-2</v>
      </c>
      <c r="M179" s="11">
        <v>0.36343856165392457</v>
      </c>
      <c r="N179" s="11">
        <v>0.2497965838098884</v>
      </c>
      <c r="O179" s="11">
        <v>0.29618246720391106</v>
      </c>
      <c r="P179" s="11">
        <v>-0.29812412167088459</v>
      </c>
      <c r="Q179" s="11">
        <v>-0.55944617860211798</v>
      </c>
      <c r="R179" s="11">
        <v>-0.3460819566014075</v>
      </c>
      <c r="S179" s="11"/>
      <c r="T179" s="11"/>
      <c r="U179" s="11">
        <v>0.10364493625541582</v>
      </c>
      <c r="V179" s="11">
        <v>-2.9373424298236007E-2</v>
      </c>
      <c r="W179" s="11">
        <v>-0.36884029369047944</v>
      </c>
      <c r="X179" s="11">
        <v>-0.47105796159341817</v>
      </c>
      <c r="Y179" s="11">
        <v>-0.56324114662572489</v>
      </c>
      <c r="Z179" s="11"/>
      <c r="AA179" s="11"/>
      <c r="AB179" s="8"/>
      <c r="AC179" s="8"/>
      <c r="AD179" s="8"/>
      <c r="AE179" s="8"/>
      <c r="AF179" s="8"/>
      <c r="AG179" s="8"/>
      <c r="AH179" s="8"/>
      <c r="AI179" s="8"/>
      <c r="AJ179" s="8"/>
    </row>
    <row r="180" spans="1:36" x14ac:dyDescent="0.3">
      <c r="A180" s="8" t="s">
        <v>693</v>
      </c>
      <c r="B180" s="8" t="s">
        <v>118</v>
      </c>
      <c r="C180" s="8" t="s">
        <v>561</v>
      </c>
      <c r="D180" s="8">
        <v>12</v>
      </c>
      <c r="E180" s="8" t="s">
        <v>118</v>
      </c>
      <c r="F180" s="11">
        <v>0.19199191381856753</v>
      </c>
      <c r="G180" s="11">
        <v>-2.9783899544704303E-3</v>
      </c>
      <c r="H180" s="11">
        <v>-0.51546817440553583</v>
      </c>
      <c r="I180" s="11">
        <v>-0.66669440399461033</v>
      </c>
      <c r="J180" s="11">
        <v>-0.63400016532736958</v>
      </c>
      <c r="K180" s="11">
        <v>0.3271884412853801</v>
      </c>
      <c r="L180" s="11">
        <v>0.28223795876182201</v>
      </c>
      <c r="M180" s="11">
        <v>-0.20142969757629081</v>
      </c>
      <c r="N180" s="11">
        <v>-0.31448431720784337</v>
      </c>
      <c r="O180" s="11">
        <v>-0.31273480801978248</v>
      </c>
      <c r="P180" s="11">
        <v>0.30913572905490089</v>
      </c>
      <c r="Q180" s="11">
        <v>0.48741797566906586</v>
      </c>
      <c r="R180" s="11">
        <v>-0.94709506004798283</v>
      </c>
      <c r="S180" s="11">
        <v>-1.0553288216894519</v>
      </c>
      <c r="T180" s="11">
        <v>-0.73002045974791396</v>
      </c>
      <c r="U180" s="11">
        <v>0.14911620992865315</v>
      </c>
      <c r="V180" s="11">
        <v>0.28980169151227431</v>
      </c>
      <c r="W180" s="11">
        <v>-0.29908107152148011</v>
      </c>
      <c r="X180" s="11">
        <v>-0.57186719664149421</v>
      </c>
      <c r="Y180" s="11">
        <v>-0.38195263461888068</v>
      </c>
      <c r="Z180" s="11"/>
      <c r="AA180" s="11"/>
      <c r="AB180" s="8"/>
      <c r="AC180" s="8"/>
      <c r="AD180" s="8"/>
      <c r="AE180" s="8"/>
      <c r="AF180" s="8"/>
      <c r="AG180" s="8"/>
      <c r="AH180" s="8"/>
      <c r="AI180" s="8"/>
      <c r="AJ180" s="8"/>
    </row>
    <row r="181" spans="1:36" x14ac:dyDescent="0.3">
      <c r="A181" s="8" t="s">
        <v>854</v>
      </c>
      <c r="B181" s="8" t="s">
        <v>855</v>
      </c>
      <c r="C181" s="8" t="s">
        <v>573</v>
      </c>
      <c r="D181" s="8">
        <v>13</v>
      </c>
      <c r="E181" s="8" t="s">
        <v>855</v>
      </c>
      <c r="F181" s="11">
        <v>-0.87131138482508141</v>
      </c>
      <c r="G181" s="11">
        <v>-0.69979785443163833</v>
      </c>
      <c r="H181" s="11">
        <v>-4.8069088413427379E-2</v>
      </c>
      <c r="I181" s="11">
        <v>-0.28858252029318648</v>
      </c>
      <c r="J181" s="11">
        <v>-0.14284879447869098</v>
      </c>
      <c r="K181" s="11">
        <v>0.19507562874602566</v>
      </c>
      <c r="L181" s="11">
        <v>8.0984651237086466E-2</v>
      </c>
      <c r="M181" s="11"/>
      <c r="N181" s="11"/>
      <c r="O181" s="11"/>
      <c r="P181" s="11">
        <v>-0.61006812798777921</v>
      </c>
      <c r="Q181" s="11">
        <v>-0.45635268563890891</v>
      </c>
      <c r="R181" s="11">
        <v>-0.50332169840870034</v>
      </c>
      <c r="S181" s="11">
        <v>-0.99911264269026712</v>
      </c>
      <c r="T181" s="11">
        <v>-0.7568490184928639</v>
      </c>
      <c r="U181" s="11">
        <v>-2.79549843986583E-2</v>
      </c>
      <c r="V181" s="11">
        <v>-0.12958222108015552</v>
      </c>
      <c r="W181" s="11"/>
      <c r="X181" s="11"/>
      <c r="Y181" s="11"/>
      <c r="Z181" s="11"/>
      <c r="AA181" s="11"/>
      <c r="AB181" s="8"/>
      <c r="AC181" s="8"/>
      <c r="AD181" s="8"/>
      <c r="AE181" s="8"/>
      <c r="AF181" s="8"/>
      <c r="AG181" s="8"/>
      <c r="AH181" s="8"/>
      <c r="AI181" s="8"/>
      <c r="AJ181" s="8"/>
    </row>
    <row r="182" spans="1:36" x14ac:dyDescent="0.3">
      <c r="A182" s="8" t="s">
        <v>731</v>
      </c>
      <c r="B182" s="8" t="s">
        <v>119</v>
      </c>
      <c r="C182" s="8" t="s">
        <v>560</v>
      </c>
      <c r="D182" s="8">
        <v>4</v>
      </c>
      <c r="E182" s="8" t="s">
        <v>119</v>
      </c>
      <c r="F182" s="11">
        <v>-0.41870318284949654</v>
      </c>
      <c r="G182" s="11">
        <v>-5.4544574508848372E-2</v>
      </c>
      <c r="H182" s="11">
        <v>-1.2442208015246325</v>
      </c>
      <c r="I182" s="11">
        <v>-0.78435752815362525</v>
      </c>
      <c r="J182" s="11">
        <v>-0.94888955544703835</v>
      </c>
      <c r="K182" s="11">
        <v>0.11626492069171769</v>
      </c>
      <c r="L182" s="11">
        <v>0.22934262327171279</v>
      </c>
      <c r="M182" s="11">
        <v>-1.1599104781171747</v>
      </c>
      <c r="N182" s="11">
        <v>-1.287258064853201</v>
      </c>
      <c r="O182" s="11">
        <v>-1.2337081059084474</v>
      </c>
      <c r="P182" s="11">
        <v>0.15339526835166872</v>
      </c>
      <c r="Q182" s="11">
        <v>0.18891032534587954</v>
      </c>
      <c r="R182" s="11">
        <v>-0.2381309764131038</v>
      </c>
      <c r="S182" s="11">
        <v>-0.20547189886701475</v>
      </c>
      <c r="T182" s="11">
        <v>-5.9223410238707537E-2</v>
      </c>
      <c r="U182" s="11">
        <v>-0.4735262784900871</v>
      </c>
      <c r="V182" s="11">
        <v>-0.36082189869240106</v>
      </c>
      <c r="W182" s="11">
        <v>-0.19611175198804495</v>
      </c>
      <c r="X182" s="11">
        <v>-0.12095319394437068</v>
      </c>
      <c r="Y182" s="11">
        <v>-8.2199338137021825E-3</v>
      </c>
      <c r="Z182" s="11"/>
      <c r="AA182" s="11"/>
      <c r="AB182" s="8"/>
      <c r="AC182" s="8"/>
      <c r="AD182" s="8"/>
      <c r="AE182" s="8"/>
      <c r="AF182" s="8"/>
      <c r="AG182" s="8"/>
      <c r="AH182" s="8"/>
      <c r="AI182" s="8"/>
      <c r="AJ182" s="8"/>
    </row>
    <row r="183" spans="1:36" x14ac:dyDescent="0.3">
      <c r="A183" s="8" t="s">
        <v>920</v>
      </c>
      <c r="B183" s="8" t="s">
        <v>120</v>
      </c>
      <c r="C183" s="8" t="s">
        <v>589</v>
      </c>
      <c r="D183" s="8">
        <v>7</v>
      </c>
      <c r="E183" s="8" t="s">
        <v>120</v>
      </c>
      <c r="F183" s="11">
        <v>-0.23435424646308384</v>
      </c>
      <c r="G183" s="11">
        <v>-0.36401025078883065</v>
      </c>
      <c r="H183" s="11">
        <v>1.2490135697281297</v>
      </c>
      <c r="I183" s="11">
        <v>0.8311876926986328</v>
      </c>
      <c r="J183" s="11">
        <v>0.93540894141645792</v>
      </c>
      <c r="K183" s="11">
        <v>1.7099428186307748</v>
      </c>
      <c r="L183" s="11">
        <v>1.5678619824028979</v>
      </c>
      <c r="M183" s="11">
        <v>2.0581922173481724</v>
      </c>
      <c r="N183" s="11">
        <v>2.2236928791111219</v>
      </c>
      <c r="O183" s="11">
        <v>2.1035661710387812</v>
      </c>
      <c r="P183" s="11">
        <v>-2.1442168391539607</v>
      </c>
      <c r="Q183" s="11">
        <v>-1.9268852975093718</v>
      </c>
      <c r="R183" s="11">
        <v>0.26060828974903744</v>
      </c>
      <c r="S183" s="11">
        <v>0.51900130325178817</v>
      </c>
      <c r="T183" s="11">
        <v>0.29020301863651116</v>
      </c>
      <c r="U183" s="11">
        <v>1.2974822680874973</v>
      </c>
      <c r="V183" s="11">
        <v>1.0093600078475424</v>
      </c>
      <c r="W183" s="11">
        <v>1.8747603725724116</v>
      </c>
      <c r="X183" s="11">
        <v>1.9996501901411139</v>
      </c>
      <c r="Y183" s="11">
        <v>2.0174046416830231</v>
      </c>
      <c r="Z183" s="11"/>
      <c r="AA183" s="11"/>
      <c r="AB183" s="8"/>
      <c r="AC183" s="8"/>
      <c r="AD183" s="8"/>
      <c r="AE183" s="8"/>
      <c r="AF183" s="8"/>
      <c r="AG183" s="8"/>
      <c r="AH183" s="8"/>
      <c r="AI183" s="8"/>
      <c r="AJ183" s="8"/>
    </row>
    <row r="184" spans="1:36" x14ac:dyDescent="0.3">
      <c r="A184" s="8" t="s">
        <v>657</v>
      </c>
      <c r="B184" s="8" t="s">
        <v>658</v>
      </c>
      <c r="C184" s="8" t="s">
        <v>625</v>
      </c>
      <c r="D184" s="8">
        <v>16</v>
      </c>
      <c r="E184" s="8" t="s">
        <v>658</v>
      </c>
      <c r="F184" s="11"/>
      <c r="G184" s="11"/>
      <c r="H184" s="11">
        <v>0.30560048754199287</v>
      </c>
      <c r="I184" s="11">
        <v>0.45683248863753773</v>
      </c>
      <c r="J184" s="11">
        <v>0.83384068177103676</v>
      </c>
      <c r="K184" s="11">
        <v>0.62461722893474225</v>
      </c>
      <c r="L184" s="11">
        <v>0.22012584256007683</v>
      </c>
      <c r="M184" s="11">
        <v>-1.3562832940021365E-2</v>
      </c>
      <c r="N184" s="11">
        <v>0.620282779498875</v>
      </c>
      <c r="O184" s="11">
        <v>0.26804252655395672</v>
      </c>
      <c r="P184" s="11"/>
      <c r="Q184" s="11"/>
      <c r="R184" s="11"/>
      <c r="S184" s="11">
        <v>-1.4709497733585458E-2</v>
      </c>
      <c r="T184" s="11">
        <v>2.6472211361433982E-2</v>
      </c>
      <c r="U184" s="11">
        <v>0.77548488765898926</v>
      </c>
      <c r="V184" s="11">
        <v>0.96771498028066583</v>
      </c>
      <c r="W184" s="11">
        <v>1.2333314970621105</v>
      </c>
      <c r="X184" s="11">
        <v>2.6441697880406574E-2</v>
      </c>
      <c r="Y184" s="11">
        <v>0.3062272902326918</v>
      </c>
      <c r="Z184" s="11"/>
      <c r="AA184" s="11"/>
      <c r="AB184" s="8"/>
      <c r="AC184" s="8"/>
      <c r="AD184" s="8"/>
      <c r="AE184" s="8"/>
      <c r="AF184" s="8"/>
      <c r="AG184" s="8"/>
      <c r="AH184" s="8"/>
      <c r="AI184" s="8"/>
      <c r="AJ184" s="8"/>
    </row>
    <row r="185" spans="1:36" x14ac:dyDescent="0.3">
      <c r="A185" s="8" t="s">
        <v>900</v>
      </c>
      <c r="B185" s="8" t="s">
        <v>901</v>
      </c>
      <c r="C185" s="8" t="s">
        <v>561</v>
      </c>
      <c r="D185" s="8">
        <v>12</v>
      </c>
      <c r="E185" s="8" t="s">
        <v>901</v>
      </c>
      <c r="F185" s="11">
        <v>-1.0146065463808818</v>
      </c>
      <c r="G185" s="11">
        <v>-1.180788426730589</v>
      </c>
      <c r="H185" s="11">
        <v>-0.10463271767641723</v>
      </c>
      <c r="I185" s="11">
        <v>-0.23185214526642603</v>
      </c>
      <c r="J185" s="11">
        <v>-0.28505274839080902</v>
      </c>
      <c r="K185" s="11">
        <v>0.11289103573697211</v>
      </c>
      <c r="L185" s="11">
        <v>-0.190255734649485</v>
      </c>
      <c r="M185" s="11">
        <v>0.87142269651638771</v>
      </c>
      <c r="N185" s="11">
        <v>0.50722137361642272</v>
      </c>
      <c r="O185" s="11">
        <v>0.47096291387597478</v>
      </c>
      <c r="P185" s="11">
        <v>-1.5169587235966397</v>
      </c>
      <c r="Q185" s="11"/>
      <c r="R185" s="11">
        <v>-0.68860695609529299</v>
      </c>
      <c r="S185" s="11">
        <v>-2.2747723370413602</v>
      </c>
      <c r="T185" s="11">
        <v>-1.6930222465785696</v>
      </c>
      <c r="U185" s="11">
        <v>-3.5593120447785162E-2</v>
      </c>
      <c r="V185" s="11">
        <v>-0.78420095535771328</v>
      </c>
      <c r="W185" s="11">
        <v>1.429528819764208</v>
      </c>
      <c r="X185" s="11">
        <v>1.0640594072172194</v>
      </c>
      <c r="Y185" s="11">
        <v>-0.43726002333051378</v>
      </c>
      <c r="Z185" s="11"/>
      <c r="AA185" s="11"/>
      <c r="AB185" s="8"/>
      <c r="AC185" s="8"/>
      <c r="AD185" s="8"/>
      <c r="AE185" s="8"/>
      <c r="AF185" s="8"/>
      <c r="AG185" s="8"/>
      <c r="AH185" s="8"/>
      <c r="AI185" s="8"/>
      <c r="AJ185" s="8"/>
    </row>
    <row r="186" spans="1:36" x14ac:dyDescent="0.3">
      <c r="A186" s="8" t="s">
        <v>882</v>
      </c>
      <c r="B186" s="8" t="s">
        <v>883</v>
      </c>
      <c r="C186" s="8" t="s">
        <v>573</v>
      </c>
      <c r="D186" s="8">
        <v>13</v>
      </c>
      <c r="E186" s="8" t="s">
        <v>883</v>
      </c>
      <c r="F186" s="11">
        <v>-0.3757698045521628</v>
      </c>
      <c r="G186" s="11">
        <v>0.1267924180539865</v>
      </c>
      <c r="H186" s="11">
        <v>-0.27838437877155175</v>
      </c>
      <c r="I186" s="11">
        <v>-0.25048612829021849</v>
      </c>
      <c r="J186" s="11">
        <v>-0.32027926758590231</v>
      </c>
      <c r="K186" s="11">
        <v>0.88359169408830107</v>
      </c>
      <c r="L186" s="11">
        <v>0.83476806104624945</v>
      </c>
      <c r="M186" s="11"/>
      <c r="N186" s="11"/>
      <c r="O186" s="11"/>
      <c r="P186" s="11">
        <v>-0.76207122142558115</v>
      </c>
      <c r="Q186" s="11">
        <v>-1.142037774861957</v>
      </c>
      <c r="R186" s="11">
        <v>-0.37830069265384042</v>
      </c>
      <c r="S186" s="11">
        <v>-0.46588078307121716</v>
      </c>
      <c r="T186" s="11">
        <v>-0.48585171158993479</v>
      </c>
      <c r="U186" s="11">
        <v>0.93371032135356125</v>
      </c>
      <c r="V186" s="11">
        <v>0.88091311660821003</v>
      </c>
      <c r="W186" s="11"/>
      <c r="X186" s="11"/>
      <c r="Y186" s="11"/>
      <c r="Z186" s="11"/>
      <c r="AA186" s="11"/>
      <c r="AB186" s="8"/>
      <c r="AC186" s="8"/>
      <c r="AD186" s="8"/>
      <c r="AE186" s="8"/>
      <c r="AF186" s="8"/>
      <c r="AG186" s="8"/>
      <c r="AH186" s="8"/>
      <c r="AI186" s="8"/>
      <c r="AJ186" s="8"/>
    </row>
    <row r="187" spans="1:36" x14ac:dyDescent="0.3">
      <c r="A187" s="8" t="s">
        <v>921</v>
      </c>
      <c r="B187" s="8" t="s">
        <v>121</v>
      </c>
      <c r="C187" s="8" t="s">
        <v>561</v>
      </c>
      <c r="D187" s="8">
        <v>12</v>
      </c>
      <c r="E187" s="8" t="s">
        <v>121</v>
      </c>
      <c r="F187" s="11">
        <v>0.13653497938478515</v>
      </c>
      <c r="G187" s="11">
        <v>-0.66191511646657131</v>
      </c>
      <c r="H187" s="11">
        <v>-2.6708925753669437E-2</v>
      </c>
      <c r="I187" s="11">
        <v>9.9541695725333494E-3</v>
      </c>
      <c r="J187" s="11">
        <v>-6.4105412164476794E-2</v>
      </c>
      <c r="K187" s="11">
        <v>0.55257427070623677</v>
      </c>
      <c r="L187" s="11">
        <v>0.45392662944592738</v>
      </c>
      <c r="M187" s="11">
        <v>0.96531946390937018</v>
      </c>
      <c r="N187" s="11">
        <v>0.92951785666919795</v>
      </c>
      <c r="O187" s="11">
        <v>0.79536993537163947</v>
      </c>
      <c r="P187" s="11">
        <v>-2.8324605493267119</v>
      </c>
      <c r="Q187" s="11">
        <v>-1.7718545113669428</v>
      </c>
      <c r="R187" s="11">
        <v>0.70648609420524711</v>
      </c>
      <c r="S187" s="11">
        <v>0.55438659752077013</v>
      </c>
      <c r="T187" s="11">
        <v>0.80305478462533664</v>
      </c>
      <c r="U187" s="11">
        <v>1.1515172268496328</v>
      </c>
      <c r="V187" s="11">
        <v>1.1942235100837384</v>
      </c>
      <c r="W187" s="11">
        <v>2.4721515797153213</v>
      </c>
      <c r="X187" s="11">
        <v>2.3359180517166571</v>
      </c>
      <c r="Y187" s="11">
        <v>2.2483018824553676</v>
      </c>
      <c r="Z187" s="11"/>
      <c r="AA187" s="11"/>
      <c r="AB187" s="8"/>
      <c r="AC187" s="8"/>
      <c r="AD187" s="8"/>
      <c r="AE187" s="8"/>
      <c r="AF187" s="8"/>
      <c r="AG187" s="8"/>
      <c r="AH187" s="8"/>
      <c r="AI187" s="8"/>
      <c r="AJ187" s="8"/>
    </row>
    <row r="188" spans="1:36" x14ac:dyDescent="0.3">
      <c r="A188" s="8" t="s">
        <v>660</v>
      </c>
      <c r="B188" s="8" t="s">
        <v>661</v>
      </c>
      <c r="C188" s="8" t="s">
        <v>561</v>
      </c>
      <c r="D188" s="8">
        <v>12</v>
      </c>
      <c r="E188" s="8" t="s">
        <v>661</v>
      </c>
      <c r="F188" s="11"/>
      <c r="G188" s="11"/>
      <c r="H188" s="11">
        <v>1.3903024348850284</v>
      </c>
      <c r="I188" s="11">
        <v>0.70727164045103419</v>
      </c>
      <c r="J188" s="11">
        <v>0.57156940477831497</v>
      </c>
      <c r="K188" s="11">
        <v>1.0926478158293966</v>
      </c>
      <c r="L188" s="11">
        <v>0.78656013350791998</v>
      </c>
      <c r="M188" s="11">
        <v>3.7472495031686792</v>
      </c>
      <c r="N188" s="11">
        <v>2.6275114500027739</v>
      </c>
      <c r="O188" s="11">
        <v>2.6049476094997437</v>
      </c>
      <c r="P188" s="11">
        <v>-0.66896181703831736</v>
      </c>
      <c r="Q188" s="11">
        <v>-0.28642768419559161</v>
      </c>
      <c r="R188" s="11">
        <v>0.64327079920415009</v>
      </c>
      <c r="S188" s="11">
        <v>0.65271516317308631</v>
      </c>
      <c r="T188" s="11">
        <v>0.30771423566871775</v>
      </c>
      <c r="U188" s="11">
        <v>0.20033924528946073</v>
      </c>
      <c r="V188" s="11">
        <v>-2.3823440977044988E-2</v>
      </c>
      <c r="W188" s="11">
        <v>3.3940024896033214</v>
      </c>
      <c r="X188" s="11">
        <v>3.5580525034458668</v>
      </c>
      <c r="Y188" s="11">
        <v>2.5153939232602007</v>
      </c>
      <c r="Z188" s="11"/>
      <c r="AA188" s="11"/>
      <c r="AB188" s="8"/>
      <c r="AC188" s="8"/>
      <c r="AD188" s="8"/>
      <c r="AE188" s="8"/>
      <c r="AF188" s="8"/>
      <c r="AG188" s="8"/>
      <c r="AH188" s="8"/>
      <c r="AI188" s="8"/>
      <c r="AJ188" s="8"/>
    </row>
    <row r="189" spans="1:36" x14ac:dyDescent="0.3">
      <c r="A189" s="8" t="s">
        <v>914</v>
      </c>
      <c r="B189" s="8" t="s">
        <v>122</v>
      </c>
      <c r="C189" s="8" t="s">
        <v>560</v>
      </c>
      <c r="D189" s="8">
        <v>4</v>
      </c>
      <c r="E189" s="8" t="s">
        <v>122</v>
      </c>
      <c r="F189" s="11">
        <v>-0.29589265677713183</v>
      </c>
      <c r="G189" s="11">
        <v>-5.1337175277350551E-2</v>
      </c>
      <c r="H189" s="11">
        <v>-0.22147289697673167</v>
      </c>
      <c r="I189" s="11">
        <v>0.49404568509284075</v>
      </c>
      <c r="J189" s="11">
        <v>0.2247662829928295</v>
      </c>
      <c r="K189" s="11">
        <v>0.79151477131328929</v>
      </c>
      <c r="L189" s="11">
        <v>0.61807614441284076</v>
      </c>
      <c r="M189" s="11">
        <v>5.6991161384723731E-2</v>
      </c>
      <c r="N189" s="11">
        <v>0.55024390421167568</v>
      </c>
      <c r="O189" s="11">
        <v>0.26851453981274304</v>
      </c>
      <c r="P189" s="11">
        <v>-1.3581742797553145</v>
      </c>
      <c r="Q189" s="11">
        <v>-1.4261524478583869</v>
      </c>
      <c r="R189" s="11">
        <v>0.19301860734171147</v>
      </c>
      <c r="S189" s="11">
        <v>1.0229388151098266</v>
      </c>
      <c r="T189" s="11">
        <v>1.3207238418647713</v>
      </c>
      <c r="U189" s="11">
        <v>0.6609102007915193</v>
      </c>
      <c r="V189" s="11">
        <v>0.59221560529401929</v>
      </c>
      <c r="W189" s="11">
        <v>1.3124533106842677</v>
      </c>
      <c r="X189" s="11">
        <v>0.94877770100239367</v>
      </c>
      <c r="Y189" s="11">
        <v>1.4815590252014115</v>
      </c>
      <c r="Z189" s="11"/>
      <c r="AA189" s="11"/>
      <c r="AB189" s="8"/>
      <c r="AC189" s="8"/>
      <c r="AD189" s="8"/>
      <c r="AE189" s="8"/>
      <c r="AF189" s="8"/>
      <c r="AG189" s="8"/>
      <c r="AH189" s="8"/>
      <c r="AI189" s="8"/>
      <c r="AJ189" s="8"/>
    </row>
    <row r="190" spans="1:36" x14ac:dyDescent="0.3">
      <c r="A190" s="8" t="s">
        <v>877</v>
      </c>
      <c r="B190" s="8" t="s">
        <v>123</v>
      </c>
      <c r="C190" s="8" t="s">
        <v>584</v>
      </c>
      <c r="D190" s="8">
        <v>15</v>
      </c>
      <c r="E190" s="8" t="s">
        <v>123</v>
      </c>
      <c r="F190" s="11">
        <v>0.35132776703025087</v>
      </c>
      <c r="G190" s="11">
        <v>0.29163432088073216</v>
      </c>
      <c r="H190" s="11">
        <v>0.66682740041609001</v>
      </c>
      <c r="I190" s="11">
        <v>0.75806183031948415</v>
      </c>
      <c r="J190" s="11">
        <v>0.6595348031781002</v>
      </c>
      <c r="K190" s="11">
        <v>0.76187448730001439</v>
      </c>
      <c r="L190" s="11">
        <v>0.69392252747834871</v>
      </c>
      <c r="M190" s="11">
        <v>0.25742324281414769</v>
      </c>
      <c r="N190" s="11">
        <v>0.42636750807703921</v>
      </c>
      <c r="O190" s="11">
        <v>0.35990318754429879</v>
      </c>
      <c r="P190" s="11">
        <v>0.7573029376607382</v>
      </c>
      <c r="Q190" s="11">
        <v>1.1531954533652329</v>
      </c>
      <c r="R190" s="11">
        <v>0.61511341910884076</v>
      </c>
      <c r="S190" s="11">
        <v>0.98898580868989905</v>
      </c>
      <c r="T190" s="11">
        <v>0.91643971100421662</v>
      </c>
      <c r="U190" s="11">
        <v>0.54373161992557306</v>
      </c>
      <c r="V190" s="11">
        <v>0.56880286622354825</v>
      </c>
      <c r="W190" s="11">
        <v>0.48890458941630976</v>
      </c>
      <c r="X190" s="11">
        <v>0.34540671756504637</v>
      </c>
      <c r="Y190" s="11">
        <v>0.75603308036931194</v>
      </c>
      <c r="Z190" s="11"/>
      <c r="AA190" s="11"/>
      <c r="AB190" s="8"/>
      <c r="AC190" s="8"/>
      <c r="AD190" s="8"/>
      <c r="AE190" s="8"/>
      <c r="AF190" s="8"/>
      <c r="AG190" s="8"/>
      <c r="AH190" s="8"/>
      <c r="AI190" s="8"/>
      <c r="AJ190" s="8"/>
    </row>
    <row r="191" spans="1:36" x14ac:dyDescent="0.3">
      <c r="A191" s="8" t="s">
        <v>698</v>
      </c>
      <c r="B191" s="8" t="s">
        <v>124</v>
      </c>
      <c r="C191" s="8" t="s">
        <v>616</v>
      </c>
      <c r="D191" s="8">
        <v>10</v>
      </c>
      <c r="E191" s="8" t="s">
        <v>124</v>
      </c>
      <c r="F191" s="11">
        <v>-2.2803699348215054E-2</v>
      </c>
      <c r="G191" s="11">
        <v>-0.22284903156382077</v>
      </c>
      <c r="H191" s="11">
        <v>-0.82917219102508266</v>
      </c>
      <c r="I191" s="11">
        <v>-0.49230758435555677</v>
      </c>
      <c r="J191" s="11">
        <v>-0.52762250580501802</v>
      </c>
      <c r="K191" s="11">
        <v>-0.21182495486018282</v>
      </c>
      <c r="L191" s="11">
        <v>-0.15329757965909363</v>
      </c>
      <c r="M191" s="11">
        <v>-0.22470315542841182</v>
      </c>
      <c r="N191" s="11">
        <v>-0.62607291338502125</v>
      </c>
      <c r="O191" s="11">
        <v>-0.51994778479430837</v>
      </c>
      <c r="P191" s="11">
        <v>0.29906907336662725</v>
      </c>
      <c r="Q191" s="11">
        <v>0.34765258307932878</v>
      </c>
      <c r="R191" s="11">
        <v>-0.64775360285847017</v>
      </c>
      <c r="S191" s="11">
        <v>-0.61379760304922126</v>
      </c>
      <c r="T191" s="11">
        <v>-0.56048640872117206</v>
      </c>
      <c r="U191" s="11">
        <v>-5.1198295333539152E-2</v>
      </c>
      <c r="V191" s="11">
        <v>-9.8511355012593727E-2</v>
      </c>
      <c r="W191" s="11">
        <v>-0.45301624824902481</v>
      </c>
      <c r="X191" s="11">
        <v>-0.56023605097042428</v>
      </c>
      <c r="Y191" s="11">
        <v>-0.32277045780991309</v>
      </c>
      <c r="Z191" s="11"/>
      <c r="AA191" s="11"/>
      <c r="AB191" s="8"/>
      <c r="AC191" s="8"/>
      <c r="AD191" s="8"/>
      <c r="AE191" s="8"/>
      <c r="AF191" s="8"/>
      <c r="AG191" s="8"/>
      <c r="AH191" s="8"/>
      <c r="AI191" s="8"/>
      <c r="AJ191" s="8"/>
    </row>
    <row r="192" spans="1:36" x14ac:dyDescent="0.3">
      <c r="A192" s="8" t="s">
        <v>892</v>
      </c>
      <c r="B192" s="8" t="s">
        <v>893</v>
      </c>
      <c r="C192" s="8" t="s">
        <v>589</v>
      </c>
      <c r="D192" s="8">
        <v>7</v>
      </c>
      <c r="E192" s="8" t="s">
        <v>893</v>
      </c>
      <c r="F192" s="11">
        <v>-0.92990938181104743</v>
      </c>
      <c r="G192" s="11">
        <v>-0.58151808932096116</v>
      </c>
      <c r="H192" s="11">
        <v>-0.12617277518880246</v>
      </c>
      <c r="I192" s="11">
        <v>-0.18520326551292815</v>
      </c>
      <c r="J192" s="11">
        <v>-0.44374236084754254</v>
      </c>
      <c r="K192" s="11">
        <v>1.7266003985748103E-2</v>
      </c>
      <c r="L192" s="11">
        <v>8.0782417096795622E-2</v>
      </c>
      <c r="M192" s="11">
        <v>-0.12352513117928568</v>
      </c>
      <c r="N192" s="11">
        <v>0.13200500897507234</v>
      </c>
      <c r="O192" s="11">
        <v>8.513869328846535E-2</v>
      </c>
      <c r="P192" s="11"/>
      <c r="Q192" s="11"/>
      <c r="R192" s="11">
        <v>-0.59838995584158428</v>
      </c>
      <c r="S192" s="11">
        <v>-2.1035187646998192</v>
      </c>
      <c r="T192" s="11">
        <v>-1.0071955014054041</v>
      </c>
      <c r="U192" s="11">
        <v>-0.64263200455661151</v>
      </c>
      <c r="V192" s="11">
        <v>-0.64551524546809369</v>
      </c>
      <c r="W192" s="11">
        <v>-0.66283269195707295</v>
      </c>
      <c r="X192" s="11">
        <v>-1.621794977695028</v>
      </c>
      <c r="Y192" s="11">
        <v>-1.3045346799239472</v>
      </c>
      <c r="Z192" s="11"/>
      <c r="AA192" s="11"/>
      <c r="AB192" s="8"/>
      <c r="AC192" s="8"/>
      <c r="AD192" s="8"/>
      <c r="AE192" s="8"/>
      <c r="AF192" s="8"/>
      <c r="AG192" s="8"/>
      <c r="AH192" s="8"/>
      <c r="AI192" s="8"/>
      <c r="AJ192" s="8"/>
    </row>
    <row r="193" spans="1:36" x14ac:dyDescent="0.3">
      <c r="A193" s="8" t="s">
        <v>899</v>
      </c>
      <c r="B193" s="8" t="s">
        <v>125</v>
      </c>
      <c r="C193" s="8" t="s">
        <v>616</v>
      </c>
      <c r="D193" s="8">
        <v>10</v>
      </c>
      <c r="E193" s="8" t="s">
        <v>125</v>
      </c>
      <c r="F193" s="11">
        <v>-0.67983638694833637</v>
      </c>
      <c r="G193" s="11">
        <v>-0.35314016556815625</v>
      </c>
      <c r="H193" s="11">
        <v>0.6380607984398674</v>
      </c>
      <c r="I193" s="11">
        <v>0.57417966223676031</v>
      </c>
      <c r="J193" s="11">
        <v>0.59647690566707834</v>
      </c>
      <c r="K193" s="11">
        <v>0.76368760849969275</v>
      </c>
      <c r="L193" s="11">
        <v>0.62165402942003134</v>
      </c>
      <c r="M193" s="11">
        <v>0.9597104803999279</v>
      </c>
      <c r="N193" s="11">
        <v>1.0856738843575295</v>
      </c>
      <c r="O193" s="11">
        <v>1.1594994352606505</v>
      </c>
      <c r="P193" s="11">
        <v>-1.0212635609741094</v>
      </c>
      <c r="Q193" s="11">
        <v>-0.87139018491637177</v>
      </c>
      <c r="R193" s="11">
        <v>-0.17124146474472399</v>
      </c>
      <c r="S193" s="11">
        <v>0.18927733977667768</v>
      </c>
      <c r="T193" s="11">
        <v>8.524055999880692E-2</v>
      </c>
      <c r="U193" s="11">
        <v>0.45307311694465718</v>
      </c>
      <c r="V193" s="11">
        <v>0.36129798677654251</v>
      </c>
      <c r="W193" s="11">
        <v>0.44316090275019804</v>
      </c>
      <c r="X193" s="11">
        <v>0.736319465120581</v>
      </c>
      <c r="Y193" s="11">
        <v>1.0033490500521485</v>
      </c>
      <c r="Z193" s="11"/>
      <c r="AA193" s="11"/>
      <c r="AB193" s="8"/>
      <c r="AC193" s="8"/>
      <c r="AD193" s="8"/>
      <c r="AE193" s="8"/>
      <c r="AF193" s="8"/>
      <c r="AG193" s="8"/>
      <c r="AH193" s="8"/>
      <c r="AI193" s="8"/>
      <c r="AJ193" s="8"/>
    </row>
    <row r="194" spans="1:36" x14ac:dyDescent="0.3">
      <c r="A194" s="8" t="s">
        <v>876</v>
      </c>
      <c r="B194" s="8" t="s">
        <v>126</v>
      </c>
      <c r="C194" s="8" t="s">
        <v>625</v>
      </c>
      <c r="D194" s="8">
        <v>16</v>
      </c>
      <c r="E194" s="8" t="s">
        <v>126</v>
      </c>
      <c r="F194" s="11">
        <v>-0.59484663685766459</v>
      </c>
      <c r="G194" s="11">
        <v>0.16858215489672157</v>
      </c>
      <c r="H194" s="11">
        <v>8.4107465477732249E-2</v>
      </c>
      <c r="I194" s="11">
        <v>-1.4071745041896217E-2</v>
      </c>
      <c r="J194" s="11">
        <v>-7.4574429261706043E-2</v>
      </c>
      <c r="K194" s="11">
        <v>0.44227503357129533</v>
      </c>
      <c r="L194" s="11">
        <v>0.42326885133740444</v>
      </c>
      <c r="M194" s="11">
        <v>6.3087863558917837E-2</v>
      </c>
      <c r="N194" s="11">
        <v>0.22596029520585478</v>
      </c>
      <c r="O194" s="11">
        <v>0.32695043690417375</v>
      </c>
      <c r="P194" s="11">
        <v>4.3986896005312741E-2</v>
      </c>
      <c r="Q194" s="11">
        <v>0.17547642011754899</v>
      </c>
      <c r="R194" s="11">
        <v>-0.18872041662384287</v>
      </c>
      <c r="S194" s="11">
        <v>-8.465586951327092E-2</v>
      </c>
      <c r="T194" s="11">
        <v>-0.2925211703337276</v>
      </c>
      <c r="U194" s="11">
        <v>4.9940472568175832E-2</v>
      </c>
      <c r="V194" s="11">
        <v>3.9295141944253105E-2</v>
      </c>
      <c r="W194" s="11">
        <v>0.30149184343380314</v>
      </c>
      <c r="X194" s="11">
        <v>0.18380323785556918</v>
      </c>
      <c r="Y194" s="11">
        <v>0.71129495256299646</v>
      </c>
      <c r="Z194" s="11"/>
      <c r="AA194" s="11"/>
      <c r="AB194" s="8"/>
      <c r="AC194" s="8"/>
      <c r="AD194" s="8"/>
      <c r="AE194" s="8"/>
      <c r="AF194" s="8"/>
      <c r="AG194" s="8"/>
      <c r="AH194" s="8"/>
      <c r="AI194" s="8"/>
      <c r="AJ194" s="8"/>
    </row>
    <row r="195" spans="1:36" x14ac:dyDescent="0.3">
      <c r="A195" s="8" t="s">
        <v>663</v>
      </c>
      <c r="B195" s="8" t="s">
        <v>664</v>
      </c>
      <c r="C195" s="8" t="s">
        <v>564</v>
      </c>
      <c r="D195" s="8">
        <v>2</v>
      </c>
      <c r="E195" s="8" t="s">
        <v>664</v>
      </c>
      <c r="F195" s="11"/>
      <c r="G195" s="11"/>
      <c r="H195" s="11"/>
      <c r="I195" s="11"/>
      <c r="J195" s="11"/>
      <c r="K195" s="11">
        <v>0.62625005981858595</v>
      </c>
      <c r="L195" s="11">
        <v>0.49380045304398407</v>
      </c>
      <c r="M195" s="11">
        <v>0.29517120049602019</v>
      </c>
      <c r="N195" s="11">
        <v>0.67590333275424974</v>
      </c>
      <c r="O195" s="11">
        <v>0.60747838617360961</v>
      </c>
      <c r="P195" s="11"/>
      <c r="Q195" s="11"/>
      <c r="R195" s="11"/>
      <c r="S195" s="11"/>
      <c r="T195" s="11"/>
      <c r="U195" s="11">
        <v>0.64095849465910704</v>
      </c>
      <c r="V195" s="11">
        <v>0.56607606938166921</v>
      </c>
      <c r="W195" s="11">
        <v>1.2903240039088097</v>
      </c>
      <c r="X195" s="11">
        <v>1.1078615785154386</v>
      </c>
      <c r="Y195" s="11">
        <v>1.7861279985670067</v>
      </c>
      <c r="Z195" s="11"/>
      <c r="AA195" s="11"/>
      <c r="AB195" s="8"/>
      <c r="AC195" s="8"/>
      <c r="AD195" s="8"/>
      <c r="AE195" s="8"/>
      <c r="AF195" s="8"/>
      <c r="AG195" s="8"/>
      <c r="AH195" s="8"/>
      <c r="AI195" s="8"/>
      <c r="AJ195" s="8"/>
    </row>
    <row r="196" spans="1:36" x14ac:dyDescent="0.3">
      <c r="A196" s="8" t="s">
        <v>919</v>
      </c>
      <c r="B196" s="8" t="s">
        <v>127</v>
      </c>
      <c r="C196" s="8" t="s">
        <v>560</v>
      </c>
      <c r="D196" s="8">
        <v>4</v>
      </c>
      <c r="E196" s="8" t="s">
        <v>127</v>
      </c>
      <c r="F196" s="11">
        <v>-0.87952487151328285</v>
      </c>
      <c r="G196" s="11">
        <v>-0.60268684005948814</v>
      </c>
      <c r="H196" s="11">
        <v>-0.26164832494349144</v>
      </c>
      <c r="I196" s="11">
        <v>-0.20601256039896743</v>
      </c>
      <c r="J196" s="11">
        <v>-0.22675803245734269</v>
      </c>
      <c r="K196" s="11">
        <v>0.47508278405858123</v>
      </c>
      <c r="L196" s="11">
        <v>0.54422435948876979</v>
      </c>
      <c r="M196" s="11">
        <v>0.99137912867685773</v>
      </c>
      <c r="N196" s="11">
        <v>1.2722528052729589</v>
      </c>
      <c r="O196" s="11">
        <v>1.3106606458473822</v>
      </c>
      <c r="P196" s="11">
        <v>-0.79167493447390402</v>
      </c>
      <c r="Q196" s="11">
        <v>-0.44476471135882134</v>
      </c>
      <c r="R196" s="11">
        <v>-0.23043039536928167</v>
      </c>
      <c r="S196" s="11">
        <v>-0.34930100631418531</v>
      </c>
      <c r="T196" s="11">
        <v>-0.36719163712559982</v>
      </c>
      <c r="U196" s="11">
        <v>0.34825346576916699</v>
      </c>
      <c r="V196" s="11">
        <v>0.32806711817455397</v>
      </c>
      <c r="W196" s="11">
        <v>1.2924636528272957</v>
      </c>
      <c r="X196" s="11">
        <v>1.346725566449366</v>
      </c>
      <c r="Y196" s="11">
        <v>1.8294689293753552</v>
      </c>
      <c r="Z196" s="11"/>
      <c r="AA196" s="11"/>
      <c r="AB196" s="8"/>
      <c r="AC196" s="8"/>
      <c r="AD196" s="8"/>
      <c r="AE196" s="8"/>
      <c r="AF196" s="8"/>
      <c r="AG196" s="8"/>
      <c r="AH196" s="8"/>
      <c r="AI196" s="8"/>
      <c r="AJ196" s="8"/>
    </row>
    <row r="197" spans="1:36" x14ac:dyDescent="0.3">
      <c r="A197" s="8" t="s">
        <v>863</v>
      </c>
      <c r="B197" s="8" t="s">
        <v>128</v>
      </c>
      <c r="C197" s="8" t="s">
        <v>589</v>
      </c>
      <c r="D197" s="8">
        <v>7</v>
      </c>
      <c r="E197" s="8" t="s">
        <v>128</v>
      </c>
      <c r="F197" s="11">
        <v>0.87908455147460374</v>
      </c>
      <c r="G197" s="11">
        <v>0.75354465562223194</v>
      </c>
      <c r="H197" s="11">
        <v>0.78645400636428087</v>
      </c>
      <c r="I197" s="11">
        <v>0.67149655861742064</v>
      </c>
      <c r="J197" s="11">
        <v>0.63174763492785047</v>
      </c>
      <c r="K197" s="11">
        <v>0.60697881433885881</v>
      </c>
      <c r="L197" s="11">
        <v>0.4974649427929157</v>
      </c>
      <c r="M197" s="11">
        <v>-8.956951767931727E-2</v>
      </c>
      <c r="N197" s="11">
        <v>0.42440614524197334</v>
      </c>
      <c r="O197" s="11">
        <v>0.29294091978629971</v>
      </c>
      <c r="P197" s="11">
        <v>0.32434353038218089</v>
      </c>
      <c r="Q197" s="11">
        <v>0.47815014117223131</v>
      </c>
      <c r="R197" s="11">
        <v>0.99079192442190678</v>
      </c>
      <c r="S197" s="11">
        <v>0.88937989053376842</v>
      </c>
      <c r="T197" s="11">
        <v>0.63619321578425381</v>
      </c>
      <c r="U197" s="11">
        <v>0.12894343782702325</v>
      </c>
      <c r="V197" s="11">
        <v>0.15218079172117344</v>
      </c>
      <c r="W197" s="11">
        <v>0.10345399880868233</v>
      </c>
      <c r="X197" s="11">
        <v>0.22793146485445293</v>
      </c>
      <c r="Y197" s="11">
        <v>0.62406231666050382</v>
      </c>
      <c r="Z197" s="11"/>
      <c r="AA197" s="11"/>
      <c r="AB197" s="8"/>
      <c r="AC197" s="8"/>
      <c r="AD197" s="8"/>
      <c r="AE197" s="8"/>
      <c r="AF197" s="8"/>
      <c r="AG197" s="8"/>
      <c r="AH197" s="8"/>
      <c r="AI197" s="8"/>
      <c r="AJ197" s="8"/>
    </row>
    <row r="198" spans="1:36" x14ac:dyDescent="0.3">
      <c r="A198" s="8" t="s">
        <v>862</v>
      </c>
      <c r="B198" s="8" t="s">
        <v>129</v>
      </c>
      <c r="C198" s="8" t="s">
        <v>560</v>
      </c>
      <c r="D198" s="8">
        <v>4</v>
      </c>
      <c r="E198" s="8" t="s">
        <v>129</v>
      </c>
      <c r="F198" s="11">
        <v>0.70094006415577104</v>
      </c>
      <c r="G198" s="11">
        <v>0.25578223410265044</v>
      </c>
      <c r="H198" s="11">
        <v>9.2764150608064214E-2</v>
      </c>
      <c r="I198" s="11">
        <v>6.8962089608001348E-2</v>
      </c>
      <c r="J198" s="11">
        <v>-9.2756751800976991E-2</v>
      </c>
      <c r="K198" s="11">
        <v>0.44792785928091422</v>
      </c>
      <c r="L198" s="11">
        <v>0.32109232302888568</v>
      </c>
      <c r="M198" s="11">
        <v>0.13905542265746315</v>
      </c>
      <c r="N198" s="11">
        <v>3.787689599510552E-2</v>
      </c>
      <c r="O198" s="11">
        <v>-2.1310506245663791E-2</v>
      </c>
      <c r="P198" s="11">
        <v>3.1477901097826465E-2</v>
      </c>
      <c r="Q198" s="11">
        <v>-0.28642768420038156</v>
      </c>
      <c r="R198" s="11">
        <v>0.50636085498848682</v>
      </c>
      <c r="S198" s="11">
        <v>0.24163025551680073</v>
      </c>
      <c r="T198" s="11">
        <v>0.3858002780556255</v>
      </c>
      <c r="U198" s="11">
        <v>0.71706820143414818</v>
      </c>
      <c r="V198" s="11">
        <v>0.49452572820776025</v>
      </c>
      <c r="W198" s="11">
        <v>1.1508693368722502</v>
      </c>
      <c r="X198" s="11">
        <v>0.7391597457964505</v>
      </c>
      <c r="Y198" s="11">
        <v>0.60797750318439714</v>
      </c>
      <c r="Z198" s="11"/>
      <c r="AA198" s="11"/>
      <c r="AB198" s="8"/>
      <c r="AC198" s="8"/>
      <c r="AD198" s="8"/>
      <c r="AE198" s="8"/>
      <c r="AF198" s="8"/>
      <c r="AG198" s="8"/>
      <c r="AH198" s="8"/>
      <c r="AI198" s="8"/>
      <c r="AJ198" s="8"/>
    </row>
    <row r="199" spans="1:36" x14ac:dyDescent="0.3">
      <c r="A199" s="8" t="s">
        <v>819</v>
      </c>
      <c r="B199" s="8" t="s">
        <v>820</v>
      </c>
      <c r="C199" s="8" t="s">
        <v>573</v>
      </c>
      <c r="D199" s="8">
        <v>13</v>
      </c>
      <c r="E199" s="8" t="s">
        <v>820</v>
      </c>
      <c r="F199" s="11">
        <v>-1.812388141737943</v>
      </c>
      <c r="G199" s="11">
        <v>-1.0732068962176886</v>
      </c>
      <c r="H199" s="11">
        <v>-0.58490012648326595</v>
      </c>
      <c r="I199" s="11">
        <v>-0.70853654798192323</v>
      </c>
      <c r="J199" s="11">
        <v>-0.96937882496081562</v>
      </c>
      <c r="K199" s="11">
        <v>1.1685279897249243</v>
      </c>
      <c r="L199" s="11">
        <v>1.279293359772991</v>
      </c>
      <c r="M199" s="11"/>
      <c r="N199" s="11"/>
      <c r="O199" s="11"/>
      <c r="P199" s="11">
        <v>-2.5242267240569514</v>
      </c>
      <c r="Q199" s="11">
        <v>-1.9457723812356331</v>
      </c>
      <c r="R199" s="11">
        <v>0.5052996596148126</v>
      </c>
      <c r="S199" s="11">
        <v>-0.24108543299879431</v>
      </c>
      <c r="T199" s="11">
        <v>-5.996635221846576E-2</v>
      </c>
      <c r="U199" s="11">
        <v>1.2194035069261044</v>
      </c>
      <c r="V199" s="11">
        <v>1.0555105847759738</v>
      </c>
      <c r="W199" s="11"/>
      <c r="X199" s="11"/>
      <c r="Y199" s="11"/>
      <c r="Z199" s="11"/>
      <c r="AA199" s="11"/>
      <c r="AB199" s="8"/>
      <c r="AC199" s="8"/>
      <c r="AD199" s="8"/>
      <c r="AE199" s="8"/>
      <c r="AF199" s="8"/>
      <c r="AG199" s="8"/>
      <c r="AH199" s="8"/>
      <c r="AI199" s="8"/>
      <c r="AJ199" s="8"/>
    </row>
    <row r="200" spans="1:36" x14ac:dyDescent="0.3">
      <c r="A200" s="8" t="s">
        <v>666</v>
      </c>
      <c r="B200" s="8" t="s">
        <v>667</v>
      </c>
      <c r="C200" s="8" t="s">
        <v>560</v>
      </c>
      <c r="D200" s="8">
        <v>4</v>
      </c>
      <c r="E200" s="8" t="s">
        <v>667</v>
      </c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8"/>
      <c r="AC200" s="8"/>
      <c r="AD200" s="8"/>
      <c r="AE200" s="8"/>
      <c r="AF200" s="8"/>
      <c r="AG200" s="8"/>
      <c r="AH200" s="8"/>
      <c r="AI200" s="8"/>
      <c r="AJ200" s="8"/>
    </row>
    <row r="201" spans="1:36" x14ac:dyDescent="0.3">
      <c r="A201" s="8" t="s">
        <v>670</v>
      </c>
      <c r="B201" s="8" t="s">
        <v>671</v>
      </c>
      <c r="C201" s="8" t="s">
        <v>582</v>
      </c>
      <c r="D201" s="8">
        <v>5</v>
      </c>
      <c r="E201" s="8" t="s">
        <v>671</v>
      </c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8"/>
      <c r="AC201" s="8"/>
      <c r="AD201" s="8"/>
      <c r="AE201" s="8"/>
      <c r="AF201" s="8"/>
      <c r="AG201" s="8"/>
      <c r="AH201" s="8"/>
      <c r="AI201" s="8"/>
      <c r="AJ201" s="8"/>
    </row>
    <row r="202" spans="1:36" x14ac:dyDescent="0.3">
      <c r="A202" s="8" t="s">
        <v>913</v>
      </c>
      <c r="B202" s="8" t="s">
        <v>130</v>
      </c>
      <c r="C202" s="8" t="s">
        <v>561</v>
      </c>
      <c r="D202" s="8">
        <v>12</v>
      </c>
      <c r="E202" s="8" t="s">
        <v>130</v>
      </c>
      <c r="F202" s="11">
        <v>-0.38599017063448504</v>
      </c>
      <c r="G202" s="11">
        <v>-0.40318084806892768</v>
      </c>
      <c r="H202" s="11">
        <v>-0.23871307694990021</v>
      </c>
      <c r="I202" s="11">
        <v>-0.26084425763339919</v>
      </c>
      <c r="J202" s="11">
        <v>-0.38352545099507379</v>
      </c>
      <c r="K202" s="11">
        <v>-5.0267236416557053E-2</v>
      </c>
      <c r="L202" s="11">
        <v>-0.15417363609618262</v>
      </c>
      <c r="M202" s="11">
        <v>0.69867926842188988</v>
      </c>
      <c r="N202" s="11">
        <v>0.30660061657022675</v>
      </c>
      <c r="O202" s="11">
        <v>0.24747019341876778</v>
      </c>
      <c r="P202" s="11">
        <v>-0.49595203544526995</v>
      </c>
      <c r="Q202" s="11">
        <v>-0.36963315680650149</v>
      </c>
      <c r="R202" s="11">
        <v>0.22492549039186294</v>
      </c>
      <c r="S202" s="11">
        <v>0.54095660149621216</v>
      </c>
      <c r="T202" s="11">
        <v>0.4778471238956874</v>
      </c>
      <c r="U202" s="11">
        <v>0.20587451926201783</v>
      </c>
      <c r="V202" s="11">
        <v>9.8369784052731973E-2</v>
      </c>
      <c r="W202" s="11">
        <v>1.712498561610855</v>
      </c>
      <c r="X202" s="11">
        <v>1.5004300700405497</v>
      </c>
      <c r="Y202" s="11">
        <v>1.3914779249094327</v>
      </c>
      <c r="Z202" s="11"/>
      <c r="AA202" s="11"/>
      <c r="AB202" s="8"/>
      <c r="AC202" s="8"/>
      <c r="AD202" s="8"/>
      <c r="AE202" s="8"/>
      <c r="AF202" s="8"/>
      <c r="AG202" s="8"/>
      <c r="AH202" s="8"/>
      <c r="AI202" s="8"/>
      <c r="AJ202" s="8"/>
    </row>
    <row r="203" spans="1:36" x14ac:dyDescent="0.3">
      <c r="A203" s="8" t="s">
        <v>864</v>
      </c>
      <c r="B203" s="8" t="s">
        <v>865</v>
      </c>
      <c r="C203" s="8" t="s">
        <v>573</v>
      </c>
      <c r="D203" s="8">
        <v>13</v>
      </c>
      <c r="E203" s="8" t="s">
        <v>865</v>
      </c>
      <c r="F203" s="11">
        <v>-0.28003027095226612</v>
      </c>
      <c r="G203" s="11">
        <v>-0.18402614010604826</v>
      </c>
      <c r="H203" s="11">
        <v>0.14446472721767314</v>
      </c>
      <c r="I203" s="11">
        <v>-6.5221282551656892E-2</v>
      </c>
      <c r="J203" s="11">
        <v>2.598603108050955E-3</v>
      </c>
      <c r="K203" s="11">
        <v>0.30921004776142919</v>
      </c>
      <c r="L203" s="11">
        <v>0.26865479103557388</v>
      </c>
      <c r="M203" s="11"/>
      <c r="N203" s="11"/>
      <c r="O203" s="11"/>
      <c r="P203" s="11">
        <v>-0.23375573539976319</v>
      </c>
      <c r="Q203" s="11">
        <v>-0.25115220944832051</v>
      </c>
      <c r="R203" s="11">
        <v>-0.23493066458465658</v>
      </c>
      <c r="S203" s="11">
        <v>-0.25694523482528719</v>
      </c>
      <c r="T203" s="11">
        <v>-0.26519574712762878</v>
      </c>
      <c r="U203" s="11">
        <v>0.22873263466550886</v>
      </c>
      <c r="V203" s="11">
        <v>0.15120624920572076</v>
      </c>
      <c r="W203" s="11"/>
      <c r="X203" s="11"/>
      <c r="Y203" s="11"/>
      <c r="Z203" s="11"/>
      <c r="AA203" s="11"/>
      <c r="AB203" s="8"/>
      <c r="AC203" s="8"/>
      <c r="AD203" s="8"/>
      <c r="AE203" s="8"/>
      <c r="AF203" s="8"/>
      <c r="AG203" s="8"/>
      <c r="AH203" s="8"/>
      <c r="AI203" s="8"/>
      <c r="AJ203" s="8"/>
    </row>
    <row r="204" spans="1:36" x14ac:dyDescent="0.3">
      <c r="A204" s="8" t="s">
        <v>885</v>
      </c>
      <c r="B204" s="8" t="s">
        <v>131</v>
      </c>
      <c r="C204" s="8" t="s">
        <v>616</v>
      </c>
      <c r="D204" s="8">
        <v>10</v>
      </c>
      <c r="E204" s="8" t="s">
        <v>131</v>
      </c>
      <c r="F204" s="11">
        <v>-1.1003002947816938</v>
      </c>
      <c r="G204" s="11">
        <v>-0.22834704624203481</v>
      </c>
      <c r="H204" s="11">
        <v>0.15541962536746684</v>
      </c>
      <c r="I204" s="11">
        <v>0.24201842011028613</v>
      </c>
      <c r="J204" s="11">
        <v>0.18010564772604884</v>
      </c>
      <c r="K204" s="11">
        <v>-0.20956204444777377</v>
      </c>
      <c r="L204" s="11">
        <v>-0.26553024920932661</v>
      </c>
      <c r="M204" s="11">
        <v>0.66664274560302261</v>
      </c>
      <c r="N204" s="11">
        <v>0.55942846057067208</v>
      </c>
      <c r="O204" s="11">
        <v>0.52652924072379903</v>
      </c>
      <c r="P204" s="11">
        <v>-0.32149863004145107</v>
      </c>
      <c r="Q204" s="11">
        <v>-0.50882010552611356</v>
      </c>
      <c r="R204" s="11">
        <v>0.12174791052106483</v>
      </c>
      <c r="S204" s="11">
        <v>0.31776851648731286</v>
      </c>
      <c r="T204" s="11">
        <v>0.33946867619199145</v>
      </c>
      <c r="U204" s="11">
        <v>0.11806349185827501</v>
      </c>
      <c r="V204" s="11">
        <v>-5.7654674637180395E-2</v>
      </c>
      <c r="W204" s="11">
        <v>1.0214033014363308</v>
      </c>
      <c r="X204" s="11">
        <v>1.0792340657173667</v>
      </c>
      <c r="Y204" s="11">
        <v>0.83467243973682226</v>
      </c>
      <c r="Z204" s="11"/>
      <c r="AA204" s="11"/>
      <c r="AB204" s="8"/>
      <c r="AC204" s="8"/>
      <c r="AD204" s="8"/>
      <c r="AE204" s="8"/>
      <c r="AF204" s="8"/>
      <c r="AG204" s="8"/>
      <c r="AH204" s="8"/>
      <c r="AI204" s="8"/>
      <c r="AJ204" s="8"/>
    </row>
    <row r="205" spans="1:36" x14ac:dyDescent="0.3">
      <c r="A205" s="8" t="s">
        <v>695</v>
      </c>
      <c r="B205" s="8" t="s">
        <v>132</v>
      </c>
      <c r="C205" s="8" t="s">
        <v>589</v>
      </c>
      <c r="D205" s="8">
        <v>7</v>
      </c>
      <c r="E205" s="8" t="s">
        <v>132</v>
      </c>
      <c r="F205" s="11">
        <v>-0.6180705473568775</v>
      </c>
      <c r="G205" s="11">
        <v>-0.50671845217784062</v>
      </c>
      <c r="H205" s="11">
        <v>5.1297600877963229E-2</v>
      </c>
      <c r="I205" s="11">
        <v>0.16933935732914832</v>
      </c>
      <c r="J205" s="11">
        <v>0.21273441901640802</v>
      </c>
      <c r="K205" s="11">
        <v>0.31525502570956515</v>
      </c>
      <c r="L205" s="11">
        <v>0.22742185586297084</v>
      </c>
      <c r="M205" s="11">
        <v>7.4633911860917335E-2</v>
      </c>
      <c r="N205" s="11">
        <v>0.10862748034663954</v>
      </c>
      <c r="O205" s="11">
        <v>0.14648162297421002</v>
      </c>
      <c r="P205" s="11">
        <v>-0.57190713299262053</v>
      </c>
      <c r="Q205" s="11">
        <v>-0.93214421599982489</v>
      </c>
      <c r="R205" s="11">
        <v>-0.40892852227530418</v>
      </c>
      <c r="S205" s="11">
        <v>-0.51181812995833198</v>
      </c>
      <c r="T205" s="11">
        <v>-0.69366876016407741</v>
      </c>
      <c r="U205" s="11">
        <v>-1.0013724673937826E-2</v>
      </c>
      <c r="V205" s="11">
        <v>-5.0348212382833185E-2</v>
      </c>
      <c r="W205" s="11">
        <v>-0.24523206945435422</v>
      </c>
      <c r="X205" s="11">
        <v>-2.9421089084800097E-3</v>
      </c>
      <c r="Y205" s="11">
        <v>-0.37550585700101813</v>
      </c>
      <c r="Z205" s="11"/>
      <c r="AA205" s="11"/>
      <c r="AB205" s="8"/>
      <c r="AC205" s="8"/>
      <c r="AD205" s="8"/>
      <c r="AE205" s="8"/>
      <c r="AF205" s="8"/>
      <c r="AG205" s="8"/>
      <c r="AH205" s="8"/>
      <c r="AI205" s="8"/>
      <c r="AJ205" s="8"/>
    </row>
    <row r="206" spans="1:36" x14ac:dyDescent="0.3">
      <c r="A206" s="8" t="s">
        <v>676</v>
      </c>
      <c r="B206" s="8" t="s">
        <v>677</v>
      </c>
      <c r="C206" s="8" t="s">
        <v>564</v>
      </c>
      <c r="D206" s="8">
        <v>2</v>
      </c>
      <c r="E206" s="8" t="s">
        <v>677</v>
      </c>
      <c r="F206" s="11"/>
      <c r="G206" s="11"/>
      <c r="H206" s="11"/>
      <c r="I206" s="11"/>
      <c r="J206" s="11"/>
      <c r="K206" s="11">
        <v>0.16489270029568412</v>
      </c>
      <c r="L206" s="11">
        <v>-3.173227837456296E-2</v>
      </c>
      <c r="M206" s="11">
        <v>0.5830307434074874</v>
      </c>
      <c r="N206" s="11">
        <v>0.34460720575324638</v>
      </c>
      <c r="O206" s="11">
        <v>0.55779479547124489</v>
      </c>
      <c r="P206" s="11"/>
      <c r="Q206" s="11"/>
      <c r="R206" s="11"/>
      <c r="S206" s="11"/>
      <c r="T206" s="11"/>
      <c r="U206" s="11">
        <v>0.15270174300325184</v>
      </c>
      <c r="V206" s="11">
        <v>-0.1784115468322803</v>
      </c>
      <c r="W206" s="11">
        <v>0.69292603083634352</v>
      </c>
      <c r="X206" s="11">
        <v>0.87994858581945723</v>
      </c>
      <c r="Y206" s="11">
        <v>0.46877276130248113</v>
      </c>
      <c r="Z206" s="11"/>
      <c r="AA206" s="11"/>
      <c r="AB206" s="8"/>
      <c r="AC206" s="8"/>
      <c r="AD206" s="8"/>
      <c r="AE206" s="8"/>
      <c r="AF206" s="8"/>
      <c r="AG206" s="8"/>
      <c r="AH206" s="8"/>
      <c r="AI206" s="8"/>
      <c r="AJ206" s="8"/>
    </row>
    <row r="207" spans="1:36" x14ac:dyDescent="0.3">
      <c r="A207" s="8" t="s">
        <v>770</v>
      </c>
      <c r="B207" s="8" t="s">
        <v>771</v>
      </c>
      <c r="C207" s="8" t="s">
        <v>595</v>
      </c>
      <c r="D207" s="8">
        <v>11</v>
      </c>
      <c r="E207" s="8" t="s">
        <v>771</v>
      </c>
      <c r="F207" s="11">
        <v>-0.5333151345420899</v>
      </c>
      <c r="G207" s="11">
        <v>-0.2308246926677541</v>
      </c>
      <c r="H207" s="11">
        <v>5.77506194059126E-3</v>
      </c>
      <c r="I207" s="11"/>
      <c r="J207" s="11"/>
      <c r="K207" s="11">
        <v>0.29019167310319366</v>
      </c>
      <c r="L207" s="11">
        <v>0.40782490421802348</v>
      </c>
      <c r="M207" s="11">
        <v>-8.6100461737010164E-2</v>
      </c>
      <c r="N207" s="11">
        <v>0.53301513640722975</v>
      </c>
      <c r="O207" s="11">
        <v>0.48305110504445109</v>
      </c>
      <c r="P207" s="11">
        <v>-0.40942576116098295</v>
      </c>
      <c r="Q207" s="11">
        <v>-0.31437820593052768</v>
      </c>
      <c r="R207" s="11">
        <v>0.3208477926291376</v>
      </c>
      <c r="S207" s="11"/>
      <c r="T207" s="11"/>
      <c r="U207" s="11">
        <v>0.48648086410339364</v>
      </c>
      <c r="V207" s="11">
        <v>0.44039294289323433</v>
      </c>
      <c r="W207" s="11">
        <v>0.72414388658969886</v>
      </c>
      <c r="X207" s="11">
        <v>0.36413973813269634</v>
      </c>
      <c r="Y207" s="11">
        <v>1.3904717872756018</v>
      </c>
      <c r="Z207" s="11"/>
      <c r="AA207" s="11"/>
      <c r="AB207" s="8"/>
      <c r="AC207" s="8"/>
      <c r="AD207" s="8"/>
      <c r="AE207" s="8"/>
      <c r="AF207" s="8"/>
      <c r="AG207" s="8"/>
      <c r="AH207" s="8"/>
      <c r="AI207" s="8"/>
      <c r="AJ207" s="8"/>
    </row>
    <row r="208" spans="1:36" x14ac:dyDescent="0.3">
      <c r="A208" s="8" t="s">
        <v>906</v>
      </c>
      <c r="B208" s="8" t="s">
        <v>907</v>
      </c>
      <c r="C208" s="8" t="s">
        <v>625</v>
      </c>
      <c r="D208" s="8">
        <v>16</v>
      </c>
      <c r="E208" s="8" t="s">
        <v>907</v>
      </c>
      <c r="F208" s="11">
        <v>-0.26614531337437081</v>
      </c>
      <c r="G208" s="11">
        <v>-0.26567732431370183</v>
      </c>
      <c r="H208" s="11">
        <v>0.58637925525692824</v>
      </c>
      <c r="I208" s="11">
        <v>0.36249780424856937</v>
      </c>
      <c r="J208" s="11">
        <v>0.36050557348529266</v>
      </c>
      <c r="K208" s="11">
        <v>0.61465841092006723</v>
      </c>
      <c r="L208" s="11">
        <v>0.49855943406283254</v>
      </c>
      <c r="M208" s="11">
        <v>1.3384332081971611</v>
      </c>
      <c r="N208" s="11">
        <v>0.76397226523158668</v>
      </c>
      <c r="O208" s="11">
        <v>0.64226377843277982</v>
      </c>
      <c r="P208" s="11">
        <v>-0.25957088090237385</v>
      </c>
      <c r="Q208" s="11"/>
      <c r="R208" s="11">
        <v>0.89423237273037437</v>
      </c>
      <c r="S208" s="11">
        <v>0.41824990953034674</v>
      </c>
      <c r="T208" s="11">
        <v>-6.1400544663758341E-2</v>
      </c>
      <c r="U208" s="11">
        <v>0.30797996847967496</v>
      </c>
      <c r="V208" s="11">
        <v>0.60926100936209238</v>
      </c>
      <c r="W208" s="11">
        <v>1.8338908528344449</v>
      </c>
      <c r="X208" s="11">
        <v>2.4290274561021983</v>
      </c>
      <c r="Y208" s="11">
        <v>1.2522562797432695</v>
      </c>
      <c r="Z208" s="11"/>
      <c r="AA208" s="11"/>
      <c r="AB208" s="8"/>
      <c r="AC208" s="8"/>
      <c r="AD208" s="8"/>
      <c r="AE208" s="8"/>
      <c r="AF208" s="8"/>
      <c r="AG208" s="8"/>
      <c r="AH208" s="8"/>
      <c r="AI208" s="8"/>
      <c r="AJ208" s="8"/>
    </row>
    <row r="209" spans="1:36" x14ac:dyDescent="0.3">
      <c r="A209" s="8" t="s">
        <v>827</v>
      </c>
      <c r="B209" s="8" t="s">
        <v>828</v>
      </c>
      <c r="C209" s="8" t="s">
        <v>573</v>
      </c>
      <c r="D209" s="8">
        <v>13</v>
      </c>
      <c r="E209" s="8" t="s">
        <v>828</v>
      </c>
      <c r="F209" s="11">
        <v>-1.1501215170370334</v>
      </c>
      <c r="G209" s="11">
        <v>-1.261161843193024</v>
      </c>
      <c r="H209" s="11">
        <v>-9.5491614852800472E-2</v>
      </c>
      <c r="I209" s="11">
        <v>-0.32316120728952163</v>
      </c>
      <c r="J209" s="11">
        <v>-0.4849142394269671</v>
      </c>
      <c r="K209" s="11">
        <v>-0.61989430440377968</v>
      </c>
      <c r="L209" s="11">
        <v>-0.61232762577929323</v>
      </c>
      <c r="M209" s="11"/>
      <c r="N209" s="11"/>
      <c r="O209" s="11"/>
      <c r="P209" s="11">
        <v>-1.8324605493202197</v>
      </c>
      <c r="Q209" s="11"/>
      <c r="R209" s="11">
        <v>-0.83912196788016147</v>
      </c>
      <c r="S209" s="11">
        <v>-1.2182428918258708</v>
      </c>
      <c r="T209" s="11">
        <v>-1.6364928013575228</v>
      </c>
      <c r="U209" s="11">
        <v>-0.17127309106797337</v>
      </c>
      <c r="V209" s="11">
        <v>-0.60214062805808755</v>
      </c>
      <c r="W209" s="11"/>
      <c r="X209" s="11"/>
      <c r="Y209" s="11"/>
      <c r="Z209" s="11"/>
      <c r="AA209" s="11"/>
      <c r="AB209" s="8"/>
      <c r="AC209" s="8"/>
      <c r="AD209" s="8"/>
      <c r="AE209" s="8"/>
      <c r="AF209" s="8"/>
      <c r="AG209" s="8"/>
      <c r="AH209" s="8"/>
      <c r="AI209" s="8"/>
      <c r="AJ209" s="8"/>
    </row>
    <row r="210" spans="1:36" x14ac:dyDescent="0.3">
      <c r="A210" s="8" t="s">
        <v>903</v>
      </c>
      <c r="B210" s="8" t="s">
        <v>904</v>
      </c>
      <c r="C210" s="8" t="s">
        <v>625</v>
      </c>
      <c r="D210" s="8">
        <v>16</v>
      </c>
      <c r="E210" s="8" t="s">
        <v>904</v>
      </c>
      <c r="F210" s="11">
        <v>-0.61406861679739122</v>
      </c>
      <c r="G210" s="11">
        <v>-1.4031808480655781</v>
      </c>
      <c r="H210" s="11">
        <v>0.71157010630627748</v>
      </c>
      <c r="I210" s="11">
        <v>0.65421548558835962</v>
      </c>
      <c r="J210" s="11">
        <v>0.46774090541133989</v>
      </c>
      <c r="K210" s="11">
        <v>0.91768357394211386</v>
      </c>
      <c r="L210" s="11">
        <v>0.91139724542850231</v>
      </c>
      <c r="M210" s="11">
        <v>2.043483959321672</v>
      </c>
      <c r="N210" s="11">
        <v>2.0127741152575558</v>
      </c>
      <c r="O210" s="11">
        <v>1.9593974598037938</v>
      </c>
      <c r="P210" s="11">
        <v>-0.83246054932308744</v>
      </c>
      <c r="Q210" s="11"/>
      <c r="R210" s="11">
        <v>0.27840890830724385</v>
      </c>
      <c r="S210" s="11">
        <v>0.20768292359819987</v>
      </c>
      <c r="T210" s="11">
        <v>-0.52606881167146702</v>
      </c>
      <c r="U210" s="11">
        <v>0.68694821305547116</v>
      </c>
      <c r="V210" s="11">
        <v>0.66568644282755385</v>
      </c>
      <c r="W210" s="11">
        <v>2.1746555897331028</v>
      </c>
      <c r="X210" s="11">
        <v>2.3898464287357313</v>
      </c>
      <c r="Y210" s="11">
        <v>2.4694576391034651</v>
      </c>
      <c r="Z210" s="11"/>
      <c r="AA210" s="11"/>
      <c r="AB210" s="8"/>
      <c r="AC210" s="8"/>
      <c r="AD210" s="8"/>
      <c r="AE210" s="8"/>
      <c r="AF210" s="8"/>
      <c r="AG210" s="8"/>
      <c r="AH210" s="8"/>
      <c r="AI210" s="8"/>
      <c r="AJ210" s="8"/>
    </row>
    <row r="211" spans="1:36" x14ac:dyDescent="0.3">
      <c r="A211" s="8" t="s">
        <v>669</v>
      </c>
      <c r="B211" s="8" t="s">
        <v>133</v>
      </c>
      <c r="C211" s="8" t="s">
        <v>582</v>
      </c>
      <c r="D211" s="8">
        <v>5</v>
      </c>
      <c r="E211" s="8" t="s">
        <v>133</v>
      </c>
      <c r="F211" s="11">
        <v>-0.90807662622840091</v>
      </c>
      <c r="G211" s="11">
        <v>-0.50079164469425241</v>
      </c>
      <c r="H211" s="11">
        <v>0.51655412389899535</v>
      </c>
      <c r="I211" s="11">
        <v>0.50883027090773358</v>
      </c>
      <c r="J211" s="11">
        <v>0.4524433946649864</v>
      </c>
      <c r="K211" s="11">
        <v>-0.30590156066165192</v>
      </c>
      <c r="L211" s="11">
        <v>-0.19301618819805139</v>
      </c>
      <c r="M211" s="11">
        <v>0.64620966898784071</v>
      </c>
      <c r="N211" s="11">
        <v>0.47436194213953414</v>
      </c>
      <c r="O211" s="11">
        <v>0.54194961176427092</v>
      </c>
      <c r="P211" s="11">
        <v>-0.30263960279629593</v>
      </c>
      <c r="Q211" s="11">
        <v>-0.11650268275319148</v>
      </c>
      <c r="R211" s="11">
        <v>-0.34305426390719329</v>
      </c>
      <c r="S211" s="11">
        <v>-0.85695921023892785</v>
      </c>
      <c r="T211" s="11">
        <v>-0.72322394149978442</v>
      </c>
      <c r="U211" s="11">
        <v>-1.2021739445875328</v>
      </c>
      <c r="V211" s="11">
        <v>-0.88270866367404821</v>
      </c>
      <c r="W211" s="11">
        <v>-0.72050247197270034</v>
      </c>
      <c r="X211" s="11">
        <v>-0.32341163264311706</v>
      </c>
      <c r="Y211" s="11">
        <v>-0.73216494444982727</v>
      </c>
      <c r="Z211" s="11"/>
      <c r="AA211" s="11"/>
      <c r="AB211" s="8"/>
      <c r="AC211" s="8"/>
      <c r="AD211" s="8"/>
      <c r="AE211" s="8"/>
      <c r="AF211" s="8"/>
      <c r="AG211" s="8"/>
      <c r="AH211" s="8"/>
      <c r="AI211" s="8"/>
      <c r="AJ211" s="8"/>
    </row>
    <row r="212" spans="1:36" x14ac:dyDescent="0.3">
      <c r="A212" s="8" t="s">
        <v>620</v>
      </c>
      <c r="B212" s="8" t="s">
        <v>134</v>
      </c>
      <c r="C212" s="8" t="s">
        <v>589</v>
      </c>
      <c r="D212" s="8">
        <v>7</v>
      </c>
      <c r="E212" s="8" t="s">
        <v>134</v>
      </c>
      <c r="F212" s="11">
        <v>-0.83403430073831497</v>
      </c>
      <c r="G212" s="11">
        <v>-0.66621525390765235</v>
      </c>
      <c r="H212" s="11">
        <v>-0.68174630588673257</v>
      </c>
      <c r="I212" s="11">
        <v>-0.72171016609377348</v>
      </c>
      <c r="J212" s="11">
        <v>-0.67595460765362514</v>
      </c>
      <c r="K212" s="11">
        <v>-0.15162566189562321</v>
      </c>
      <c r="L212" s="11">
        <v>-0.1018115089508377</v>
      </c>
      <c r="M212" s="11">
        <v>-0.37011729544741884</v>
      </c>
      <c r="N212" s="11">
        <v>-0.12073609352240995</v>
      </c>
      <c r="O212" s="11">
        <v>-2.7498343469932848E-2</v>
      </c>
      <c r="P212" s="11">
        <v>-1.4458383065780086E-2</v>
      </c>
      <c r="Q212" s="11">
        <v>-0.23396026429990252</v>
      </c>
      <c r="R212" s="11">
        <v>-1.9299963678913086</v>
      </c>
      <c r="S212" s="11">
        <v>-1.8116176323646034</v>
      </c>
      <c r="T212" s="11">
        <v>-2.0745893164202136</v>
      </c>
      <c r="U212" s="11">
        <v>-0.32242550300201667</v>
      </c>
      <c r="V212" s="11">
        <v>-8.9606860033023747E-2</v>
      </c>
      <c r="W212" s="11">
        <v>-1.4912877767589536</v>
      </c>
      <c r="X212" s="11">
        <v>-1.738044959056718</v>
      </c>
      <c r="Y212" s="11">
        <v>-1.3955236113530181</v>
      </c>
      <c r="Z212" s="11"/>
      <c r="AA212" s="11"/>
      <c r="AB212" s="8"/>
      <c r="AC212" s="8"/>
      <c r="AD212" s="8"/>
      <c r="AE212" s="8"/>
      <c r="AF212" s="8"/>
      <c r="AG212" s="8"/>
      <c r="AH212" s="8"/>
      <c r="AI212" s="8"/>
      <c r="AJ212" s="8"/>
    </row>
    <row r="213" spans="1:36" x14ac:dyDescent="0.3">
      <c r="A213" s="8" t="s">
        <v>859</v>
      </c>
      <c r="B213" s="8" t="s">
        <v>860</v>
      </c>
      <c r="C213" s="8" t="s">
        <v>573</v>
      </c>
      <c r="D213" s="8">
        <v>13</v>
      </c>
      <c r="E213" s="8" t="s">
        <v>860</v>
      </c>
      <c r="F213" s="11">
        <v>3.0122395641946277E-2</v>
      </c>
      <c r="G213" s="11">
        <v>0.19603563633982518</v>
      </c>
      <c r="H213" s="11">
        <v>0.57129738146605058</v>
      </c>
      <c r="I213" s="11">
        <v>0.62992078124769557</v>
      </c>
      <c r="J213" s="11">
        <v>0.51819539064941167</v>
      </c>
      <c r="K213" s="11">
        <v>0.26991894650807391</v>
      </c>
      <c r="L213" s="11">
        <v>0.23377988993793619</v>
      </c>
      <c r="M213" s="11"/>
      <c r="N213" s="11"/>
      <c r="O213" s="11"/>
      <c r="P213" s="11">
        <v>-0.14267522364793631</v>
      </c>
      <c r="Q213" s="11">
        <v>-0.18063302017425509</v>
      </c>
      <c r="R213" s="11">
        <v>-0.11026901949274839</v>
      </c>
      <c r="S213" s="11">
        <v>-0.13046764106961029</v>
      </c>
      <c r="T213" s="11">
        <v>-0.21587367823935613</v>
      </c>
      <c r="U213" s="11">
        <v>-0.29355675676999265</v>
      </c>
      <c r="V213" s="11">
        <v>-0.3474872514204343</v>
      </c>
      <c r="W213" s="11"/>
      <c r="X213" s="11"/>
      <c r="Y213" s="11"/>
      <c r="Z213" s="11"/>
      <c r="AA213" s="11"/>
      <c r="AB213" s="8"/>
      <c r="AC213" s="8"/>
      <c r="AD213" s="8"/>
      <c r="AE213" s="8"/>
      <c r="AF213" s="8"/>
      <c r="AG213" s="8"/>
      <c r="AH213" s="8"/>
      <c r="AI213" s="8"/>
      <c r="AJ213" s="8"/>
    </row>
    <row r="214" spans="1:36" x14ac:dyDescent="0.3">
      <c r="A214" s="8" t="s">
        <v>823</v>
      </c>
      <c r="B214" s="8" t="s">
        <v>824</v>
      </c>
      <c r="C214" s="8" t="s">
        <v>647</v>
      </c>
      <c r="D214" s="8">
        <v>9</v>
      </c>
      <c r="E214" s="8" t="s">
        <v>824</v>
      </c>
      <c r="F214" s="11">
        <v>-1.1845315478245522</v>
      </c>
      <c r="G214" s="11">
        <v>-1.8361402553500035</v>
      </c>
      <c r="H214" s="11">
        <v>-1.4877108675931836</v>
      </c>
      <c r="I214" s="11">
        <v>-0.93296323711370022</v>
      </c>
      <c r="J214" s="11">
        <v>-1.4283255458860704</v>
      </c>
      <c r="K214" s="11">
        <v>1.2356180588561605</v>
      </c>
      <c r="L214" s="11">
        <v>1.2380217349765223</v>
      </c>
      <c r="M214" s="11">
        <v>-0.85332891336768601</v>
      </c>
      <c r="N214" s="11">
        <v>-0.27713697897561435</v>
      </c>
      <c r="O214" s="11">
        <v>-0.2337862195059906</v>
      </c>
      <c r="P214" s="11">
        <v>-2.8064653407888329</v>
      </c>
      <c r="Q214" s="11"/>
      <c r="R214" s="11">
        <v>-0.11106192693662019</v>
      </c>
      <c r="S214" s="11">
        <v>-0.61922479588367052</v>
      </c>
      <c r="T214" s="11">
        <v>-0.91908000461643258</v>
      </c>
      <c r="U214" s="11">
        <v>0.890474213617929</v>
      </c>
      <c r="V214" s="11">
        <v>0.6861398395217766</v>
      </c>
      <c r="W214" s="11">
        <v>0.34917982574350981</v>
      </c>
      <c r="X214" s="11">
        <v>0.41240362560776689</v>
      </c>
      <c r="Y214" s="11">
        <v>1.2929882667390691</v>
      </c>
      <c r="Z214" s="11"/>
      <c r="AA214" s="11"/>
      <c r="AB214" s="8"/>
      <c r="AC214" s="8"/>
      <c r="AD214" s="8"/>
      <c r="AE214" s="8"/>
      <c r="AF214" s="8"/>
      <c r="AG214" s="8"/>
      <c r="AH214" s="8"/>
      <c r="AI214" s="8"/>
      <c r="AJ214" s="8"/>
    </row>
    <row r="215" spans="1:36" x14ac:dyDescent="0.3">
      <c r="A215" s="8" t="s">
        <v>889</v>
      </c>
      <c r="B215" s="8" t="s">
        <v>135</v>
      </c>
      <c r="C215" s="8" t="s">
        <v>589</v>
      </c>
      <c r="D215" s="8">
        <v>7</v>
      </c>
      <c r="E215" s="8" t="s">
        <v>135</v>
      </c>
      <c r="F215" s="11">
        <v>-0.26716093822222381</v>
      </c>
      <c r="G215" s="11">
        <v>-0.5766636689237461</v>
      </c>
      <c r="H215" s="11">
        <v>-5.9023909236517215E-2</v>
      </c>
      <c r="I215" s="11">
        <v>-0.18974896557781051</v>
      </c>
      <c r="J215" s="11">
        <v>1.7372858169865162E-2</v>
      </c>
      <c r="K215" s="11">
        <v>0.43780451101887119</v>
      </c>
      <c r="L215" s="11">
        <v>0.48814691098688401</v>
      </c>
      <c r="M215" s="11">
        <v>0.28833189597603076</v>
      </c>
      <c r="N215" s="11">
        <v>0.52125747881324869</v>
      </c>
      <c r="O215" s="11">
        <v>0.55050247097371008</v>
      </c>
      <c r="P215" s="11">
        <v>-0.30074006987855012</v>
      </c>
      <c r="Q215" s="11">
        <v>-0.76559552088863081</v>
      </c>
      <c r="R215" s="11">
        <v>5.6387083457434733E-2</v>
      </c>
      <c r="S215" s="11">
        <v>-0.2837906434111141</v>
      </c>
      <c r="T215" s="11">
        <v>-0.10473670202085526</v>
      </c>
      <c r="U215" s="11">
        <v>0.30125980157508248</v>
      </c>
      <c r="V215" s="11">
        <v>0.27131518063975857</v>
      </c>
      <c r="W215" s="11">
        <v>0.48102048937279762</v>
      </c>
      <c r="X215" s="11">
        <v>0.75736055220857246</v>
      </c>
      <c r="Y215" s="11">
        <v>0.91600292185279042</v>
      </c>
      <c r="Z215" s="11"/>
      <c r="AA215" s="11"/>
      <c r="AB215" s="8"/>
      <c r="AC215" s="8"/>
      <c r="AD215" s="8"/>
      <c r="AE215" s="8"/>
      <c r="AF215" s="8"/>
      <c r="AG215" s="8"/>
      <c r="AH215" s="8"/>
      <c r="AI215" s="8"/>
      <c r="AJ215" s="8"/>
    </row>
    <row r="216" spans="1:36" x14ac:dyDescent="0.3">
      <c r="A216" s="8" t="s">
        <v>853</v>
      </c>
      <c r="B216" s="8" t="s">
        <v>136</v>
      </c>
      <c r="C216" s="8" t="s">
        <v>616</v>
      </c>
      <c r="D216" s="8">
        <v>10</v>
      </c>
      <c r="E216" s="8" t="s">
        <v>136</v>
      </c>
      <c r="F216" s="11">
        <v>-0.74137637344292295</v>
      </c>
      <c r="G216" s="11">
        <v>-0.23895145229091991</v>
      </c>
      <c r="H216" s="11">
        <v>-0.12719256237524784</v>
      </c>
      <c r="I216" s="11">
        <v>-2.2114728550193443E-2</v>
      </c>
      <c r="J216" s="11">
        <v>-0.11546675490470824</v>
      </c>
      <c r="K216" s="11">
        <v>0.12033017268857164</v>
      </c>
      <c r="L216" s="11">
        <v>0.1992837669483655</v>
      </c>
      <c r="M216" s="11">
        <v>0.54349572962119885</v>
      </c>
      <c r="N216" s="11">
        <v>0.36766147114052666</v>
      </c>
      <c r="O216" s="11">
        <v>0.35228790466383542</v>
      </c>
      <c r="P216" s="11">
        <v>-0.56462515722166928</v>
      </c>
      <c r="Q216" s="11">
        <v>-0.76035887252425249</v>
      </c>
      <c r="R216" s="11">
        <v>-0.12368953525954433</v>
      </c>
      <c r="S216" s="11">
        <v>-0.44702498844996885</v>
      </c>
      <c r="T216" s="11">
        <v>-0.23281979278112863</v>
      </c>
      <c r="U216" s="11">
        <v>-9.5512529851058764E-2</v>
      </c>
      <c r="V216" s="11">
        <v>-0.18556089228983094</v>
      </c>
      <c r="W216" s="11">
        <v>0.78403845594534782</v>
      </c>
      <c r="X216" s="11">
        <v>0.68669232590368989</v>
      </c>
      <c r="Y216" s="11">
        <v>0.59426939096912546</v>
      </c>
      <c r="Z216" s="11"/>
      <c r="AA216" s="11"/>
      <c r="AB216" s="8"/>
      <c r="AC216" s="8"/>
      <c r="AD216" s="8"/>
      <c r="AE216" s="8"/>
      <c r="AF216" s="8"/>
      <c r="AG216" s="8"/>
      <c r="AH216" s="8"/>
      <c r="AI216" s="8"/>
      <c r="AJ216" s="8"/>
    </row>
    <row r="217" spans="1:36" x14ac:dyDescent="0.3">
      <c r="A217" s="8" t="s">
        <v>680</v>
      </c>
      <c r="B217" s="8" t="s">
        <v>680</v>
      </c>
      <c r="C217" s="8" t="s">
        <v>564</v>
      </c>
      <c r="D217" s="8">
        <v>2</v>
      </c>
      <c r="E217" s="8" t="s">
        <v>680</v>
      </c>
      <c r="F217" s="11"/>
      <c r="G217" s="11"/>
      <c r="H217" s="11"/>
      <c r="I217" s="11"/>
      <c r="J217" s="11"/>
      <c r="K217" s="11">
        <v>3.7739741957050002E-2</v>
      </c>
      <c r="L217" s="11">
        <v>-6.151069571446189E-2</v>
      </c>
      <c r="M217" s="11">
        <v>0.30743976321449568</v>
      </c>
      <c r="N217" s="11">
        <v>0.23978035162687594</v>
      </c>
      <c r="O217" s="11">
        <v>0.30358453841681138</v>
      </c>
      <c r="P217" s="11"/>
      <c r="Q217" s="11"/>
      <c r="R217" s="11"/>
      <c r="S217" s="11"/>
      <c r="T217" s="11"/>
      <c r="U217" s="11">
        <v>-0.25909237334149343</v>
      </c>
      <c r="V217" s="11">
        <v>-0.31453582091642268</v>
      </c>
      <c r="W217" s="11">
        <v>0.54225344818193433</v>
      </c>
      <c r="X217" s="11">
        <v>0.51365838407721642</v>
      </c>
      <c r="Y217" s="11">
        <v>0.57053547745796662</v>
      </c>
      <c r="Z217" s="11"/>
      <c r="AA217" s="11"/>
      <c r="AB217" s="8"/>
      <c r="AC217" s="8"/>
      <c r="AD217" s="8"/>
      <c r="AE217" s="8"/>
      <c r="AF217" s="8"/>
      <c r="AG217" s="8"/>
      <c r="AH217" s="8"/>
      <c r="AI217" s="8"/>
      <c r="AJ217" s="8"/>
    </row>
    <row r="218" spans="1:36" x14ac:dyDescent="0.3">
      <c r="A218" s="8" t="s">
        <v>682</v>
      </c>
      <c r="B218" s="8" t="s">
        <v>682</v>
      </c>
      <c r="C218" s="8" t="s">
        <v>564</v>
      </c>
      <c r="D218" s="8">
        <v>2</v>
      </c>
      <c r="E218" s="8" t="s">
        <v>682</v>
      </c>
      <c r="F218" s="11"/>
      <c r="G218" s="11"/>
      <c r="H218" s="11"/>
      <c r="I218" s="11"/>
      <c r="J218" s="11"/>
      <c r="K218" s="11">
        <v>0.45825529221368738</v>
      </c>
      <c r="L218" s="11">
        <v>0.41061031963481526</v>
      </c>
      <c r="M218" s="11">
        <v>0.34683444895997656</v>
      </c>
      <c r="N218" s="11">
        <v>0.46658148805258637</v>
      </c>
      <c r="O218" s="11">
        <v>0.50263381094506665</v>
      </c>
      <c r="P218" s="11"/>
      <c r="Q218" s="11"/>
      <c r="R218" s="11"/>
      <c r="S218" s="11"/>
      <c r="T218" s="11"/>
      <c r="U218" s="11">
        <v>0.59147355804482493</v>
      </c>
      <c r="V218" s="11">
        <v>0.51300504965264182</v>
      </c>
      <c r="W218" s="11">
        <v>0.5269413214216857</v>
      </c>
      <c r="X218" s="11">
        <v>0.35472062491358808</v>
      </c>
      <c r="Y218" s="11">
        <v>0.77574940657785807</v>
      </c>
      <c r="Z218" s="11"/>
      <c r="AA218" s="11"/>
      <c r="AB218" s="8"/>
      <c r="AC218" s="8"/>
      <c r="AD218" s="8"/>
      <c r="AE218" s="8"/>
      <c r="AF218" s="8"/>
      <c r="AG218" s="8"/>
      <c r="AH218" s="8"/>
      <c r="AI218" s="8"/>
      <c r="AJ218" s="8"/>
    </row>
    <row r="219" spans="1:36" x14ac:dyDescent="0.3">
      <c r="A219" s="8" t="s">
        <v>684</v>
      </c>
      <c r="B219" s="8" t="s">
        <v>684</v>
      </c>
      <c r="C219" s="8" t="s">
        <v>564</v>
      </c>
      <c r="D219" s="8">
        <v>2</v>
      </c>
      <c r="E219" s="8" t="s">
        <v>684</v>
      </c>
      <c r="F219" s="11"/>
      <c r="G219" s="11"/>
      <c r="H219" s="11"/>
      <c r="I219" s="11"/>
      <c r="J219" s="11"/>
      <c r="K219" s="11">
        <v>0.21948610430566137</v>
      </c>
      <c r="L219" s="11">
        <v>0.20198291655096795</v>
      </c>
      <c r="M219" s="11">
        <v>-0.99899390457916315</v>
      </c>
      <c r="N219" s="11">
        <v>-1.0637836702476091</v>
      </c>
      <c r="O219" s="11">
        <v>-0.95379157057941022</v>
      </c>
      <c r="P219" s="11"/>
      <c r="Q219" s="11"/>
      <c r="R219" s="11"/>
      <c r="S219" s="11"/>
      <c r="T219" s="11"/>
      <c r="U219" s="11">
        <v>0.15401184331022658</v>
      </c>
      <c r="V219" s="11">
        <v>1.5605683919314699E-2</v>
      </c>
      <c r="W219" s="11">
        <v>-1.735582235933421</v>
      </c>
      <c r="X219" s="11">
        <v>-1.8634574606134138</v>
      </c>
      <c r="Y219" s="11">
        <v>-1.5620202106329431</v>
      </c>
      <c r="Z219" s="11"/>
      <c r="AA219" s="11"/>
      <c r="AB219" s="8"/>
      <c r="AC219" s="8"/>
      <c r="AD219" s="8"/>
      <c r="AE219" s="8"/>
      <c r="AF219" s="8"/>
      <c r="AG219" s="8"/>
      <c r="AH219" s="8"/>
      <c r="AI219" s="8"/>
      <c r="AJ219" s="8"/>
    </row>
    <row r="220" spans="1:36" x14ac:dyDescent="0.3">
      <c r="A220" s="8" t="s">
        <v>687</v>
      </c>
      <c r="B220" s="8" t="s">
        <v>687</v>
      </c>
      <c r="C220" s="8" t="s">
        <v>564</v>
      </c>
      <c r="D220" s="8">
        <v>2</v>
      </c>
      <c r="E220" s="8" t="s">
        <v>687</v>
      </c>
      <c r="F220" s="11"/>
      <c r="G220" s="11"/>
      <c r="H220" s="11"/>
      <c r="I220" s="11"/>
      <c r="J220" s="11"/>
      <c r="K220" s="11">
        <v>0.76887837411654836</v>
      </c>
      <c r="L220" s="11">
        <v>1.0336529954748441</v>
      </c>
      <c r="M220" s="11">
        <v>1.8594127850593558</v>
      </c>
      <c r="N220" s="11">
        <v>2.0248469475506301</v>
      </c>
      <c r="O220" s="11">
        <v>1.7650623253431592</v>
      </c>
      <c r="P220" s="11"/>
      <c r="Q220" s="11"/>
      <c r="R220" s="11"/>
      <c r="S220" s="11"/>
      <c r="T220" s="11"/>
      <c r="U220" s="11">
        <v>0.58551394401059209</v>
      </c>
      <c r="V220" s="11">
        <v>0.85878060872004702</v>
      </c>
      <c r="W220" s="11">
        <v>2.1345084414805844</v>
      </c>
      <c r="X220" s="11">
        <v>2.306790689015362</v>
      </c>
      <c r="Y220" s="11">
        <v>1.9115384363476569</v>
      </c>
      <c r="Z220" s="11"/>
      <c r="AA220" s="11"/>
      <c r="AB220" s="8"/>
      <c r="AC220" s="8"/>
      <c r="AD220" s="8"/>
      <c r="AE220" s="8"/>
      <c r="AF220" s="8"/>
      <c r="AG220" s="8"/>
      <c r="AH220" s="8"/>
      <c r="AI220" s="8"/>
      <c r="AJ220" s="8"/>
    </row>
    <row r="221" spans="1:36" x14ac:dyDescent="0.3">
      <c r="A221" s="8" t="s">
        <v>691</v>
      </c>
      <c r="B221" s="8" t="s">
        <v>691</v>
      </c>
      <c r="C221" s="8" t="s">
        <v>564</v>
      </c>
      <c r="D221" s="8">
        <v>2</v>
      </c>
      <c r="E221" s="8" t="s">
        <v>691</v>
      </c>
      <c r="F221" s="11"/>
      <c r="G221" s="11"/>
      <c r="H221" s="11"/>
      <c r="I221" s="11"/>
      <c r="J221" s="11"/>
      <c r="K221" s="11">
        <v>-0.304813161416008</v>
      </c>
      <c r="L221" s="11">
        <v>-0.34831852678259301</v>
      </c>
      <c r="M221" s="11">
        <v>-0.24104994275258571</v>
      </c>
      <c r="N221" s="11">
        <v>-0.52290056662068329</v>
      </c>
      <c r="O221" s="11">
        <v>-0.41417060916063536</v>
      </c>
      <c r="P221" s="11"/>
      <c r="Q221" s="11"/>
      <c r="R221" s="11"/>
      <c r="S221" s="11"/>
      <c r="T221" s="11"/>
      <c r="U221" s="11">
        <v>4.6034725425119778E-2</v>
      </c>
      <c r="V221" s="11">
        <v>3.1935753808700833E-2</v>
      </c>
      <c r="W221" s="11">
        <v>-1.8244644225068321</v>
      </c>
      <c r="X221" s="11">
        <v>-1.6554984235494308</v>
      </c>
      <c r="Y221" s="11">
        <v>-1.2304293355474245</v>
      </c>
      <c r="Z221" s="11"/>
      <c r="AA221" s="11"/>
      <c r="AB221" s="8"/>
      <c r="AC221" s="8"/>
      <c r="AD221" s="8"/>
      <c r="AE221" s="8"/>
      <c r="AF221" s="8"/>
      <c r="AG221" s="8"/>
      <c r="AH221" s="8"/>
      <c r="AI221" s="8"/>
      <c r="AJ221" s="8"/>
    </row>
    <row r="222" spans="1:36" x14ac:dyDescent="0.3">
      <c r="A222" s="8" t="s">
        <v>137</v>
      </c>
      <c r="B222" s="8" t="s">
        <v>137</v>
      </c>
      <c r="C222" s="8" t="s">
        <v>568</v>
      </c>
      <c r="D222" s="8">
        <v>3</v>
      </c>
      <c r="E222" s="8" t="s">
        <v>137</v>
      </c>
      <c r="F222" s="11">
        <v>-1.3365346412705417</v>
      </c>
      <c r="G222" s="11">
        <v>-0.59582592600790052</v>
      </c>
      <c r="H222" s="11">
        <v>0.61575141465373651</v>
      </c>
      <c r="I222" s="11">
        <v>0.58583397664210635</v>
      </c>
      <c r="J222" s="11">
        <v>0.41302475533693189</v>
      </c>
      <c r="K222" s="11">
        <v>1.0285214769961013</v>
      </c>
      <c r="L222" s="11">
        <v>1.0536911278949785</v>
      </c>
      <c r="M222" s="11">
        <v>1.1918907155032537</v>
      </c>
      <c r="N222" s="11">
        <v>1.5754873840142281</v>
      </c>
      <c r="O222" s="11">
        <v>1.4540124374833763</v>
      </c>
      <c r="P222" s="11">
        <v>-1.4141479180118588</v>
      </c>
      <c r="Q222" s="11">
        <v>-0.31959454812971877</v>
      </c>
      <c r="R222" s="11">
        <v>0.70098629705229298</v>
      </c>
      <c r="S222" s="11">
        <v>1.4712429971480416</v>
      </c>
      <c r="T222" s="11">
        <v>1.7685144300459961</v>
      </c>
      <c r="U222" s="11">
        <v>2.8102878598580565</v>
      </c>
      <c r="V222" s="11">
        <v>2.7008479297964669</v>
      </c>
      <c r="W222" s="11">
        <v>2.3002420231170575</v>
      </c>
      <c r="X222" s="11">
        <v>1.0465429039296539</v>
      </c>
      <c r="Y222" s="11">
        <v>2.4388712755929598</v>
      </c>
      <c r="Z222" s="11"/>
      <c r="AA222" s="11"/>
      <c r="AB222" s="8"/>
      <c r="AC222" s="8"/>
      <c r="AD222" s="8"/>
      <c r="AE222" s="8"/>
      <c r="AF222" s="8"/>
      <c r="AG222" s="8"/>
      <c r="AH222" s="8"/>
      <c r="AI222" s="8"/>
      <c r="AJ222" s="8"/>
    </row>
    <row r="223" spans="1:36" x14ac:dyDescent="0.3">
      <c r="A223" s="8" t="s">
        <v>902</v>
      </c>
      <c r="B223" s="8" t="s">
        <v>138</v>
      </c>
      <c r="C223" s="8" t="s">
        <v>568</v>
      </c>
      <c r="D223" s="8">
        <v>3</v>
      </c>
      <c r="E223" s="8" t="s">
        <v>138</v>
      </c>
      <c r="F223" s="11">
        <v>0.26996102099942199</v>
      </c>
      <c r="G223" s="11">
        <v>0.26945717099732852</v>
      </c>
      <c r="H223" s="11">
        <v>0.23313817546757348</v>
      </c>
      <c r="I223" s="11">
        <v>2.076564461886999E-2</v>
      </c>
      <c r="J223" s="11">
        <v>1.6421207831204532E-2</v>
      </c>
      <c r="K223" s="11">
        <v>0.49854225612790443</v>
      </c>
      <c r="L223" s="11">
        <v>0.42545136984290421</v>
      </c>
      <c r="M223" s="11">
        <v>0.14382632850398352</v>
      </c>
      <c r="N223" s="11">
        <v>0.50312043779383808</v>
      </c>
      <c r="O223" s="11">
        <v>0.4357872978397877</v>
      </c>
      <c r="P223" s="11">
        <v>-0.45236063779017471</v>
      </c>
      <c r="Q223" s="11">
        <v>-0.34977569143808129</v>
      </c>
      <c r="R223" s="11">
        <v>0.4347302428639982</v>
      </c>
      <c r="S223" s="11">
        <v>0.4709112175469925</v>
      </c>
      <c r="T223" s="11">
        <v>0.50884466886520252</v>
      </c>
      <c r="U223" s="11">
        <v>0.34677446603729056</v>
      </c>
      <c r="V223" s="11">
        <v>0.34664417633448602</v>
      </c>
      <c r="W223" s="11">
        <v>0.8055121092313986</v>
      </c>
      <c r="X223" s="11">
        <v>0.68875713470705036</v>
      </c>
      <c r="Y223" s="11">
        <v>1.0125965881563495</v>
      </c>
      <c r="Z223" s="11"/>
      <c r="AA223" s="11"/>
      <c r="AB223" s="8"/>
      <c r="AC223" s="8"/>
      <c r="AD223" s="8"/>
      <c r="AE223" s="8"/>
      <c r="AF223" s="8"/>
      <c r="AG223" s="8"/>
      <c r="AH223" s="8"/>
      <c r="AI223" s="8"/>
      <c r="AJ223" s="8"/>
    </row>
    <row r="224" spans="1:36" x14ac:dyDescent="0.3">
      <c r="A224" s="8" t="s">
        <v>139</v>
      </c>
      <c r="B224" s="8" t="s">
        <v>139</v>
      </c>
      <c r="C224" s="8" t="s">
        <v>568</v>
      </c>
      <c r="D224" s="8">
        <v>3</v>
      </c>
      <c r="E224" s="8" t="s">
        <v>139</v>
      </c>
      <c r="F224" s="11">
        <v>-6.7167986610785574E-2</v>
      </c>
      <c r="G224" s="11">
        <v>-0.45925677247302243</v>
      </c>
      <c r="H224" s="11">
        <v>-2.6757117265777759</v>
      </c>
      <c r="I224" s="11">
        <v>-2.439088234254116</v>
      </c>
      <c r="J224" s="11">
        <v>-2.7512496551186638</v>
      </c>
      <c r="K224" s="11">
        <v>0.65628474448525287</v>
      </c>
      <c r="L224" s="11">
        <v>0.90336421117315391</v>
      </c>
      <c r="M224" s="11">
        <v>-3.2342845923419268</v>
      </c>
      <c r="N224" s="11">
        <v>-3.3354240157476802</v>
      </c>
      <c r="O224" s="11">
        <v>-3.2760198204746152</v>
      </c>
      <c r="P224" s="11">
        <v>-0.9424379695957199</v>
      </c>
      <c r="Q224" s="11">
        <v>-0.83036291665399597</v>
      </c>
      <c r="R224" s="11">
        <v>-2.6634227819928555</v>
      </c>
      <c r="S224" s="11">
        <v>-2.9694802437507035</v>
      </c>
      <c r="T224" s="11">
        <v>-2.7163529007478733</v>
      </c>
      <c r="U224" s="11">
        <v>0.39032867803219012</v>
      </c>
      <c r="V224" s="11">
        <v>0.22891038644670733</v>
      </c>
      <c r="W224" s="11">
        <v>-2.2396677606972566</v>
      </c>
      <c r="X224" s="11">
        <v>-2.8352196437402468</v>
      </c>
      <c r="Y224" s="11">
        <v>-2.2762104074535592</v>
      </c>
      <c r="Z224" s="11"/>
      <c r="AA224" s="11"/>
      <c r="AB224" s="8"/>
      <c r="AC224" s="8"/>
      <c r="AD224" s="8"/>
      <c r="AE224" s="8"/>
      <c r="AF224" s="8"/>
      <c r="AG224" s="8"/>
      <c r="AH224" s="8"/>
      <c r="AI224" s="8"/>
      <c r="AJ224" s="8"/>
    </row>
    <row r="225" spans="1:36" x14ac:dyDescent="0.3">
      <c r="A225" s="8" t="s">
        <v>629</v>
      </c>
      <c r="B225" s="8" t="s">
        <v>140</v>
      </c>
      <c r="C225" s="8" t="s">
        <v>625</v>
      </c>
      <c r="D225" s="8">
        <v>16</v>
      </c>
      <c r="E225" s="8" t="s">
        <v>140</v>
      </c>
      <c r="F225" s="11">
        <v>-0.50900183727078396</v>
      </c>
      <c r="G225" s="11">
        <v>-0.88996295484874</v>
      </c>
      <c r="H225" s="11">
        <v>-0.47423148346965444</v>
      </c>
      <c r="I225" s="11">
        <v>-0.74496470224030942</v>
      </c>
      <c r="J225" s="11">
        <v>-0.63512004419084078</v>
      </c>
      <c r="K225" s="11">
        <v>-7.3061146753061967E-2</v>
      </c>
      <c r="L225" s="11">
        <v>-0.21281541508171009</v>
      </c>
      <c r="M225" s="11">
        <v>-0.20851537189772038</v>
      </c>
      <c r="N225" s="11">
        <v>-0.27542970473649614</v>
      </c>
      <c r="O225" s="11">
        <v>-0.10678347894449261</v>
      </c>
      <c r="P225" s="11">
        <v>-1.0022052251559623</v>
      </c>
      <c r="Q225" s="11">
        <v>-0.86419468351038864</v>
      </c>
      <c r="R225" s="11">
        <v>-1.9598993199903871</v>
      </c>
      <c r="S225" s="11">
        <v>-2.0147094977501059</v>
      </c>
      <c r="T225" s="11">
        <v>-1.9312995532455079</v>
      </c>
      <c r="U225" s="11">
        <v>-0.30421911651478362</v>
      </c>
      <c r="V225" s="11">
        <v>-0.34235852826772195</v>
      </c>
      <c r="W225" s="11">
        <v>-1.3823879035762656</v>
      </c>
      <c r="X225" s="11">
        <v>-1.1121335320365866</v>
      </c>
      <c r="Y225" s="11">
        <v>-1.3576307556621316</v>
      </c>
      <c r="Z225" s="11"/>
      <c r="AA225" s="11"/>
      <c r="AB225" s="8"/>
      <c r="AC225" s="8"/>
      <c r="AD225" s="8"/>
      <c r="AE225" s="8"/>
      <c r="AF225" s="8"/>
      <c r="AG225" s="8"/>
      <c r="AH225" s="8"/>
      <c r="AI225" s="8"/>
      <c r="AJ225" s="8"/>
    </row>
    <row r="226" spans="1:36" x14ac:dyDescent="0.3">
      <c r="A226" s="8" t="s">
        <v>694</v>
      </c>
      <c r="B226" s="8" t="s">
        <v>694</v>
      </c>
      <c r="C226" s="8" t="s">
        <v>560</v>
      </c>
      <c r="D226" s="8">
        <v>4</v>
      </c>
      <c r="E226" s="8" t="s">
        <v>694</v>
      </c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8"/>
      <c r="AC226" s="8"/>
      <c r="AD226" s="8"/>
      <c r="AE226" s="8"/>
      <c r="AF226" s="8"/>
      <c r="AG226" s="8"/>
      <c r="AH226" s="8"/>
      <c r="AI226" s="8"/>
      <c r="AJ226" s="8"/>
    </row>
    <row r="227" spans="1:36" x14ac:dyDescent="0.3">
      <c r="A227" s="8" t="s">
        <v>141</v>
      </c>
      <c r="B227" s="8" t="s">
        <v>141</v>
      </c>
      <c r="C227" s="8" t="s">
        <v>560</v>
      </c>
      <c r="D227" s="8">
        <v>4</v>
      </c>
      <c r="E227" s="8" t="s">
        <v>141</v>
      </c>
      <c r="F227" s="11">
        <v>-0.3661156318179295</v>
      </c>
      <c r="G227" s="11">
        <v>-3.4118777582278333E-2</v>
      </c>
      <c r="H227" s="11">
        <v>0.36205271475681489</v>
      </c>
      <c r="I227" s="11">
        <v>7.1979948040033589E-2</v>
      </c>
      <c r="J227" s="11">
        <v>7.3208204570743701E-2</v>
      </c>
      <c r="K227" s="11">
        <v>0.71073015315053367</v>
      </c>
      <c r="L227" s="11">
        <v>0.74540161094766733</v>
      </c>
      <c r="M227" s="11">
        <v>0.66495665947667082</v>
      </c>
      <c r="N227" s="11">
        <v>1.2109053833832613</v>
      </c>
      <c r="O227" s="11">
        <v>1.1837023825146469</v>
      </c>
      <c r="P227" s="11">
        <v>-0.65755705376835605</v>
      </c>
      <c r="Q227" s="11">
        <v>-0.44097745975835301</v>
      </c>
      <c r="R227" s="11">
        <v>0.32101380996784928</v>
      </c>
      <c r="S227" s="11">
        <v>0.13033797543482359</v>
      </c>
      <c r="T227" s="11">
        <v>-8.5056657558318288E-2</v>
      </c>
      <c r="U227" s="11">
        <v>0.18337556726809376</v>
      </c>
      <c r="V227" s="11">
        <v>0.26984217140832972</v>
      </c>
      <c r="W227" s="11">
        <v>0.64001620539575554</v>
      </c>
      <c r="X227" s="11">
        <v>0.8772722102669569</v>
      </c>
      <c r="Y227" s="11">
        <v>1.4040889336553635</v>
      </c>
      <c r="Z227" s="11"/>
      <c r="AA227" s="11"/>
      <c r="AB227" s="8"/>
      <c r="AC227" s="8"/>
      <c r="AD227" s="8"/>
      <c r="AE227" s="8"/>
      <c r="AF227" s="8"/>
      <c r="AG227" s="8"/>
      <c r="AH227" s="8"/>
      <c r="AI227" s="8"/>
      <c r="AJ227" s="8"/>
    </row>
    <row r="228" spans="1:36" x14ac:dyDescent="0.3">
      <c r="A228" s="8" t="s">
        <v>142</v>
      </c>
      <c r="B228" s="8" t="s">
        <v>142</v>
      </c>
      <c r="C228" s="8" t="s">
        <v>560</v>
      </c>
      <c r="D228" s="8">
        <v>4</v>
      </c>
      <c r="E228" s="8" t="s">
        <v>142</v>
      </c>
      <c r="F228" s="11">
        <v>-0.64465693663427126</v>
      </c>
      <c r="G228" s="11">
        <v>-0.19672997060847155</v>
      </c>
      <c r="H228" s="11">
        <v>-0.61508411166812016</v>
      </c>
      <c r="I228" s="11">
        <v>-0.68588480243553229</v>
      </c>
      <c r="J228" s="11">
        <v>-0.65548439393137214</v>
      </c>
      <c r="K228" s="11">
        <v>-0.1194762700577803</v>
      </c>
      <c r="L228" s="11">
        <v>0.1747950962888912</v>
      </c>
      <c r="M228" s="11">
        <v>-0.44377874725133115</v>
      </c>
      <c r="N228" s="11">
        <v>-0.29994648103437871</v>
      </c>
      <c r="O228" s="11">
        <v>-0.27367292627632939</v>
      </c>
      <c r="P228" s="11">
        <v>-0.20019233382298363</v>
      </c>
      <c r="Q228" s="11">
        <v>-0.6343509876204978</v>
      </c>
      <c r="R228" s="11">
        <v>-1.63558857380225</v>
      </c>
      <c r="S228" s="11">
        <v>-2.6521394183576148</v>
      </c>
      <c r="T228" s="11">
        <v>-2.103556191821236</v>
      </c>
      <c r="U228" s="11">
        <v>-5.1915976604223778E-2</v>
      </c>
      <c r="V228" s="11">
        <v>-1.3669341558470174E-2</v>
      </c>
      <c r="W228" s="11">
        <v>-1.0295399936321363</v>
      </c>
      <c r="X228" s="11">
        <v>-0.64415508667743149</v>
      </c>
      <c r="Y228" s="11">
        <v>-1.2670722929659795</v>
      </c>
      <c r="Z228" s="11"/>
      <c r="AA228" s="11"/>
      <c r="AB228" s="8"/>
      <c r="AC228" s="8"/>
      <c r="AD228" s="8"/>
      <c r="AE228" s="8"/>
      <c r="AF228" s="8"/>
      <c r="AG228" s="8"/>
      <c r="AH228" s="8"/>
      <c r="AI228" s="8"/>
      <c r="AJ228" s="8"/>
    </row>
    <row r="229" spans="1:36" x14ac:dyDescent="0.3">
      <c r="A229" s="8" t="s">
        <v>143</v>
      </c>
      <c r="B229" s="8" t="s">
        <v>143</v>
      </c>
      <c r="C229" s="8" t="s">
        <v>560</v>
      </c>
      <c r="D229" s="8">
        <v>4</v>
      </c>
      <c r="E229" s="8" t="s">
        <v>143</v>
      </c>
      <c r="F229" s="11">
        <v>0.27351884041363528</v>
      </c>
      <c r="G229" s="11">
        <v>-6.6145860792678896E-2</v>
      </c>
      <c r="H229" s="11">
        <v>0.14968537288787684</v>
      </c>
      <c r="I229" s="11">
        <v>0.15578426990904215</v>
      </c>
      <c r="J229" s="11">
        <v>0.15817834795145666</v>
      </c>
      <c r="K229" s="11">
        <v>0.11764524090495233</v>
      </c>
      <c r="L229" s="11">
        <v>-2.2069003320515545E-2</v>
      </c>
      <c r="M229" s="11">
        <v>0.28833952728240159</v>
      </c>
      <c r="N229" s="11">
        <v>0.12750012460891869</v>
      </c>
      <c r="O229" s="11">
        <v>0.33325791623795153</v>
      </c>
      <c r="P229" s="11">
        <v>0.23792877857219394</v>
      </c>
      <c r="Q229" s="11">
        <v>0.4198411127483076</v>
      </c>
      <c r="R229" s="11">
        <v>-6.1985935242023185E-2</v>
      </c>
      <c r="S229" s="11">
        <v>-9.767094675692034E-2</v>
      </c>
      <c r="T229" s="11">
        <v>-0.22948184612375905</v>
      </c>
      <c r="U229" s="11">
        <v>-0.10810562022995888</v>
      </c>
      <c r="V229" s="11">
        <v>1.2675399822354876E-3</v>
      </c>
      <c r="W229" s="11">
        <v>-0.10343163899036768</v>
      </c>
      <c r="X229" s="11">
        <v>4.7503313400338823E-2</v>
      </c>
      <c r="Y229" s="11">
        <v>0.22326584121187973</v>
      </c>
      <c r="Z229" s="11"/>
      <c r="AA229" s="11"/>
      <c r="AB229" s="8"/>
      <c r="AC229" s="8"/>
      <c r="AD229" s="8"/>
      <c r="AE229" s="8"/>
      <c r="AF229" s="8"/>
      <c r="AG229" s="8"/>
      <c r="AH229" s="8"/>
      <c r="AI229" s="8"/>
      <c r="AJ229" s="8"/>
    </row>
    <row r="230" spans="1:36" x14ac:dyDescent="0.3">
      <c r="A230" s="8" t="s">
        <v>144</v>
      </c>
      <c r="B230" s="8" t="s">
        <v>144</v>
      </c>
      <c r="C230" s="8" t="s">
        <v>582</v>
      </c>
      <c r="D230" s="8">
        <v>5</v>
      </c>
      <c r="E230" s="8" t="s">
        <v>144</v>
      </c>
      <c r="F230" s="11">
        <v>-1.2751340965958331</v>
      </c>
      <c r="G230" s="11">
        <v>-0.60481470923750302</v>
      </c>
      <c r="H230" s="11">
        <v>0.68033634085617922</v>
      </c>
      <c r="I230" s="11">
        <v>0.48899449880639079</v>
      </c>
      <c r="J230" s="11">
        <v>0.37919331071912582</v>
      </c>
      <c r="K230" s="11">
        <v>0.75868192719875804</v>
      </c>
      <c r="L230" s="11">
        <v>0.7407771367465793</v>
      </c>
      <c r="M230" s="11">
        <v>0.75173290979891061</v>
      </c>
      <c r="N230" s="11">
        <v>0.78031773804319426</v>
      </c>
      <c r="O230" s="11">
        <v>0.50681959000714483</v>
      </c>
      <c r="P230" s="11">
        <v>-1.1606205979286603</v>
      </c>
      <c r="Q230" s="11">
        <v>-0.44396896118440304</v>
      </c>
      <c r="R230" s="11">
        <v>0.17765971855366092</v>
      </c>
      <c r="S230" s="11">
        <v>1.1913025668511219E-2</v>
      </c>
      <c r="T230" s="11">
        <v>-9.1732129785471642E-2</v>
      </c>
      <c r="U230" s="11">
        <v>0.2721723227576156</v>
      </c>
      <c r="V230" s="11">
        <v>0.25330797713829745</v>
      </c>
      <c r="W230" s="11">
        <v>0.54113577301756388</v>
      </c>
      <c r="X230" s="11">
        <v>0.4600899068080172</v>
      </c>
      <c r="Y230" s="11">
        <v>0.52891495254833687</v>
      </c>
      <c r="Z230" s="11"/>
      <c r="AA230" s="11"/>
      <c r="AB230" s="8"/>
      <c r="AC230" s="8"/>
      <c r="AD230" s="8"/>
      <c r="AE230" s="8"/>
      <c r="AF230" s="8"/>
      <c r="AG230" s="8"/>
      <c r="AH230" s="8"/>
      <c r="AI230" s="8"/>
      <c r="AJ230" s="8"/>
    </row>
    <row r="231" spans="1:36" x14ac:dyDescent="0.3">
      <c r="A231" s="8" t="s">
        <v>145</v>
      </c>
      <c r="B231" s="8" t="s">
        <v>145</v>
      </c>
      <c r="C231" s="8" t="s">
        <v>582</v>
      </c>
      <c r="D231" s="8">
        <v>5</v>
      </c>
      <c r="E231" s="8" t="s">
        <v>145</v>
      </c>
      <c r="F231" s="11">
        <v>-1.4714642213550233</v>
      </c>
      <c r="G231" s="11">
        <v>-0.40318084807040783</v>
      </c>
      <c r="H231" s="11">
        <v>-1.541841998315272</v>
      </c>
      <c r="I231" s="11">
        <v>-1.6846320955351715</v>
      </c>
      <c r="J231" s="11">
        <v>-1.9394603413316667</v>
      </c>
      <c r="K231" s="11">
        <v>-2.7365163373782076E-2</v>
      </c>
      <c r="L231" s="11">
        <v>-0.14878492547008149</v>
      </c>
      <c r="M231" s="11">
        <v>-1.2803843652649201</v>
      </c>
      <c r="N231" s="11">
        <v>-1.5312927180065887</v>
      </c>
      <c r="O231" s="11">
        <v>-1.4789718050306082</v>
      </c>
      <c r="P231" s="11">
        <v>-0.79064037362930206</v>
      </c>
      <c r="Q231" s="11">
        <v>-2.051962430559052</v>
      </c>
      <c r="R231" s="11">
        <v>-0.48708605109660208</v>
      </c>
      <c r="S231" s="11">
        <v>-0.45949434041382597</v>
      </c>
      <c r="T231" s="11">
        <v>-0.9708536543399392</v>
      </c>
      <c r="U231" s="11">
        <v>-2.5443765244129859E-2</v>
      </c>
      <c r="V231" s="11">
        <v>-0.40668053450769537</v>
      </c>
      <c r="W231" s="11">
        <v>4.6344411853605882E-2</v>
      </c>
      <c r="X231" s="11">
        <v>-6.0791140181327905E-2</v>
      </c>
      <c r="Y231" s="11">
        <v>-0.20191961344150372</v>
      </c>
      <c r="Z231" s="11"/>
      <c r="AA231" s="11"/>
      <c r="AB231" s="8"/>
      <c r="AC231" s="8"/>
      <c r="AD231" s="8"/>
      <c r="AE231" s="8"/>
      <c r="AF231" s="8"/>
      <c r="AG231" s="8"/>
      <c r="AH231" s="8"/>
      <c r="AI231" s="8"/>
      <c r="AJ231" s="8"/>
    </row>
    <row r="232" spans="1:36" x14ac:dyDescent="0.3">
      <c r="A232" s="8" t="s">
        <v>775</v>
      </c>
      <c r="B232" s="8" t="s">
        <v>776</v>
      </c>
      <c r="C232" s="8" t="s">
        <v>595</v>
      </c>
      <c r="D232" s="8">
        <v>11</v>
      </c>
      <c r="E232" s="8" t="s">
        <v>776</v>
      </c>
      <c r="F232" s="11">
        <v>-0.10673076499748106</v>
      </c>
      <c r="G232" s="11">
        <v>-0.19691248625998461</v>
      </c>
      <c r="H232" s="11">
        <v>9.5515920254006972E-2</v>
      </c>
      <c r="I232" s="11"/>
      <c r="J232" s="11"/>
      <c r="K232" s="11">
        <v>9.2071055017025005E-2</v>
      </c>
      <c r="L232" s="11">
        <v>8.592893832495864E-2</v>
      </c>
      <c r="M232" s="11">
        <v>-0.12487889216480372</v>
      </c>
      <c r="N232" s="11">
        <v>-0.16791826987997663</v>
      </c>
      <c r="O232" s="11">
        <v>-0.17926010024059658</v>
      </c>
      <c r="P232" s="11">
        <v>0.41258061095821269</v>
      </c>
      <c r="Q232" s="11">
        <v>0.19115128114965532</v>
      </c>
      <c r="R232" s="11">
        <v>-1.019881015219118</v>
      </c>
      <c r="S232" s="11"/>
      <c r="T232" s="11"/>
      <c r="U232" s="11">
        <v>-0.22593492664556258</v>
      </c>
      <c r="V232" s="11">
        <v>-0.21258220143122386</v>
      </c>
      <c r="W232" s="11">
        <v>-0.99592124001792914</v>
      </c>
      <c r="X232" s="11">
        <v>-1.2371277046671323</v>
      </c>
      <c r="Y232" s="11">
        <v>-1.1187783781309772</v>
      </c>
      <c r="Z232" s="11"/>
      <c r="AA232" s="11"/>
      <c r="AB232" s="8"/>
      <c r="AC232" s="8"/>
      <c r="AD232" s="8"/>
      <c r="AE232" s="8"/>
      <c r="AF232" s="8"/>
      <c r="AG232" s="8"/>
      <c r="AH232" s="8"/>
      <c r="AI232" s="8"/>
      <c r="AJ232" s="8"/>
    </row>
    <row r="233" spans="1:36" x14ac:dyDescent="0.3">
      <c r="A233" s="8" t="s">
        <v>767</v>
      </c>
      <c r="B233" s="8" t="s">
        <v>146</v>
      </c>
      <c r="C233" s="8" t="s">
        <v>576</v>
      </c>
      <c r="D233" s="8">
        <v>14</v>
      </c>
      <c r="E233" s="8" t="s">
        <v>146</v>
      </c>
      <c r="F233" s="11">
        <v>-0.763544782211666</v>
      </c>
      <c r="G233" s="11">
        <v>-0.76132913086557175</v>
      </c>
      <c r="H233" s="11">
        <v>-1.3410511428733773</v>
      </c>
      <c r="I233" s="11">
        <v>-2.5481267130759808</v>
      </c>
      <c r="J233" s="11">
        <v>-2.6202253497945502</v>
      </c>
      <c r="K233" s="11">
        <v>0.59645487521163354</v>
      </c>
      <c r="L233" s="11">
        <v>0.81907819329471121</v>
      </c>
      <c r="M233" s="11">
        <v>0.19012305623379205</v>
      </c>
      <c r="N233" s="11">
        <v>0.44767171230510683</v>
      </c>
      <c r="O233" s="11">
        <v>0.34846132133664781</v>
      </c>
      <c r="P233" s="11">
        <v>-0.70067067676441019</v>
      </c>
      <c r="Q233" s="11">
        <v>-1.3044616070221529</v>
      </c>
      <c r="R233" s="11">
        <v>-1.9499150117189474</v>
      </c>
      <c r="S233" s="11">
        <v>-3.8409349741969363</v>
      </c>
      <c r="T233" s="11">
        <v>-3.7586594853876929</v>
      </c>
      <c r="U233" s="11">
        <v>0.23920169049722803</v>
      </c>
      <c r="V233" s="11">
        <v>4.9125485668400706E-2</v>
      </c>
      <c r="W233" s="11">
        <v>-0.24618680605939025</v>
      </c>
      <c r="X233" s="11">
        <v>-0.37377913296450066</v>
      </c>
      <c r="Y233" s="11">
        <v>0.20813326578747432</v>
      </c>
      <c r="Z233" s="11"/>
      <c r="AA233" s="11"/>
      <c r="AB233" s="8"/>
      <c r="AC233" s="8"/>
      <c r="AD233" s="8"/>
      <c r="AE233" s="8"/>
      <c r="AF233" s="8"/>
      <c r="AG233" s="8"/>
      <c r="AH233" s="8"/>
      <c r="AI233" s="8"/>
      <c r="AJ233" s="8"/>
    </row>
    <row r="234" spans="1:36" x14ac:dyDescent="0.3">
      <c r="A234" s="8" t="s">
        <v>147</v>
      </c>
      <c r="B234" s="8" t="s">
        <v>147</v>
      </c>
      <c r="C234" s="8" t="s">
        <v>589</v>
      </c>
      <c r="D234" s="8">
        <v>7</v>
      </c>
      <c r="E234" s="8" t="s">
        <v>147</v>
      </c>
      <c r="F234" s="11">
        <v>-0.82686026785418365</v>
      </c>
      <c r="G234" s="11">
        <v>-0.34722444209821934</v>
      </c>
      <c r="H234" s="11">
        <v>7.8756813756537578E-2</v>
      </c>
      <c r="I234" s="11">
        <v>-1.3997417326010416E-2</v>
      </c>
      <c r="J234" s="11">
        <v>-6.6166722996436764E-2</v>
      </c>
      <c r="K234" s="11">
        <v>1.8504499282723168E-2</v>
      </c>
      <c r="L234" s="11">
        <v>0.11271665693164082</v>
      </c>
      <c r="M234" s="11">
        <v>0.27779631221487588</v>
      </c>
      <c r="N234" s="11">
        <v>0.36188193482722975</v>
      </c>
      <c r="O234" s="11">
        <v>0.34637285185929517</v>
      </c>
      <c r="P234" s="11">
        <v>-1.025105627263653</v>
      </c>
      <c r="Q234" s="11">
        <v>-1.6083557790806315</v>
      </c>
      <c r="R234" s="11">
        <v>0.33841621768195096</v>
      </c>
      <c r="S234" s="11">
        <v>0.58052133844171327</v>
      </c>
      <c r="T234" s="11">
        <v>0.32192809489515256</v>
      </c>
      <c r="U234" s="11">
        <v>0.71613108218244725</v>
      </c>
      <c r="V234" s="11">
        <v>0.53191892083051884</v>
      </c>
      <c r="W234" s="11">
        <v>1.1470163066867702</v>
      </c>
      <c r="X234" s="11">
        <v>0.77444281445516205</v>
      </c>
      <c r="Y234" s="11">
        <v>1.3126535593936408</v>
      </c>
      <c r="Z234" s="11"/>
      <c r="AA234" s="11"/>
      <c r="AB234" s="8"/>
      <c r="AC234" s="8"/>
      <c r="AD234" s="8"/>
      <c r="AE234" s="8"/>
      <c r="AF234" s="8"/>
      <c r="AG234" s="8"/>
      <c r="AH234" s="8"/>
      <c r="AI234" s="8"/>
      <c r="AJ234" s="8"/>
    </row>
    <row r="235" spans="1:36" x14ac:dyDescent="0.3">
      <c r="A235" s="8" t="s">
        <v>888</v>
      </c>
      <c r="B235" s="8" t="s">
        <v>888</v>
      </c>
      <c r="C235" s="8" t="s">
        <v>589</v>
      </c>
      <c r="D235" s="8">
        <v>7</v>
      </c>
      <c r="E235" s="8" t="s">
        <v>888</v>
      </c>
      <c r="F235" s="11">
        <v>-0.12503053607616096</v>
      </c>
      <c r="G235" s="11">
        <v>-0.53563114409216861</v>
      </c>
      <c r="H235" s="11">
        <v>-0.25693245704316281</v>
      </c>
      <c r="I235" s="11">
        <v>-0.3229621886674402</v>
      </c>
      <c r="J235" s="11">
        <v>-0.39054998018518372</v>
      </c>
      <c r="K235" s="11">
        <v>5.2685586352639015E-2</v>
      </c>
      <c r="L235" s="11">
        <v>-0.21759315830312539</v>
      </c>
      <c r="M235" s="11">
        <v>-0.33514535928268979</v>
      </c>
      <c r="N235" s="11">
        <v>-0.32661117671927709</v>
      </c>
      <c r="O235" s="11">
        <v>-0.2327959735375538</v>
      </c>
      <c r="P235" s="11"/>
      <c r="Q235" s="11"/>
      <c r="R235" s="11">
        <v>1.1208247825975197</v>
      </c>
      <c r="S235" s="11">
        <v>1.418249909538869</v>
      </c>
      <c r="T235" s="11">
        <v>1.0170735133577951</v>
      </c>
      <c r="U235" s="11">
        <v>1.484505381060651</v>
      </c>
      <c r="V235" s="11">
        <v>1.1782819662133881</v>
      </c>
      <c r="W235" s="11">
        <v>1.0358137443629574</v>
      </c>
      <c r="X235" s="11">
        <v>0.94972673173446587</v>
      </c>
      <c r="Y235" s="11">
        <v>0.96157911884242731</v>
      </c>
      <c r="Z235" s="11"/>
      <c r="AA235" s="11"/>
      <c r="AB235" s="8"/>
      <c r="AC235" s="8"/>
      <c r="AD235" s="8"/>
      <c r="AE235" s="8"/>
      <c r="AF235" s="8"/>
      <c r="AG235" s="8"/>
      <c r="AH235" s="8"/>
      <c r="AI235" s="8"/>
      <c r="AJ235" s="8"/>
    </row>
    <row r="236" spans="1:36" x14ac:dyDescent="0.3">
      <c r="A236" s="8" t="s">
        <v>148</v>
      </c>
      <c r="B236" s="8" t="s">
        <v>148</v>
      </c>
      <c r="C236" s="8" t="s">
        <v>589</v>
      </c>
      <c r="D236" s="8">
        <v>7</v>
      </c>
      <c r="E236" s="8" t="s">
        <v>148</v>
      </c>
      <c r="F236" s="11">
        <v>-0.26836313862688027</v>
      </c>
      <c r="G236" s="11">
        <v>-0.2984834694035996</v>
      </c>
      <c r="H236" s="11">
        <v>0.55302591515303867</v>
      </c>
      <c r="I236" s="11">
        <v>0.50168924728126263</v>
      </c>
      <c r="J236" s="11">
        <v>0.62547369006719022</v>
      </c>
      <c r="K236" s="11">
        <v>0.25368441000392578</v>
      </c>
      <c r="L236" s="11">
        <v>0.3596252086344689</v>
      </c>
      <c r="M236" s="11">
        <v>0.77514815466842857</v>
      </c>
      <c r="N236" s="11">
        <v>0.77044009428565674</v>
      </c>
      <c r="O236" s="11">
        <v>0.80458317281074521</v>
      </c>
      <c r="P236" s="11">
        <v>-0.34703372214696893</v>
      </c>
      <c r="Q236" s="11">
        <v>-0.57022065019478818</v>
      </c>
      <c r="R236" s="11">
        <v>-0.10426403667413257</v>
      </c>
      <c r="S236" s="11">
        <v>-1.998443978626074E-2</v>
      </c>
      <c r="T236" s="11">
        <v>-0.19951466837055215</v>
      </c>
      <c r="U236" s="11">
        <v>-3.1212020685673469E-2</v>
      </c>
      <c r="V236" s="11">
        <v>-3.3338466319246217E-2</v>
      </c>
      <c r="W236" s="11">
        <v>0.18111841756762848</v>
      </c>
      <c r="X236" s="11">
        <v>0.22761763330016357</v>
      </c>
      <c r="Y236" s="11">
        <v>0.19616973157160988</v>
      </c>
      <c r="Z236" s="11"/>
      <c r="AA236" s="11"/>
      <c r="AB236" s="8"/>
      <c r="AC236" s="8"/>
      <c r="AD236" s="8"/>
      <c r="AE236" s="8"/>
      <c r="AF236" s="8"/>
      <c r="AG236" s="8"/>
      <c r="AH236" s="8"/>
      <c r="AI236" s="8"/>
      <c r="AJ236" s="8"/>
    </row>
    <row r="237" spans="1:36" x14ac:dyDescent="0.3">
      <c r="A237" s="8" t="s">
        <v>696</v>
      </c>
      <c r="B237" s="8" t="s">
        <v>696</v>
      </c>
      <c r="C237" s="8" t="s">
        <v>567</v>
      </c>
      <c r="D237" s="8">
        <v>8</v>
      </c>
      <c r="E237" s="8" t="s">
        <v>696</v>
      </c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8"/>
      <c r="AC237" s="8"/>
      <c r="AD237" s="8"/>
      <c r="AE237" s="8"/>
      <c r="AF237" s="8"/>
      <c r="AG237" s="8"/>
      <c r="AH237" s="8"/>
      <c r="AI237" s="8"/>
      <c r="AJ237" s="8"/>
    </row>
    <row r="238" spans="1:36" x14ac:dyDescent="0.3">
      <c r="A238" s="8" t="s">
        <v>741</v>
      </c>
      <c r="B238" s="8" t="s">
        <v>741</v>
      </c>
      <c r="C238" s="8" t="s">
        <v>567</v>
      </c>
      <c r="D238" s="8">
        <v>8</v>
      </c>
      <c r="E238" s="8" t="s">
        <v>741</v>
      </c>
      <c r="F238" s="11">
        <v>3.2699168398182696E-2</v>
      </c>
      <c r="G238" s="11">
        <v>-0.44382283256019922</v>
      </c>
      <c r="H238" s="11"/>
      <c r="I238" s="11"/>
      <c r="J238" s="11"/>
      <c r="K238" s="11"/>
      <c r="L238" s="11"/>
      <c r="M238" s="11">
        <v>0.28394520370437198</v>
      </c>
      <c r="N238" s="11">
        <v>-0.27506620089700068</v>
      </c>
      <c r="O238" s="11">
        <v>-0.33284265433255072</v>
      </c>
      <c r="P238" s="11">
        <v>-1.2621448245752007</v>
      </c>
      <c r="Q238" s="11">
        <v>-1.2864276841964215</v>
      </c>
      <c r="R238" s="11"/>
      <c r="S238" s="11"/>
      <c r="T238" s="11"/>
      <c r="U238" s="11"/>
      <c r="V238" s="11"/>
      <c r="W238" s="11">
        <v>0.13467239340786802</v>
      </c>
      <c r="X238" s="11">
        <v>0.26034732521746395</v>
      </c>
      <c r="Y238" s="11">
        <v>-0.22342688659672449</v>
      </c>
      <c r="Z238" s="11"/>
      <c r="AA238" s="11"/>
      <c r="AB238" s="8"/>
      <c r="AC238" s="8"/>
      <c r="AD238" s="8"/>
      <c r="AE238" s="8"/>
      <c r="AF238" s="8"/>
      <c r="AG238" s="8"/>
      <c r="AH238" s="8"/>
      <c r="AI238" s="8"/>
      <c r="AJ238" s="8"/>
    </row>
    <row r="239" spans="1:36" x14ac:dyDescent="0.3">
      <c r="A239" s="8" t="s">
        <v>744</v>
      </c>
      <c r="B239" s="8" t="s">
        <v>744</v>
      </c>
      <c r="C239" s="8" t="s">
        <v>567</v>
      </c>
      <c r="D239" s="8">
        <v>8</v>
      </c>
      <c r="E239" s="8" t="s">
        <v>744</v>
      </c>
      <c r="F239" s="11">
        <v>0.59307603083967175</v>
      </c>
      <c r="G239" s="11">
        <v>-0.29299793031952392</v>
      </c>
      <c r="H239" s="11"/>
      <c r="I239" s="11"/>
      <c r="J239" s="11"/>
      <c r="K239" s="11"/>
      <c r="L239" s="11"/>
      <c r="M239" s="11">
        <v>0.76243134094263632</v>
      </c>
      <c r="N239" s="11">
        <v>0.66722851082264278</v>
      </c>
      <c r="O239" s="11">
        <v>0.48715586150535911</v>
      </c>
      <c r="P239" s="11">
        <v>0.91600068368256438</v>
      </c>
      <c r="Q239" s="11">
        <v>0.42726813064992608</v>
      </c>
      <c r="R239" s="11"/>
      <c r="S239" s="11"/>
      <c r="T239" s="11"/>
      <c r="U239" s="11"/>
      <c r="V239" s="11"/>
      <c r="W239" s="11">
        <v>0.95498266974731416</v>
      </c>
      <c r="X239" s="11">
        <v>0.82572331939072408</v>
      </c>
      <c r="Y239" s="11">
        <v>0.53607610932047167</v>
      </c>
      <c r="Z239" s="11"/>
      <c r="AA239" s="11"/>
      <c r="AB239" s="8"/>
      <c r="AC239" s="8"/>
      <c r="AD239" s="8"/>
      <c r="AE239" s="8"/>
      <c r="AF239" s="8"/>
      <c r="AG239" s="8"/>
      <c r="AH239" s="8"/>
      <c r="AI239" s="8"/>
      <c r="AJ239" s="8"/>
    </row>
    <row r="240" spans="1:36" x14ac:dyDescent="0.3">
      <c r="A240" s="8" t="s">
        <v>813</v>
      </c>
      <c r="B240" s="8" t="s">
        <v>813</v>
      </c>
      <c r="C240" s="8" t="s">
        <v>616</v>
      </c>
      <c r="D240" s="8">
        <v>10</v>
      </c>
      <c r="E240" s="8" t="s">
        <v>813</v>
      </c>
      <c r="F240" s="11">
        <v>1.4708202807907664</v>
      </c>
      <c r="G240" s="11">
        <v>1.0118566512099625</v>
      </c>
      <c r="H240" s="11">
        <v>0.14358068417960579</v>
      </c>
      <c r="I240" s="11">
        <v>0.84324930997595848</v>
      </c>
      <c r="J240" s="11">
        <v>1.5089231438628452</v>
      </c>
      <c r="K240" s="11">
        <v>0.240205004239814</v>
      </c>
      <c r="L240" s="11">
        <v>0.82239223936472061</v>
      </c>
      <c r="M240" s="11">
        <v>-0.78326521352489686</v>
      </c>
      <c r="N240" s="11">
        <v>-1.1312722543758464</v>
      </c>
      <c r="O240" s="11">
        <v>-0.40498383461545961</v>
      </c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8"/>
      <c r="AC240" s="8"/>
      <c r="AD240" s="8"/>
      <c r="AE240" s="8"/>
      <c r="AF240" s="8"/>
      <c r="AG240" s="8"/>
      <c r="AH240" s="8"/>
      <c r="AI240" s="8"/>
      <c r="AJ240" s="8"/>
    </row>
    <row r="241" spans="1:36" x14ac:dyDescent="0.3">
      <c r="A241" s="8" t="s">
        <v>149</v>
      </c>
      <c r="B241" s="8" t="s">
        <v>149</v>
      </c>
      <c r="C241" s="8" t="s">
        <v>616</v>
      </c>
      <c r="D241" s="8">
        <v>10</v>
      </c>
      <c r="E241" s="8" t="s">
        <v>149</v>
      </c>
      <c r="F241" s="11">
        <v>-2.0605287002901908E-2</v>
      </c>
      <c r="G241" s="11">
        <v>-0.20754572752183903</v>
      </c>
      <c r="H241" s="11">
        <v>-0.21085968226065679</v>
      </c>
      <c r="I241" s="11">
        <v>-0.39058256063913588</v>
      </c>
      <c r="J241" s="11">
        <v>-0.36517332906961064</v>
      </c>
      <c r="K241" s="11">
        <v>0.39636810443934867</v>
      </c>
      <c r="L241" s="11">
        <v>0.32772187284982807</v>
      </c>
      <c r="M241" s="11">
        <v>-0.36542091366623808</v>
      </c>
      <c r="N241" s="11">
        <v>-0.35823740549414285</v>
      </c>
      <c r="O241" s="11">
        <v>-0.47709893520069946</v>
      </c>
      <c r="P241" s="11">
        <v>-0.86599866410240445</v>
      </c>
      <c r="Q241" s="11">
        <v>-1.4486991130985412</v>
      </c>
      <c r="R241" s="11">
        <v>0.25769039389094761</v>
      </c>
      <c r="S241" s="11">
        <v>0.5435002753760183</v>
      </c>
      <c r="T241" s="11">
        <v>0.58958316137540767</v>
      </c>
      <c r="U241" s="11">
        <v>0.45112049321450054</v>
      </c>
      <c r="V241" s="11">
        <v>0.35175027894058003</v>
      </c>
      <c r="W241" s="11">
        <v>0.61817398253750988</v>
      </c>
      <c r="X241" s="11">
        <v>0.34836979276575153</v>
      </c>
      <c r="Y241" s="11">
        <v>0.48997011209350139</v>
      </c>
      <c r="Z241" s="11"/>
      <c r="AA241" s="11"/>
      <c r="AB241" s="8"/>
      <c r="AC241" s="8"/>
      <c r="AD241" s="8"/>
      <c r="AE241" s="8"/>
      <c r="AF241" s="8"/>
      <c r="AG241" s="8"/>
      <c r="AH241" s="8"/>
      <c r="AI241" s="8"/>
      <c r="AJ241" s="8"/>
    </row>
    <row r="242" spans="1:36" x14ac:dyDescent="0.3">
      <c r="A242" s="8" t="s">
        <v>150</v>
      </c>
      <c r="B242" s="8" t="s">
        <v>150</v>
      </c>
      <c r="C242" s="8" t="s">
        <v>616</v>
      </c>
      <c r="D242" s="8">
        <v>10</v>
      </c>
      <c r="E242" s="8" t="s">
        <v>150</v>
      </c>
      <c r="F242" s="11">
        <v>-0.38503315895729934</v>
      </c>
      <c r="G242" s="11">
        <v>-7.4116571905158496E-2</v>
      </c>
      <c r="H242" s="11">
        <v>-0.22301771605485762</v>
      </c>
      <c r="I242" s="11">
        <v>-0.31355476973254309</v>
      </c>
      <c r="J242" s="11">
        <v>-0.22111414398129958</v>
      </c>
      <c r="K242" s="11">
        <v>-0.26783539210492252</v>
      </c>
      <c r="L242" s="11">
        <v>-0.36608831670248099</v>
      </c>
      <c r="M242" s="11">
        <v>9.294576399501922E-2</v>
      </c>
      <c r="N242" s="11">
        <v>-0.10373725851437419</v>
      </c>
      <c r="O242" s="11">
        <v>-1.30777621940144E-3</v>
      </c>
      <c r="P242" s="11">
        <v>-0.52106312192751358</v>
      </c>
      <c r="Q242" s="11">
        <v>-1.4239312079428814</v>
      </c>
      <c r="R242" s="11">
        <v>-1.6451534378295753</v>
      </c>
      <c r="S242" s="11">
        <v>-2.2119013649501422</v>
      </c>
      <c r="T242" s="11">
        <v>-2.334695390963291</v>
      </c>
      <c r="U242" s="11">
        <v>-9.6036482982447893E-2</v>
      </c>
      <c r="V242" s="11">
        <v>-0.338411258489348</v>
      </c>
      <c r="W242" s="11">
        <v>-0.87003834779424438</v>
      </c>
      <c r="X242" s="11">
        <v>-0.86199746319554416</v>
      </c>
      <c r="Y242" s="11">
        <v>-1.5049061446707908</v>
      </c>
      <c r="Z242" s="11"/>
      <c r="AA242" s="11"/>
      <c r="AB242" s="8"/>
      <c r="AC242" s="8"/>
      <c r="AD242" s="8"/>
      <c r="AE242" s="8"/>
      <c r="AF242" s="8"/>
      <c r="AG242" s="8"/>
      <c r="AH242" s="8"/>
      <c r="AI242" s="8"/>
      <c r="AJ242" s="8"/>
    </row>
    <row r="243" spans="1:36" x14ac:dyDescent="0.3">
      <c r="A243" s="8" t="s">
        <v>151</v>
      </c>
      <c r="B243" s="8" t="s">
        <v>151</v>
      </c>
      <c r="C243" s="8" t="s">
        <v>616</v>
      </c>
      <c r="D243" s="8">
        <v>10</v>
      </c>
      <c r="E243" s="8" t="s">
        <v>151</v>
      </c>
      <c r="F243" s="11">
        <v>-0.21100375918486322</v>
      </c>
      <c r="G243" s="11">
        <v>0.72235003401480513</v>
      </c>
      <c r="H243" s="11">
        <v>0.17092699132779213</v>
      </c>
      <c r="I243" s="11">
        <v>-0.13202826061545067</v>
      </c>
      <c r="J243" s="11">
        <v>-0.25334388865800833</v>
      </c>
      <c r="K243" s="11">
        <v>0.14923134418806594</v>
      </c>
      <c r="L243" s="11">
        <v>-0.29916974052161427</v>
      </c>
      <c r="M243" s="11">
        <v>1.0164361359920273</v>
      </c>
      <c r="N243" s="11">
        <v>0.21481789119177608</v>
      </c>
      <c r="O243" s="11">
        <v>-1.2685259635822409E-2</v>
      </c>
      <c r="P243" s="11">
        <v>-1.1543886442089129</v>
      </c>
      <c r="Q243" s="11">
        <v>-1.0937826062488283</v>
      </c>
      <c r="R243" s="11">
        <v>-0.22799588667254031</v>
      </c>
      <c r="S243" s="11">
        <v>-0.93224733754644584</v>
      </c>
      <c r="T243" s="11">
        <v>-0.52267822246832585</v>
      </c>
      <c r="U243" s="11">
        <v>-0.2269418497434566</v>
      </c>
      <c r="V243" s="11">
        <v>-0.15627373700763758</v>
      </c>
      <c r="W243" s="11">
        <v>1.0248924579812018</v>
      </c>
      <c r="X243" s="11">
        <v>0.54186326533795859</v>
      </c>
      <c r="Y243" s="11">
        <v>0.19604437247451781</v>
      </c>
      <c r="Z243" s="11"/>
      <c r="AA243" s="11"/>
      <c r="AB243" s="8"/>
      <c r="AC243" s="8"/>
      <c r="AD243" s="8"/>
      <c r="AE243" s="8"/>
      <c r="AF243" s="8"/>
      <c r="AG243" s="8"/>
      <c r="AH243" s="8"/>
      <c r="AI243" s="8"/>
      <c r="AJ243" s="8"/>
    </row>
    <row r="244" spans="1:36" x14ac:dyDescent="0.3">
      <c r="A244" s="8" t="s">
        <v>152</v>
      </c>
      <c r="B244" s="8" t="s">
        <v>152</v>
      </c>
      <c r="C244" s="8" t="s">
        <v>616</v>
      </c>
      <c r="D244" s="8">
        <v>10</v>
      </c>
      <c r="E244" s="8" t="s">
        <v>152</v>
      </c>
      <c r="F244" s="11">
        <v>-0.48275538211771368</v>
      </c>
      <c r="G244" s="11">
        <v>-2.333277724583872E-2</v>
      </c>
      <c r="H244" s="11">
        <v>-0.3407016010496956</v>
      </c>
      <c r="I244" s="11">
        <v>-0.21346508101554779</v>
      </c>
      <c r="J244" s="11">
        <v>-0.17205991966439876</v>
      </c>
      <c r="K244" s="11">
        <v>0.30321480177138405</v>
      </c>
      <c r="L244" s="11">
        <v>0.18204483537097405</v>
      </c>
      <c r="M244" s="11">
        <v>-0.28805736555204892</v>
      </c>
      <c r="N244" s="11">
        <v>-0.45418210842913331</v>
      </c>
      <c r="O244" s="11">
        <v>-0.37000726105647219</v>
      </c>
      <c r="P244" s="11">
        <v>0.1448193741763002</v>
      </c>
      <c r="Q244" s="11">
        <v>0.62046291141207655</v>
      </c>
      <c r="R244" s="11">
        <v>-2.1627364393980075</v>
      </c>
      <c r="S244" s="11">
        <v>-4.2643233878139553</v>
      </c>
      <c r="T244" s="11">
        <v>-2.2765809376759458</v>
      </c>
      <c r="U244" s="11">
        <v>2.5944600717393074E-2</v>
      </c>
      <c r="V244" s="11">
        <v>9.2908744688660921E-2</v>
      </c>
      <c r="W244" s="11">
        <v>-1.6719478850756504</v>
      </c>
      <c r="X244" s="11">
        <v>-1.6382096914754356</v>
      </c>
      <c r="Y244" s="11">
        <v>-1.2318916931939417</v>
      </c>
      <c r="Z244" s="11"/>
      <c r="AA244" s="11"/>
      <c r="AB244" s="8"/>
      <c r="AC244" s="8"/>
      <c r="AD244" s="8"/>
      <c r="AE244" s="8"/>
      <c r="AF244" s="8"/>
      <c r="AG244" s="8"/>
      <c r="AH244" s="8"/>
      <c r="AI244" s="8"/>
      <c r="AJ244" s="8"/>
    </row>
    <row r="245" spans="1:36" x14ac:dyDescent="0.3">
      <c r="A245" s="8" t="s">
        <v>153</v>
      </c>
      <c r="B245" s="8" t="s">
        <v>153</v>
      </c>
      <c r="C245" s="8" t="s">
        <v>616</v>
      </c>
      <c r="D245" s="8">
        <v>10</v>
      </c>
      <c r="E245" s="8" t="s">
        <v>153</v>
      </c>
      <c r="F245" s="11">
        <v>5.7744297843315327E-2</v>
      </c>
      <c r="G245" s="11">
        <v>-0.25944537060819439</v>
      </c>
      <c r="H245" s="11">
        <v>0.50887301840293719</v>
      </c>
      <c r="I245" s="11">
        <v>0.22047207278873368</v>
      </c>
      <c r="J245" s="11">
        <v>0.21786298796599946</v>
      </c>
      <c r="K245" s="11">
        <v>0.22740820000682468</v>
      </c>
      <c r="L245" s="11">
        <v>0.12521951537701365</v>
      </c>
      <c r="M245" s="11">
        <v>0.76927580950591734</v>
      </c>
      <c r="N245" s="11">
        <v>0.72650082324702092</v>
      </c>
      <c r="O245" s="11">
        <v>0.67480567088605448</v>
      </c>
      <c r="P245" s="11">
        <v>-5.7527104966139497E-2</v>
      </c>
      <c r="Q245" s="11">
        <v>-8.7118875975741417E-2</v>
      </c>
      <c r="R245" s="11">
        <v>0.31618627028276697</v>
      </c>
      <c r="S245" s="11">
        <v>0.19438610098086445</v>
      </c>
      <c r="T245" s="11">
        <v>0.31159673075081468</v>
      </c>
      <c r="U245" s="11">
        <v>0.38482098372950285</v>
      </c>
      <c r="V245" s="11">
        <v>0.34724437784776613</v>
      </c>
      <c r="W245" s="11">
        <v>0.96949121279527417</v>
      </c>
      <c r="X245" s="11">
        <v>1.1053147191876251</v>
      </c>
      <c r="Y245" s="11">
        <v>1.1823499269981195</v>
      </c>
      <c r="Z245" s="11"/>
      <c r="AA245" s="11"/>
      <c r="AB245" s="8"/>
      <c r="AC245" s="8"/>
      <c r="AD245" s="8"/>
      <c r="AE245" s="8"/>
      <c r="AF245" s="8"/>
      <c r="AG245" s="8"/>
      <c r="AH245" s="8"/>
      <c r="AI245" s="8"/>
      <c r="AJ245" s="8"/>
    </row>
    <row r="246" spans="1:36" x14ac:dyDescent="0.3">
      <c r="A246" s="8" t="s">
        <v>809</v>
      </c>
      <c r="B246" s="8" t="s">
        <v>809</v>
      </c>
      <c r="C246" s="8" t="s">
        <v>595</v>
      </c>
      <c r="D246" s="8">
        <v>11</v>
      </c>
      <c r="E246" s="8" t="s">
        <v>809</v>
      </c>
      <c r="F246" s="11">
        <v>-0.33653464126708915</v>
      </c>
      <c r="G246" s="11">
        <v>-0.30008735510161494</v>
      </c>
      <c r="H246" s="11">
        <v>0.82393124974809417</v>
      </c>
      <c r="I246" s="11"/>
      <c r="J246" s="11"/>
      <c r="K246" s="11">
        <v>0.46448056454310083</v>
      </c>
      <c r="L246" s="11">
        <v>0.50612657772903791</v>
      </c>
      <c r="M246" s="11">
        <v>0.76123529085889829</v>
      </c>
      <c r="N246" s="11">
        <v>1.0023601847143151</v>
      </c>
      <c r="O246" s="11">
        <v>0.92717453389098659</v>
      </c>
      <c r="P246" s="11">
        <v>-0.84660473164015204</v>
      </c>
      <c r="Q246" s="11">
        <v>-0.8890921866508622</v>
      </c>
      <c r="R246" s="11">
        <v>0.75373880638107749</v>
      </c>
      <c r="S246" s="11"/>
      <c r="T246" s="11"/>
      <c r="U246" s="11">
        <v>0.34488595123079641</v>
      </c>
      <c r="V246" s="11">
        <v>0.35366431998610615</v>
      </c>
      <c r="W246" s="11">
        <v>0.66488529252558581</v>
      </c>
      <c r="X246" s="11">
        <v>0.81699946961010672</v>
      </c>
      <c r="Y246" s="11">
        <v>1.1918633837515464</v>
      </c>
      <c r="Z246" s="11"/>
      <c r="AA246" s="11"/>
      <c r="AB246" s="8"/>
      <c r="AC246" s="8"/>
      <c r="AD246" s="8"/>
      <c r="AE246" s="8"/>
      <c r="AF246" s="8"/>
      <c r="AG246" s="8"/>
      <c r="AH246" s="8"/>
      <c r="AI246" s="8"/>
      <c r="AJ246" s="8"/>
    </row>
    <row r="247" spans="1:36" x14ac:dyDescent="0.3">
      <c r="A247" s="8" t="s">
        <v>801</v>
      </c>
      <c r="B247" s="8" t="s">
        <v>801</v>
      </c>
      <c r="C247" s="8" t="s">
        <v>595</v>
      </c>
      <c r="D247" s="8">
        <v>11</v>
      </c>
      <c r="E247" s="8" t="s">
        <v>801</v>
      </c>
      <c r="F247" s="11">
        <v>-0.88622166724754592</v>
      </c>
      <c r="G247" s="11">
        <v>-1.2540374087665151</v>
      </c>
      <c r="H247" s="11">
        <v>0.51352302871579258</v>
      </c>
      <c r="I247" s="11"/>
      <c r="J247" s="11"/>
      <c r="K247" s="11">
        <v>-0.33267894284745686</v>
      </c>
      <c r="L247" s="11">
        <v>-0.22773460247280405</v>
      </c>
      <c r="M247" s="11">
        <v>1.0012423123783487</v>
      </c>
      <c r="N247" s="11">
        <v>0.69127673988126048</v>
      </c>
      <c r="O247" s="11">
        <v>0.73656608476088004</v>
      </c>
      <c r="P247" s="11">
        <v>-0.76207122143368977</v>
      </c>
      <c r="Q247" s="11">
        <v>-2.0937826062584928</v>
      </c>
      <c r="R247" s="11">
        <v>-1.4207793238831263</v>
      </c>
      <c r="S247" s="11"/>
      <c r="T247" s="11"/>
      <c r="U247" s="11">
        <v>-6.0273749406306532E-2</v>
      </c>
      <c r="V247" s="11">
        <v>6.989537507952133E-2</v>
      </c>
      <c r="W247" s="11">
        <v>0.19897305891800554</v>
      </c>
      <c r="X247" s="11">
        <v>0.382378684925404</v>
      </c>
      <c r="Y247" s="11">
        <v>-0.73744318142870369</v>
      </c>
      <c r="Z247" s="11"/>
      <c r="AA247" s="11"/>
      <c r="AB247" s="8"/>
      <c r="AC247" s="8"/>
      <c r="AD247" s="8"/>
      <c r="AE247" s="8"/>
      <c r="AF247" s="8"/>
      <c r="AG247" s="8"/>
      <c r="AH247" s="8"/>
      <c r="AI247" s="8"/>
      <c r="AJ247" s="8"/>
    </row>
    <row r="248" spans="1:36" x14ac:dyDescent="0.3">
      <c r="A248" s="8" t="s">
        <v>806</v>
      </c>
      <c r="B248" s="8" t="s">
        <v>806</v>
      </c>
      <c r="C248" s="8" t="s">
        <v>595</v>
      </c>
      <c r="D248" s="8">
        <v>11</v>
      </c>
      <c r="E248" s="8" t="s">
        <v>806</v>
      </c>
      <c r="F248" s="11">
        <v>0.43519637106062325</v>
      </c>
      <c r="G248" s="11">
        <v>0.74176748784498081</v>
      </c>
      <c r="H248" s="11">
        <v>0.69358530543445374</v>
      </c>
      <c r="I248" s="11"/>
      <c r="J248" s="11"/>
      <c r="K248" s="11">
        <v>0.49199603393492797</v>
      </c>
      <c r="L248" s="11">
        <v>0.64170295452151849</v>
      </c>
      <c r="M248" s="11">
        <v>0.18397349132114454</v>
      </c>
      <c r="N248" s="11">
        <v>0.45028089598165011</v>
      </c>
      <c r="O248" s="11">
        <v>0.3085926797520116</v>
      </c>
      <c r="P248" s="11">
        <v>0.86596000117919569</v>
      </c>
      <c r="Q248" s="11">
        <v>0.53954291602690974</v>
      </c>
      <c r="R248" s="11">
        <v>0.46421101543110155</v>
      </c>
      <c r="S248" s="11"/>
      <c r="T248" s="11"/>
      <c r="U248" s="11">
        <v>0.16317325186402737</v>
      </c>
      <c r="V248" s="11">
        <v>4.6000852460862419E-2</v>
      </c>
      <c r="W248" s="11">
        <v>0.13849971830968677</v>
      </c>
      <c r="X248" s="11">
        <v>-8.6118636024974313E-2</v>
      </c>
      <c r="Y248" s="11">
        <v>0.56519790328497022</v>
      </c>
      <c r="Z248" s="11"/>
      <c r="AA248" s="11"/>
      <c r="AB248" s="8"/>
      <c r="AC248" s="8"/>
      <c r="AD248" s="8"/>
      <c r="AE248" s="8"/>
      <c r="AF248" s="8"/>
      <c r="AG248" s="8"/>
      <c r="AH248" s="8"/>
      <c r="AI248" s="8"/>
      <c r="AJ248" s="8"/>
    </row>
    <row r="249" spans="1:36" x14ac:dyDescent="0.3">
      <c r="A249" s="8" t="s">
        <v>887</v>
      </c>
      <c r="B249" s="8" t="s">
        <v>887</v>
      </c>
      <c r="C249" s="8" t="s">
        <v>561</v>
      </c>
      <c r="D249" s="8">
        <v>12</v>
      </c>
      <c r="E249" s="8" t="s">
        <v>887</v>
      </c>
      <c r="F249" s="11">
        <v>-1.5064596427159829</v>
      </c>
      <c r="G249" s="11">
        <v>-1.8361402553412789</v>
      </c>
      <c r="H249" s="11">
        <v>-1.0791108342951985</v>
      </c>
      <c r="I249" s="11">
        <v>-0.97491236704378137</v>
      </c>
      <c r="J249" s="11">
        <v>-1.4270420532145902</v>
      </c>
      <c r="K249" s="11">
        <v>-0.60188251202277709</v>
      </c>
      <c r="L249" s="11">
        <v>-9.5798255977805086E-2</v>
      </c>
      <c r="M249" s="11">
        <v>-0.82698659095456506</v>
      </c>
      <c r="N249" s="11">
        <v>-0.88811248401524223</v>
      </c>
      <c r="O249" s="11">
        <v>-1.5482408856008072</v>
      </c>
      <c r="P249" s="11"/>
      <c r="Q249" s="11"/>
      <c r="R249" s="11">
        <v>-1.2916341725809812</v>
      </c>
      <c r="S249" s="11">
        <v>0.91420740419389257</v>
      </c>
      <c r="T249" s="11">
        <v>0.20645087746863894</v>
      </c>
      <c r="U249" s="11">
        <v>2.25777496202129E-2</v>
      </c>
      <c r="V249" s="11">
        <v>-0.29976533058825222</v>
      </c>
      <c r="W249" s="11">
        <v>0.98660974636609322</v>
      </c>
      <c r="X249" s="11">
        <v>1.1397831709543391</v>
      </c>
      <c r="Y249" s="11">
        <v>0.79808038655775737</v>
      </c>
      <c r="Z249" s="11"/>
      <c r="AA249" s="11"/>
      <c r="AB249" s="8"/>
      <c r="AC249" s="8"/>
      <c r="AD249" s="8"/>
      <c r="AE249" s="8"/>
      <c r="AF249" s="8"/>
      <c r="AG249" s="8"/>
      <c r="AH249" s="8"/>
      <c r="AI249" s="8"/>
      <c r="AJ249" s="8"/>
    </row>
    <row r="250" spans="1:36" x14ac:dyDescent="0.3">
      <c r="A250" s="8" t="s">
        <v>154</v>
      </c>
      <c r="B250" s="8" t="s">
        <v>154</v>
      </c>
      <c r="C250" s="8" t="s">
        <v>561</v>
      </c>
      <c r="D250" s="8">
        <v>12</v>
      </c>
      <c r="E250" s="8" t="s">
        <v>154</v>
      </c>
      <c r="F250" s="11">
        <v>-0.49027487524769009</v>
      </c>
      <c r="G250" s="11">
        <v>-0.3671758946072709</v>
      </c>
      <c r="H250" s="11">
        <v>-0.82631414904265865</v>
      </c>
      <c r="I250" s="11">
        <v>-1.2125479911670547</v>
      </c>
      <c r="J250" s="11">
        <v>-1.1476361802553126</v>
      </c>
      <c r="K250" s="11">
        <v>-0.18938574042280945</v>
      </c>
      <c r="L250" s="11">
        <v>-2.9602793555905067E-2</v>
      </c>
      <c r="M250" s="11">
        <v>-0.37983175854811951</v>
      </c>
      <c r="N250" s="11">
        <v>-0.89857758014620093</v>
      </c>
      <c r="O250" s="11">
        <v>-0.61942750283220949</v>
      </c>
      <c r="P250" s="11">
        <v>-8.3999316317505887E-2</v>
      </c>
      <c r="Q250" s="11">
        <v>4.0737059053240522E-2</v>
      </c>
      <c r="R250" s="11">
        <v>-2.6029716222110659</v>
      </c>
      <c r="S250" s="11">
        <v>-3.0730534839757713</v>
      </c>
      <c r="T250" s="11">
        <v>-2.7257686471457667</v>
      </c>
      <c r="U250" s="11">
        <v>-0.20268874989604965</v>
      </c>
      <c r="V250" s="11">
        <v>-0.28602469491568633</v>
      </c>
      <c r="W250" s="11">
        <v>-1.923268610495007</v>
      </c>
      <c r="X250" s="11">
        <v>-1.9912603038597325</v>
      </c>
      <c r="Y250" s="11">
        <v>-2.1603005242388509</v>
      </c>
      <c r="Z250" s="11"/>
      <c r="AA250" s="11"/>
      <c r="AB250" s="8"/>
      <c r="AC250" s="8"/>
      <c r="AD250" s="8"/>
      <c r="AE250" s="8"/>
      <c r="AF250" s="8"/>
      <c r="AG250" s="8"/>
      <c r="AH250" s="8"/>
      <c r="AI250" s="8"/>
      <c r="AJ250" s="8"/>
    </row>
    <row r="251" spans="1:36" x14ac:dyDescent="0.3">
      <c r="A251" s="8" t="s">
        <v>155</v>
      </c>
      <c r="B251" s="8" t="s">
        <v>155</v>
      </c>
      <c r="C251" s="8" t="s">
        <v>561</v>
      </c>
      <c r="D251" s="8">
        <v>12</v>
      </c>
      <c r="E251" s="8" t="s">
        <v>155</v>
      </c>
      <c r="F251" s="11">
        <v>-1.0428034382082976</v>
      </c>
      <c r="G251" s="11">
        <v>-1.7724146577304412</v>
      </c>
      <c r="H251" s="11">
        <v>-0.36743809920329301</v>
      </c>
      <c r="I251" s="11">
        <v>-0.27309465125841731</v>
      </c>
      <c r="J251" s="11">
        <v>-0.2976892691616439</v>
      </c>
      <c r="K251" s="11">
        <v>5.3119451637764693E-2</v>
      </c>
      <c r="L251" s="11">
        <v>2.2535527115460492E-2</v>
      </c>
      <c r="M251" s="11">
        <v>0.99217452845451104</v>
      </c>
      <c r="N251" s="11">
        <v>0.42551615653398783</v>
      </c>
      <c r="O251" s="11">
        <v>0.40935479358482585</v>
      </c>
      <c r="P251" s="11">
        <v>-0.48453724589586245</v>
      </c>
      <c r="Q251" s="11">
        <v>-0.57593430138222079</v>
      </c>
      <c r="R251" s="11">
        <v>-0.2792504481231512</v>
      </c>
      <c r="S251" s="11">
        <v>-0.85476858487027207</v>
      </c>
      <c r="T251" s="11">
        <v>-0.14832274695529127</v>
      </c>
      <c r="U251" s="11">
        <v>0.33752424409550552</v>
      </c>
      <c r="V251" s="11">
        <v>0.19804522103051531</v>
      </c>
      <c r="W251" s="11">
        <v>1.4123124528691851</v>
      </c>
      <c r="X251" s="11">
        <v>1.2620103155570683</v>
      </c>
      <c r="Y251" s="11">
        <v>0.98274372884164107</v>
      </c>
      <c r="Z251" s="11"/>
      <c r="AA251" s="11"/>
      <c r="AB251" s="8"/>
      <c r="AC251" s="8"/>
      <c r="AD251" s="8"/>
      <c r="AE251" s="8"/>
      <c r="AF251" s="8"/>
      <c r="AG251" s="8"/>
      <c r="AH251" s="8"/>
      <c r="AI251" s="8"/>
      <c r="AJ251" s="8"/>
    </row>
    <row r="252" spans="1:36" x14ac:dyDescent="0.3">
      <c r="A252" s="8" t="s">
        <v>156</v>
      </c>
      <c r="B252" s="8" t="s">
        <v>156</v>
      </c>
      <c r="C252" s="8" t="s">
        <v>561</v>
      </c>
      <c r="D252" s="8">
        <v>12</v>
      </c>
      <c r="E252" s="8" t="s">
        <v>156</v>
      </c>
      <c r="F252" s="11">
        <v>-1.0200609764738988</v>
      </c>
      <c r="G252" s="11">
        <v>-1.32374638057556</v>
      </c>
      <c r="H252" s="11">
        <v>-0.79848200401845615</v>
      </c>
      <c r="I252" s="11">
        <v>-0.9002108449905738</v>
      </c>
      <c r="J252" s="11">
        <v>-0.77984872972769281</v>
      </c>
      <c r="K252" s="11">
        <v>-0.91137323605989795</v>
      </c>
      <c r="L252" s="11">
        <v>-0.95778781960473935</v>
      </c>
      <c r="M252" s="11">
        <v>1.6536038697169771E-3</v>
      </c>
      <c r="N252" s="11">
        <v>-0.52260407666906594</v>
      </c>
      <c r="O252" s="11">
        <v>-0.53751380453060327</v>
      </c>
      <c r="P252" s="11">
        <v>-2.0158278136765535</v>
      </c>
      <c r="Q252" s="11">
        <v>-2.2406239945798454</v>
      </c>
      <c r="R252" s="11">
        <v>-3.4960799141553172</v>
      </c>
      <c r="S252" s="11">
        <v>-3.6341927385982902</v>
      </c>
      <c r="T252" s="11">
        <v>-4.4309542713828103</v>
      </c>
      <c r="U252" s="11">
        <v>-2.3631083066279746</v>
      </c>
      <c r="V252" s="11">
        <v>-2.6297419542502127</v>
      </c>
      <c r="W252" s="11">
        <v>-1.4352277354948302</v>
      </c>
      <c r="X252" s="11">
        <v>-1.2436327116749748</v>
      </c>
      <c r="Y252" s="11">
        <v>-3.1808056546030583</v>
      </c>
      <c r="Z252" s="11"/>
      <c r="AA252" s="11"/>
      <c r="AB252" s="8"/>
      <c r="AC252" s="8"/>
      <c r="AD252" s="8"/>
      <c r="AE252" s="8"/>
      <c r="AF252" s="8"/>
      <c r="AG252" s="8"/>
      <c r="AH252" s="8"/>
      <c r="AI252" s="8"/>
      <c r="AJ252" s="8"/>
    </row>
    <row r="253" spans="1:36" x14ac:dyDescent="0.3">
      <c r="A253" s="8" t="s">
        <v>715</v>
      </c>
      <c r="B253" s="8" t="s">
        <v>715</v>
      </c>
      <c r="C253" s="8" t="s">
        <v>561</v>
      </c>
      <c r="D253" s="8">
        <v>12</v>
      </c>
      <c r="E253" s="8" t="s">
        <v>715</v>
      </c>
      <c r="F253" s="11">
        <v>-1.5064596427142918</v>
      </c>
      <c r="G253" s="11"/>
      <c r="H253" s="11">
        <v>0.21577380388026415</v>
      </c>
      <c r="I253" s="11">
        <v>1.0803406952698762E-2</v>
      </c>
      <c r="J253" s="11">
        <v>-8.1998212524167821E-2</v>
      </c>
      <c r="K253" s="11">
        <v>-0.43007044591120636</v>
      </c>
      <c r="L253" s="11">
        <v>-0.6361512936527437</v>
      </c>
      <c r="M253" s="11">
        <v>1.1880234898360611</v>
      </c>
      <c r="N253" s="11">
        <v>0.76677879460741405</v>
      </c>
      <c r="O253" s="11">
        <v>0.80596980174049793</v>
      </c>
      <c r="P253" s="11"/>
      <c r="Q253" s="11"/>
      <c r="R253" s="11"/>
      <c r="S253" s="11"/>
      <c r="T253" s="11"/>
      <c r="U253" s="11">
        <v>-1.6274797793286526</v>
      </c>
      <c r="V253" s="11">
        <v>-1.2717509544257131</v>
      </c>
      <c r="W253" s="11">
        <v>-0.88584020391710649</v>
      </c>
      <c r="X253" s="11">
        <v>0.50122128084849982</v>
      </c>
      <c r="Y253" s="11">
        <v>-1.6113105495745219</v>
      </c>
      <c r="Z253" s="11"/>
      <c r="AA253" s="11"/>
      <c r="AB253" s="8"/>
      <c r="AC253" s="8"/>
      <c r="AD253" s="8"/>
      <c r="AE253" s="8"/>
      <c r="AF253" s="8"/>
      <c r="AG253" s="8"/>
      <c r="AH253" s="8"/>
      <c r="AI253" s="8"/>
      <c r="AJ253" s="8"/>
    </row>
    <row r="254" spans="1:36" x14ac:dyDescent="0.3">
      <c r="A254" s="8" t="s">
        <v>157</v>
      </c>
      <c r="B254" s="8" t="s">
        <v>157</v>
      </c>
      <c r="C254" s="8" t="s">
        <v>561</v>
      </c>
      <c r="D254" s="8">
        <v>12</v>
      </c>
      <c r="E254" s="8" t="s">
        <v>157</v>
      </c>
      <c r="F254" s="11">
        <v>-0.24007180176897344</v>
      </c>
      <c r="G254" s="11">
        <v>-0.25732998160124443</v>
      </c>
      <c r="H254" s="11">
        <v>0.44628948335953372</v>
      </c>
      <c r="I254" s="11">
        <v>0.26815910000437843</v>
      </c>
      <c r="J254" s="11">
        <v>0.40226521949460875</v>
      </c>
      <c r="K254" s="11">
        <v>0.41651980731619342</v>
      </c>
      <c r="L254" s="11">
        <v>0.43733263481925011</v>
      </c>
      <c r="M254" s="11">
        <v>0.66845012306330454</v>
      </c>
      <c r="N254" s="11">
        <v>0.74113228887630223</v>
      </c>
      <c r="O254" s="11">
        <v>0.82453823197856957</v>
      </c>
      <c r="P254" s="11">
        <v>-0.12912869181338307</v>
      </c>
      <c r="Q254" s="11">
        <v>-5.510213809472423E-2</v>
      </c>
      <c r="R254" s="11">
        <v>0.23702498754817911</v>
      </c>
      <c r="S254" s="11">
        <v>0.52886908221652196</v>
      </c>
      <c r="T254" s="11">
        <v>0.58042247539108527</v>
      </c>
      <c r="U254" s="11">
        <v>0.82675025485424158</v>
      </c>
      <c r="V254" s="11">
        <v>0.85353523391186403</v>
      </c>
      <c r="W254" s="11">
        <v>0.86665524737620014</v>
      </c>
      <c r="X254" s="11">
        <v>0.64802278983429817</v>
      </c>
      <c r="Y254" s="11">
        <v>1.1498133468188318</v>
      </c>
      <c r="Z254" s="11"/>
      <c r="AA254" s="11"/>
      <c r="AB254" s="8"/>
      <c r="AC254" s="8"/>
      <c r="AD254" s="8"/>
      <c r="AE254" s="8"/>
      <c r="AF254" s="8"/>
      <c r="AG254" s="8"/>
      <c r="AH254" s="8"/>
      <c r="AI254" s="8"/>
      <c r="AJ254" s="8"/>
    </row>
    <row r="255" spans="1:36" x14ac:dyDescent="0.3">
      <c r="A255" s="8" t="s">
        <v>850</v>
      </c>
      <c r="B255" s="8" t="s">
        <v>851</v>
      </c>
      <c r="C255" s="8" t="s">
        <v>573</v>
      </c>
      <c r="D255" s="8">
        <v>13</v>
      </c>
      <c r="E255" s="8" t="s">
        <v>851</v>
      </c>
      <c r="F255" s="11">
        <v>-0.22685101234105981</v>
      </c>
      <c r="G255" s="11">
        <v>-0.37199919281929855</v>
      </c>
      <c r="H255" s="11">
        <v>-0.6301773101271686</v>
      </c>
      <c r="I255" s="11">
        <v>-0.68803846235349542</v>
      </c>
      <c r="J255" s="11">
        <v>-0.59255430962161404</v>
      </c>
      <c r="K255" s="11">
        <v>6.5995706087338402E-2</v>
      </c>
      <c r="L255" s="11">
        <v>7.2009186136453296E-2</v>
      </c>
      <c r="M255" s="11"/>
      <c r="N255" s="11"/>
      <c r="O255" s="11"/>
      <c r="P255" s="11">
        <v>-0.31600682653187073</v>
      </c>
      <c r="Q255" s="11">
        <v>-0.38372488555246748</v>
      </c>
      <c r="R255" s="11">
        <v>-1.9575166686852437</v>
      </c>
      <c r="S255" s="11">
        <v>-2.0016533449178002</v>
      </c>
      <c r="T255" s="11">
        <v>-1.2572170792443595</v>
      </c>
      <c r="U255" s="11">
        <v>0.19239480126563008</v>
      </c>
      <c r="V255" s="11">
        <v>7.4692637171796333E-2</v>
      </c>
      <c r="W255" s="11"/>
      <c r="X255" s="11"/>
      <c r="Y255" s="11"/>
      <c r="Z255" s="11"/>
      <c r="AA255" s="11"/>
      <c r="AB255" s="8"/>
      <c r="AC255" s="8"/>
      <c r="AD255" s="8"/>
      <c r="AE255" s="8"/>
      <c r="AF255" s="8"/>
      <c r="AG255" s="8"/>
      <c r="AH255" s="8"/>
      <c r="AI255" s="8"/>
      <c r="AJ255" s="8"/>
    </row>
    <row r="256" spans="1:36" x14ac:dyDescent="0.3">
      <c r="A256" s="8" t="s">
        <v>872</v>
      </c>
      <c r="B256" s="8" t="s">
        <v>872</v>
      </c>
      <c r="C256" s="8" t="s">
        <v>573</v>
      </c>
      <c r="D256" s="8">
        <v>13</v>
      </c>
      <c r="E256" s="8" t="s">
        <v>872</v>
      </c>
      <c r="F256" s="11">
        <v>0.32242844089382738</v>
      </c>
      <c r="G256" s="11">
        <v>-0.21814895424085262</v>
      </c>
      <c r="H256" s="11">
        <v>0.43288735750098761</v>
      </c>
      <c r="I256" s="11">
        <v>-0.10208571442614633</v>
      </c>
      <c r="J256" s="11">
        <v>-1.974759261465003E-2</v>
      </c>
      <c r="K256" s="11">
        <v>0.33964904028978476</v>
      </c>
      <c r="L256" s="11">
        <v>0.29923945704041111</v>
      </c>
      <c r="M256" s="11"/>
      <c r="N256" s="11"/>
      <c r="O256" s="11"/>
      <c r="P256" s="11">
        <v>5.6688463898756626E-2</v>
      </c>
      <c r="Q256" s="11">
        <v>0.53800075121956914</v>
      </c>
      <c r="R256" s="11">
        <v>0.4205587269889296</v>
      </c>
      <c r="S256" s="11">
        <v>0.13291683659331538</v>
      </c>
      <c r="T256" s="11">
        <v>-0.13198229603497705</v>
      </c>
      <c r="U256" s="11">
        <v>0.22603835494875413</v>
      </c>
      <c r="V256" s="11">
        <v>0.16742345074178017</v>
      </c>
      <c r="W256" s="11"/>
      <c r="X256" s="11"/>
      <c r="Y256" s="11"/>
      <c r="Z256" s="11"/>
      <c r="AA256" s="11"/>
      <c r="AB256" s="8"/>
      <c r="AC256" s="8"/>
      <c r="AD256" s="8"/>
      <c r="AE256" s="8"/>
      <c r="AF256" s="8"/>
      <c r="AG256" s="8"/>
      <c r="AH256" s="8"/>
      <c r="AI256" s="8"/>
      <c r="AJ256" s="8"/>
    </row>
    <row r="257" spans="1:36" x14ac:dyDescent="0.3">
      <c r="A257" s="8" t="s">
        <v>856</v>
      </c>
      <c r="B257" s="8" t="s">
        <v>856</v>
      </c>
      <c r="C257" s="8" t="s">
        <v>573</v>
      </c>
      <c r="D257" s="8">
        <v>13</v>
      </c>
      <c r="E257" s="8" t="s">
        <v>856</v>
      </c>
      <c r="F257" s="11">
        <v>-0.68001887952230844</v>
      </c>
      <c r="G257" s="11">
        <v>-0.58538417928996123</v>
      </c>
      <c r="H257" s="11">
        <v>0.21516407528953146</v>
      </c>
      <c r="I257" s="11">
        <v>2.4104095365242606E-2</v>
      </c>
      <c r="J257" s="11">
        <v>-7.862322062033858E-2</v>
      </c>
      <c r="K257" s="11">
        <v>0.28007953562139143</v>
      </c>
      <c r="L257" s="11">
        <v>9.6639983482852299E-2</v>
      </c>
      <c r="M257" s="11"/>
      <c r="N257" s="11"/>
      <c r="O257" s="11"/>
      <c r="P257" s="11">
        <v>-1.9319962228798202</v>
      </c>
      <c r="Q257" s="11">
        <v>-1.5088201055367694</v>
      </c>
      <c r="R257" s="11">
        <v>0.5527713199432378</v>
      </c>
      <c r="S257" s="11">
        <v>5.8539484288381627E-2</v>
      </c>
      <c r="T257" s="11">
        <v>-0.44049307996520304</v>
      </c>
      <c r="U257" s="11">
        <v>0.26581051423714774</v>
      </c>
      <c r="V257" s="11">
        <v>0.20037573706053616</v>
      </c>
      <c r="W257" s="11"/>
      <c r="X257" s="11"/>
      <c r="Y257" s="11"/>
      <c r="Z257" s="11"/>
      <c r="AA257" s="11"/>
      <c r="AB257" s="8"/>
      <c r="AC257" s="8"/>
      <c r="AD257" s="8"/>
      <c r="AE257" s="8"/>
      <c r="AF257" s="8"/>
      <c r="AG257" s="8"/>
      <c r="AH257" s="8"/>
      <c r="AI257" s="8"/>
      <c r="AJ257" s="8"/>
    </row>
    <row r="258" spans="1:36" x14ac:dyDescent="0.3">
      <c r="A258" s="8" t="s">
        <v>842</v>
      </c>
      <c r="B258" s="8" t="s">
        <v>842</v>
      </c>
      <c r="C258" s="8" t="s">
        <v>573</v>
      </c>
      <c r="D258" s="8">
        <v>13</v>
      </c>
      <c r="E258" s="8" t="s">
        <v>842</v>
      </c>
      <c r="F258" s="11">
        <v>-0.45784093749518939</v>
      </c>
      <c r="G258" s="11">
        <v>-0.38775080749665847</v>
      </c>
      <c r="H258" s="11">
        <v>-0.6322014682062661</v>
      </c>
      <c r="I258" s="11">
        <v>-0.56729638628210965</v>
      </c>
      <c r="J258" s="11">
        <v>-0.64848766891451548</v>
      </c>
      <c r="K258" s="11">
        <v>8.5491204864773587E-2</v>
      </c>
      <c r="L258" s="11">
        <v>8.0096838584254714E-3</v>
      </c>
      <c r="M258" s="11"/>
      <c r="N258" s="11"/>
      <c r="O258" s="11"/>
      <c r="P258" s="11">
        <v>0.12869970881314607</v>
      </c>
      <c r="Q258" s="11">
        <v>-0.19896484294474212</v>
      </c>
      <c r="R258" s="11">
        <v>-2.4280753287984216</v>
      </c>
      <c r="S258" s="11">
        <v>-2.0967028699382393</v>
      </c>
      <c r="T258" s="11">
        <v>-2.5149527794723494</v>
      </c>
      <c r="U258" s="11">
        <v>-0.284975322994373</v>
      </c>
      <c r="V258" s="11">
        <v>-0.45211287772380804</v>
      </c>
      <c r="W258" s="11"/>
      <c r="X258" s="11"/>
      <c r="Y258" s="11"/>
      <c r="Z258" s="11"/>
      <c r="AA258" s="11"/>
      <c r="AB258" s="8"/>
      <c r="AC258" s="8"/>
      <c r="AD258" s="8"/>
      <c r="AE258" s="8"/>
      <c r="AF258" s="8"/>
      <c r="AG258" s="8"/>
      <c r="AH258" s="8"/>
      <c r="AI258" s="8"/>
      <c r="AJ258" s="8"/>
    </row>
    <row r="259" spans="1:36" x14ac:dyDescent="0.3">
      <c r="A259" s="8" t="s">
        <v>847</v>
      </c>
      <c r="B259" s="8" t="s">
        <v>847</v>
      </c>
      <c r="C259" s="8" t="s">
        <v>573</v>
      </c>
      <c r="D259" s="8">
        <v>13</v>
      </c>
      <c r="E259" s="8" t="s">
        <v>847</v>
      </c>
      <c r="F259" s="11">
        <v>-0.59592127008445872</v>
      </c>
      <c r="G259" s="11">
        <v>-1.1219990955261843</v>
      </c>
      <c r="H259" s="11">
        <v>-1.0376596304815444</v>
      </c>
      <c r="I259" s="11">
        <v>-0.63479798682325839</v>
      </c>
      <c r="J259" s="11">
        <v>-0.78385860535955709</v>
      </c>
      <c r="K259" s="11">
        <v>-6.3986726346047365E-2</v>
      </c>
      <c r="L259" s="11">
        <v>6.8016966940207202E-2</v>
      </c>
      <c r="M259" s="11"/>
      <c r="N259" s="11"/>
      <c r="O259" s="11"/>
      <c r="P259" s="11">
        <v>-1.1246413008163463</v>
      </c>
      <c r="Q259" s="11">
        <v>-0.28642768419430015</v>
      </c>
      <c r="R259" s="11">
        <v>0.12056057693152351</v>
      </c>
      <c r="S259" s="11">
        <v>0.2326200073902403</v>
      </c>
      <c r="T259" s="11">
        <v>-0.47035937907615094</v>
      </c>
      <c r="U259" s="11">
        <v>-0.31147090862196841</v>
      </c>
      <c r="V259" s="11">
        <v>-0.13588348120608901</v>
      </c>
      <c r="W259" s="11"/>
      <c r="X259" s="11"/>
      <c r="Y259" s="11"/>
      <c r="Z259" s="11"/>
      <c r="AA259" s="11"/>
      <c r="AB259" s="8"/>
      <c r="AC259" s="8"/>
      <c r="AD259" s="8"/>
      <c r="AE259" s="8"/>
      <c r="AF259" s="8"/>
      <c r="AG259" s="8"/>
      <c r="AH259" s="8"/>
      <c r="AI259" s="8"/>
      <c r="AJ259" s="8"/>
    </row>
    <row r="260" spans="1:36" x14ac:dyDescent="0.3">
      <c r="A260" s="8" t="s">
        <v>867</v>
      </c>
      <c r="B260" s="8" t="s">
        <v>867</v>
      </c>
      <c r="C260" s="8" t="s">
        <v>573</v>
      </c>
      <c r="D260" s="8">
        <v>13</v>
      </c>
      <c r="E260" s="8" t="s">
        <v>867</v>
      </c>
      <c r="F260" s="11">
        <v>-0.65052023454475416</v>
      </c>
      <c r="G260" s="11">
        <v>-0.64543068774540724</v>
      </c>
      <c r="H260" s="11">
        <v>9.9169176481413351E-2</v>
      </c>
      <c r="I260" s="11">
        <v>-8.1444958464561387E-2</v>
      </c>
      <c r="J260" s="11">
        <v>2.8485951755009786E-2</v>
      </c>
      <c r="K260" s="11">
        <v>0.43197344877361793</v>
      </c>
      <c r="L260" s="11">
        <v>0.28458401993863491</v>
      </c>
      <c r="M260" s="11"/>
      <c r="N260" s="11"/>
      <c r="O260" s="11"/>
      <c r="P260" s="11">
        <v>-2.0403723839205941</v>
      </c>
      <c r="Q260" s="11">
        <v>-1.6763742025125199</v>
      </c>
      <c r="R260" s="11">
        <v>0.37498066791663243</v>
      </c>
      <c r="S260" s="11">
        <v>-0.27793679013817485</v>
      </c>
      <c r="T260" s="11">
        <v>-0.26303440583548598</v>
      </c>
      <c r="U260" s="11">
        <v>0.67463983448311815</v>
      </c>
      <c r="V260" s="11">
        <v>0.58698360303037744</v>
      </c>
      <c r="W260" s="11"/>
      <c r="X260" s="11"/>
      <c r="Y260" s="11"/>
      <c r="Z260" s="11"/>
      <c r="AA260" s="11"/>
      <c r="AB260" s="8"/>
      <c r="AC260" s="8"/>
      <c r="AD260" s="8"/>
      <c r="AE260" s="8"/>
      <c r="AF260" s="8"/>
      <c r="AG260" s="8"/>
      <c r="AH260" s="8"/>
      <c r="AI260" s="8"/>
      <c r="AJ260" s="8"/>
    </row>
    <row r="261" spans="1:36" x14ac:dyDescent="0.3">
      <c r="A261" s="8" t="s">
        <v>837</v>
      </c>
      <c r="B261" s="8" t="s">
        <v>837</v>
      </c>
      <c r="C261" s="8" t="s">
        <v>573</v>
      </c>
      <c r="D261" s="8">
        <v>13</v>
      </c>
      <c r="E261" s="8" t="s">
        <v>837</v>
      </c>
      <c r="F261" s="11">
        <v>-4.8838181205108619E-2</v>
      </c>
      <c r="G261" s="11">
        <v>-0.37363657245626364</v>
      </c>
      <c r="H261" s="11">
        <v>-0.78916453761617522</v>
      </c>
      <c r="I261" s="11">
        <v>-0.68973680078701904</v>
      </c>
      <c r="J261" s="11">
        <v>-0.74212876663077854</v>
      </c>
      <c r="K261" s="11">
        <v>-9.2729952429465357E-2</v>
      </c>
      <c r="L261" s="11">
        <v>-0.18173761566976976</v>
      </c>
      <c r="M261" s="11"/>
      <c r="N261" s="11"/>
      <c r="O261" s="11"/>
      <c r="P261" s="11">
        <v>-9.6072148614792532E-2</v>
      </c>
      <c r="Q261" s="11">
        <v>-0.47085225532864922</v>
      </c>
      <c r="R261" s="11">
        <v>-1.343494162109472</v>
      </c>
      <c r="S261" s="11">
        <v>-1.7183905001902484</v>
      </c>
      <c r="T261" s="11">
        <v>-2.0899471742820914</v>
      </c>
      <c r="U261" s="11">
        <v>-0.26580212723479046</v>
      </c>
      <c r="V261" s="11">
        <v>-0.40898469956703676</v>
      </c>
      <c r="W261" s="11"/>
      <c r="X261" s="11"/>
      <c r="Y261" s="11"/>
      <c r="Z261" s="11"/>
      <c r="AA261" s="11"/>
      <c r="AB261" s="8"/>
      <c r="AC261" s="8"/>
      <c r="AD261" s="8"/>
      <c r="AE261" s="8"/>
      <c r="AF261" s="8"/>
      <c r="AG261" s="8"/>
      <c r="AH261" s="8"/>
      <c r="AI261" s="8"/>
      <c r="AJ261" s="8"/>
    </row>
    <row r="262" spans="1:36" x14ac:dyDescent="0.3">
      <c r="A262" s="8" t="s">
        <v>878</v>
      </c>
      <c r="B262" s="8" t="s">
        <v>878</v>
      </c>
      <c r="C262" s="8" t="s">
        <v>573</v>
      </c>
      <c r="D262" s="8">
        <v>13</v>
      </c>
      <c r="E262" s="8" t="s">
        <v>878</v>
      </c>
      <c r="F262" s="11">
        <v>-0.38997390023121692</v>
      </c>
      <c r="G262" s="11">
        <v>-0.39446363096845072</v>
      </c>
      <c r="H262" s="11">
        <v>5.4199110047313974E-2</v>
      </c>
      <c r="I262" s="11">
        <v>-0.478678784912066</v>
      </c>
      <c r="J262" s="11">
        <v>-0.34894046068232343</v>
      </c>
      <c r="K262" s="11">
        <v>0.45309946753617386</v>
      </c>
      <c r="L262" s="11">
        <v>0.45337107748782579</v>
      </c>
      <c r="M262" s="11"/>
      <c r="N262" s="11"/>
      <c r="O262" s="11"/>
      <c r="P262" s="11">
        <v>-0.50602324591951253</v>
      </c>
      <c r="Q262" s="11">
        <v>-0.49529311460051673</v>
      </c>
      <c r="R262" s="11">
        <v>0.21789551900200568</v>
      </c>
      <c r="S262" s="11">
        <v>0.37835177400096698</v>
      </c>
      <c r="T262" s="11">
        <v>0.34944158744461556</v>
      </c>
      <c r="U262" s="11">
        <v>0.51014210969460394</v>
      </c>
      <c r="V262" s="11">
        <v>0.41239352748823482</v>
      </c>
      <c r="W262" s="11"/>
      <c r="X262" s="11"/>
      <c r="Y262" s="11"/>
      <c r="Z262" s="11"/>
      <c r="AA262" s="11"/>
      <c r="AB262" s="8"/>
      <c r="AC262" s="8"/>
      <c r="AD262" s="8"/>
      <c r="AE262" s="8"/>
      <c r="AF262" s="8"/>
      <c r="AG262" s="8"/>
      <c r="AH262" s="8"/>
      <c r="AI262" s="8"/>
      <c r="AJ262" s="8"/>
    </row>
    <row r="263" spans="1:36" x14ac:dyDescent="0.3">
      <c r="A263" s="8" t="s">
        <v>811</v>
      </c>
      <c r="B263" s="8" t="s">
        <v>812</v>
      </c>
      <c r="C263" s="8" t="s">
        <v>595</v>
      </c>
      <c r="D263" s="8">
        <v>11</v>
      </c>
      <c r="E263" s="8" t="s">
        <v>812</v>
      </c>
      <c r="F263" s="11">
        <v>-0.16942465543490523</v>
      </c>
      <c r="G263" s="11">
        <v>8.585723265687624E-2</v>
      </c>
      <c r="H263" s="11">
        <v>0.95648708708836627</v>
      </c>
      <c r="I263" s="11"/>
      <c r="J263" s="11"/>
      <c r="K263" s="11">
        <v>0.86076394550871405</v>
      </c>
      <c r="L263" s="11">
        <v>0.64562512422775697</v>
      </c>
      <c r="M263" s="11">
        <v>0.42366825135071673</v>
      </c>
      <c r="N263" s="11">
        <v>0.61767156603882234</v>
      </c>
      <c r="O263" s="11">
        <v>0.69621102449984684</v>
      </c>
      <c r="P263" s="11">
        <v>-7.6767747091706334E-2</v>
      </c>
      <c r="Q263" s="11">
        <v>-0.16816480257901378</v>
      </c>
      <c r="R263" s="11">
        <v>0.7466324510940936</v>
      </c>
      <c r="S263" s="11"/>
      <c r="T263" s="11"/>
      <c r="U263" s="11">
        <v>0.4435575140143953</v>
      </c>
      <c r="V263" s="11">
        <v>0.4453434368820024</v>
      </c>
      <c r="W263" s="11">
        <v>0.33263044978975898</v>
      </c>
      <c r="X263" s="11">
        <v>0.48020595821530604</v>
      </c>
      <c r="Y263" s="11">
        <v>0.68515015606481566</v>
      </c>
      <c r="Z263" s="11"/>
      <c r="AA263" s="11"/>
      <c r="AB263" s="8"/>
      <c r="AC263" s="8"/>
      <c r="AD263" s="8"/>
      <c r="AE263" s="8"/>
      <c r="AF263" s="8"/>
      <c r="AG263" s="8"/>
      <c r="AH263" s="8"/>
      <c r="AI263" s="8"/>
      <c r="AJ263" s="8"/>
    </row>
    <row r="264" spans="1:36" x14ac:dyDescent="0.3">
      <c r="A264" s="8" t="s">
        <v>158</v>
      </c>
      <c r="B264" s="8" t="s">
        <v>158</v>
      </c>
      <c r="C264" s="8" t="s">
        <v>576</v>
      </c>
      <c r="D264" s="8">
        <v>14</v>
      </c>
      <c r="E264" s="8" t="s">
        <v>158</v>
      </c>
      <c r="F264" s="11">
        <v>-0.26012152575264152</v>
      </c>
      <c r="G264" s="11">
        <v>-0.49669273398985808</v>
      </c>
      <c r="H264" s="11">
        <v>-0.84900184425143188</v>
      </c>
      <c r="I264" s="11">
        <v>-1.0159063588882846</v>
      </c>
      <c r="J264" s="11">
        <v>-0.98874473751201442</v>
      </c>
      <c r="K264" s="11">
        <v>0.50643229577570437</v>
      </c>
      <c r="L264" s="11">
        <v>0.39235646138596081</v>
      </c>
      <c r="M264" s="11">
        <v>-0.24848154257707131</v>
      </c>
      <c r="N264" s="11">
        <v>-0.45594274391034345</v>
      </c>
      <c r="O264" s="11">
        <v>-0.41321212799565155</v>
      </c>
      <c r="P264" s="11">
        <v>-0.39202117693110339</v>
      </c>
      <c r="Q264" s="11">
        <v>-0.53435519763642647</v>
      </c>
      <c r="R264" s="11">
        <v>-2.161539859085118</v>
      </c>
      <c r="S264" s="11">
        <v>-2.9514736964487378</v>
      </c>
      <c r="T264" s="11">
        <v>-2.6027007779577391</v>
      </c>
      <c r="U264" s="11">
        <v>0.24696262671497313</v>
      </c>
      <c r="V264" s="11">
        <v>0.21820734051592219</v>
      </c>
      <c r="W264" s="11">
        <v>-1.7334551847482191</v>
      </c>
      <c r="X264" s="11">
        <v>-1.7153065184236975</v>
      </c>
      <c r="Y264" s="11">
        <v>-1.6210765792234221</v>
      </c>
      <c r="Z264" s="11"/>
      <c r="AA264" s="11"/>
      <c r="AB264" s="8"/>
      <c r="AC264" s="8"/>
      <c r="AD264" s="8"/>
      <c r="AE264" s="8"/>
      <c r="AF264" s="8"/>
      <c r="AG264" s="8"/>
      <c r="AH264" s="8"/>
      <c r="AI264" s="8"/>
      <c r="AJ264" s="8"/>
    </row>
    <row r="265" spans="1:36" x14ac:dyDescent="0.3">
      <c r="A265" s="8" t="s">
        <v>159</v>
      </c>
      <c r="B265" s="8" t="s">
        <v>159</v>
      </c>
      <c r="C265" s="8" t="s">
        <v>576</v>
      </c>
      <c r="D265" s="8">
        <v>14</v>
      </c>
      <c r="E265" s="8" t="s">
        <v>159</v>
      </c>
      <c r="F265" s="11">
        <v>-0.62895285388452327</v>
      </c>
      <c r="G265" s="11">
        <v>-0.71352096868191328</v>
      </c>
      <c r="H265" s="11">
        <v>0.40986193084252248</v>
      </c>
      <c r="I265" s="11">
        <v>0.55154481654098797</v>
      </c>
      <c r="J265" s="11">
        <v>0.47912323083279784</v>
      </c>
      <c r="K265" s="11">
        <v>0.37058703901950241</v>
      </c>
      <c r="L265" s="11">
        <v>0.38343471870825752</v>
      </c>
      <c r="M265" s="11">
        <v>1.1165005312716647</v>
      </c>
      <c r="N265" s="11">
        <v>1.6006157421327907</v>
      </c>
      <c r="O265" s="11">
        <v>1.4977529227349222</v>
      </c>
      <c r="P265" s="11">
        <v>-1.3061356909748212</v>
      </c>
      <c r="Q265" s="11">
        <v>-1.3866219722513515</v>
      </c>
      <c r="R265" s="11">
        <v>0.65232125846571654</v>
      </c>
      <c r="S265" s="11">
        <v>0.92927226826082898</v>
      </c>
      <c r="T265" s="11">
        <v>0.98287582221271619</v>
      </c>
      <c r="U265" s="11">
        <v>0.31572753804113474</v>
      </c>
      <c r="V265" s="11">
        <v>0.33028505965808119</v>
      </c>
      <c r="W265" s="11">
        <v>1.8330473034268535</v>
      </c>
      <c r="X265" s="11">
        <v>1.6851767760788692</v>
      </c>
      <c r="Y265" s="11">
        <v>2.2861104173239273</v>
      </c>
      <c r="Z265" s="11"/>
      <c r="AA265" s="11"/>
      <c r="AB265" s="8"/>
      <c r="AC265" s="8"/>
      <c r="AD265" s="8"/>
      <c r="AE265" s="8"/>
      <c r="AF265" s="8"/>
      <c r="AG265" s="8"/>
      <c r="AH265" s="8"/>
      <c r="AI265" s="8"/>
      <c r="AJ265" s="8"/>
    </row>
    <row r="266" spans="1:36" x14ac:dyDescent="0.3">
      <c r="A266" s="8" t="s">
        <v>699</v>
      </c>
      <c r="B266" s="8" t="s">
        <v>699</v>
      </c>
      <c r="C266" s="8" t="s">
        <v>576</v>
      </c>
      <c r="D266" s="8">
        <v>14</v>
      </c>
      <c r="E266" s="8" t="s">
        <v>699</v>
      </c>
      <c r="F266" s="11"/>
      <c r="G266" s="11"/>
      <c r="H266" s="11">
        <v>0.31350568561889347</v>
      </c>
      <c r="I266" s="11">
        <v>-1.1202248139972801</v>
      </c>
      <c r="J266" s="11"/>
      <c r="K266" s="11">
        <v>0.63252242701701555</v>
      </c>
      <c r="L266" s="11">
        <v>0.492243637683139</v>
      </c>
      <c r="M266" s="11">
        <v>1.9425598230403593</v>
      </c>
      <c r="N266" s="11">
        <v>0.5911937701024591</v>
      </c>
      <c r="O266" s="11">
        <v>0.36369061928220126</v>
      </c>
      <c r="P266" s="11"/>
      <c r="Q266" s="11"/>
      <c r="R266" s="11"/>
      <c r="S266" s="11"/>
      <c r="T266" s="11">
        <v>-0.62560448521766709</v>
      </c>
      <c r="U266" s="11">
        <v>0.6685696837413333</v>
      </c>
      <c r="V266" s="11">
        <v>-0.23873589719346686</v>
      </c>
      <c r="W266" s="11">
        <v>1.9576970544481875</v>
      </c>
      <c r="X266" s="11">
        <v>2.1139045391240803</v>
      </c>
      <c r="Y266" s="11">
        <v>0.30622729023080258</v>
      </c>
      <c r="Z266" s="11"/>
      <c r="AA266" s="11"/>
      <c r="AB266" s="8"/>
      <c r="AC266" s="8"/>
      <c r="AD266" s="8"/>
      <c r="AE266" s="8"/>
      <c r="AF266" s="8"/>
      <c r="AG266" s="8"/>
      <c r="AH266" s="8"/>
      <c r="AI266" s="8"/>
      <c r="AJ266" s="8"/>
    </row>
    <row r="267" spans="1:36" x14ac:dyDescent="0.3">
      <c r="A267" s="8" t="s">
        <v>722</v>
      </c>
      <c r="B267" s="8" t="s">
        <v>722</v>
      </c>
      <c r="C267" s="8" t="s">
        <v>576</v>
      </c>
      <c r="D267" s="8">
        <v>14</v>
      </c>
      <c r="E267" s="8" t="s">
        <v>722</v>
      </c>
      <c r="F267" s="11">
        <v>0.3553430633672861</v>
      </c>
      <c r="G267" s="11"/>
      <c r="H267" s="11">
        <v>0.77239747449587537</v>
      </c>
      <c r="I267" s="11">
        <v>0.63584960311708272</v>
      </c>
      <c r="J267" s="11">
        <v>4.621639319590546E-2</v>
      </c>
      <c r="K267" s="11">
        <v>0.43660221704619961</v>
      </c>
      <c r="L267" s="11">
        <v>0.78549265655427203</v>
      </c>
      <c r="M267" s="11">
        <v>0.37979306843457727</v>
      </c>
      <c r="N267" s="11">
        <v>0.49581572202400687</v>
      </c>
      <c r="O267" s="11">
        <v>8.805617666464724E-2</v>
      </c>
      <c r="P267" s="11">
        <v>0.91600068367989962</v>
      </c>
      <c r="Q267" s="11"/>
      <c r="R267" s="11">
        <v>1.3543577615425171</v>
      </c>
      <c r="S267" s="11">
        <v>1.9394868126475839</v>
      </c>
      <c r="T267" s="11">
        <v>1.6963236096731584</v>
      </c>
      <c r="U267" s="11">
        <v>1.097412982545984</v>
      </c>
      <c r="V267" s="11">
        <v>0.8937143988336177</v>
      </c>
      <c r="W267" s="11">
        <v>1.8390525579524875</v>
      </c>
      <c r="X267" s="11">
        <v>0.67029788765166343</v>
      </c>
      <c r="Y267" s="11">
        <v>1.0341477447994438</v>
      </c>
      <c r="Z267" s="11"/>
      <c r="AA267" s="11"/>
      <c r="AB267" s="8"/>
      <c r="AC267" s="8"/>
      <c r="AD267" s="8"/>
      <c r="AE267" s="8"/>
      <c r="AF267" s="8"/>
      <c r="AG267" s="8"/>
      <c r="AH267" s="8"/>
      <c r="AI267" s="8"/>
      <c r="AJ267" s="8"/>
    </row>
    <row r="268" spans="1:36" x14ac:dyDescent="0.3">
      <c r="A268" s="8" t="s">
        <v>160</v>
      </c>
      <c r="B268" s="8" t="s">
        <v>160</v>
      </c>
      <c r="C268" s="8" t="s">
        <v>576</v>
      </c>
      <c r="D268" s="8">
        <v>14</v>
      </c>
      <c r="E268" s="8" t="s">
        <v>160</v>
      </c>
      <c r="F268" s="11">
        <v>0.42853629057897186</v>
      </c>
      <c r="G268" s="11">
        <v>0.31633577534059593</v>
      </c>
      <c r="H268" s="11">
        <v>9.1475906916542435E-2</v>
      </c>
      <c r="I268" s="11">
        <v>0.17973360524634235</v>
      </c>
      <c r="J268" s="11">
        <v>4.3621386265411365E-2</v>
      </c>
      <c r="K268" s="11">
        <v>9.7135976274473568E-2</v>
      </c>
      <c r="L268" s="11">
        <v>-0.13939317034806728</v>
      </c>
      <c r="M268" s="11">
        <v>-0.16564004576209654</v>
      </c>
      <c r="N268" s="11">
        <v>-0.10568003482462821</v>
      </c>
      <c r="O268" s="11">
        <v>-0.1483038916760073</v>
      </c>
      <c r="P268" s="11">
        <v>-0.44656939570470838</v>
      </c>
      <c r="Q268" s="11">
        <v>-0.31448396932796385</v>
      </c>
      <c r="R268" s="11">
        <v>0.46637166892367654</v>
      </c>
      <c r="S268" s="11">
        <v>0.3875782137943764</v>
      </c>
      <c r="T268" s="11">
        <v>0.58962387809184191</v>
      </c>
      <c r="U268" s="11">
        <v>-0.20765843800182598</v>
      </c>
      <c r="V268" s="11">
        <v>-0.10446315949917098</v>
      </c>
      <c r="W268" s="11">
        <v>0.4979355993354202</v>
      </c>
      <c r="X268" s="11">
        <v>0.47989635655693857</v>
      </c>
      <c r="Y268" s="11">
        <v>0.32758535680693007</v>
      </c>
      <c r="Z268" s="11"/>
      <c r="AA268" s="11"/>
      <c r="AB268" s="8"/>
      <c r="AC268" s="8"/>
      <c r="AD268" s="8"/>
      <c r="AE268" s="8"/>
      <c r="AF268" s="8"/>
      <c r="AG268" s="8"/>
      <c r="AH268" s="8"/>
      <c r="AI268" s="8"/>
      <c r="AJ268" s="8"/>
    </row>
    <row r="269" spans="1:36" x14ac:dyDescent="0.3">
      <c r="A269" s="8" t="s">
        <v>701</v>
      </c>
      <c r="B269" s="8" t="s">
        <v>701</v>
      </c>
      <c r="C269" s="8" t="s">
        <v>584</v>
      </c>
      <c r="D269" s="8">
        <v>15</v>
      </c>
      <c r="E269" s="8" t="s">
        <v>701</v>
      </c>
      <c r="F269" s="11"/>
      <c r="G269" s="11"/>
      <c r="H269" s="11">
        <v>-0.39698769717910504</v>
      </c>
      <c r="I269" s="11">
        <v>-0.9827212902445247</v>
      </c>
      <c r="J269" s="11">
        <v>-1.0183238590028367</v>
      </c>
      <c r="K269" s="11">
        <v>-1.1748324950421234</v>
      </c>
      <c r="L269" s="11">
        <v>-1.1776077606369313</v>
      </c>
      <c r="M269" s="11">
        <v>-1.3962420904124329</v>
      </c>
      <c r="N269" s="11">
        <v>-1.5463097536461374</v>
      </c>
      <c r="O269" s="11">
        <v>-0.95041797115062387</v>
      </c>
      <c r="P269" s="11"/>
      <c r="Q269" s="11"/>
      <c r="R269" s="11">
        <v>-0.34608195660048768</v>
      </c>
      <c r="S269" s="11"/>
      <c r="T269" s="11">
        <v>0.73696559416754581</v>
      </c>
      <c r="U269" s="11"/>
      <c r="V269" s="11">
        <v>-0.93917561533158977</v>
      </c>
      <c r="W269" s="11"/>
      <c r="X269" s="11"/>
      <c r="Y269" s="11"/>
      <c r="Z269" s="11"/>
      <c r="AA269" s="11"/>
      <c r="AB269" s="8"/>
      <c r="AC269" s="8"/>
      <c r="AD269" s="8"/>
      <c r="AE269" s="8"/>
      <c r="AF269" s="8"/>
      <c r="AG269" s="8"/>
      <c r="AH269" s="8"/>
      <c r="AI269" s="8"/>
      <c r="AJ269" s="8"/>
    </row>
    <row r="270" spans="1:36" x14ac:dyDescent="0.3">
      <c r="A270" s="8" t="s">
        <v>161</v>
      </c>
      <c r="B270" s="8" t="s">
        <v>161</v>
      </c>
      <c r="C270" s="8" t="s">
        <v>584</v>
      </c>
      <c r="D270" s="8">
        <v>15</v>
      </c>
      <c r="E270" s="8" t="s">
        <v>161</v>
      </c>
      <c r="F270" s="11">
        <v>-0.24633683229731049</v>
      </c>
      <c r="G270" s="11">
        <v>0.54951343715373757</v>
      </c>
      <c r="H270" s="11">
        <v>0.28205972696127712</v>
      </c>
      <c r="I270" s="11">
        <v>-0.6811716488117735</v>
      </c>
      <c r="J270" s="11">
        <v>-0.34480544017589243</v>
      </c>
      <c r="K270" s="11">
        <v>4.0180395931497109E-2</v>
      </c>
      <c r="L270" s="11">
        <v>-3.2459676541994532E-2</v>
      </c>
      <c r="M270" s="11">
        <v>1.4581391763406182</v>
      </c>
      <c r="N270" s="11">
        <v>0.53369812022893937</v>
      </c>
      <c r="O270" s="11">
        <v>0.669851398306472</v>
      </c>
      <c r="P270" s="11">
        <v>-1.1771087207078117</v>
      </c>
      <c r="Q270" s="11">
        <v>-0.37953708858251045</v>
      </c>
      <c r="R270" s="11">
        <v>-0.28739219645541098</v>
      </c>
      <c r="S270" s="11">
        <v>-0.70404052027138064</v>
      </c>
      <c r="T270" s="11">
        <v>-1.1885241282012038</v>
      </c>
      <c r="U270" s="11">
        <v>-6.4088770452455687E-2</v>
      </c>
      <c r="V270" s="11">
        <v>-0.17581659710301203</v>
      </c>
      <c r="W270" s="11">
        <v>0.8487784656630617</v>
      </c>
      <c r="X270" s="11">
        <v>1.496723302352402</v>
      </c>
      <c r="Y270" s="11">
        <v>0.2563065524447849</v>
      </c>
      <c r="Z270" s="11"/>
      <c r="AA270" s="11"/>
      <c r="AB270" s="8"/>
      <c r="AC270" s="8"/>
      <c r="AD270" s="8"/>
      <c r="AE270" s="8"/>
      <c r="AF270" s="8"/>
      <c r="AG270" s="8"/>
      <c r="AH270" s="8"/>
      <c r="AI270" s="8"/>
      <c r="AJ270" s="8"/>
    </row>
    <row r="271" spans="1:36" x14ac:dyDescent="0.3">
      <c r="A271" s="8" t="s">
        <v>704</v>
      </c>
      <c r="B271" s="8" t="s">
        <v>705</v>
      </c>
      <c r="C271" s="8" t="s">
        <v>564</v>
      </c>
      <c r="D271" s="8">
        <v>2</v>
      </c>
      <c r="E271" s="8" t="s">
        <v>705</v>
      </c>
      <c r="F271" s="11"/>
      <c r="G271" s="11"/>
      <c r="H271" s="11"/>
      <c r="I271" s="11"/>
      <c r="J271" s="11"/>
      <c r="K271" s="11">
        <v>0.39215874742100187</v>
      </c>
      <c r="L271" s="11">
        <v>0.2243992216528872</v>
      </c>
      <c r="M271" s="11">
        <v>0.53527494624711425</v>
      </c>
      <c r="N271" s="11">
        <v>0.86528327746829736</v>
      </c>
      <c r="O271" s="11">
        <v>0.86812541448800751</v>
      </c>
      <c r="P271" s="11"/>
      <c r="Q271" s="11"/>
      <c r="R271" s="11"/>
      <c r="S271" s="11"/>
      <c r="T271" s="11"/>
      <c r="U271" s="11">
        <v>0.52947990909222242</v>
      </c>
      <c r="V271" s="11">
        <v>0.42339446404993936</v>
      </c>
      <c r="W271" s="11">
        <v>-0.50444894888586578</v>
      </c>
      <c r="X271" s="11">
        <v>-0.80363330067669736</v>
      </c>
      <c r="Y271" s="11">
        <v>-0.31895903462653158</v>
      </c>
      <c r="Z271" s="11"/>
      <c r="AA271" s="11"/>
      <c r="AB271" s="8"/>
      <c r="AC271" s="8"/>
      <c r="AD271" s="8"/>
      <c r="AE271" s="8"/>
      <c r="AF271" s="8"/>
      <c r="AG271" s="8"/>
      <c r="AH271" s="8"/>
      <c r="AI271" s="8"/>
      <c r="AJ271" s="8"/>
    </row>
    <row r="272" spans="1:36" x14ac:dyDescent="0.3">
      <c r="A272" s="8" t="s">
        <v>763</v>
      </c>
      <c r="B272" s="8" t="s">
        <v>764</v>
      </c>
      <c r="C272" s="8" t="s">
        <v>595</v>
      </c>
      <c r="D272" s="8">
        <v>11</v>
      </c>
      <c r="E272" s="8" t="s">
        <v>764</v>
      </c>
      <c r="F272" s="11">
        <v>-0.4061567822026862</v>
      </c>
      <c r="G272" s="11">
        <v>-0.45224166651754899</v>
      </c>
      <c r="H272" s="11">
        <v>-0.47812911763357907</v>
      </c>
      <c r="I272" s="11"/>
      <c r="J272" s="11"/>
      <c r="K272" s="11">
        <v>9.2448534793241194E-2</v>
      </c>
      <c r="L272" s="11">
        <v>0.18621641929144353</v>
      </c>
      <c r="M272" s="11">
        <v>-0.52989435142679731</v>
      </c>
      <c r="N272" s="11">
        <v>-0.57664948525851889</v>
      </c>
      <c r="O272" s="11">
        <v>-0.37870486506609091</v>
      </c>
      <c r="P272" s="11">
        <v>-0.15023301471654238</v>
      </c>
      <c r="Q272" s="11">
        <v>-0.29384515575711273</v>
      </c>
      <c r="R272" s="11">
        <v>-2.1968591589483264</v>
      </c>
      <c r="S272" s="11"/>
      <c r="T272" s="11"/>
      <c r="U272" s="11">
        <v>-0.28199092892405964</v>
      </c>
      <c r="V272" s="11">
        <v>-0.38950027740444537</v>
      </c>
      <c r="W272" s="11">
        <v>-2.1365062691107148</v>
      </c>
      <c r="X272" s="11">
        <v>-1.7347526113498564</v>
      </c>
      <c r="Y272" s="11">
        <v>-2.0494943837533142</v>
      </c>
      <c r="Z272" s="11"/>
      <c r="AA272" s="11"/>
      <c r="AB272" s="8"/>
      <c r="AC272" s="8"/>
      <c r="AD272" s="8"/>
      <c r="AE272" s="8"/>
      <c r="AF272" s="8"/>
      <c r="AG272" s="8"/>
      <c r="AH272" s="8"/>
      <c r="AI272" s="8"/>
      <c r="AJ272" s="8"/>
    </row>
    <row r="273" spans="1:36" x14ac:dyDescent="0.3">
      <c r="A273" s="8" t="s">
        <v>706</v>
      </c>
      <c r="B273" s="8" t="s">
        <v>706</v>
      </c>
      <c r="C273" s="8" t="s">
        <v>625</v>
      </c>
      <c r="D273" s="8">
        <v>16</v>
      </c>
      <c r="E273" s="8" t="s">
        <v>706</v>
      </c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8"/>
      <c r="AC273" s="8"/>
      <c r="AD273" s="8"/>
      <c r="AE273" s="8"/>
      <c r="AF273" s="8"/>
      <c r="AG273" s="8"/>
      <c r="AH273" s="8"/>
      <c r="AI273" s="8"/>
      <c r="AJ273" s="8"/>
    </row>
    <row r="274" spans="1:36" x14ac:dyDescent="0.3">
      <c r="A274" s="8" t="s">
        <v>831</v>
      </c>
      <c r="B274" s="8" t="s">
        <v>162</v>
      </c>
      <c r="C274" s="8" t="s">
        <v>560</v>
      </c>
      <c r="D274" s="8">
        <v>4</v>
      </c>
      <c r="E274" s="8" t="s">
        <v>162</v>
      </c>
      <c r="F274" s="11">
        <v>-0.16775782535211967</v>
      </c>
      <c r="G274" s="11">
        <v>0.13394023168550778</v>
      </c>
      <c r="H274" s="11">
        <v>-1.765345628344079E-2</v>
      </c>
      <c r="I274" s="11">
        <v>-0.14515989453344785</v>
      </c>
      <c r="J274" s="11">
        <v>-0.17958312980512381</v>
      </c>
      <c r="K274" s="11">
        <v>0.3881977365439177</v>
      </c>
      <c r="L274" s="11">
        <v>0.27948163778852125</v>
      </c>
      <c r="M274" s="11">
        <v>-3.5408651701738895E-2</v>
      </c>
      <c r="N274" s="11">
        <v>0.10386993026136655</v>
      </c>
      <c r="O274" s="11">
        <v>9.5959853388262129E-2</v>
      </c>
      <c r="P274" s="11">
        <v>-0.35875348636960031</v>
      </c>
      <c r="Q274" s="11">
        <v>-0.23146122497634675</v>
      </c>
      <c r="R274" s="11">
        <v>0.15858522726459992</v>
      </c>
      <c r="S274" s="11">
        <v>0.27333374524732384</v>
      </c>
      <c r="T274" s="11">
        <v>0.27385851662966976</v>
      </c>
      <c r="U274" s="11">
        <v>0.12108558555603458</v>
      </c>
      <c r="V274" s="11">
        <v>9.9698234609838857E-2</v>
      </c>
      <c r="W274" s="11">
        <v>0.31397239842594865</v>
      </c>
      <c r="X274" s="11">
        <v>0.22175928299531356</v>
      </c>
      <c r="Y274" s="11">
        <v>0.48114216276530586</v>
      </c>
      <c r="Z274" s="11"/>
      <c r="AA274" s="11"/>
      <c r="AB274" s="8"/>
      <c r="AC274" s="8"/>
      <c r="AD274" s="8"/>
      <c r="AE274" s="8"/>
      <c r="AF274" s="8"/>
      <c r="AG274" s="8"/>
      <c r="AH274" s="8"/>
      <c r="AI274" s="8"/>
      <c r="AJ274" s="8"/>
    </row>
    <row r="275" spans="1:36" x14ac:dyDescent="0.3">
      <c r="A275" s="8" t="s">
        <v>710</v>
      </c>
      <c r="B275" s="8" t="s">
        <v>710</v>
      </c>
      <c r="C275" s="8" t="s">
        <v>625</v>
      </c>
      <c r="D275" s="8">
        <v>16</v>
      </c>
      <c r="E275" s="8" t="s">
        <v>710</v>
      </c>
      <c r="F275" s="11"/>
      <c r="G275" s="11"/>
      <c r="H275" s="11">
        <v>1.1886685737141298</v>
      </c>
      <c r="I275" s="11">
        <v>1.2922341411796912</v>
      </c>
      <c r="J275" s="11">
        <v>1.372260596559103</v>
      </c>
      <c r="K275" s="11">
        <v>0.63579014085987018</v>
      </c>
      <c r="L275" s="11">
        <v>0.25604541681606313</v>
      </c>
      <c r="M275" s="11">
        <v>0.77861367408991244</v>
      </c>
      <c r="N275" s="11">
        <v>0.98420496305463934</v>
      </c>
      <c r="O275" s="11">
        <v>0.76296080270170752</v>
      </c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8"/>
      <c r="AC275" s="8"/>
      <c r="AD275" s="8"/>
      <c r="AE275" s="8"/>
      <c r="AF275" s="8"/>
      <c r="AG275" s="8"/>
      <c r="AH275" s="8"/>
      <c r="AI275" s="8"/>
      <c r="AJ275" s="8"/>
    </row>
    <row r="276" spans="1:36" x14ac:dyDescent="0.3">
      <c r="A276" s="8" t="s">
        <v>909</v>
      </c>
      <c r="B276" s="8" t="s">
        <v>910</v>
      </c>
      <c r="C276" s="8" t="s">
        <v>647</v>
      </c>
      <c r="D276" s="8">
        <v>9</v>
      </c>
      <c r="E276" s="8" t="s">
        <v>910</v>
      </c>
      <c r="F276" s="11">
        <v>-1.5095993502397191</v>
      </c>
      <c r="G276" s="11">
        <v>-1.3417803034020332</v>
      </c>
      <c r="H276" s="11">
        <v>-0.7097137137492423</v>
      </c>
      <c r="I276" s="11">
        <v>-0.94476834865868053</v>
      </c>
      <c r="J276" s="11">
        <v>-0.79845384131699004</v>
      </c>
      <c r="K276" s="11">
        <v>-0.13718241794221084</v>
      </c>
      <c r="L276" s="11">
        <v>-6.5290884104628161E-2</v>
      </c>
      <c r="M276" s="11">
        <v>3.1736122601311173E-2</v>
      </c>
      <c r="N276" s="11">
        <v>-0.79764809761846511</v>
      </c>
      <c r="O276" s="11">
        <v>-0.73514913948494176</v>
      </c>
      <c r="P276" s="11">
        <v>-0.27664439426098864</v>
      </c>
      <c r="Q276" s="11">
        <v>-0.80100085702099177</v>
      </c>
      <c r="R276" s="11">
        <v>-1.8522673439436088</v>
      </c>
      <c r="S276" s="11"/>
      <c r="T276" s="11">
        <v>-2.4627067506665963</v>
      </c>
      <c r="U276" s="11">
        <v>-0.11910287245781867</v>
      </c>
      <c r="V276" s="11">
        <v>2.5430478130907951E-2</v>
      </c>
      <c r="W276" s="11">
        <v>-1.0345755835268817</v>
      </c>
      <c r="X276" s="11">
        <v>-1.0964150499101277</v>
      </c>
      <c r="Y276" s="11">
        <v>-1.6574308627007874</v>
      </c>
      <c r="Z276" s="11"/>
      <c r="AA276" s="11"/>
      <c r="AB276" s="8"/>
      <c r="AC276" s="8"/>
      <c r="AD276" s="8"/>
      <c r="AE276" s="8"/>
      <c r="AF276" s="8"/>
      <c r="AG276" s="8"/>
      <c r="AH276" s="8"/>
      <c r="AI276" s="8"/>
      <c r="AJ276" s="8"/>
    </row>
    <row r="277" spans="1:36" x14ac:dyDescent="0.3">
      <c r="A277" s="8" t="s">
        <v>858</v>
      </c>
      <c r="B277" s="8" t="s">
        <v>163</v>
      </c>
      <c r="C277" s="8" t="s">
        <v>576</v>
      </c>
      <c r="D277" s="8">
        <v>14</v>
      </c>
      <c r="E277" s="8" t="s">
        <v>163</v>
      </c>
      <c r="F277" s="11">
        <v>0.78104985429471752</v>
      </c>
      <c r="G277" s="11">
        <v>1.1127624056264429</v>
      </c>
      <c r="H277" s="11">
        <v>-0.68954149638922668</v>
      </c>
      <c r="I277" s="11">
        <v>-0.58150029713487783</v>
      </c>
      <c r="J277" s="11">
        <v>-0.68837758247058656</v>
      </c>
      <c r="K277" s="11">
        <v>0.19439663878565897</v>
      </c>
      <c r="L277" s="11">
        <v>0.24230041866832461</v>
      </c>
      <c r="M277" s="11">
        <v>-0.68209735157361717</v>
      </c>
      <c r="N277" s="11">
        <v>-0.79467460153659852</v>
      </c>
      <c r="O277" s="11">
        <v>-0.90884216173759247</v>
      </c>
      <c r="P277" s="11">
        <v>-3.6080373737944614E-2</v>
      </c>
      <c r="Q277" s="11">
        <v>0.24280666914278312</v>
      </c>
      <c r="R277" s="11">
        <v>0.39173203220299291</v>
      </c>
      <c r="S277" s="11">
        <v>0.64521506066016099</v>
      </c>
      <c r="T277" s="11">
        <v>0.80852189692219945</v>
      </c>
      <c r="U277" s="11">
        <v>0.41516455808376634</v>
      </c>
      <c r="V277" s="11">
        <v>0.31178595819523447</v>
      </c>
      <c r="W277" s="11">
        <v>0.5083690380957766</v>
      </c>
      <c r="X277" s="11">
        <v>0.39742648405600089</v>
      </c>
      <c r="Y277" s="11">
        <v>0.60729842806958767</v>
      </c>
      <c r="Z277" s="11"/>
      <c r="AA277" s="11"/>
      <c r="AB277" s="8"/>
      <c r="AC277" s="8"/>
      <c r="AD277" s="8"/>
      <c r="AE277" s="8"/>
      <c r="AF277" s="8"/>
      <c r="AG277" s="8"/>
      <c r="AH277" s="8"/>
      <c r="AI277" s="8"/>
      <c r="AJ277" s="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1729F-BB83-42FD-A8D2-4298AA780C84}">
  <dimension ref="A1:AU580"/>
  <sheetViews>
    <sheetView topLeftCell="S4" workbookViewId="0">
      <selection activeCell="J9" sqref="J9"/>
    </sheetView>
  </sheetViews>
  <sheetFormatPr defaultRowHeight="14.4" x14ac:dyDescent="0.3"/>
  <cols>
    <col min="6" max="6" width="9.77734375" bestFit="1" customWidth="1"/>
    <col min="7" max="8" width="9.33203125" bestFit="1" customWidth="1"/>
    <col min="9" max="12" width="9.21875" bestFit="1" customWidth="1"/>
  </cols>
  <sheetData>
    <row r="1" spans="1:47" x14ac:dyDescent="0.3">
      <c r="A1" t="s">
        <v>536</v>
      </c>
      <c r="B1" t="s">
        <v>537</v>
      </c>
      <c r="C1" t="s">
        <v>538</v>
      </c>
      <c r="D1" t="s">
        <v>538</v>
      </c>
      <c r="E1" t="s">
        <v>537</v>
      </c>
      <c r="F1" s="16" t="s">
        <v>539</v>
      </c>
      <c r="G1" s="16" t="s">
        <v>540</v>
      </c>
      <c r="H1" s="16" t="s">
        <v>541</v>
      </c>
      <c r="I1" s="16" t="s">
        <v>542</v>
      </c>
      <c r="J1" s="16" t="s">
        <v>543</v>
      </c>
      <c r="K1" s="16" t="s">
        <v>544</v>
      </c>
      <c r="L1" s="16" t="s">
        <v>545</v>
      </c>
      <c r="M1" s="16" t="s">
        <v>546</v>
      </c>
      <c r="N1" s="16" t="s">
        <v>547</v>
      </c>
      <c r="O1" s="16" t="s">
        <v>548</v>
      </c>
      <c r="P1" s="17" t="s">
        <v>549</v>
      </c>
      <c r="Q1" s="17" t="s">
        <v>550</v>
      </c>
      <c r="R1" s="17" t="s">
        <v>551</v>
      </c>
      <c r="S1" s="17" t="s">
        <v>552</v>
      </c>
      <c r="T1" s="17" t="s">
        <v>553</v>
      </c>
      <c r="U1" s="17" t="s">
        <v>554</v>
      </c>
      <c r="V1" s="17" t="s">
        <v>555</v>
      </c>
      <c r="W1" s="17" t="s">
        <v>556</v>
      </c>
      <c r="X1" s="17" t="s">
        <v>557</v>
      </c>
      <c r="Y1" s="17" t="s">
        <v>558</v>
      </c>
    </row>
    <row r="2" spans="1:47" x14ac:dyDescent="0.3">
      <c r="A2" t="s">
        <v>924</v>
      </c>
      <c r="B2" t="s">
        <v>166</v>
      </c>
      <c r="C2" t="s">
        <v>576</v>
      </c>
      <c r="D2">
        <v>14</v>
      </c>
      <c r="E2" t="s">
        <v>166</v>
      </c>
      <c r="F2" s="18">
        <v>-4.3034954713246025E-2</v>
      </c>
      <c r="G2" s="18">
        <v>-7.4232325500275059E-2</v>
      </c>
      <c r="H2" s="18">
        <v>-0.63150249306907902</v>
      </c>
      <c r="I2" s="18">
        <v>-0.50293108937837205</v>
      </c>
      <c r="J2" s="18">
        <v>-0.48172838319622258</v>
      </c>
      <c r="K2" s="18">
        <v>-0.69837690528915697</v>
      </c>
      <c r="L2" s="18">
        <v>-0.63360447291406574</v>
      </c>
      <c r="M2" s="18">
        <v>-0.24635100567160467</v>
      </c>
      <c r="N2" s="18">
        <v>-0.75866813587861981</v>
      </c>
      <c r="O2" s="18">
        <v>-0.73889800144243645</v>
      </c>
      <c r="P2" s="18">
        <v>0.64971330005091099</v>
      </c>
      <c r="Q2" s="18">
        <v>0.32854738558771995</v>
      </c>
      <c r="R2" s="18">
        <v>-0.1925156437517242</v>
      </c>
      <c r="S2" s="18">
        <v>-3.4394012041340606E-2</v>
      </c>
      <c r="T2" s="18">
        <v>-0.44694719141074918</v>
      </c>
      <c r="U2" s="18">
        <v>-1.0876779942334038</v>
      </c>
      <c r="V2" s="18">
        <v>-0.95814680698368959</v>
      </c>
      <c r="W2" s="18">
        <v>-0.56526409586800641</v>
      </c>
      <c r="X2" s="18">
        <v>-0.20910961067863451</v>
      </c>
      <c r="Y2" s="18">
        <v>-0.97563568503427123</v>
      </c>
      <c r="Z2" s="18"/>
      <c r="AA2" s="18"/>
    </row>
    <row r="3" spans="1:47" x14ac:dyDescent="0.3">
      <c r="A3" t="s">
        <v>927</v>
      </c>
      <c r="B3" t="s">
        <v>167</v>
      </c>
      <c r="C3" t="s">
        <v>560</v>
      </c>
      <c r="D3">
        <v>4</v>
      </c>
      <c r="E3" t="s">
        <v>167</v>
      </c>
      <c r="F3" s="18">
        <v>0.59016443542205177</v>
      </c>
      <c r="G3" s="18">
        <v>0.52176844667366618</v>
      </c>
      <c r="H3" s="18">
        <v>0.34081127604153616</v>
      </c>
      <c r="I3" s="18">
        <v>0.17052229771996635</v>
      </c>
      <c r="J3" s="18">
        <v>0.39018959774040457</v>
      </c>
      <c r="K3" s="18">
        <v>4.3417224123414512E-2</v>
      </c>
      <c r="L3" s="18">
        <v>-6.5236454092805443E-2</v>
      </c>
      <c r="M3" s="18">
        <v>0.22669747784981878</v>
      </c>
      <c r="N3" s="18">
        <v>0.13583570004529394</v>
      </c>
      <c r="O3" s="18">
        <v>0.18837665344830776</v>
      </c>
      <c r="P3" s="18">
        <v>0.54481747398154812</v>
      </c>
      <c r="Q3" s="18">
        <v>0.70553499673048015</v>
      </c>
      <c r="R3" s="18">
        <v>0.53659742582490599</v>
      </c>
      <c r="S3" s="18">
        <v>0.50726713022430836</v>
      </c>
      <c r="T3" s="18">
        <v>0.53541211866593774</v>
      </c>
      <c r="U3" s="18">
        <v>-0.11430067026797619</v>
      </c>
      <c r="V3" s="18">
        <v>-9.0910773956823704E-2</v>
      </c>
      <c r="W3" s="18">
        <v>0.12457255648799755</v>
      </c>
      <c r="X3" s="18">
        <v>8.9616384256829065E-2</v>
      </c>
      <c r="Y3" s="18">
        <v>0.19282526729688029</v>
      </c>
      <c r="Z3" s="18"/>
      <c r="AA3" s="11"/>
      <c r="AB3" s="12" t="s">
        <v>0</v>
      </c>
      <c r="AC3" s="13" t="s">
        <v>1</v>
      </c>
      <c r="AD3" s="13" t="s">
        <v>2</v>
      </c>
      <c r="AE3" s="12" t="s">
        <v>3</v>
      </c>
      <c r="AF3" s="12" t="s">
        <v>4</v>
      </c>
      <c r="AG3" s="12" t="s">
        <v>5</v>
      </c>
      <c r="AH3" s="12" t="s">
        <v>6</v>
      </c>
      <c r="AI3" s="12" t="s">
        <v>7</v>
      </c>
      <c r="AJ3" s="12" t="s">
        <v>8</v>
      </c>
      <c r="AK3" s="12" t="s">
        <v>9</v>
      </c>
      <c r="AL3" s="12" t="s">
        <v>0</v>
      </c>
      <c r="AM3" s="13" t="s">
        <v>1</v>
      </c>
      <c r="AN3" s="13" t="s">
        <v>2</v>
      </c>
      <c r="AO3" s="12" t="s">
        <v>3</v>
      </c>
      <c r="AP3" s="12" t="s">
        <v>4</v>
      </c>
      <c r="AQ3" s="12" t="s">
        <v>5</v>
      </c>
      <c r="AR3" s="12" t="s">
        <v>6</v>
      </c>
      <c r="AS3" s="12" t="s">
        <v>7</v>
      </c>
      <c r="AT3" s="12" t="s">
        <v>8</v>
      </c>
      <c r="AU3" s="12" t="s">
        <v>9</v>
      </c>
    </row>
    <row r="4" spans="1:47" x14ac:dyDescent="0.3">
      <c r="A4" t="s">
        <v>930</v>
      </c>
      <c r="B4" t="s">
        <v>168</v>
      </c>
      <c r="C4" t="s">
        <v>561</v>
      </c>
      <c r="D4">
        <v>12</v>
      </c>
      <c r="E4" t="s">
        <v>168</v>
      </c>
      <c r="F4" s="18">
        <v>0.32554570887994783</v>
      </c>
      <c r="G4" s="18">
        <v>0.21108802216359498</v>
      </c>
      <c r="H4" s="18">
        <v>-0.44892016624354641</v>
      </c>
      <c r="I4" s="18">
        <v>-0.27232716748481095</v>
      </c>
      <c r="J4" s="18">
        <v>-0.22661507663189306</v>
      </c>
      <c r="K4" s="18">
        <v>-9.1573744680572236E-2</v>
      </c>
      <c r="L4" s="18">
        <v>-4.702365082587797E-2</v>
      </c>
      <c r="M4" s="18">
        <v>-0.43075504573609685</v>
      </c>
      <c r="N4" s="18">
        <v>-0.43232215436722254</v>
      </c>
      <c r="O4" s="18">
        <v>-0.33976879520511821</v>
      </c>
      <c r="P4" s="18">
        <v>0.56913468704733217</v>
      </c>
      <c r="Q4" s="18">
        <v>0.6541937687280156</v>
      </c>
      <c r="R4" s="18">
        <v>0.32536760241879725</v>
      </c>
      <c r="S4" s="18">
        <v>9.3093791790586716E-2</v>
      </c>
      <c r="T4" s="18">
        <v>0.17156187019251376</v>
      </c>
      <c r="U4" s="18">
        <v>-0.21565876138209686</v>
      </c>
      <c r="V4" s="18">
        <v>-0.10890630132913294</v>
      </c>
      <c r="W4" s="18">
        <v>-8.4816372836932497E-2</v>
      </c>
      <c r="X4" s="18">
        <v>-8.3346447662345793E-2</v>
      </c>
      <c r="Y4" s="18">
        <v>0.13649660423403656</v>
      </c>
      <c r="Z4" s="18"/>
      <c r="AA4" s="11" t="s">
        <v>534</v>
      </c>
      <c r="AB4" s="14">
        <f t="shared" ref="AB4:AU4" si="0">AVERAGE(F:F)</f>
        <v>0.37158321898689567</v>
      </c>
      <c r="AC4" s="14">
        <f t="shared" si="0"/>
        <v>0.35582103982430274</v>
      </c>
      <c r="AD4" s="14">
        <f t="shared" si="0"/>
        <v>0.10214911443656906</v>
      </c>
      <c r="AE4" s="14">
        <f t="shared" si="0"/>
        <v>0.13175382569304342</v>
      </c>
      <c r="AF4" s="14">
        <f t="shared" si="0"/>
        <v>0.15539969983575744</v>
      </c>
      <c r="AG4" s="14">
        <f t="shared" si="0"/>
        <v>-6.071914087587129E-2</v>
      </c>
      <c r="AH4" s="14">
        <f t="shared" si="0"/>
        <v>-5.5369581648456928E-2</v>
      </c>
      <c r="AI4" s="14">
        <f t="shared" si="0"/>
        <v>8.8703086664738712E-3</v>
      </c>
      <c r="AJ4" s="14">
        <f t="shared" si="0"/>
        <v>2.016383270049368E-2</v>
      </c>
      <c r="AK4" s="14">
        <f t="shared" si="0"/>
        <v>8.9066639980170982E-3</v>
      </c>
      <c r="AL4" s="14">
        <f t="shared" si="0"/>
        <v>0.42132222320309753</v>
      </c>
      <c r="AM4" s="14">
        <f t="shared" si="0"/>
        <v>0.33994795023737934</v>
      </c>
      <c r="AN4" s="14">
        <f t="shared" si="0"/>
        <v>0.25440111958051725</v>
      </c>
      <c r="AO4" s="14">
        <f t="shared" si="0"/>
        <v>0.31283141536607323</v>
      </c>
      <c r="AP4" s="14">
        <f t="shared" si="0"/>
        <v>0.32728498851776361</v>
      </c>
      <c r="AQ4" s="14">
        <f t="shared" si="0"/>
        <v>-6.9394246957695721E-2</v>
      </c>
      <c r="AR4" s="14">
        <f t="shared" si="0"/>
        <v>-1.5595151779595287E-2</v>
      </c>
      <c r="AS4" s="14">
        <f t="shared" si="0"/>
        <v>4.7782612339584862E-2</v>
      </c>
      <c r="AT4" s="14">
        <f t="shared" si="0"/>
        <v>6.11630464746694E-2</v>
      </c>
      <c r="AU4" s="14">
        <f t="shared" si="0"/>
        <v>0.15816255981314073</v>
      </c>
    </row>
    <row r="5" spans="1:47" x14ac:dyDescent="0.3">
      <c r="A5" t="s">
        <v>933</v>
      </c>
      <c r="B5" t="s">
        <v>169</v>
      </c>
      <c r="C5" t="s">
        <v>647</v>
      </c>
      <c r="D5">
        <v>9</v>
      </c>
      <c r="E5" t="s">
        <v>169</v>
      </c>
      <c r="F5" s="18">
        <v>9.9372050056855815E-2</v>
      </c>
      <c r="G5" s="18">
        <v>0.21387528236249789</v>
      </c>
      <c r="H5" s="18">
        <v>0.35357040440334969</v>
      </c>
      <c r="I5" s="18">
        <v>0.4952310330431039</v>
      </c>
      <c r="J5" s="18">
        <v>0.41641199340943735</v>
      </c>
      <c r="K5" s="18">
        <v>-0.1028355965298148</v>
      </c>
      <c r="L5" s="18">
        <v>-0.21327915633642677</v>
      </c>
      <c r="M5" s="18">
        <v>0.49259631430972473</v>
      </c>
      <c r="N5" s="18">
        <v>-9.3325528715110413E-3</v>
      </c>
      <c r="O5" s="18">
        <v>2.9423632520116674E-2</v>
      </c>
      <c r="P5" s="18">
        <v>0.41451751028947015</v>
      </c>
      <c r="Q5" s="18">
        <v>8.8611747152077522E-2</v>
      </c>
      <c r="R5" s="18">
        <v>0.80141728178117588</v>
      </c>
      <c r="S5" s="18">
        <v>1.1023359440967133</v>
      </c>
      <c r="T5" s="18">
        <v>1.3871867341681301</v>
      </c>
      <c r="U5" s="18">
        <v>0.47987245842828002</v>
      </c>
      <c r="V5" s="18">
        <v>0.65779017736845913</v>
      </c>
      <c r="W5" s="18">
        <v>0.84971538495066545</v>
      </c>
      <c r="X5" s="18">
        <v>0.48452405754829236</v>
      </c>
      <c r="Y5" s="18">
        <v>0.44617313418017357</v>
      </c>
      <c r="Z5" s="18"/>
      <c r="AA5" s="11" t="s">
        <v>535</v>
      </c>
      <c r="AB5" s="15">
        <f t="shared" ref="AB5:AU5" si="1">COUNT(F:F)</f>
        <v>431</v>
      </c>
      <c r="AC5" s="15">
        <f t="shared" si="1"/>
        <v>425</v>
      </c>
      <c r="AD5" s="15">
        <f t="shared" si="1"/>
        <v>409</v>
      </c>
      <c r="AE5" s="15">
        <f t="shared" si="1"/>
        <v>387</v>
      </c>
      <c r="AF5" s="15">
        <f t="shared" si="1"/>
        <v>383</v>
      </c>
      <c r="AG5" s="15">
        <f t="shared" si="1"/>
        <v>443</v>
      </c>
      <c r="AH5" s="15">
        <f t="shared" si="1"/>
        <v>442</v>
      </c>
      <c r="AI5" s="15">
        <f t="shared" si="1"/>
        <v>439</v>
      </c>
      <c r="AJ5" s="15">
        <f t="shared" si="1"/>
        <v>447</v>
      </c>
      <c r="AK5" s="15">
        <f t="shared" si="1"/>
        <v>446</v>
      </c>
      <c r="AL5" s="15">
        <f t="shared" si="1"/>
        <v>430</v>
      </c>
      <c r="AM5" s="15">
        <f t="shared" si="1"/>
        <v>423</v>
      </c>
      <c r="AN5" s="15">
        <f t="shared" si="1"/>
        <v>396</v>
      </c>
      <c r="AO5" s="15">
        <f t="shared" si="1"/>
        <v>371</v>
      </c>
      <c r="AP5" s="15">
        <f t="shared" si="1"/>
        <v>372</v>
      </c>
      <c r="AQ5" s="15">
        <f t="shared" si="1"/>
        <v>426</v>
      </c>
      <c r="AR5" s="15">
        <f t="shared" si="1"/>
        <v>426</v>
      </c>
      <c r="AS5" s="15">
        <f t="shared" si="1"/>
        <v>428</v>
      </c>
      <c r="AT5" s="15">
        <f t="shared" si="1"/>
        <v>427</v>
      </c>
      <c r="AU5" s="15">
        <f t="shared" si="1"/>
        <v>428</v>
      </c>
    </row>
    <row r="6" spans="1:47" x14ac:dyDescent="0.3">
      <c r="A6" t="s">
        <v>936</v>
      </c>
      <c r="B6" t="s">
        <v>170</v>
      </c>
      <c r="C6" t="s">
        <v>616</v>
      </c>
      <c r="D6">
        <v>10</v>
      </c>
      <c r="E6" t="s">
        <v>170</v>
      </c>
      <c r="F6" s="18">
        <v>0.26201692419908645</v>
      </c>
      <c r="G6" s="18">
        <v>0.43822724129761037</v>
      </c>
      <c r="H6" s="18">
        <v>0.64388514142292563</v>
      </c>
      <c r="I6" s="18">
        <v>0.79415054079861958</v>
      </c>
      <c r="J6" s="18">
        <v>0.86952405403872268</v>
      </c>
      <c r="K6" s="18">
        <v>-7.4242765397186716E-2</v>
      </c>
      <c r="L6" s="18">
        <v>-3.2417802853531755E-2</v>
      </c>
      <c r="M6" s="18">
        <v>0.60366110282476693</v>
      </c>
      <c r="N6" s="18">
        <v>0.56190832878113106</v>
      </c>
      <c r="O6" s="18">
        <v>0.50727394126376579</v>
      </c>
      <c r="P6" s="18">
        <v>0.52909461968835703</v>
      </c>
      <c r="Q6" s="18">
        <v>0.32865480491110899</v>
      </c>
      <c r="R6" s="18">
        <v>0.71499090389723752</v>
      </c>
      <c r="S6" s="18">
        <v>1.2822600484475704</v>
      </c>
      <c r="T6" s="18">
        <v>1.1377788532923501</v>
      </c>
      <c r="U6" s="18">
        <v>-0.2221205972066049</v>
      </c>
      <c r="V6" s="18">
        <v>0.10902609409644495</v>
      </c>
      <c r="W6" s="18">
        <v>0.72021632843555417</v>
      </c>
      <c r="X6" s="18">
        <v>0.72526748247572781</v>
      </c>
      <c r="Y6" s="18">
        <v>0.51477358569772214</v>
      </c>
      <c r="Z6" s="18"/>
      <c r="AA6" s="18"/>
    </row>
    <row r="7" spans="1:47" x14ac:dyDescent="0.3">
      <c r="A7" t="s">
        <v>939</v>
      </c>
      <c r="B7" t="s">
        <v>940</v>
      </c>
      <c r="C7" t="s">
        <v>573</v>
      </c>
      <c r="D7">
        <v>13</v>
      </c>
      <c r="E7" t="s">
        <v>940</v>
      </c>
      <c r="F7" s="18">
        <v>0.49589696213694218</v>
      </c>
      <c r="G7" s="18">
        <v>0.44061701028895456</v>
      </c>
      <c r="H7" s="18">
        <v>0.16021882826270378</v>
      </c>
      <c r="I7" s="18">
        <v>5.0230808469050932E-2</v>
      </c>
      <c r="J7" s="18">
        <v>0.17703436697996927</v>
      </c>
      <c r="K7" s="18">
        <v>-0.19837326530864774</v>
      </c>
      <c r="L7" s="18">
        <v>-0.25693087806317988</v>
      </c>
      <c r="M7" s="18"/>
      <c r="N7" s="18"/>
      <c r="O7" s="18"/>
      <c r="P7" s="18">
        <v>0.31881851894360375</v>
      </c>
      <c r="Q7" s="18">
        <v>0.57206963484542117</v>
      </c>
      <c r="R7" s="18">
        <v>0.59722603764367199</v>
      </c>
      <c r="S7" s="18">
        <v>0.54655691053677946</v>
      </c>
      <c r="T7" s="18">
        <v>0.17576092011428948</v>
      </c>
      <c r="U7" s="18">
        <v>-0.52873175663685335</v>
      </c>
      <c r="V7" s="18">
        <v>-0.4015338952036821</v>
      </c>
      <c r="W7" s="18"/>
      <c r="X7" s="18"/>
      <c r="Y7" s="18"/>
      <c r="Z7" s="18"/>
      <c r="AA7" s="18"/>
    </row>
    <row r="8" spans="1:47" x14ac:dyDescent="0.3">
      <c r="A8" t="s">
        <v>941</v>
      </c>
      <c r="B8" t="s">
        <v>171</v>
      </c>
      <c r="C8" t="s">
        <v>582</v>
      </c>
      <c r="D8">
        <v>5</v>
      </c>
      <c r="E8" t="s">
        <v>171</v>
      </c>
      <c r="F8" s="18">
        <v>0.37959868242095435</v>
      </c>
      <c r="G8" s="18">
        <v>0.33683305228676186</v>
      </c>
      <c r="H8" s="18">
        <v>-7.6573206151188025E-2</v>
      </c>
      <c r="I8" s="18">
        <v>-0.14697805602098593</v>
      </c>
      <c r="J8" s="18">
        <v>-0.11694662231622614</v>
      </c>
      <c r="K8" s="18">
        <v>3.9785886194377415E-5</v>
      </c>
      <c r="L8" s="18">
        <v>5.743004308406905E-2</v>
      </c>
      <c r="M8" s="18">
        <v>-6.5617979087034997E-2</v>
      </c>
      <c r="N8" s="18">
        <v>2.1574636517040294E-2</v>
      </c>
      <c r="O8" s="18">
        <v>6.5548972420716903E-2</v>
      </c>
      <c r="P8" s="18">
        <v>0.48048983306006904</v>
      </c>
      <c r="Q8" s="18">
        <v>0.51391817934541328</v>
      </c>
      <c r="R8" s="18">
        <v>0.39296618965303154</v>
      </c>
      <c r="S8" s="18">
        <v>0.42483924114797533</v>
      </c>
      <c r="T8" s="18">
        <v>0.36776541764207199</v>
      </c>
      <c r="U8" s="18">
        <v>-4.710361328755356E-2</v>
      </c>
      <c r="V8" s="18">
        <v>7.1389341275542584E-2</v>
      </c>
      <c r="W8" s="18">
        <v>0.12116544036807117</v>
      </c>
      <c r="X8" s="18">
        <v>0.26584719886360536</v>
      </c>
      <c r="Y8" s="18">
        <v>0.48062167883299983</v>
      </c>
      <c r="Z8" s="18"/>
      <c r="AA8" s="18"/>
    </row>
    <row r="9" spans="1:47" x14ac:dyDescent="0.3">
      <c r="A9" t="s">
        <v>947</v>
      </c>
      <c r="B9" t="s">
        <v>948</v>
      </c>
      <c r="C9" t="s">
        <v>567</v>
      </c>
      <c r="D9">
        <v>8</v>
      </c>
      <c r="E9" t="s">
        <v>948</v>
      </c>
      <c r="F9" s="18">
        <v>0.4909070461016527</v>
      </c>
      <c r="G9" s="18">
        <v>0.48134193451129087</v>
      </c>
      <c r="H9" s="18"/>
      <c r="I9" s="18"/>
      <c r="J9" s="18"/>
      <c r="K9" s="18"/>
      <c r="L9" s="18"/>
      <c r="M9" s="18">
        <v>0.12836086527993704</v>
      </c>
      <c r="N9" s="18">
        <v>0.38411932785773911</v>
      </c>
      <c r="O9" s="18">
        <v>0.33895595043405341</v>
      </c>
      <c r="P9" s="18">
        <v>5.5512832942029348E-2</v>
      </c>
      <c r="Q9" s="18">
        <v>-0.26448513131619078</v>
      </c>
      <c r="R9" s="18"/>
      <c r="S9" s="18"/>
      <c r="T9" s="18"/>
      <c r="U9" s="18"/>
      <c r="V9" s="18"/>
      <c r="W9" s="18">
        <v>0.37766234632976137</v>
      </c>
      <c r="X9" s="18">
        <v>0.37805715565533221</v>
      </c>
      <c r="Y9" s="18">
        <v>0.65631770025592517</v>
      </c>
      <c r="Z9" s="18"/>
      <c r="AA9" s="18"/>
    </row>
    <row r="10" spans="1:47" x14ac:dyDescent="0.3">
      <c r="A10" t="s">
        <v>944</v>
      </c>
      <c r="B10" t="s">
        <v>172</v>
      </c>
      <c r="C10" t="s">
        <v>589</v>
      </c>
      <c r="D10">
        <v>7</v>
      </c>
      <c r="E10" t="s">
        <v>172</v>
      </c>
      <c r="F10" s="18">
        <v>1.1270140382419094</v>
      </c>
      <c r="G10" s="18">
        <v>0.97900331439814792</v>
      </c>
      <c r="H10" s="18">
        <v>-0.21829471951568802</v>
      </c>
      <c r="I10" s="18">
        <v>-0.12363149372961242</v>
      </c>
      <c r="J10" s="18">
        <v>-0.21774017170721913</v>
      </c>
      <c r="K10" s="18">
        <v>-0.15785054036086363</v>
      </c>
      <c r="L10" s="18">
        <v>-0.17918162498964205</v>
      </c>
      <c r="M10" s="18">
        <v>-0.18922445765566484</v>
      </c>
      <c r="N10" s="18">
        <v>-0.51894128247789739</v>
      </c>
      <c r="O10" s="18">
        <v>-0.5410077131312756</v>
      </c>
      <c r="P10" s="18">
        <v>0.27635634199939246</v>
      </c>
      <c r="Q10" s="18">
        <v>0.50746181702055848</v>
      </c>
      <c r="R10" s="18">
        <v>0.60339492478226919</v>
      </c>
      <c r="S10" s="18">
        <v>0.9113573537986156</v>
      </c>
      <c r="T10" s="18">
        <v>1.0258897043710284</v>
      </c>
      <c r="U10" s="18">
        <v>1.4774234988739475E-2</v>
      </c>
      <c r="V10" s="18">
        <v>0.23330962642479072</v>
      </c>
      <c r="W10" s="18">
        <v>0.80564900392364358</v>
      </c>
      <c r="X10" s="18">
        <v>0.54363905885248098</v>
      </c>
      <c r="Y10" s="18">
        <v>0.71347618459073503</v>
      </c>
      <c r="Z10" s="18"/>
      <c r="AA10" s="18"/>
    </row>
    <row r="11" spans="1:47" x14ac:dyDescent="0.3">
      <c r="A11" t="s">
        <v>925</v>
      </c>
      <c r="B11" t="s">
        <v>926</v>
      </c>
      <c r="C11" t="s">
        <v>564</v>
      </c>
      <c r="D11">
        <v>2</v>
      </c>
      <c r="E11" t="s">
        <v>926</v>
      </c>
      <c r="F11" s="18"/>
      <c r="G11" s="18"/>
      <c r="H11" s="18"/>
      <c r="I11" s="18"/>
      <c r="J11" s="18"/>
      <c r="K11" s="18">
        <v>-0.76039520113363657</v>
      </c>
      <c r="L11" s="18">
        <v>-0.77948045492304796</v>
      </c>
      <c r="M11" s="18">
        <v>0.17474954190597469</v>
      </c>
      <c r="N11" s="18">
        <v>-0.47595369686891403</v>
      </c>
      <c r="O11" s="18">
        <v>-0.51808022519094543</v>
      </c>
      <c r="P11" s="18"/>
      <c r="Q11" s="18"/>
      <c r="R11" s="18"/>
      <c r="S11" s="18"/>
      <c r="T11" s="18"/>
      <c r="U11" s="18">
        <v>-0.83010829740964942</v>
      </c>
      <c r="V11" s="18">
        <v>-0.65147500093188693</v>
      </c>
      <c r="W11" s="18">
        <v>0.70082614000545662</v>
      </c>
      <c r="X11" s="18">
        <v>0.56621709600612646</v>
      </c>
      <c r="Y11" s="18">
        <v>-4.6919535268129337E-2</v>
      </c>
      <c r="Z11" s="18"/>
      <c r="AA11" s="18"/>
    </row>
    <row r="12" spans="1:47" x14ac:dyDescent="0.3">
      <c r="A12" t="s">
        <v>949</v>
      </c>
      <c r="B12" t="s">
        <v>173</v>
      </c>
      <c r="C12" t="s">
        <v>625</v>
      </c>
      <c r="D12">
        <v>16</v>
      </c>
      <c r="E12" t="s">
        <v>173</v>
      </c>
      <c r="F12" s="18">
        <v>8.0897373139254616E-2</v>
      </c>
      <c r="G12" s="18">
        <v>0.20868952611347111</v>
      </c>
      <c r="H12" s="18">
        <v>0.54395526553766826</v>
      </c>
      <c r="I12" s="18">
        <v>0.34756820863519472</v>
      </c>
      <c r="J12" s="18">
        <v>0.53361924456183285</v>
      </c>
      <c r="K12" s="18">
        <v>-0.20808111335361265</v>
      </c>
      <c r="L12" s="18">
        <v>-0.13770631782070017</v>
      </c>
      <c r="M12" s="18">
        <v>0.48596629526165452</v>
      </c>
      <c r="N12" s="18">
        <v>0.39924246232763733</v>
      </c>
      <c r="O12" s="18">
        <v>0.50245522318494373</v>
      </c>
      <c r="P12" s="18">
        <v>0.44244370917289311</v>
      </c>
      <c r="Q12" s="18">
        <v>0.12237786137307247</v>
      </c>
      <c r="R12" s="18">
        <v>7.4155551647771711E-2</v>
      </c>
      <c r="S12" s="18">
        <v>0.17106275686742392</v>
      </c>
      <c r="T12" s="18">
        <v>-8.6722480471797619E-2</v>
      </c>
      <c r="U12" s="18">
        <v>-0.46479113783181331</v>
      </c>
      <c r="V12" s="18">
        <v>-0.52928005131424583</v>
      </c>
      <c r="W12" s="18">
        <v>-0.26185960176229017</v>
      </c>
      <c r="X12" s="18">
        <v>2.3374090847606888E-2</v>
      </c>
      <c r="Y12" s="18">
        <v>-3.0388426134158864E-2</v>
      </c>
      <c r="Z12" s="18"/>
      <c r="AA12" s="18"/>
    </row>
    <row r="13" spans="1:47" x14ac:dyDescent="0.3">
      <c r="A13" t="s">
        <v>952</v>
      </c>
      <c r="B13" t="s">
        <v>174</v>
      </c>
      <c r="C13" t="s">
        <v>625</v>
      </c>
      <c r="D13">
        <v>16</v>
      </c>
      <c r="E13" t="s">
        <v>174</v>
      </c>
      <c r="F13" s="18">
        <v>0.11257848651411809</v>
      </c>
      <c r="G13" s="18">
        <v>0.28725120439223206</v>
      </c>
      <c r="H13" s="18">
        <v>0.3696864873236605</v>
      </c>
      <c r="I13" s="18">
        <v>0.56677652981911864</v>
      </c>
      <c r="J13" s="18">
        <v>0.552532423067289</v>
      </c>
      <c r="K13" s="18">
        <v>0.18577781116934547</v>
      </c>
      <c r="L13" s="18">
        <v>0.10784437518904243</v>
      </c>
      <c r="M13" s="18">
        <v>0.14652664892596939</v>
      </c>
      <c r="N13" s="18">
        <v>0.35542477868093852</v>
      </c>
      <c r="O13" s="18">
        <v>0.38724685506641104</v>
      </c>
      <c r="P13" s="18">
        <v>-0.11302221755197972</v>
      </c>
      <c r="Q13" s="18">
        <v>-4.4721787801050517E-2</v>
      </c>
      <c r="R13" s="18">
        <v>0.33766786715228936</v>
      </c>
      <c r="S13" s="18">
        <v>0.49276995054645772</v>
      </c>
      <c r="T13" s="18">
        <v>0.66408025347099831</v>
      </c>
      <c r="U13" s="18">
        <v>0.10143317033136826</v>
      </c>
      <c r="V13" s="18">
        <v>0.19156734908070178</v>
      </c>
      <c r="W13" s="18">
        <v>0.26098509493533623</v>
      </c>
      <c r="X13" s="18">
        <v>-3.1439218206220323E-2</v>
      </c>
      <c r="Y13" s="18">
        <v>0.34095374138142692</v>
      </c>
      <c r="Z13" s="18"/>
      <c r="AA13" s="18"/>
    </row>
    <row r="14" spans="1:47" x14ac:dyDescent="0.3">
      <c r="A14" t="s">
        <v>955</v>
      </c>
      <c r="B14" t="s">
        <v>175</v>
      </c>
      <c r="C14" t="s">
        <v>560</v>
      </c>
      <c r="D14">
        <v>4</v>
      </c>
      <c r="E14" t="s">
        <v>175</v>
      </c>
      <c r="F14" s="18">
        <v>0.2176531061031228</v>
      </c>
      <c r="G14" s="18">
        <v>0.33175339400009912</v>
      </c>
      <c r="H14" s="18">
        <v>-6.9301517870702739E-2</v>
      </c>
      <c r="I14" s="18">
        <v>6.6913787639383909E-2</v>
      </c>
      <c r="J14" s="18">
        <v>0.17714726302221473</v>
      </c>
      <c r="K14" s="18">
        <v>-0.36944175985114786</v>
      </c>
      <c r="L14" s="18">
        <v>-0.38302953823247177</v>
      </c>
      <c r="M14" s="18">
        <v>5.5897035664337485E-2</v>
      </c>
      <c r="N14" s="18">
        <v>-1.1001575045237228E-2</v>
      </c>
      <c r="O14" s="18">
        <v>5.9152267989681075E-2</v>
      </c>
      <c r="P14" s="18">
        <v>0.9808931133584472</v>
      </c>
      <c r="Q14" s="18">
        <v>0.78443864652965833</v>
      </c>
      <c r="R14" s="18">
        <v>0.61283085135955961</v>
      </c>
      <c r="S14" s="18">
        <v>0.69951821426917693</v>
      </c>
      <c r="T14" s="18">
        <v>0.72256044477203107</v>
      </c>
      <c r="U14" s="18">
        <v>7.6952441084605361E-2</v>
      </c>
      <c r="V14" s="18">
        <v>0.12608551212668306</v>
      </c>
      <c r="W14" s="18">
        <v>8.8760464936901859E-2</v>
      </c>
      <c r="X14" s="18">
        <v>2.5637958625354092E-3</v>
      </c>
      <c r="Y14" s="18">
        <v>0.20962376933214588</v>
      </c>
      <c r="Z14" s="18"/>
      <c r="AA14" s="18"/>
    </row>
    <row r="15" spans="1:47" x14ac:dyDescent="0.3">
      <c r="A15" t="s">
        <v>928</v>
      </c>
      <c r="B15" t="s">
        <v>929</v>
      </c>
      <c r="C15" t="s">
        <v>573</v>
      </c>
      <c r="D15">
        <v>13</v>
      </c>
      <c r="E15" t="s">
        <v>929</v>
      </c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</row>
    <row r="16" spans="1:47" x14ac:dyDescent="0.3">
      <c r="A16" t="s">
        <v>958</v>
      </c>
      <c r="B16" t="s">
        <v>176</v>
      </c>
      <c r="C16" t="s">
        <v>625</v>
      </c>
      <c r="D16">
        <v>16</v>
      </c>
      <c r="E16" t="s">
        <v>176</v>
      </c>
      <c r="F16" s="18">
        <v>0.26988773008670525</v>
      </c>
      <c r="G16" s="18">
        <v>-5.099080978629599E-3</v>
      </c>
      <c r="H16" s="18">
        <v>-1.1771699562310538</v>
      </c>
      <c r="I16" s="18">
        <v>-1.2425599176560507</v>
      </c>
      <c r="J16" s="18">
        <v>-1.3387477066171194</v>
      </c>
      <c r="K16" s="18">
        <v>-0.50173236181687242</v>
      </c>
      <c r="L16" s="18">
        <v>-0.36263669655367819</v>
      </c>
      <c r="M16" s="18">
        <v>5.6114824874344861E-2</v>
      </c>
      <c r="N16" s="18">
        <v>-1.3193843011234223</v>
      </c>
      <c r="O16" s="18">
        <v>-1.4221264289718989</v>
      </c>
      <c r="P16" s="18">
        <v>-7.2392431492826009E-2</v>
      </c>
      <c r="Q16" s="18">
        <v>-0.46335477930017194</v>
      </c>
      <c r="R16" s="18">
        <v>-0.45907546647201142</v>
      </c>
      <c r="S16" s="18">
        <v>-0.47566732931490491</v>
      </c>
      <c r="T16" s="18">
        <v>-0.18982673182509263</v>
      </c>
      <c r="U16" s="18">
        <v>-0.25639351296868795</v>
      </c>
      <c r="V16" s="18">
        <v>-0.31575635044348743</v>
      </c>
      <c r="W16" s="18">
        <v>1.2135516039859688</v>
      </c>
      <c r="X16" s="18">
        <v>0.82677648298999473</v>
      </c>
      <c r="Y16" s="18">
        <v>9.744622182811153E-3</v>
      </c>
      <c r="Z16" s="18"/>
      <c r="AA16" s="18"/>
    </row>
    <row r="17" spans="1:27" x14ac:dyDescent="0.3">
      <c r="A17" t="s">
        <v>961</v>
      </c>
      <c r="B17" t="s">
        <v>177</v>
      </c>
      <c r="C17" t="s">
        <v>589</v>
      </c>
      <c r="D17">
        <v>7</v>
      </c>
      <c r="E17" t="s">
        <v>177</v>
      </c>
      <c r="F17" s="18">
        <v>0.77214727772286773</v>
      </c>
      <c r="G17" s="18">
        <v>0.67170479770335612</v>
      </c>
      <c r="H17" s="18">
        <v>-0.54513202819210704</v>
      </c>
      <c r="I17" s="18">
        <v>-0.62137885041341545</v>
      </c>
      <c r="J17" s="18">
        <v>-0.69626695507019087</v>
      </c>
      <c r="K17" s="18">
        <v>0.10770143989728521</v>
      </c>
      <c r="L17" s="18">
        <v>0.16423222846251689</v>
      </c>
      <c r="M17" s="18">
        <v>-0.41361357352255207</v>
      </c>
      <c r="N17" s="18">
        <v>-0.64845475155062715</v>
      </c>
      <c r="O17" s="18">
        <v>-0.70490215453548244</v>
      </c>
      <c r="P17" s="18">
        <v>0.51394838493968675</v>
      </c>
      <c r="Q17" s="18">
        <v>0.43240925501386351</v>
      </c>
      <c r="R17" s="18">
        <v>0.20441797432370704</v>
      </c>
      <c r="S17" s="18">
        <v>0.21077730113550278</v>
      </c>
      <c r="T17" s="18">
        <v>0.41295836048580253</v>
      </c>
      <c r="U17" s="18">
        <v>0.46686344315224254</v>
      </c>
      <c r="V17" s="18">
        <v>0.43802471624321537</v>
      </c>
      <c r="W17" s="18">
        <v>0.7858653463544848</v>
      </c>
      <c r="X17" s="18">
        <v>0.33791995078661669</v>
      </c>
      <c r="Y17" s="18">
        <v>0.61484502991656165</v>
      </c>
      <c r="Z17" s="18"/>
      <c r="AA17" s="18"/>
    </row>
    <row r="18" spans="1:27" x14ac:dyDescent="0.3">
      <c r="A18" t="s">
        <v>964</v>
      </c>
      <c r="B18" t="s">
        <v>178</v>
      </c>
      <c r="C18" t="s">
        <v>560</v>
      </c>
      <c r="D18">
        <v>4</v>
      </c>
      <c r="E18" t="s">
        <v>178</v>
      </c>
      <c r="F18" s="18">
        <v>0.48703879134342337</v>
      </c>
      <c r="G18" s="18">
        <v>0.51130108074839042</v>
      </c>
      <c r="H18" s="18">
        <v>0.24080236123618767</v>
      </c>
      <c r="I18" s="18">
        <v>0.22707789019199759</v>
      </c>
      <c r="J18" s="18">
        <v>0.26862002772308563</v>
      </c>
      <c r="K18" s="18">
        <v>-6.232360734599985E-2</v>
      </c>
      <c r="L18" s="18">
        <v>4.1430385141188276E-2</v>
      </c>
      <c r="M18" s="18">
        <v>-0.1519031834826631</v>
      </c>
      <c r="N18" s="18">
        <v>-8.7786504327996465E-2</v>
      </c>
      <c r="O18" s="18">
        <v>-4.8192928128817362E-2</v>
      </c>
      <c r="P18" s="18">
        <v>0.95149880532701026</v>
      </c>
      <c r="Q18" s="18">
        <v>0.78525033966719038</v>
      </c>
      <c r="R18" s="18">
        <v>0.79681394946654938</v>
      </c>
      <c r="S18" s="18">
        <v>1.0615735834711812</v>
      </c>
      <c r="T18" s="18">
        <v>1.0073411804563119</v>
      </c>
      <c r="U18" s="18">
        <v>0.44268582635962844</v>
      </c>
      <c r="V18" s="18">
        <v>0.42433371866668634</v>
      </c>
      <c r="W18" s="18">
        <v>0.3477697962742376</v>
      </c>
      <c r="X18" s="18">
        <v>0.15442216467901718</v>
      </c>
      <c r="Y18" s="18">
        <v>0.65445675719556728</v>
      </c>
      <c r="Z18" s="18"/>
      <c r="AA18" s="18"/>
    </row>
    <row r="19" spans="1:27" x14ac:dyDescent="0.3">
      <c r="A19" t="s">
        <v>967</v>
      </c>
      <c r="B19" t="s">
        <v>179</v>
      </c>
      <c r="C19" t="s">
        <v>560</v>
      </c>
      <c r="D19">
        <v>4</v>
      </c>
      <c r="E19" t="s">
        <v>179</v>
      </c>
      <c r="F19" s="18">
        <v>-0.31547302574241604</v>
      </c>
      <c r="G19" s="18">
        <v>-0.26825126798291321</v>
      </c>
      <c r="H19" s="18">
        <v>0.59041540940928838</v>
      </c>
      <c r="I19" s="18">
        <v>0.6842215159034617</v>
      </c>
      <c r="J19" s="18">
        <v>0.73108110734359066</v>
      </c>
      <c r="K19" s="18">
        <v>-0.30639616087531191</v>
      </c>
      <c r="L19" s="18">
        <v>-0.1822378266898558</v>
      </c>
      <c r="M19" s="18">
        <v>0.7305982626280304</v>
      </c>
      <c r="N19" s="18">
        <v>0.69934217579757496</v>
      </c>
      <c r="O19" s="18">
        <v>0.67753428817403227</v>
      </c>
      <c r="P19" s="18">
        <v>0.66926809017613809</v>
      </c>
      <c r="Q19" s="18">
        <v>0.36266515394119242</v>
      </c>
      <c r="R19" s="18">
        <v>0.25929200414559489</v>
      </c>
      <c r="S19" s="18">
        <v>0.45757622974166823</v>
      </c>
      <c r="T19" s="18">
        <v>-0.10394738401121302</v>
      </c>
      <c r="U19" s="18">
        <v>-0.5964210751008634</v>
      </c>
      <c r="V19" s="18">
        <v>-0.59021818165664597</v>
      </c>
      <c r="W19" s="18">
        <v>-0.52293793594025806</v>
      </c>
      <c r="X19" s="18">
        <v>-0.14816282450392421</v>
      </c>
      <c r="Y19" s="18">
        <v>-0.18261409064173242</v>
      </c>
      <c r="Z19" s="18"/>
      <c r="AA19" s="18"/>
    </row>
    <row r="20" spans="1:27" x14ac:dyDescent="0.3">
      <c r="A20" t="s">
        <v>970</v>
      </c>
      <c r="B20" t="s">
        <v>180</v>
      </c>
      <c r="C20" t="s">
        <v>560</v>
      </c>
      <c r="D20">
        <v>4</v>
      </c>
      <c r="E20" t="s">
        <v>180</v>
      </c>
      <c r="F20" s="18">
        <v>0.23360044177545058</v>
      </c>
      <c r="G20" s="18">
        <v>0.19450995748885119</v>
      </c>
      <c r="H20" s="18">
        <v>0.23060947197151935</v>
      </c>
      <c r="I20" s="18">
        <v>0.14930640792292879</v>
      </c>
      <c r="J20" s="18">
        <v>0.18028607174725245</v>
      </c>
      <c r="K20" s="18">
        <v>-0.14822309973036912</v>
      </c>
      <c r="L20" s="18">
        <v>-0.13510136026791592</v>
      </c>
      <c r="M20" s="18">
        <v>0.19170263843561494</v>
      </c>
      <c r="N20" s="18">
        <v>0.12262280018169261</v>
      </c>
      <c r="O20" s="18">
        <v>0.12910356935269859</v>
      </c>
      <c r="P20" s="18">
        <v>9.9898420918898573E-3</v>
      </c>
      <c r="Q20" s="18">
        <v>3.1161474970984749E-2</v>
      </c>
      <c r="R20" s="18">
        <v>0.11278872301908485</v>
      </c>
      <c r="S20" s="18">
        <v>0.23493321974109924</v>
      </c>
      <c r="T20" s="18">
        <v>0.2805053153864111</v>
      </c>
      <c r="U20" s="18">
        <v>-0.24991756528315304</v>
      </c>
      <c r="V20" s="18">
        <v>-0.28432747706365302</v>
      </c>
      <c r="W20" s="18">
        <v>0.14756799701100282</v>
      </c>
      <c r="X20" s="18">
        <v>5.6746493374201894E-2</v>
      </c>
      <c r="Y20" s="18">
        <v>-4.0184567257034183E-2</v>
      </c>
      <c r="Z20" s="18"/>
      <c r="AA20" s="18"/>
    </row>
    <row r="21" spans="1:27" x14ac:dyDescent="0.3">
      <c r="A21" t="s">
        <v>973</v>
      </c>
      <c r="B21" t="s">
        <v>181</v>
      </c>
      <c r="C21" t="s">
        <v>561</v>
      </c>
      <c r="D21">
        <v>12</v>
      </c>
      <c r="E21" t="s">
        <v>181</v>
      </c>
      <c r="F21" s="18">
        <v>0.26091880363418402</v>
      </c>
      <c r="G21" s="18">
        <v>-0.2263030859848047</v>
      </c>
      <c r="H21" s="18">
        <v>0.52838912305212349</v>
      </c>
      <c r="I21" s="18">
        <v>0.44983925825912946</v>
      </c>
      <c r="J21" s="18">
        <v>0.59562354940257578</v>
      </c>
      <c r="K21" s="18">
        <v>-0.41542142128996312</v>
      </c>
      <c r="L21" s="18">
        <v>-0.28029270116979443</v>
      </c>
      <c r="M21" s="18">
        <v>0.55909963555377062</v>
      </c>
      <c r="N21" s="18">
        <v>0.39827127747906049</v>
      </c>
      <c r="O21" s="18">
        <v>0.35484139014404203</v>
      </c>
      <c r="P21" s="18">
        <v>0.83984441256832831</v>
      </c>
      <c r="Q21" s="18">
        <v>6.5874059736562532E-2</v>
      </c>
      <c r="R21" s="18">
        <v>0.17176634826207843</v>
      </c>
      <c r="S21" s="18">
        <v>0.2247123508707706</v>
      </c>
      <c r="T21" s="18">
        <v>0.55126298216291536</v>
      </c>
      <c r="U21" s="18">
        <v>-0.38996373685392127</v>
      </c>
      <c r="V21" s="18">
        <v>-0.12195105757386865</v>
      </c>
      <c r="W21" s="18">
        <v>0.35975818485215144</v>
      </c>
      <c r="X21" s="18">
        <v>0.18508089177162007</v>
      </c>
      <c r="Y21" s="18">
        <v>-0.53136176198247165</v>
      </c>
      <c r="Z21" s="18"/>
      <c r="AA21" s="18"/>
    </row>
    <row r="22" spans="1:27" x14ac:dyDescent="0.3">
      <c r="A22" t="s">
        <v>976</v>
      </c>
      <c r="B22" t="s">
        <v>182</v>
      </c>
      <c r="C22" t="s">
        <v>625</v>
      </c>
      <c r="D22">
        <v>16</v>
      </c>
      <c r="E22" t="s">
        <v>182</v>
      </c>
      <c r="F22" s="18">
        <v>0.55421927937204285</v>
      </c>
      <c r="G22" s="18">
        <v>0.53495779800951682</v>
      </c>
      <c r="H22" s="18">
        <v>0.15472124178470742</v>
      </c>
      <c r="I22" s="18">
        <v>0.27137228566894783</v>
      </c>
      <c r="J22" s="18">
        <v>0.30289121041796335</v>
      </c>
      <c r="K22" s="18">
        <v>-4.0450727284325368E-2</v>
      </c>
      <c r="L22" s="18">
        <v>-0.18667265599374894</v>
      </c>
      <c r="M22" s="18">
        <v>0.24475397764841808</v>
      </c>
      <c r="N22" s="18">
        <v>0.12352829094764935</v>
      </c>
      <c r="O22" s="18">
        <v>0.1742735522584421</v>
      </c>
      <c r="P22" s="18">
        <v>0.49494307524663145</v>
      </c>
      <c r="Q22" s="18">
        <v>0.28706027727771488</v>
      </c>
      <c r="R22" s="18">
        <v>0.35490636694365346</v>
      </c>
      <c r="S22" s="18">
        <v>0.42891026622345352</v>
      </c>
      <c r="T22" s="18">
        <v>0.57631733461632939</v>
      </c>
      <c r="U22" s="18">
        <v>-9.4628081254421126E-2</v>
      </c>
      <c r="V22" s="18">
        <v>-6.6206876063323331E-2</v>
      </c>
      <c r="W22" s="18">
        <v>0.1107228401645689</v>
      </c>
      <c r="X22" s="18">
        <v>0.30331374764282859</v>
      </c>
      <c r="Y22" s="18">
        <v>8.5575328983603552E-2</v>
      </c>
      <c r="Z22" s="18"/>
      <c r="AA22" s="18"/>
    </row>
    <row r="23" spans="1:27" x14ac:dyDescent="0.3">
      <c r="A23" t="s">
        <v>979</v>
      </c>
      <c r="B23" t="s">
        <v>183</v>
      </c>
      <c r="C23" t="s">
        <v>647</v>
      </c>
      <c r="D23">
        <v>9</v>
      </c>
      <c r="E23" t="s">
        <v>183</v>
      </c>
      <c r="F23" s="18">
        <v>-0.5143217604809337</v>
      </c>
      <c r="G23" s="18">
        <v>-5.2273686209932821E-2</v>
      </c>
      <c r="H23" s="18">
        <v>0.62516684139712508</v>
      </c>
      <c r="I23" s="18">
        <v>0.4772191514354277</v>
      </c>
      <c r="J23" s="18">
        <v>0.61647938034456107</v>
      </c>
      <c r="K23" s="18">
        <v>-0.66703785483611666</v>
      </c>
      <c r="L23" s="18">
        <v>-0.58334523204946487</v>
      </c>
      <c r="M23" s="18">
        <v>0.81918471393005132</v>
      </c>
      <c r="N23" s="18">
        <v>0.50163430608760884</v>
      </c>
      <c r="O23" s="18">
        <v>0.56618063738143598</v>
      </c>
      <c r="P23" s="18">
        <v>0.64587685306212861</v>
      </c>
      <c r="Q23" s="18">
        <v>0.71357231580396985</v>
      </c>
      <c r="R23" s="18">
        <v>0.51291394890439046</v>
      </c>
      <c r="S23" s="18">
        <v>0.86693514671033778</v>
      </c>
      <c r="T23" s="18">
        <v>0.44643629667237156</v>
      </c>
      <c r="U23" s="18">
        <v>-0.22872736363675872</v>
      </c>
      <c r="V23" s="18">
        <v>-0.16479193754799976</v>
      </c>
      <c r="W23" s="18">
        <v>0.30390368762503944</v>
      </c>
      <c r="X23" s="18">
        <v>0.20370867465991299</v>
      </c>
      <c r="Y23" s="18">
        <v>0.16065046594535282</v>
      </c>
      <c r="Z23" s="18"/>
      <c r="AA23" s="18"/>
    </row>
    <row r="24" spans="1:27" x14ac:dyDescent="0.3">
      <c r="A24" t="s">
        <v>982</v>
      </c>
      <c r="B24" t="s">
        <v>184</v>
      </c>
      <c r="C24" t="s">
        <v>561</v>
      </c>
      <c r="D24">
        <v>12</v>
      </c>
      <c r="E24" t="s">
        <v>184</v>
      </c>
      <c r="F24" s="18">
        <v>-0.39352461985236875</v>
      </c>
      <c r="G24" s="18">
        <v>-0.21307796468787923</v>
      </c>
      <c r="H24" s="18">
        <v>-0.71183139727689648</v>
      </c>
      <c r="I24" s="18">
        <v>-0.49570986543948514</v>
      </c>
      <c r="J24" s="18">
        <v>-0.42779833842147741</v>
      </c>
      <c r="K24" s="18">
        <v>-0.46876013730214544</v>
      </c>
      <c r="L24" s="18">
        <v>-0.28801057759520055</v>
      </c>
      <c r="M24" s="18">
        <v>-0.74371276568231504</v>
      </c>
      <c r="N24" s="18">
        <v>-0.85714184674716465</v>
      </c>
      <c r="O24" s="18">
        <v>-0.89994056124886446</v>
      </c>
      <c r="P24" s="18">
        <v>0.5544024433582575</v>
      </c>
      <c r="Q24" s="18">
        <v>0.2524384019332655</v>
      </c>
      <c r="R24" s="18">
        <v>-0.34452481123175421</v>
      </c>
      <c r="S24" s="18">
        <v>-0.25670938371016055</v>
      </c>
      <c r="T24" s="18">
        <v>-0.23220641575024739</v>
      </c>
      <c r="U24" s="18">
        <v>-0.89026492893482811</v>
      </c>
      <c r="V24" s="18">
        <v>-0.92021542371136034</v>
      </c>
      <c r="W24" s="18">
        <v>-0.31339574304409029</v>
      </c>
      <c r="X24" s="18">
        <v>-0.4296829934479679</v>
      </c>
      <c r="Y24" s="18">
        <v>-1.0979453214536237</v>
      </c>
      <c r="Z24" s="18"/>
      <c r="AA24" s="18"/>
    </row>
    <row r="25" spans="1:27" x14ac:dyDescent="0.3">
      <c r="A25" t="s">
        <v>985</v>
      </c>
      <c r="B25" t="s">
        <v>185</v>
      </c>
      <c r="C25" t="s">
        <v>584</v>
      </c>
      <c r="D25">
        <v>15</v>
      </c>
      <c r="E25" t="s">
        <v>185</v>
      </c>
      <c r="F25" s="18">
        <v>0.24231041547651663</v>
      </c>
      <c r="G25" s="18">
        <v>0.24091950073841942</v>
      </c>
      <c r="H25" s="18">
        <v>0.56816195613861842</v>
      </c>
      <c r="I25" s="18">
        <v>0.44672321346472216</v>
      </c>
      <c r="J25" s="18">
        <v>0.51391715324837761</v>
      </c>
      <c r="K25" s="18">
        <v>-2.5081379535739783E-2</v>
      </c>
      <c r="L25" s="18">
        <v>-2.1137766868674483E-3</v>
      </c>
      <c r="M25" s="18">
        <v>0.34043809076983955</v>
      </c>
      <c r="N25" s="18">
        <v>0.30990721193134074</v>
      </c>
      <c r="O25" s="18">
        <v>0.29567653452729359</v>
      </c>
      <c r="P25" s="18">
        <v>0.86674556887121679</v>
      </c>
      <c r="Q25" s="18">
        <v>0.70207667696069431</v>
      </c>
      <c r="R25" s="18">
        <v>0.67204606540755063</v>
      </c>
      <c r="S25" s="18">
        <v>0.69175876483317167</v>
      </c>
      <c r="T25" s="18">
        <v>0.5355481519381049</v>
      </c>
      <c r="U25" s="18">
        <v>-9.1362909516467791E-2</v>
      </c>
      <c r="V25" s="18">
        <v>-0.11998750553714471</v>
      </c>
      <c r="W25" s="18">
        <v>0.13259311806851148</v>
      </c>
      <c r="X25" s="18">
        <v>0.27752278647628909</v>
      </c>
      <c r="Y25" s="18">
        <v>0.40874359612918265</v>
      </c>
      <c r="Z25" s="18"/>
      <c r="AA25" s="18"/>
    </row>
    <row r="26" spans="1:27" x14ac:dyDescent="0.3">
      <c r="A26" t="s">
        <v>931</v>
      </c>
      <c r="B26" t="s">
        <v>932</v>
      </c>
      <c r="C26" t="s">
        <v>616</v>
      </c>
      <c r="D26">
        <v>10</v>
      </c>
      <c r="E26" t="s">
        <v>932</v>
      </c>
      <c r="F26" s="18"/>
      <c r="G26" s="18"/>
      <c r="H26" s="18">
        <v>1.107054808155201</v>
      </c>
      <c r="I26" s="18">
        <v>0.93635871437032581</v>
      </c>
      <c r="J26" s="18">
        <v>0.27272492300264278</v>
      </c>
      <c r="K26" s="18">
        <v>-5.935527761820418E-2</v>
      </c>
      <c r="L26" s="18"/>
      <c r="M26" s="18"/>
      <c r="N26" s="18">
        <v>0.24723936888224801</v>
      </c>
      <c r="O26" s="18">
        <v>-0.19639721280532652</v>
      </c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</row>
    <row r="27" spans="1:27" x14ac:dyDescent="0.3">
      <c r="A27" t="s">
        <v>988</v>
      </c>
      <c r="B27" t="s">
        <v>186</v>
      </c>
      <c r="C27" t="s">
        <v>561</v>
      </c>
      <c r="D27">
        <v>12</v>
      </c>
      <c r="E27" t="s">
        <v>186</v>
      </c>
      <c r="F27" s="18">
        <v>0.63710477219706774</v>
      </c>
      <c r="G27" s="18">
        <v>0.52683163299653657</v>
      </c>
      <c r="H27" s="18">
        <v>-0.17939709841903786</v>
      </c>
      <c r="I27" s="18">
        <v>0.11286159664625553</v>
      </c>
      <c r="J27" s="18">
        <v>-4.3491561165919382E-3</v>
      </c>
      <c r="K27" s="18">
        <v>-4.856386757272073E-3</v>
      </c>
      <c r="L27" s="18">
        <v>-0.24206315460373962</v>
      </c>
      <c r="M27" s="18">
        <v>8.0817286161359664E-2</v>
      </c>
      <c r="N27" s="18">
        <v>9.6462340239956285E-2</v>
      </c>
      <c r="O27" s="18">
        <v>-2.4352797394555009E-2</v>
      </c>
      <c r="P27" s="18">
        <v>0.37543230230972097</v>
      </c>
      <c r="Q27" s="18">
        <v>0.26783801930343881</v>
      </c>
      <c r="R27" s="18">
        <v>0.11916933528152664</v>
      </c>
      <c r="S27" s="18">
        <v>0.52102163271990931</v>
      </c>
      <c r="T27" s="18">
        <v>0.94663959151922172</v>
      </c>
      <c r="U27" s="18">
        <v>0.17262599120940367</v>
      </c>
      <c r="V27" s="18">
        <v>0.34828855733197345</v>
      </c>
      <c r="W27" s="18">
        <v>0.63151188151307858</v>
      </c>
      <c r="X27" s="18">
        <v>0.11726227484347639</v>
      </c>
      <c r="Y27" s="18">
        <v>0.61132135691973333</v>
      </c>
      <c r="Z27" s="18"/>
      <c r="AA27" s="18"/>
    </row>
    <row r="28" spans="1:27" x14ac:dyDescent="0.3">
      <c r="A28" t="s">
        <v>1006</v>
      </c>
      <c r="B28" t="s">
        <v>1007</v>
      </c>
      <c r="C28" t="s">
        <v>573</v>
      </c>
      <c r="D28">
        <v>13</v>
      </c>
      <c r="E28" t="s">
        <v>1007</v>
      </c>
      <c r="F28" s="18">
        <v>0.27234047940453776</v>
      </c>
      <c r="G28" s="18">
        <v>0.34738385743563843</v>
      </c>
      <c r="H28" s="18">
        <v>0.70246625811484165</v>
      </c>
      <c r="I28" s="18">
        <v>0.74714053851440643</v>
      </c>
      <c r="J28" s="18">
        <v>0.80992517654649299</v>
      </c>
      <c r="K28" s="18">
        <v>-0.17831280933331717</v>
      </c>
      <c r="L28" s="18">
        <v>-0.30956018602378554</v>
      </c>
      <c r="M28" s="18"/>
      <c r="N28" s="18"/>
      <c r="O28" s="18"/>
      <c r="P28" s="18">
        <v>0.44191140044297539</v>
      </c>
      <c r="Q28" s="18">
        <v>0.38415524207750051</v>
      </c>
      <c r="R28" s="18">
        <v>0.12370088162450005</v>
      </c>
      <c r="S28" s="18">
        <v>0.26739261665236458</v>
      </c>
      <c r="T28" s="18">
        <v>0.20889561993171585</v>
      </c>
      <c r="U28" s="18">
        <v>-0.3670267568133867</v>
      </c>
      <c r="V28" s="18">
        <v>-0.30075762380155979</v>
      </c>
      <c r="W28" s="18"/>
      <c r="X28" s="18"/>
      <c r="Y28" s="18"/>
      <c r="Z28" s="18"/>
      <c r="AA28" s="18"/>
    </row>
    <row r="29" spans="1:27" x14ac:dyDescent="0.3">
      <c r="A29" t="s">
        <v>991</v>
      </c>
      <c r="B29" t="s">
        <v>187</v>
      </c>
      <c r="C29" t="s">
        <v>822</v>
      </c>
      <c r="D29">
        <v>6</v>
      </c>
      <c r="E29" t="s">
        <v>187</v>
      </c>
      <c r="F29" s="18">
        <v>0.51959014616842591</v>
      </c>
      <c r="G29" s="18">
        <v>0.55211934446065292</v>
      </c>
      <c r="H29" s="18">
        <v>0.34086361994858233</v>
      </c>
      <c r="I29" s="18">
        <v>0.3827097723984379</v>
      </c>
      <c r="J29" s="18">
        <v>0.44789073407930974</v>
      </c>
      <c r="K29" s="18">
        <v>0.23423991103806699</v>
      </c>
      <c r="L29" s="18">
        <v>7.9187717875405239E-2</v>
      </c>
      <c r="M29" s="18">
        <v>0.34858911489485112</v>
      </c>
      <c r="N29" s="18">
        <v>0.15698201601630155</v>
      </c>
      <c r="O29" s="18">
        <v>0.16701349641779972</v>
      </c>
      <c r="P29" s="18">
        <v>0.2954798011325932</v>
      </c>
      <c r="Q29" s="18">
        <v>0.20019689733509782</v>
      </c>
      <c r="R29" s="18">
        <v>0.34213450591612071</v>
      </c>
      <c r="S29" s="18">
        <v>0.34125250981887739</v>
      </c>
      <c r="T29" s="18">
        <v>0.50887388531356936</v>
      </c>
      <c r="U29" s="18">
        <v>0.3736832155333053</v>
      </c>
      <c r="V29" s="18">
        <v>0.42765420287136902</v>
      </c>
      <c r="W29" s="18">
        <v>0.32466932587894076</v>
      </c>
      <c r="X29" s="18">
        <v>0.35903414662373556</v>
      </c>
      <c r="Y29" s="18">
        <v>7.5521281986148367E-2</v>
      </c>
      <c r="Z29" s="18"/>
      <c r="AA29" s="18"/>
    </row>
    <row r="30" spans="1:27" x14ac:dyDescent="0.3">
      <c r="A30" t="s">
        <v>934</v>
      </c>
      <c r="B30" t="s">
        <v>935</v>
      </c>
      <c r="C30" t="s">
        <v>561</v>
      </c>
      <c r="D30">
        <v>12</v>
      </c>
      <c r="E30" t="s">
        <v>935</v>
      </c>
      <c r="F30" s="18"/>
      <c r="G30" s="18"/>
      <c r="H30" s="18">
        <v>0.74448472877287475</v>
      </c>
      <c r="I30" s="18">
        <v>0.39579033300570821</v>
      </c>
      <c r="J30" s="18">
        <v>0.97316464114503087</v>
      </c>
      <c r="K30" s="18">
        <v>0.31915634563787532</v>
      </c>
      <c r="L30" s="18">
        <v>1.0634003388656743</v>
      </c>
      <c r="M30" s="18">
        <v>6.4731693033868193E-2</v>
      </c>
      <c r="N30" s="18">
        <v>0.62575099213688201</v>
      </c>
      <c r="O30" s="18">
        <v>-0.32192809488652541</v>
      </c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</row>
    <row r="31" spans="1:27" x14ac:dyDescent="0.3">
      <c r="A31" t="s">
        <v>937</v>
      </c>
      <c r="B31" t="s">
        <v>938</v>
      </c>
      <c r="C31" t="s">
        <v>560</v>
      </c>
      <c r="D31">
        <v>4</v>
      </c>
      <c r="E31" t="s">
        <v>938</v>
      </c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</row>
    <row r="32" spans="1:27" x14ac:dyDescent="0.3">
      <c r="A32" t="s">
        <v>994</v>
      </c>
      <c r="B32" t="s">
        <v>188</v>
      </c>
      <c r="C32" t="s">
        <v>584</v>
      </c>
      <c r="D32">
        <v>15</v>
      </c>
      <c r="E32" t="s">
        <v>188</v>
      </c>
      <c r="F32" s="18">
        <v>0.92037366176760937</v>
      </c>
      <c r="G32" s="18">
        <v>0.69321648393461299</v>
      </c>
      <c r="H32" s="18">
        <v>0.57971359154958946</v>
      </c>
      <c r="I32" s="18">
        <v>0.69028809000088232</v>
      </c>
      <c r="J32" s="18">
        <v>0.73300418857243543</v>
      </c>
      <c r="K32" s="18">
        <v>4.8241110456709188E-2</v>
      </c>
      <c r="L32" s="18">
        <v>2.571089248525046E-3</v>
      </c>
      <c r="M32" s="18">
        <v>0.2781529955340511</v>
      </c>
      <c r="N32" s="18">
        <v>0.30926686704842171</v>
      </c>
      <c r="O32" s="18">
        <v>0.28459659158885348</v>
      </c>
      <c r="P32" s="18">
        <v>0.34272496857833706</v>
      </c>
      <c r="Q32" s="18">
        <v>6.0966157462827048E-2</v>
      </c>
      <c r="R32" s="18">
        <v>0.45470480004400782</v>
      </c>
      <c r="S32" s="18">
        <v>0.73123063341592609</v>
      </c>
      <c r="T32" s="18">
        <v>0.755576371401388</v>
      </c>
      <c r="U32" s="18">
        <v>-0.33231275254710824</v>
      </c>
      <c r="V32" s="18">
        <v>-0.28672104011451033</v>
      </c>
      <c r="W32" s="18">
        <v>0.29874032582093674</v>
      </c>
      <c r="X32" s="18">
        <v>0.23595705224801891</v>
      </c>
      <c r="Y32" s="18">
        <v>0.45050456141402895</v>
      </c>
      <c r="Z32" s="18"/>
      <c r="AA32" s="18"/>
    </row>
    <row r="33" spans="1:27" x14ac:dyDescent="0.3">
      <c r="A33" t="s">
        <v>997</v>
      </c>
      <c r="B33" t="s">
        <v>189</v>
      </c>
      <c r="C33" t="s">
        <v>561</v>
      </c>
      <c r="D33">
        <v>12</v>
      </c>
      <c r="E33" t="s">
        <v>189</v>
      </c>
      <c r="F33" s="18">
        <v>0.76381006829103271</v>
      </c>
      <c r="G33" s="18">
        <v>0.57383046389041636</v>
      </c>
      <c r="H33" s="18">
        <v>0.23532594939798171</v>
      </c>
      <c r="I33" s="18">
        <v>0.39247609695230595</v>
      </c>
      <c r="J33" s="18">
        <v>0.38243632899468266</v>
      </c>
      <c r="K33" s="18">
        <v>-4.3155757548736226E-2</v>
      </c>
      <c r="L33" s="18">
        <v>-0.14645923122072979</v>
      </c>
      <c r="M33" s="18">
        <v>0.16285587081168046</v>
      </c>
      <c r="N33" s="18">
        <v>0.16624911306034917</v>
      </c>
      <c r="O33" s="18">
        <v>0.11474994529627273</v>
      </c>
      <c r="P33" s="18">
        <v>0.78988192340884245</v>
      </c>
      <c r="Q33" s="18">
        <v>0.45974467408532688</v>
      </c>
      <c r="R33" s="18">
        <v>0.42418143757643734</v>
      </c>
      <c r="S33" s="18">
        <v>0.76466431487780373</v>
      </c>
      <c r="T33" s="18">
        <v>0.96478104324757186</v>
      </c>
      <c r="U33" s="18">
        <v>-9.6501396768690628E-3</v>
      </c>
      <c r="V33" s="18">
        <v>0.15387358861388056</v>
      </c>
      <c r="W33" s="18">
        <v>0.50325272756391837</v>
      </c>
      <c r="X33" s="18">
        <v>0.38085913377456915</v>
      </c>
      <c r="Y33" s="18">
        <v>0.52165992555405483</v>
      </c>
      <c r="Z33" s="18"/>
      <c r="AA33" s="18"/>
    </row>
    <row r="34" spans="1:27" x14ac:dyDescent="0.3">
      <c r="A34" t="s">
        <v>1000</v>
      </c>
      <c r="B34" t="s">
        <v>190</v>
      </c>
      <c r="C34" t="s">
        <v>616</v>
      </c>
      <c r="D34">
        <v>10</v>
      </c>
      <c r="E34" t="s">
        <v>190</v>
      </c>
      <c r="F34" s="18">
        <v>0.55472153839430249</v>
      </c>
      <c r="G34" s="18">
        <v>0.49388562958558041</v>
      </c>
      <c r="H34" s="18">
        <v>0.14046537610497636</v>
      </c>
      <c r="I34" s="18">
        <v>3.9403318098726152E-2</v>
      </c>
      <c r="J34" s="18">
        <v>8.9055241229931276E-2</v>
      </c>
      <c r="K34" s="18">
        <v>2.5356051547671937E-3</v>
      </c>
      <c r="L34" s="18">
        <v>-8.4649138316417141E-2</v>
      </c>
      <c r="M34" s="18">
        <v>-0.12477301276837099</v>
      </c>
      <c r="N34" s="18">
        <v>-1.5645243264411142E-2</v>
      </c>
      <c r="O34" s="18">
        <v>6.4962844408320952E-2</v>
      </c>
      <c r="P34" s="18">
        <v>0.39320700404287684</v>
      </c>
      <c r="Q34" s="18">
        <v>0.31663662290137545</v>
      </c>
      <c r="R34" s="18">
        <v>0.15963785750661522</v>
      </c>
      <c r="S34" s="18">
        <v>0.14999959101130883</v>
      </c>
      <c r="T34" s="18">
        <v>0.27991831447406867</v>
      </c>
      <c r="U34" s="18">
        <v>-9.8493628173508367E-3</v>
      </c>
      <c r="V34" s="18">
        <v>-3.5163858924939118E-2</v>
      </c>
      <c r="W34" s="18">
        <v>0.11523788147331532</v>
      </c>
      <c r="X34" s="18">
        <v>8.935613519438082E-2</v>
      </c>
      <c r="Y34" s="18">
        <v>0.30819388049388297</v>
      </c>
      <c r="Z34" s="18"/>
      <c r="AA34" s="18"/>
    </row>
    <row r="35" spans="1:27" x14ac:dyDescent="0.3">
      <c r="A35" t="s">
        <v>1003</v>
      </c>
      <c r="B35" t="s">
        <v>191</v>
      </c>
      <c r="C35" t="s">
        <v>560</v>
      </c>
      <c r="D35">
        <v>4</v>
      </c>
      <c r="E35" t="s">
        <v>191</v>
      </c>
      <c r="F35" s="18">
        <v>0.62069903580150521</v>
      </c>
      <c r="G35" s="18">
        <v>0.55062192359845952</v>
      </c>
      <c r="H35" s="18">
        <v>4.7489801014617097E-2</v>
      </c>
      <c r="I35" s="18">
        <v>3.1804467514127299E-2</v>
      </c>
      <c r="J35" s="18">
        <v>3.5982438554781654E-3</v>
      </c>
      <c r="K35" s="18">
        <v>7.6659506370453129E-2</v>
      </c>
      <c r="L35" s="18">
        <v>3.9065601320333251E-2</v>
      </c>
      <c r="M35" s="18">
        <v>-0.24516578841840508</v>
      </c>
      <c r="N35" s="18">
        <v>-0.11921072361081102</v>
      </c>
      <c r="O35" s="18">
        <v>-8.5207139658299555E-2</v>
      </c>
      <c r="P35" s="18">
        <v>0.53377422621013104</v>
      </c>
      <c r="Q35" s="18">
        <v>0.40566469122987958</v>
      </c>
      <c r="R35" s="18">
        <v>0.44289597295207378</v>
      </c>
      <c r="S35" s="18">
        <v>0.53213410661490057</v>
      </c>
      <c r="T35" s="18">
        <v>0.59758685907504805</v>
      </c>
      <c r="U35" s="18">
        <v>0.27306445933500756</v>
      </c>
      <c r="V35" s="18">
        <v>0.2999661594517532</v>
      </c>
      <c r="W35" s="18">
        <v>0.22305551759524858</v>
      </c>
      <c r="X35" s="18">
        <v>0.12997155402673538</v>
      </c>
      <c r="Y35" s="18">
        <v>0.61624707312380356</v>
      </c>
      <c r="Z35" s="18"/>
      <c r="AA35" s="18"/>
    </row>
    <row r="36" spans="1:27" x14ac:dyDescent="0.3">
      <c r="A36" t="s">
        <v>1008</v>
      </c>
      <c r="B36" t="s">
        <v>192</v>
      </c>
      <c r="C36" t="s">
        <v>616</v>
      </c>
      <c r="D36">
        <v>10</v>
      </c>
      <c r="E36" t="s">
        <v>192</v>
      </c>
      <c r="F36" s="18">
        <v>0.64277176434185046</v>
      </c>
      <c r="G36" s="18">
        <v>0.56280066365757175</v>
      </c>
      <c r="H36" s="18">
        <v>0.12348564060388886</v>
      </c>
      <c r="I36" s="18">
        <v>7.2467526767258011E-2</v>
      </c>
      <c r="J36" s="18">
        <v>0.12067514870827674</v>
      </c>
      <c r="K36" s="18">
        <v>4.0382039854837244E-2</v>
      </c>
      <c r="L36" s="18">
        <v>5.5311383912863103E-2</v>
      </c>
      <c r="M36" s="18">
        <v>-0.10961133531427973</v>
      </c>
      <c r="N36" s="18">
        <v>-2.3208177375551135E-2</v>
      </c>
      <c r="O36" s="18">
        <v>1.8413144150975662E-2</v>
      </c>
      <c r="P36" s="18">
        <v>0.66865737556499372</v>
      </c>
      <c r="Q36" s="18">
        <v>0.73618282746488761</v>
      </c>
      <c r="R36" s="18">
        <v>0.37473674501411769</v>
      </c>
      <c r="S36" s="18">
        <v>0.44745577108967377</v>
      </c>
      <c r="T36" s="18">
        <v>0.57560788880626212</v>
      </c>
      <c r="U36" s="18">
        <v>0.26120319781391471</v>
      </c>
      <c r="V36" s="18">
        <v>0.21678047755703184</v>
      </c>
      <c r="W36" s="18">
        <v>0.31876275930553011</v>
      </c>
      <c r="X36" s="18">
        <v>3.8570326396279025E-2</v>
      </c>
      <c r="Y36" s="18">
        <v>0.56385518202044871</v>
      </c>
      <c r="Z36" s="18"/>
      <c r="AA36" s="18"/>
    </row>
    <row r="37" spans="1:27" x14ac:dyDescent="0.3">
      <c r="A37" t="s">
        <v>1035</v>
      </c>
      <c r="B37" t="s">
        <v>1036</v>
      </c>
      <c r="C37" t="s">
        <v>674</v>
      </c>
      <c r="D37">
        <v>1</v>
      </c>
      <c r="E37" t="s">
        <v>1036</v>
      </c>
      <c r="F37" s="18">
        <v>0.86569943395029492</v>
      </c>
      <c r="G37" s="18"/>
      <c r="H37" s="18"/>
      <c r="I37" s="18"/>
      <c r="J37" s="18"/>
      <c r="K37" s="18"/>
      <c r="L37" s="18"/>
      <c r="M37" s="18">
        <v>-0.6708069013907384</v>
      </c>
      <c r="N37" s="18">
        <v>-0.25448297129216818</v>
      </c>
      <c r="O37" s="18">
        <v>-0.30692672021932177</v>
      </c>
      <c r="P37" s="18">
        <v>0.10639758898802835</v>
      </c>
      <c r="Q37" s="18"/>
      <c r="R37" s="18"/>
      <c r="S37" s="18"/>
      <c r="T37" s="18"/>
      <c r="U37" s="18"/>
      <c r="V37" s="18"/>
      <c r="W37" s="18">
        <v>0.24848861336373393</v>
      </c>
      <c r="X37" s="18">
        <v>3.7780484563212632E-2</v>
      </c>
      <c r="Y37" s="18">
        <v>0.68765783296372585</v>
      </c>
      <c r="Z37" s="18"/>
      <c r="AA37" s="18"/>
    </row>
    <row r="38" spans="1:27" x14ac:dyDescent="0.3">
      <c r="A38" t="s">
        <v>1011</v>
      </c>
      <c r="B38" t="s">
        <v>193</v>
      </c>
      <c r="C38" t="s">
        <v>625</v>
      </c>
      <c r="D38">
        <v>16</v>
      </c>
      <c r="E38" t="s">
        <v>193</v>
      </c>
      <c r="F38" s="18">
        <v>0.18066304573100236</v>
      </c>
      <c r="G38" s="18">
        <v>0.14668302785126355</v>
      </c>
      <c r="H38" s="18">
        <v>-0.11486954625131078</v>
      </c>
      <c r="I38" s="18">
        <v>-0.17645355626374185</v>
      </c>
      <c r="J38" s="18">
        <v>-0.11661585480173965</v>
      </c>
      <c r="K38" s="18">
        <v>0.1370682391413458</v>
      </c>
      <c r="L38" s="18">
        <v>0.19398591298371082</v>
      </c>
      <c r="M38" s="18">
        <v>-0.23748565146617703</v>
      </c>
      <c r="N38" s="18">
        <v>-0.32695103973465212</v>
      </c>
      <c r="O38" s="18">
        <v>-0.2518872242716273</v>
      </c>
      <c r="P38" s="18">
        <v>0.40097272068519058</v>
      </c>
      <c r="Q38" s="18">
        <v>0.4182445067602889</v>
      </c>
      <c r="R38" s="18">
        <v>0.10498292014579431</v>
      </c>
      <c r="S38" s="18">
        <v>-0.14358970967870499</v>
      </c>
      <c r="T38" s="18">
        <v>-0.23911288989044455</v>
      </c>
      <c r="U38" s="18">
        <v>4.1999596090722208E-2</v>
      </c>
      <c r="V38" s="18">
        <v>6.5031677240956501E-2</v>
      </c>
      <c r="W38" s="18">
        <v>-0.24785485760891904</v>
      </c>
      <c r="X38" s="18">
        <v>-5.225194405893633E-2</v>
      </c>
      <c r="Y38" s="18">
        <v>-9.1538430099346327E-2</v>
      </c>
      <c r="Z38" s="18"/>
      <c r="AA38" s="18"/>
    </row>
    <row r="39" spans="1:27" x14ac:dyDescent="0.3">
      <c r="A39" t="s">
        <v>1043</v>
      </c>
      <c r="B39" t="s">
        <v>1044</v>
      </c>
      <c r="C39" t="s">
        <v>589</v>
      </c>
      <c r="D39">
        <v>7</v>
      </c>
      <c r="E39" t="s">
        <v>1044</v>
      </c>
      <c r="F39" s="18">
        <v>0.58066505367872767</v>
      </c>
      <c r="G39" s="18">
        <v>0.22518844016581943</v>
      </c>
      <c r="H39" s="18">
        <v>1.2932149123348269</v>
      </c>
      <c r="I39" s="18">
        <v>1.4592671279303444</v>
      </c>
      <c r="J39" s="18">
        <v>1.4542913308782546</v>
      </c>
      <c r="K39" s="18">
        <v>0.32146650632291601</v>
      </c>
      <c r="L39" s="18">
        <v>0.12085061105277836</v>
      </c>
      <c r="M39" s="18">
        <v>1.3013660369437463</v>
      </c>
      <c r="N39" s="18">
        <v>1.2298527366909648</v>
      </c>
      <c r="O39" s="18">
        <v>1.1169897407572345</v>
      </c>
      <c r="P39" s="18">
        <v>-0.31442905672368299</v>
      </c>
      <c r="Q39" s="18">
        <v>-0.55772970601722271</v>
      </c>
      <c r="R39" s="18">
        <v>0.43465172304170768</v>
      </c>
      <c r="S39" s="18">
        <v>0.60350877014883419</v>
      </c>
      <c r="T39" s="18">
        <v>0.38219810297167539</v>
      </c>
      <c r="U39" s="18">
        <v>-0.84948106740280782</v>
      </c>
      <c r="V39" s="18">
        <v>-0.4706686293843455</v>
      </c>
      <c r="W39" s="18">
        <v>5.2051540915121264E-2</v>
      </c>
      <c r="X39" s="18">
        <v>0.86639691455542844</v>
      </c>
      <c r="Y39" s="18">
        <v>-3.1507884512586272E-2</v>
      </c>
      <c r="Z39" s="18"/>
      <c r="AA39" s="18"/>
    </row>
    <row r="40" spans="1:27" x14ac:dyDescent="0.3">
      <c r="A40" t="s">
        <v>1048</v>
      </c>
      <c r="B40" t="s">
        <v>1049</v>
      </c>
      <c r="C40" t="s">
        <v>567</v>
      </c>
      <c r="D40">
        <v>8</v>
      </c>
      <c r="E40" t="s">
        <v>1049</v>
      </c>
      <c r="F40" s="18">
        <v>6.1112285317723912E-2</v>
      </c>
      <c r="G40" s="18">
        <v>0.13364513161000549</v>
      </c>
      <c r="H40" s="18"/>
      <c r="I40" s="18"/>
      <c r="J40" s="18"/>
      <c r="K40" s="18"/>
      <c r="L40" s="18"/>
      <c r="M40" s="18">
        <v>0.83651205779307447</v>
      </c>
      <c r="N40" s="18">
        <v>0.72576493356378813</v>
      </c>
      <c r="O40" s="18">
        <v>0.75181335856973719</v>
      </c>
      <c r="P40" s="18">
        <v>0.46432535191104241</v>
      </c>
      <c r="Q40" s="18">
        <v>0.62382714544845985</v>
      </c>
      <c r="R40" s="18"/>
      <c r="S40" s="18"/>
      <c r="T40" s="18"/>
      <c r="U40" s="18"/>
      <c r="V40" s="18"/>
      <c r="W40" s="18">
        <v>-0.30573704527396861</v>
      </c>
      <c r="X40" s="18">
        <v>0.17725787636870163</v>
      </c>
      <c r="Y40" s="18">
        <v>-0.20090755094632434</v>
      </c>
      <c r="Z40" s="18"/>
      <c r="AA40" s="18"/>
    </row>
    <row r="41" spans="1:27" x14ac:dyDescent="0.3">
      <c r="A41" t="s">
        <v>1014</v>
      </c>
      <c r="B41" t="s">
        <v>194</v>
      </c>
      <c r="C41" t="s">
        <v>561</v>
      </c>
      <c r="D41">
        <v>12</v>
      </c>
      <c r="E41" t="s">
        <v>194</v>
      </c>
      <c r="F41" s="18">
        <v>0.25209417664988337</v>
      </c>
      <c r="G41" s="18">
        <v>0.24522019037035195</v>
      </c>
      <c r="H41" s="18">
        <v>0.68731606651692478</v>
      </c>
      <c r="I41" s="18">
        <v>0.38787020816206291</v>
      </c>
      <c r="J41" s="18">
        <v>0.50974735073716659</v>
      </c>
      <c r="K41" s="18">
        <v>-0.19260395721040369</v>
      </c>
      <c r="L41" s="18">
        <v>-0.12364264568215562</v>
      </c>
      <c r="M41" s="18">
        <v>0.81217362055794473</v>
      </c>
      <c r="N41" s="18">
        <v>0.75159401075063981</v>
      </c>
      <c r="O41" s="18">
        <v>0.7227998509224407</v>
      </c>
      <c r="P41" s="18">
        <v>0.72447224281957134</v>
      </c>
      <c r="Q41" s="18">
        <v>0.42926929321773238</v>
      </c>
      <c r="R41" s="18">
        <v>0.35393892134435234</v>
      </c>
      <c r="S41" s="18">
        <v>0.26859730311678676</v>
      </c>
      <c r="T41" s="18">
        <v>0.27082666212790679</v>
      </c>
      <c r="U41" s="18">
        <v>-0.15468141513151956</v>
      </c>
      <c r="V41" s="18">
        <v>-0.2043893192276216</v>
      </c>
      <c r="W41" s="18">
        <v>0.13514776929345634</v>
      </c>
      <c r="X41" s="18">
        <v>0.14651814986477893</v>
      </c>
      <c r="Y41" s="18">
        <v>0.33819501888868231</v>
      </c>
      <c r="Z41" s="18"/>
      <c r="AA41" s="18"/>
    </row>
    <row r="42" spans="1:27" x14ac:dyDescent="0.3">
      <c r="A42" t="s">
        <v>1017</v>
      </c>
      <c r="B42" t="s">
        <v>195</v>
      </c>
      <c r="C42" t="s">
        <v>561</v>
      </c>
      <c r="D42">
        <v>12</v>
      </c>
      <c r="E42" t="s">
        <v>195</v>
      </c>
      <c r="F42" s="18">
        <v>0.18778650811097561</v>
      </c>
      <c r="G42" s="18">
        <v>-0.19836105618019206</v>
      </c>
      <c r="H42" s="18">
        <v>-2.9663147893336225E-2</v>
      </c>
      <c r="I42" s="18">
        <v>-1.4326573391475219E-2</v>
      </c>
      <c r="J42" s="18">
        <v>-8.7668360224265524E-2</v>
      </c>
      <c r="K42" s="18">
        <v>-7.7592146527637074E-2</v>
      </c>
      <c r="L42" s="18">
        <v>-0.11817412636383573</v>
      </c>
      <c r="M42" s="18">
        <v>1.9029391032631186E-2</v>
      </c>
      <c r="N42" s="18">
        <v>6.416026763082365E-2</v>
      </c>
      <c r="O42" s="18">
        <v>9.09379422580288E-2</v>
      </c>
      <c r="P42" s="18">
        <v>0.16197992533406763</v>
      </c>
      <c r="Q42" s="18">
        <v>7.9221788119785974E-2</v>
      </c>
      <c r="R42" s="18">
        <v>-6.7114933717238945E-3</v>
      </c>
      <c r="S42" s="18">
        <v>8.8991458824982508E-2</v>
      </c>
      <c r="T42" s="18">
        <v>-5.0745943041457943E-2</v>
      </c>
      <c r="U42" s="18">
        <v>-0.16493938149762094</v>
      </c>
      <c r="V42" s="18">
        <v>-0.24250272711533308</v>
      </c>
      <c r="W42" s="18">
        <v>0.23938499005434677</v>
      </c>
      <c r="X42" s="18">
        <v>0.40492565971061589</v>
      </c>
      <c r="Y42" s="18">
        <v>0.29720928961329651</v>
      </c>
      <c r="Z42" s="18"/>
      <c r="AA42" s="18"/>
    </row>
    <row r="43" spans="1:27" x14ac:dyDescent="0.3">
      <c r="A43" t="s">
        <v>942</v>
      </c>
      <c r="B43" t="s">
        <v>943</v>
      </c>
      <c r="C43" t="s">
        <v>564</v>
      </c>
      <c r="D43">
        <v>2</v>
      </c>
      <c r="E43" t="s">
        <v>943</v>
      </c>
      <c r="F43" s="18"/>
      <c r="G43" s="18"/>
      <c r="H43" s="18"/>
      <c r="I43" s="18"/>
      <c r="J43" s="18"/>
      <c r="K43" s="18">
        <v>0.26232597065522029</v>
      </c>
      <c r="L43" s="18">
        <v>0.14904714423164078</v>
      </c>
      <c r="M43" s="18">
        <v>0.59837579843226463</v>
      </c>
      <c r="N43" s="18">
        <v>0.45010682999361834</v>
      </c>
      <c r="O43" s="18">
        <v>0.40614688194444842</v>
      </c>
      <c r="P43" s="18"/>
      <c r="Q43" s="18"/>
      <c r="R43" s="18"/>
      <c r="S43" s="18"/>
      <c r="T43" s="18"/>
      <c r="U43" s="18">
        <v>-3.9826758228154367E-2</v>
      </c>
      <c r="V43" s="18">
        <v>4.8781860765663911E-2</v>
      </c>
      <c r="W43" s="18">
        <v>6.8728366836380991E-2</v>
      </c>
      <c r="X43" s="18">
        <v>0.31406174198698139</v>
      </c>
      <c r="Y43" s="18">
        <v>-2.8152545702382951E-2</v>
      </c>
      <c r="Z43" s="18"/>
      <c r="AA43" s="18"/>
    </row>
    <row r="44" spans="1:27" x14ac:dyDescent="0.3">
      <c r="A44" t="s">
        <v>1020</v>
      </c>
      <c r="B44" t="s">
        <v>196</v>
      </c>
      <c r="C44" t="s">
        <v>560</v>
      </c>
      <c r="D44">
        <v>4</v>
      </c>
      <c r="E44" t="s">
        <v>196</v>
      </c>
      <c r="F44" s="18">
        <v>0.62507652953252424</v>
      </c>
      <c r="G44" s="18">
        <v>0.62288952236568618</v>
      </c>
      <c r="H44" s="18">
        <v>0.28374165690021019</v>
      </c>
      <c r="I44" s="18">
        <v>0.29827265135513159</v>
      </c>
      <c r="J44" s="18">
        <v>0.3535026477866951</v>
      </c>
      <c r="K44" s="18">
        <v>1.2381537648494112E-2</v>
      </c>
      <c r="L44" s="18">
        <v>-1.6355964550180124E-3</v>
      </c>
      <c r="M44" s="18">
        <v>0.21089015651405263</v>
      </c>
      <c r="N44" s="18">
        <v>4.392581995045651E-2</v>
      </c>
      <c r="O44" s="18">
        <v>0.14666740740911668</v>
      </c>
      <c r="P44" s="18">
        <v>0.82522611560648085</v>
      </c>
      <c r="Q44" s="18">
        <v>0.79334473453192123</v>
      </c>
      <c r="R44" s="18">
        <v>0.81444434684055433</v>
      </c>
      <c r="S44" s="18">
        <v>0.71134116597496788</v>
      </c>
      <c r="T44" s="18">
        <v>0.72891332187469093</v>
      </c>
      <c r="U44" s="18">
        <v>8.3504232647178905E-2</v>
      </c>
      <c r="V44" s="18">
        <v>0.22639331833785492</v>
      </c>
      <c r="W44" s="18">
        <v>0.15206681285959381</v>
      </c>
      <c r="X44" s="18">
        <v>0.31204979544379968</v>
      </c>
      <c r="Y44" s="18">
        <v>0.23490084308446973</v>
      </c>
      <c r="Z44" s="18"/>
      <c r="AA44" s="18"/>
    </row>
    <row r="45" spans="1:27" x14ac:dyDescent="0.3">
      <c r="A45" t="s">
        <v>1023</v>
      </c>
      <c r="B45" t="s">
        <v>197</v>
      </c>
      <c r="C45" t="s">
        <v>589</v>
      </c>
      <c r="D45">
        <v>7</v>
      </c>
      <c r="E45" t="s">
        <v>197</v>
      </c>
      <c r="F45" s="18">
        <v>0.1925418388072645</v>
      </c>
      <c r="G45" s="18">
        <v>0.22029951386688607</v>
      </c>
      <c r="H45" s="18">
        <v>0.3845403702832883</v>
      </c>
      <c r="I45" s="18">
        <v>0.41780330246620373</v>
      </c>
      <c r="J45" s="18">
        <v>0.52543479910713531</v>
      </c>
      <c r="K45" s="18">
        <v>-0.16311594266795063</v>
      </c>
      <c r="L45" s="18">
        <v>-0.1170686302991792</v>
      </c>
      <c r="M45" s="18">
        <v>0.43851846404571604</v>
      </c>
      <c r="N45" s="18">
        <v>0.35306141754113574</v>
      </c>
      <c r="O45" s="18">
        <v>0.36732330049600692</v>
      </c>
      <c r="P45" s="18">
        <v>0.4293921267178587</v>
      </c>
      <c r="Q45" s="18">
        <v>0.17586472268270029</v>
      </c>
      <c r="R45" s="18">
        <v>0.62669854501268774</v>
      </c>
      <c r="S45" s="18">
        <v>0.73999409275399441</v>
      </c>
      <c r="T45" s="18">
        <v>0.49843801019830164</v>
      </c>
      <c r="U45" s="18">
        <v>-0.23726034060123147</v>
      </c>
      <c r="V45" s="18">
        <v>-0.20223760643096503</v>
      </c>
      <c r="W45" s="18">
        <v>5.3109418371570495E-2</v>
      </c>
      <c r="X45" s="18">
        <v>0.57721055108405661</v>
      </c>
      <c r="Y45" s="18">
        <v>0.16350422070599105</v>
      </c>
      <c r="Z45" s="18"/>
      <c r="AA45" s="18"/>
    </row>
    <row r="46" spans="1:27" x14ac:dyDescent="0.3">
      <c r="A46" t="s">
        <v>1068</v>
      </c>
      <c r="B46" t="s">
        <v>1069</v>
      </c>
      <c r="C46" t="s">
        <v>595</v>
      </c>
      <c r="D46">
        <v>11</v>
      </c>
      <c r="E46" t="s">
        <v>1069</v>
      </c>
      <c r="F46" s="18">
        <v>0.59897663228204212</v>
      </c>
      <c r="G46" s="18">
        <v>0.48484149969807144</v>
      </c>
      <c r="H46" s="18">
        <v>0.16821499405377849</v>
      </c>
      <c r="I46" s="18"/>
      <c r="J46" s="18"/>
      <c r="K46" s="18">
        <v>5.2637069597962979E-2</v>
      </c>
      <c r="L46" s="18">
        <v>-4.7757254324831723E-2</v>
      </c>
      <c r="M46" s="18">
        <v>0.11577029236875606</v>
      </c>
      <c r="N46" s="18">
        <v>-0.10499520890856699</v>
      </c>
      <c r="O46" s="18">
        <v>-9.3086020273079106E-2</v>
      </c>
      <c r="P46" s="18">
        <v>0.65867992903877026</v>
      </c>
      <c r="Q46" s="18">
        <v>0.58804143372027151</v>
      </c>
      <c r="R46" s="18">
        <v>0.74814968508958024</v>
      </c>
      <c r="S46" s="18"/>
      <c r="T46" s="18"/>
      <c r="U46" s="18">
        <v>0.24023536184655372</v>
      </c>
      <c r="V46" s="18">
        <v>9.607930688624787E-2</v>
      </c>
      <c r="W46" s="18">
        <v>0.29709363177609605</v>
      </c>
      <c r="X46" s="18">
        <v>0.16772191236920234</v>
      </c>
      <c r="Y46" s="18">
        <v>5.4165076548289684E-2</v>
      </c>
      <c r="Z46" s="18"/>
      <c r="AA46" s="18"/>
    </row>
    <row r="47" spans="1:27" x14ac:dyDescent="0.3">
      <c r="A47" t="s">
        <v>1073</v>
      </c>
      <c r="B47" t="s">
        <v>1074</v>
      </c>
      <c r="C47" t="s">
        <v>567</v>
      </c>
      <c r="D47">
        <v>8</v>
      </c>
      <c r="E47" t="s">
        <v>1074</v>
      </c>
      <c r="F47" s="18">
        <v>0.26938747808033425</v>
      </c>
      <c r="G47" s="18">
        <v>0.37677067106891776</v>
      </c>
      <c r="H47" s="18"/>
      <c r="I47" s="18"/>
      <c r="J47" s="18"/>
      <c r="K47" s="18"/>
      <c r="L47" s="18"/>
      <c r="M47" s="18">
        <v>-9.424606843698155E-2</v>
      </c>
      <c r="N47" s="18">
        <v>-0.12637391698861272</v>
      </c>
      <c r="O47" s="18">
        <v>-0.13219774130616208</v>
      </c>
      <c r="P47" s="18">
        <v>0.59614814584870202</v>
      </c>
      <c r="Q47" s="18">
        <v>0.50576743069309138</v>
      </c>
      <c r="R47" s="18"/>
      <c r="S47" s="18"/>
      <c r="T47" s="18"/>
      <c r="U47" s="18"/>
      <c r="V47" s="18"/>
      <c r="W47" s="18">
        <v>0.34364164220579324</v>
      </c>
      <c r="X47" s="18">
        <v>0.28180217582381489</v>
      </c>
      <c r="Y47" s="18">
        <v>0.3111220358503417</v>
      </c>
      <c r="Z47" s="18"/>
      <c r="AA47" s="18"/>
    </row>
    <row r="48" spans="1:27" x14ac:dyDescent="0.3">
      <c r="A48" t="s">
        <v>1026</v>
      </c>
      <c r="B48" t="s">
        <v>198</v>
      </c>
      <c r="C48" t="s">
        <v>561</v>
      </c>
      <c r="D48">
        <v>12</v>
      </c>
      <c r="E48" t="s">
        <v>198</v>
      </c>
      <c r="F48" s="18">
        <v>0.14295318988926051</v>
      </c>
      <c r="G48" s="18">
        <v>-3.8530458234613506E-2</v>
      </c>
      <c r="H48" s="18">
        <v>0.36143106269984698</v>
      </c>
      <c r="I48" s="18">
        <v>0.40162614869704222</v>
      </c>
      <c r="J48" s="18">
        <v>0.46265246981469321</v>
      </c>
      <c r="K48" s="18">
        <v>-0.33970189553211871</v>
      </c>
      <c r="L48" s="18">
        <v>-0.28913248512641798</v>
      </c>
      <c r="M48" s="18">
        <v>0.61458688729318101</v>
      </c>
      <c r="N48" s="18">
        <v>0.54425996083497308</v>
      </c>
      <c r="O48" s="18">
        <v>0.60940546117293148</v>
      </c>
      <c r="P48" s="18">
        <v>0.79680205041710472</v>
      </c>
      <c r="Q48" s="18">
        <v>0.59226601958205405</v>
      </c>
      <c r="R48" s="18">
        <v>0.11225629704360827</v>
      </c>
      <c r="S48" s="18">
        <v>4.1295911985969914E-2</v>
      </c>
      <c r="T48" s="18">
        <v>0.19201877229506992</v>
      </c>
      <c r="U48" s="18">
        <v>-0.19308630601012108</v>
      </c>
      <c r="V48" s="18">
        <v>-6.6346855800155619E-2</v>
      </c>
      <c r="W48" s="18">
        <v>0.32644090144867</v>
      </c>
      <c r="X48" s="18">
        <v>2.8694149605044399E-2</v>
      </c>
      <c r="Y48" s="18">
        <v>0.14543107832815674</v>
      </c>
      <c r="Z48" s="18"/>
      <c r="AA48" s="18"/>
    </row>
    <row r="49" spans="1:27" x14ac:dyDescent="0.3">
      <c r="A49" t="s">
        <v>1081</v>
      </c>
      <c r="B49" t="s">
        <v>1082</v>
      </c>
      <c r="C49" t="s">
        <v>567</v>
      </c>
      <c r="D49">
        <v>8</v>
      </c>
      <c r="E49" t="s">
        <v>1082</v>
      </c>
      <c r="F49" s="18">
        <v>4.4681190912238232E-2</v>
      </c>
      <c r="G49" s="18">
        <v>0.44090100848378339</v>
      </c>
      <c r="H49" s="18"/>
      <c r="I49" s="18"/>
      <c r="J49" s="18"/>
      <c r="K49" s="18"/>
      <c r="L49" s="18"/>
      <c r="M49" s="18">
        <v>0.25139312497527228</v>
      </c>
      <c r="N49" s="18">
        <v>0.31574293268706932</v>
      </c>
      <c r="O49" s="18">
        <v>0.36427708863261821</v>
      </c>
      <c r="P49" s="18">
        <v>0.23792877856392314</v>
      </c>
      <c r="Q49" s="18">
        <v>0.34916088959424146</v>
      </c>
      <c r="R49" s="18"/>
      <c r="S49" s="18"/>
      <c r="T49" s="18"/>
      <c r="U49" s="18"/>
      <c r="V49" s="18"/>
      <c r="W49" s="18">
        <v>0.21397984385183877</v>
      </c>
      <c r="X49" s="18">
        <v>-7.6005571095624821E-2</v>
      </c>
      <c r="Y49" s="18">
        <v>0.37370502270290212</v>
      </c>
      <c r="Z49" s="18"/>
      <c r="AA49" s="18"/>
    </row>
    <row r="50" spans="1:27" x14ac:dyDescent="0.3">
      <c r="A50" t="s">
        <v>1086</v>
      </c>
      <c r="B50" t="s">
        <v>1087</v>
      </c>
      <c r="C50" t="s">
        <v>567</v>
      </c>
      <c r="D50">
        <v>8</v>
      </c>
      <c r="E50" t="s">
        <v>1087</v>
      </c>
      <c r="F50" s="18">
        <v>0.68875826046290189</v>
      </c>
      <c r="G50" s="18">
        <v>0.62375521447949334</v>
      </c>
      <c r="H50" s="18"/>
      <c r="I50" s="18"/>
      <c r="J50" s="18"/>
      <c r="K50" s="18"/>
      <c r="L50" s="18"/>
      <c r="M50" s="18">
        <v>-0.23403726015690529</v>
      </c>
      <c r="N50" s="18">
        <v>-0.31966244311208492</v>
      </c>
      <c r="O50" s="18">
        <v>-0.35356449859750771</v>
      </c>
      <c r="P50" s="18">
        <v>0.21967852159334908</v>
      </c>
      <c r="Q50" s="18">
        <v>0.17884768426572234</v>
      </c>
      <c r="R50" s="18"/>
      <c r="S50" s="18"/>
      <c r="T50" s="18"/>
      <c r="U50" s="18"/>
      <c r="V50" s="18"/>
      <c r="W50" s="18">
        <v>0.57257368492320959</v>
      </c>
      <c r="X50" s="18">
        <v>0.3666772161729146</v>
      </c>
      <c r="Y50" s="18">
        <v>0.53839074918769747</v>
      </c>
      <c r="Z50" s="18"/>
      <c r="AA50" s="18"/>
    </row>
    <row r="51" spans="1:27" x14ac:dyDescent="0.3">
      <c r="A51" t="s">
        <v>1091</v>
      </c>
      <c r="B51" t="s">
        <v>1092</v>
      </c>
      <c r="C51" t="s">
        <v>595</v>
      </c>
      <c r="D51">
        <v>11</v>
      </c>
      <c r="E51" t="s">
        <v>1092</v>
      </c>
      <c r="F51" s="18">
        <v>0.3683884834916758</v>
      </c>
      <c r="G51" s="18">
        <v>0.34210001431167808</v>
      </c>
      <c r="H51" s="18">
        <v>-8.6088457817965008E-2</v>
      </c>
      <c r="I51" s="18"/>
      <c r="J51" s="18"/>
      <c r="K51" s="18">
        <v>-0.50831456535251818</v>
      </c>
      <c r="L51" s="18">
        <v>-0.52922643425257376</v>
      </c>
      <c r="M51" s="18">
        <v>0.23154410406383397</v>
      </c>
      <c r="N51" s="18">
        <v>-2.8564478696332413E-2</v>
      </c>
      <c r="O51" s="18">
        <v>3.1330349463934648E-2</v>
      </c>
      <c r="P51" s="18">
        <v>0.66163113897165049</v>
      </c>
      <c r="Q51" s="18">
        <v>0.53820522929027648</v>
      </c>
      <c r="R51" s="18">
        <v>0.4434726774470823</v>
      </c>
      <c r="S51" s="18"/>
      <c r="T51" s="18"/>
      <c r="U51" s="18">
        <v>-0.51019377842403513</v>
      </c>
      <c r="V51" s="18">
        <v>-0.31301225424989115</v>
      </c>
      <c r="W51" s="18">
        <v>1.9260532648381748E-2</v>
      </c>
      <c r="X51" s="18">
        <v>0.19016154979038957</v>
      </c>
      <c r="Y51" s="18">
        <v>-7.6663949794961495E-2</v>
      </c>
      <c r="Z51" s="18"/>
      <c r="AA51" s="18"/>
    </row>
    <row r="52" spans="1:27" x14ac:dyDescent="0.3">
      <c r="A52" t="s">
        <v>1029</v>
      </c>
      <c r="B52" t="s">
        <v>199</v>
      </c>
      <c r="C52" t="s">
        <v>625</v>
      </c>
      <c r="D52">
        <v>16</v>
      </c>
      <c r="E52" t="s">
        <v>199</v>
      </c>
      <c r="F52" s="18">
        <v>0.52050740489227831</v>
      </c>
      <c r="G52" s="18">
        <v>0.41027192953897729</v>
      </c>
      <c r="H52" s="18">
        <v>0.5086416108697962</v>
      </c>
      <c r="I52" s="18">
        <v>0.38459117323964392</v>
      </c>
      <c r="J52" s="18">
        <v>0.44103436431902121</v>
      </c>
      <c r="K52" s="18">
        <v>-1.2492359009234753E-2</v>
      </c>
      <c r="L52" s="18">
        <v>-6.484865979231029E-2</v>
      </c>
      <c r="M52" s="18">
        <v>0.49589259530100899</v>
      </c>
      <c r="N52" s="18">
        <v>0.35193271090027706</v>
      </c>
      <c r="O52" s="18">
        <v>0.37726339477250759</v>
      </c>
      <c r="P52" s="18">
        <v>0.56694629823473286</v>
      </c>
      <c r="Q52" s="18">
        <v>0.14099353953968644</v>
      </c>
      <c r="R52" s="18">
        <v>0.61683678115423113</v>
      </c>
      <c r="S52" s="18">
        <v>0.52840249659333804</v>
      </c>
      <c r="T52" s="18">
        <v>0.58770983798787491</v>
      </c>
      <c r="U52" s="18">
        <v>-3.9495495149143911E-2</v>
      </c>
      <c r="V52" s="18">
        <v>6.1919653929367983E-2</v>
      </c>
      <c r="W52" s="18">
        <v>0.40536226329122271</v>
      </c>
      <c r="X52" s="18">
        <v>0.53978976143953417</v>
      </c>
      <c r="Y52" s="18">
        <v>0.50726694914702097</v>
      </c>
      <c r="Z52" s="18"/>
      <c r="AA52" s="18"/>
    </row>
    <row r="53" spans="1:27" x14ac:dyDescent="0.3">
      <c r="A53" t="s">
        <v>1032</v>
      </c>
      <c r="B53" t="s">
        <v>200</v>
      </c>
      <c r="C53" t="s">
        <v>561</v>
      </c>
      <c r="D53">
        <v>12</v>
      </c>
      <c r="E53" t="s">
        <v>200</v>
      </c>
      <c r="F53" s="18">
        <v>0.2669638108870912</v>
      </c>
      <c r="G53" s="18">
        <v>0.15457992509476964</v>
      </c>
      <c r="H53" s="18">
        <v>-3.2142917127342364E-3</v>
      </c>
      <c r="I53" s="18">
        <v>0.13938815238684396</v>
      </c>
      <c r="J53" s="18">
        <v>0.2056024758758751</v>
      </c>
      <c r="K53" s="18">
        <v>-0.28253728291977787</v>
      </c>
      <c r="L53" s="18">
        <v>-0.36009466209126023</v>
      </c>
      <c r="M53" s="18">
        <v>0.19789855849928092</v>
      </c>
      <c r="N53" s="18">
        <v>3.003680032400488E-3</v>
      </c>
      <c r="O53" s="18">
        <v>0.11171841807227118</v>
      </c>
      <c r="P53" s="18">
        <v>0.82826045199471876</v>
      </c>
      <c r="Q53" s="18">
        <v>0.59243587830084576</v>
      </c>
      <c r="R53" s="18">
        <v>0.31586757424888784</v>
      </c>
      <c r="S53" s="18">
        <v>0.48279016172932632</v>
      </c>
      <c r="T53" s="18">
        <v>0.48277620762551887</v>
      </c>
      <c r="U53" s="18">
        <v>-6.6024031484074736E-2</v>
      </c>
      <c r="V53" s="18">
        <v>-0.13706535719283783</v>
      </c>
      <c r="W53" s="18">
        <v>0.18037948222485475</v>
      </c>
      <c r="X53" s="18">
        <v>3.7489524774050521E-2</v>
      </c>
      <c r="Y53" s="18">
        <v>0.12688409056215613</v>
      </c>
      <c r="Z53" s="18"/>
      <c r="AA53" s="18"/>
    </row>
    <row r="54" spans="1:27" x14ac:dyDescent="0.3">
      <c r="A54" t="s">
        <v>1037</v>
      </c>
      <c r="B54" t="s">
        <v>201</v>
      </c>
      <c r="C54" t="s">
        <v>576</v>
      </c>
      <c r="D54">
        <v>14</v>
      </c>
      <c r="E54" t="s">
        <v>201</v>
      </c>
      <c r="F54" s="18">
        <v>-0.18010548231218129</v>
      </c>
      <c r="G54" s="18">
        <v>-0.21457128336036765</v>
      </c>
      <c r="H54" s="18">
        <v>0.53609440303560252</v>
      </c>
      <c r="I54" s="18">
        <v>0.20404582468698199</v>
      </c>
      <c r="J54" s="18">
        <v>0.44462020787972967</v>
      </c>
      <c r="K54" s="18">
        <v>-0.22558820216801762</v>
      </c>
      <c r="L54" s="18">
        <v>-0.20081752991092253</v>
      </c>
      <c r="M54" s="18">
        <v>0.68508444235043842</v>
      </c>
      <c r="N54" s="18">
        <v>0.60957044308054453</v>
      </c>
      <c r="O54" s="18">
        <v>0.69324346468134024</v>
      </c>
      <c r="P54" s="18">
        <v>0.44814648595744533</v>
      </c>
      <c r="Q54" s="18">
        <v>0.28146130316985052</v>
      </c>
      <c r="R54" s="18">
        <v>-2.1870212573904247E-2</v>
      </c>
      <c r="S54" s="18">
        <v>-0.12102050049555715</v>
      </c>
      <c r="T54" s="18">
        <v>-0.19468710947845172</v>
      </c>
      <c r="U54" s="18">
        <v>-0.60367987127680856</v>
      </c>
      <c r="V54" s="18">
        <v>-0.51098545220405489</v>
      </c>
      <c r="W54" s="18">
        <v>-0.29470116304170529</v>
      </c>
      <c r="X54" s="18">
        <v>-0.13811444591433031</v>
      </c>
      <c r="Y54" s="18">
        <v>-3.2312071574077117E-2</v>
      </c>
      <c r="Z54" s="18"/>
      <c r="AA54" s="18"/>
    </row>
    <row r="55" spans="1:27" x14ac:dyDescent="0.3">
      <c r="A55" t="s">
        <v>1040</v>
      </c>
      <c r="B55" t="s">
        <v>202</v>
      </c>
      <c r="C55" t="s">
        <v>560</v>
      </c>
      <c r="D55">
        <v>4</v>
      </c>
      <c r="E55" t="s">
        <v>202</v>
      </c>
      <c r="F55" s="18">
        <v>0.39891948598293037</v>
      </c>
      <c r="G55" s="18">
        <v>0.18931532534213838</v>
      </c>
      <c r="H55" s="18">
        <v>0.7093554334297244</v>
      </c>
      <c r="I55" s="18">
        <v>0.58149294501316617</v>
      </c>
      <c r="J55" s="18">
        <v>0.63562053691420339</v>
      </c>
      <c r="K55" s="18">
        <v>6.3153507901008085E-2</v>
      </c>
      <c r="L55" s="18">
        <v>1.2431741083140451E-2</v>
      </c>
      <c r="M55" s="18">
        <v>0.47193424565354491</v>
      </c>
      <c r="N55" s="18">
        <v>0.35597999907396927</v>
      </c>
      <c r="O55" s="18">
        <v>0.55593607714802651</v>
      </c>
      <c r="P55" s="18">
        <v>0.58141301682101854</v>
      </c>
      <c r="Q55" s="18">
        <v>0.66626660103093216</v>
      </c>
      <c r="R55" s="18">
        <v>0.62837192280954901</v>
      </c>
      <c r="S55" s="18">
        <v>0.35770836759468022</v>
      </c>
      <c r="T55" s="18">
        <v>0.57780817152854747</v>
      </c>
      <c r="U55" s="18">
        <v>0.28362076284732807</v>
      </c>
      <c r="V55" s="18">
        <v>0.12838766847308028</v>
      </c>
      <c r="W55" s="18">
        <v>-8.6128342247053583E-2</v>
      </c>
      <c r="X55" s="18">
        <v>7.2631330889423584E-2</v>
      </c>
      <c r="Y55" s="18">
        <v>1.0841585905810861E-2</v>
      </c>
      <c r="Z55" s="18"/>
      <c r="AA55" s="18"/>
    </row>
    <row r="56" spans="1:27" x14ac:dyDescent="0.3">
      <c r="A56" t="s">
        <v>1045</v>
      </c>
      <c r="B56" t="s">
        <v>203</v>
      </c>
      <c r="C56" t="s">
        <v>561</v>
      </c>
      <c r="D56">
        <v>12</v>
      </c>
      <c r="E56" t="s">
        <v>203</v>
      </c>
      <c r="F56" s="18">
        <v>1.0801563768584361</v>
      </c>
      <c r="G56" s="18">
        <v>0.730708406467515</v>
      </c>
      <c r="H56" s="18">
        <v>1.4079315225972673E-2</v>
      </c>
      <c r="I56" s="18">
        <v>4.4830767629708466E-2</v>
      </c>
      <c r="J56" s="18">
        <v>-1.7352129962245426E-4</v>
      </c>
      <c r="K56" s="18">
        <v>3.6801717480636827E-2</v>
      </c>
      <c r="L56" s="18">
        <v>-2.251070016083562E-3</v>
      </c>
      <c r="M56" s="18">
        <v>-0.14273937960730207</v>
      </c>
      <c r="N56" s="18">
        <v>1.5058752576562494E-2</v>
      </c>
      <c r="O56" s="18">
        <v>1.3142292337239136E-3</v>
      </c>
      <c r="P56" s="18">
        <v>0.53826172582446907</v>
      </c>
      <c r="Q56" s="18">
        <v>0.28750076624763976</v>
      </c>
      <c r="R56" s="18">
        <v>0.7293538006340986</v>
      </c>
      <c r="S56" s="18">
        <v>0.79186748143248131</v>
      </c>
      <c r="T56" s="18">
        <v>0.96626328877062884</v>
      </c>
      <c r="U56" s="18">
        <v>0.19777592695815965</v>
      </c>
      <c r="V56" s="18">
        <v>0.31327203539132253</v>
      </c>
      <c r="W56" s="18">
        <v>0.73943910898222487</v>
      </c>
      <c r="X56" s="18">
        <v>0.56521409946917411</v>
      </c>
      <c r="Y56" s="18">
        <v>0.91935858376071289</v>
      </c>
      <c r="Z56" s="18"/>
      <c r="AA56" s="18"/>
    </row>
    <row r="57" spans="1:27" x14ac:dyDescent="0.3">
      <c r="A57" t="s">
        <v>1050</v>
      </c>
      <c r="B57" t="s">
        <v>204</v>
      </c>
      <c r="C57" t="s">
        <v>561</v>
      </c>
      <c r="D57">
        <v>12</v>
      </c>
      <c r="E57" t="s">
        <v>204</v>
      </c>
      <c r="F57" s="18">
        <v>0.76319312269245487</v>
      </c>
      <c r="G57" s="18">
        <v>0.42785434688660667</v>
      </c>
      <c r="H57" s="18">
        <v>0.23865834971248268</v>
      </c>
      <c r="I57" s="18">
        <v>0.29717913786561839</v>
      </c>
      <c r="J57" s="18">
        <v>0.32321129271846594</v>
      </c>
      <c r="K57" s="18">
        <v>-6.278729597909187E-2</v>
      </c>
      <c r="L57" s="18">
        <v>-0.1354237916728597</v>
      </c>
      <c r="M57" s="18">
        <v>0.32042992389904762</v>
      </c>
      <c r="N57" s="18">
        <v>0.11345503579079083</v>
      </c>
      <c r="O57" s="18">
        <v>0.12027553574245359</v>
      </c>
      <c r="P57" s="18">
        <v>0.75037877950596632</v>
      </c>
      <c r="Q57" s="18">
        <v>0.50722343522823177</v>
      </c>
      <c r="R57" s="18">
        <v>0.44817978389404406</v>
      </c>
      <c r="S57" s="18">
        <v>0.69221550569760693</v>
      </c>
      <c r="T57" s="18">
        <v>0.83272933289142992</v>
      </c>
      <c r="U57" s="18">
        <v>0.16017552403512764</v>
      </c>
      <c r="V57" s="18">
        <v>0.3182427208910738</v>
      </c>
      <c r="W57" s="18">
        <v>0.4184798373895206</v>
      </c>
      <c r="X57" s="18">
        <v>0.26816241534654345</v>
      </c>
      <c r="Y57" s="18">
        <v>0.29464663200924601</v>
      </c>
      <c r="Z57" s="18"/>
      <c r="AA57" s="18"/>
    </row>
    <row r="58" spans="1:27" x14ac:dyDescent="0.3">
      <c r="A58" t="s">
        <v>1114</v>
      </c>
      <c r="B58" t="s">
        <v>1115</v>
      </c>
      <c r="C58" t="s">
        <v>573</v>
      </c>
      <c r="D58">
        <v>13</v>
      </c>
      <c r="E58" t="s">
        <v>1115</v>
      </c>
      <c r="F58" s="18">
        <v>0.38420463848419117</v>
      </c>
      <c r="G58" s="18">
        <v>0.16907060090393497</v>
      </c>
      <c r="H58" s="18">
        <v>0.13595139595974745</v>
      </c>
      <c r="I58" s="18">
        <v>0.20170328088801867</v>
      </c>
      <c r="J58" s="18">
        <v>0.17257453323060304</v>
      </c>
      <c r="K58" s="18">
        <v>-4.8857814074953966E-2</v>
      </c>
      <c r="L58" s="18">
        <v>-0.16768092072949817</v>
      </c>
      <c r="M58" s="18"/>
      <c r="N58" s="18"/>
      <c r="O58" s="18"/>
      <c r="P58" s="18">
        <v>0.83937940207733786</v>
      </c>
      <c r="Q58" s="18">
        <v>1.0552636655153591</v>
      </c>
      <c r="R58" s="18">
        <v>0.34656841343368239</v>
      </c>
      <c r="S58" s="18">
        <v>0.5666417494262207</v>
      </c>
      <c r="T58" s="18">
        <v>0.49825086752582748</v>
      </c>
      <c r="U58" s="18">
        <v>2.8177349268044941E-2</v>
      </c>
      <c r="V58" s="18">
        <v>0.18556607708352915</v>
      </c>
      <c r="W58" s="18"/>
      <c r="X58" s="18"/>
      <c r="Y58" s="18"/>
      <c r="Z58" s="18"/>
      <c r="AA58" s="18"/>
    </row>
    <row r="59" spans="1:27" x14ac:dyDescent="0.3">
      <c r="A59" t="s">
        <v>1053</v>
      </c>
      <c r="B59" t="s">
        <v>205</v>
      </c>
      <c r="C59" t="s">
        <v>561</v>
      </c>
      <c r="D59">
        <v>12</v>
      </c>
      <c r="E59" t="s">
        <v>205</v>
      </c>
      <c r="F59" s="18">
        <v>0.50680518710457623</v>
      </c>
      <c r="G59" s="18">
        <v>0.47635163192817592</v>
      </c>
      <c r="H59" s="18">
        <v>-0.19429961735670107</v>
      </c>
      <c r="I59" s="18">
        <v>-5.2432394336098469E-2</v>
      </c>
      <c r="J59" s="18">
        <v>-0.12426393950001438</v>
      </c>
      <c r="K59" s="18">
        <v>4.4963018070357581E-2</v>
      </c>
      <c r="L59" s="18">
        <v>2.5260509663090333E-2</v>
      </c>
      <c r="M59" s="18">
        <v>-9.3005323053203456E-2</v>
      </c>
      <c r="N59" s="18">
        <v>-7.7587027672012115E-2</v>
      </c>
      <c r="O59" s="18">
        <v>-0.15407575756763886</v>
      </c>
      <c r="P59" s="18">
        <v>0.552761295520248</v>
      </c>
      <c r="Q59" s="18">
        <v>0.41257005977195393</v>
      </c>
      <c r="R59" s="18">
        <v>0.22113499393182895</v>
      </c>
      <c r="S59" s="18">
        <v>0.41196535817301094</v>
      </c>
      <c r="T59" s="18">
        <v>0.58064481406925483</v>
      </c>
      <c r="U59" s="18">
        <v>9.9930336246408777E-2</v>
      </c>
      <c r="V59" s="18">
        <v>9.0715695232687965E-2</v>
      </c>
      <c r="W59" s="18">
        <v>0.27341103731067179</v>
      </c>
      <c r="X59" s="18">
        <v>0.25737526054192256</v>
      </c>
      <c r="Y59" s="18">
        <v>0.32375721478915509</v>
      </c>
      <c r="Z59" s="18"/>
      <c r="AA59" s="18"/>
    </row>
    <row r="60" spans="1:27" x14ac:dyDescent="0.3">
      <c r="A60" t="s">
        <v>1056</v>
      </c>
      <c r="B60" t="s">
        <v>206</v>
      </c>
      <c r="C60" t="s">
        <v>561</v>
      </c>
      <c r="D60">
        <v>12</v>
      </c>
      <c r="E60" t="s">
        <v>206</v>
      </c>
      <c r="F60" s="18">
        <v>0.42326166127581905</v>
      </c>
      <c r="G60" s="18">
        <v>0.62313042904378535</v>
      </c>
      <c r="H60" s="18">
        <v>0.20783946759801969</v>
      </c>
      <c r="I60" s="18">
        <v>0.42496786836031597</v>
      </c>
      <c r="J60" s="18">
        <v>0.42751293609265328</v>
      </c>
      <c r="K60" s="18">
        <v>1.1496875744521682E-2</v>
      </c>
      <c r="L60" s="18">
        <v>-0.12899969533036912</v>
      </c>
      <c r="M60" s="18">
        <v>0.14162023612613758</v>
      </c>
      <c r="N60" s="18">
        <v>0.20134344772655635</v>
      </c>
      <c r="O60" s="18">
        <v>0.17885577305131084</v>
      </c>
      <c r="P60" s="18">
        <v>0.19970945633312304</v>
      </c>
      <c r="Q60" s="18">
        <v>0.53300007016091999</v>
      </c>
      <c r="R60" s="18">
        <v>0.30446888574420816</v>
      </c>
      <c r="S60" s="18">
        <v>0.24552627474144861</v>
      </c>
      <c r="T60" s="18">
        <v>0.46720532514360341</v>
      </c>
      <c r="U60" s="18">
        <v>1.7598641862365875E-2</v>
      </c>
      <c r="V60" s="18">
        <v>-3.6765442711044365E-2</v>
      </c>
      <c r="W60" s="18">
        <v>0.44085172166059428</v>
      </c>
      <c r="X60" s="18">
        <v>0.40107684309351199</v>
      </c>
      <c r="Y60" s="18">
        <v>0.27656731670963675</v>
      </c>
      <c r="Z60" s="18"/>
      <c r="AA60" s="18"/>
    </row>
    <row r="61" spans="1:27" x14ac:dyDescent="0.3">
      <c r="A61" t="s">
        <v>945</v>
      </c>
      <c r="B61" t="s">
        <v>946</v>
      </c>
      <c r="C61" t="s">
        <v>564</v>
      </c>
      <c r="D61">
        <v>2</v>
      </c>
      <c r="E61" t="s">
        <v>946</v>
      </c>
      <c r="F61" s="18"/>
      <c r="G61" s="18"/>
      <c r="H61" s="18"/>
      <c r="I61" s="18"/>
      <c r="J61" s="18"/>
      <c r="K61" s="18">
        <v>-7.0297027901038187E-2</v>
      </c>
      <c r="L61" s="18">
        <v>-0.23468101405846029</v>
      </c>
      <c r="M61" s="18">
        <v>-0.31442127055088837</v>
      </c>
      <c r="N61" s="18">
        <v>4.1528145392746636E-2</v>
      </c>
      <c r="O61" s="18">
        <v>-4.0552053060032255E-2</v>
      </c>
      <c r="P61" s="18"/>
      <c r="Q61" s="18"/>
      <c r="R61" s="18"/>
      <c r="S61" s="18"/>
      <c r="T61" s="18"/>
      <c r="U61" s="18">
        <v>-0.16820096966219455</v>
      </c>
      <c r="V61" s="18">
        <v>-0.32235201564859545</v>
      </c>
      <c r="W61" s="18">
        <v>-0.11192579193326697</v>
      </c>
      <c r="X61" s="18">
        <v>0.15227894503951733</v>
      </c>
      <c r="Y61" s="18">
        <v>0.24497898479726879</v>
      </c>
      <c r="Z61" s="18"/>
      <c r="AA61" s="18"/>
    </row>
    <row r="62" spans="1:27" x14ac:dyDescent="0.3">
      <c r="A62" t="s">
        <v>1128</v>
      </c>
      <c r="B62" t="s">
        <v>1129</v>
      </c>
      <c r="C62" t="s">
        <v>567</v>
      </c>
      <c r="D62">
        <v>8</v>
      </c>
      <c r="E62" t="s">
        <v>1129</v>
      </c>
      <c r="F62" s="18">
        <v>0.66145463360884726</v>
      </c>
      <c r="G62" s="18">
        <v>0.6167737583068823</v>
      </c>
      <c r="H62" s="18"/>
      <c r="I62" s="18"/>
      <c r="J62" s="18"/>
      <c r="K62" s="18"/>
      <c r="L62" s="18"/>
      <c r="M62" s="18">
        <v>-0.35110605166644654</v>
      </c>
      <c r="N62" s="18">
        <v>-0.10993254305647249</v>
      </c>
      <c r="O62" s="18">
        <v>-1.0934668836325987E-2</v>
      </c>
      <c r="P62" s="18">
        <v>0.55719752700561787</v>
      </c>
      <c r="Q62" s="18">
        <v>0.36474296761491265</v>
      </c>
      <c r="R62" s="18"/>
      <c r="S62" s="18"/>
      <c r="T62" s="18"/>
      <c r="U62" s="18"/>
      <c r="V62" s="18"/>
      <c r="W62" s="18">
        <v>0.13133093545583241</v>
      </c>
      <c r="X62" s="18">
        <v>0.13378872009564724</v>
      </c>
      <c r="Y62" s="18">
        <v>0.4727089712378964</v>
      </c>
      <c r="Z62" s="18"/>
      <c r="AA62" s="18"/>
    </row>
    <row r="63" spans="1:27" x14ac:dyDescent="0.3">
      <c r="A63" t="s">
        <v>1133</v>
      </c>
      <c r="B63" t="s">
        <v>1134</v>
      </c>
      <c r="C63" t="s">
        <v>595</v>
      </c>
      <c r="D63">
        <v>11</v>
      </c>
      <c r="E63" t="s">
        <v>1134</v>
      </c>
      <c r="F63" s="18">
        <v>0.43139126207797363</v>
      </c>
      <c r="G63" s="18">
        <v>0.44400448091407146</v>
      </c>
      <c r="H63" s="18">
        <v>0.8431934060052928</v>
      </c>
      <c r="I63" s="18"/>
      <c r="J63" s="18"/>
      <c r="K63" s="18">
        <v>7.2184529218095015E-4</v>
      </c>
      <c r="L63" s="18">
        <v>-9.9205769527222668E-2</v>
      </c>
      <c r="M63" s="18">
        <v>0.7163824204131658</v>
      </c>
      <c r="N63" s="18">
        <v>0.54727495905769974</v>
      </c>
      <c r="O63" s="18">
        <v>0.55888830376556942</v>
      </c>
      <c r="P63" s="18">
        <v>0.24088512190361511</v>
      </c>
      <c r="Q63" s="18">
        <v>0.18626003114171441</v>
      </c>
      <c r="R63" s="18">
        <v>0.80709515313708924</v>
      </c>
      <c r="S63" s="18"/>
      <c r="T63" s="18"/>
      <c r="U63" s="18">
        <v>-0.16477212967036051</v>
      </c>
      <c r="V63" s="18">
        <v>2.0496697082875798E-2</v>
      </c>
      <c r="W63" s="18">
        <v>0.38631677180806867</v>
      </c>
      <c r="X63" s="18">
        <v>0.63411962915067488</v>
      </c>
      <c r="Y63" s="18">
        <v>0.41625059738383413</v>
      </c>
      <c r="Z63" s="18"/>
      <c r="AA63" s="18"/>
    </row>
    <row r="64" spans="1:27" x14ac:dyDescent="0.3">
      <c r="A64" t="s">
        <v>1138</v>
      </c>
      <c r="B64" t="s">
        <v>1139</v>
      </c>
      <c r="C64" t="s">
        <v>674</v>
      </c>
      <c r="D64">
        <v>1</v>
      </c>
      <c r="E64" t="s">
        <v>1139</v>
      </c>
      <c r="F64" s="18">
        <v>0.23370635375484791</v>
      </c>
      <c r="G64" s="18"/>
      <c r="H64" s="18"/>
      <c r="I64" s="18"/>
      <c r="J64" s="18"/>
      <c r="K64" s="18"/>
      <c r="L64" s="18"/>
      <c r="M64" s="18">
        <v>0.25824048122396154</v>
      </c>
      <c r="N64" s="18">
        <v>6.8675449175679637E-2</v>
      </c>
      <c r="O64" s="18">
        <v>0.12153781271950263</v>
      </c>
      <c r="P64" s="18">
        <v>0.61467779312042659</v>
      </c>
      <c r="Q64" s="18"/>
      <c r="R64" s="18"/>
      <c r="S64" s="18"/>
      <c r="T64" s="18"/>
      <c r="U64" s="18"/>
      <c r="V64" s="18"/>
      <c r="W64" s="18">
        <v>0.18614220611876311</v>
      </c>
      <c r="X64" s="18">
        <v>0.15734964066701873</v>
      </c>
      <c r="Y64" s="18">
        <v>5.6644780953986049E-2</v>
      </c>
      <c r="Z64" s="18"/>
      <c r="AA64" s="18"/>
    </row>
    <row r="65" spans="1:27" x14ac:dyDescent="0.3">
      <c r="A65" t="s">
        <v>1143</v>
      </c>
      <c r="B65" t="s">
        <v>1144</v>
      </c>
      <c r="C65" t="s">
        <v>573</v>
      </c>
      <c r="D65">
        <v>13</v>
      </c>
      <c r="E65" t="s">
        <v>1144</v>
      </c>
      <c r="F65" s="18">
        <v>0.20654204853171235</v>
      </c>
      <c r="G65" s="18">
        <v>0.20867982370899421</v>
      </c>
      <c r="H65" s="18">
        <v>0.21213389636132116</v>
      </c>
      <c r="I65" s="18">
        <v>6.6408456182164857E-2</v>
      </c>
      <c r="J65" s="18">
        <v>0.16462540992692892</v>
      </c>
      <c r="K65" s="18">
        <v>-0.13145459117511146</v>
      </c>
      <c r="L65" s="18">
        <v>-6.2748866670454359E-2</v>
      </c>
      <c r="M65" s="18"/>
      <c r="N65" s="18"/>
      <c r="O65" s="18"/>
      <c r="P65" s="18">
        <v>0.41638959113591312</v>
      </c>
      <c r="Q65" s="18">
        <v>0.23053471640651488</v>
      </c>
      <c r="R65" s="18">
        <v>0.16192229538477038</v>
      </c>
      <c r="S65" s="18">
        <v>-0.22340512972281273</v>
      </c>
      <c r="T65" s="18">
        <v>-0.15238668423103024</v>
      </c>
      <c r="U65" s="18">
        <v>-0.17206715794900809</v>
      </c>
      <c r="V65" s="18">
        <v>-4.0045282983711482E-2</v>
      </c>
      <c r="W65" s="18"/>
      <c r="X65" s="18"/>
      <c r="Y65" s="18"/>
      <c r="Z65" s="18"/>
      <c r="AA65" s="18"/>
    </row>
    <row r="66" spans="1:27" x14ac:dyDescent="0.3">
      <c r="A66" t="s">
        <v>950</v>
      </c>
      <c r="B66" t="s">
        <v>951</v>
      </c>
      <c r="C66" t="s">
        <v>674</v>
      </c>
      <c r="D66">
        <v>1</v>
      </c>
      <c r="E66" t="s">
        <v>951</v>
      </c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</row>
    <row r="67" spans="1:27" x14ac:dyDescent="0.3">
      <c r="A67" t="s">
        <v>1151</v>
      </c>
      <c r="B67" t="s">
        <v>1152</v>
      </c>
      <c r="C67" t="s">
        <v>567</v>
      </c>
      <c r="D67">
        <v>8</v>
      </c>
      <c r="E67" t="s">
        <v>1152</v>
      </c>
      <c r="F67" s="18">
        <v>0.15285019946906783</v>
      </c>
      <c r="G67" s="18">
        <v>0.161082659982904</v>
      </c>
      <c r="H67" s="18"/>
      <c r="I67" s="18"/>
      <c r="J67" s="18"/>
      <c r="K67" s="18"/>
      <c r="L67" s="18"/>
      <c r="M67" s="18">
        <v>0.46088000634414389</v>
      </c>
      <c r="N67" s="18">
        <v>0.20183765422889172</v>
      </c>
      <c r="O67" s="18">
        <v>0.26406285195104517</v>
      </c>
      <c r="P67" s="18">
        <v>0.35169765352487348</v>
      </c>
      <c r="Q67" s="18">
        <v>0.37770502996189981</v>
      </c>
      <c r="R67" s="18"/>
      <c r="S67" s="18"/>
      <c r="T67" s="18"/>
      <c r="U67" s="18"/>
      <c r="V67" s="18"/>
      <c r="W67" s="18">
        <v>0.1324872817427101</v>
      </c>
      <c r="X67" s="18">
        <v>8.7842242539243331E-2</v>
      </c>
      <c r="Y67" s="18">
        <v>0.26157937479695503</v>
      </c>
      <c r="Z67" s="18"/>
      <c r="AA67" s="18"/>
    </row>
    <row r="68" spans="1:27" x14ac:dyDescent="0.3">
      <c r="A68" t="s">
        <v>1156</v>
      </c>
      <c r="B68" t="s">
        <v>1157</v>
      </c>
      <c r="C68" t="s">
        <v>573</v>
      </c>
      <c r="D68">
        <v>13</v>
      </c>
      <c r="E68" t="s">
        <v>1157</v>
      </c>
      <c r="F68" s="18">
        <v>-5.4922407882059626E-2</v>
      </c>
      <c r="G68" s="18">
        <v>-0.23434970901794086</v>
      </c>
      <c r="H68" s="18">
        <v>7.8391155255206069E-2</v>
      </c>
      <c r="I68" s="18">
        <v>1.3898611261583023E-2</v>
      </c>
      <c r="J68" s="18">
        <v>0.12383688532590979</v>
      </c>
      <c r="K68" s="18">
        <v>-0.2581286987276471</v>
      </c>
      <c r="L68" s="18">
        <v>-0.174955675949023</v>
      </c>
      <c r="M68" s="18"/>
      <c r="N68" s="18"/>
      <c r="O68" s="18"/>
      <c r="P68" s="18">
        <v>0.83591795958001269</v>
      </c>
      <c r="Q68" s="18">
        <v>0.88022218521537332</v>
      </c>
      <c r="R68" s="18">
        <v>-0.68333833496246077</v>
      </c>
      <c r="S68" s="18">
        <v>-0.89180983111845835</v>
      </c>
      <c r="T68" s="18">
        <v>-0.78021371228525904</v>
      </c>
      <c r="U68" s="18">
        <v>0.22114011980918374</v>
      </c>
      <c r="V68" s="18">
        <v>0.24678336894955713</v>
      </c>
      <c r="W68" s="18"/>
      <c r="X68" s="18"/>
      <c r="Y68" s="18"/>
      <c r="Z68" s="18"/>
      <c r="AA68" s="18"/>
    </row>
    <row r="69" spans="1:27" x14ac:dyDescent="0.3">
      <c r="A69" t="s">
        <v>1059</v>
      </c>
      <c r="B69" t="s">
        <v>207</v>
      </c>
      <c r="C69" t="s">
        <v>560</v>
      </c>
      <c r="D69">
        <v>4</v>
      </c>
      <c r="E69" t="s">
        <v>207</v>
      </c>
      <c r="F69" s="18">
        <v>0.76705349161486591</v>
      </c>
      <c r="G69" s="18">
        <v>0.74990811077348696</v>
      </c>
      <c r="H69" s="18">
        <v>-0.37574776536039095</v>
      </c>
      <c r="I69" s="18">
        <v>-0.29662366974633975</v>
      </c>
      <c r="J69" s="18">
        <v>-0.34537893548311244</v>
      </c>
      <c r="K69" s="18">
        <v>7.2911746028629806E-2</v>
      </c>
      <c r="L69" s="18">
        <v>0.14946905359836635</v>
      </c>
      <c r="M69" s="18">
        <v>-0.70700924169032953</v>
      </c>
      <c r="N69" s="18">
        <v>-0.39631666609336297</v>
      </c>
      <c r="O69" s="18">
        <v>-0.38614105754491945</v>
      </c>
      <c r="P69" s="18">
        <v>0.38675747037940794</v>
      </c>
      <c r="Q69" s="18">
        <v>0.36157963505613266</v>
      </c>
      <c r="R69" s="18">
        <v>0.42686279451690923</v>
      </c>
      <c r="S69" s="18">
        <v>0.63694166379980965</v>
      </c>
      <c r="T69" s="18">
        <v>0.57287192294346334</v>
      </c>
      <c r="U69" s="18">
        <v>0.11518976791325983</v>
      </c>
      <c r="V69" s="18">
        <v>0.13093527199748564</v>
      </c>
      <c r="W69" s="18">
        <v>9.7755912056267352E-2</v>
      </c>
      <c r="X69" s="18">
        <v>3.2942317153672164E-2</v>
      </c>
      <c r="Y69" s="18">
        <v>0.59377268668817917</v>
      </c>
      <c r="Z69" s="18"/>
      <c r="AA69" s="18"/>
    </row>
    <row r="70" spans="1:27" x14ac:dyDescent="0.3">
      <c r="A70" t="s">
        <v>1062</v>
      </c>
      <c r="B70" t="s">
        <v>208</v>
      </c>
      <c r="C70" t="s">
        <v>625</v>
      </c>
      <c r="D70">
        <v>16</v>
      </c>
      <c r="E70" t="s">
        <v>208</v>
      </c>
      <c r="F70" s="18">
        <v>0.62809573365758131</v>
      </c>
      <c r="G70" s="18">
        <v>0.45275509127869051</v>
      </c>
      <c r="H70" s="18">
        <v>0.32491632565564632</v>
      </c>
      <c r="I70" s="18">
        <v>0.56307538550605385</v>
      </c>
      <c r="J70" s="18">
        <v>0.54376036653504256</v>
      </c>
      <c r="K70" s="18">
        <v>-1.0196915166693474E-2</v>
      </c>
      <c r="L70" s="18">
        <v>-1.582291288385607E-2</v>
      </c>
      <c r="M70" s="18">
        <v>0.19362709734623587</v>
      </c>
      <c r="N70" s="18">
        <v>0.33683932760313751</v>
      </c>
      <c r="O70" s="18">
        <v>0.29933248165808557</v>
      </c>
      <c r="P70" s="18">
        <v>-4.5186069888850558E-2</v>
      </c>
      <c r="Q70" s="18">
        <v>4.483039848391579E-2</v>
      </c>
      <c r="R70" s="18">
        <v>0.64727103565259059</v>
      </c>
      <c r="S70" s="18">
        <v>0.79615767647687985</v>
      </c>
      <c r="T70" s="18">
        <v>0.54824669425874162</v>
      </c>
      <c r="U70" s="18">
        <v>-0.33225381937032361</v>
      </c>
      <c r="V70" s="18">
        <v>-0.24051289806809772</v>
      </c>
      <c r="W70" s="18">
        <v>3.0948267317224325E-2</v>
      </c>
      <c r="X70" s="18">
        <v>0.38203833532902659</v>
      </c>
      <c r="Y70" s="18">
        <v>0.60611661210265566</v>
      </c>
      <c r="Z70" s="18"/>
      <c r="AA70" s="18"/>
    </row>
    <row r="71" spans="1:27" x14ac:dyDescent="0.3">
      <c r="A71" t="s">
        <v>1167</v>
      </c>
      <c r="B71" t="s">
        <v>1168</v>
      </c>
      <c r="C71" t="s">
        <v>567</v>
      </c>
      <c r="D71">
        <v>8</v>
      </c>
      <c r="E71" t="s">
        <v>1168</v>
      </c>
      <c r="F71" s="18">
        <v>0.72678211264952819</v>
      </c>
      <c r="G71" s="18">
        <v>0.81835613592140766</v>
      </c>
      <c r="H71" s="18"/>
      <c r="I71" s="18"/>
      <c r="J71" s="18"/>
      <c r="K71" s="18"/>
      <c r="L71" s="18"/>
      <c r="M71" s="18">
        <v>9.4885257763236128E-2</v>
      </c>
      <c r="N71" s="18">
        <v>0.30200913031524312</v>
      </c>
      <c r="O71" s="18">
        <v>0.17998769447807295</v>
      </c>
      <c r="P71" s="18">
        <v>0.34856112002866074</v>
      </c>
      <c r="Q71" s="18">
        <v>0.27446488010841308</v>
      </c>
      <c r="R71" s="18"/>
      <c r="S71" s="18"/>
      <c r="T71" s="18"/>
      <c r="U71" s="18"/>
      <c r="V71" s="18"/>
      <c r="W71" s="18">
        <v>6.1812799836651486E-2</v>
      </c>
      <c r="X71" s="18">
        <v>0.27068912886708402</v>
      </c>
      <c r="Y71" s="18">
        <v>0.45421830896270221</v>
      </c>
      <c r="Z71" s="18"/>
      <c r="AA71" s="18"/>
    </row>
    <row r="72" spans="1:27" x14ac:dyDescent="0.3">
      <c r="A72" t="s">
        <v>1065</v>
      </c>
      <c r="B72" t="s">
        <v>209</v>
      </c>
      <c r="C72" t="s">
        <v>568</v>
      </c>
      <c r="D72">
        <v>3</v>
      </c>
      <c r="E72" t="s">
        <v>209</v>
      </c>
      <c r="F72" s="18">
        <v>0.22450202020923793</v>
      </c>
      <c r="G72" s="18">
        <v>0.14330750484172389</v>
      </c>
      <c r="H72" s="18">
        <v>-0.99297273091480609</v>
      </c>
      <c r="I72" s="18">
        <v>-0.95783301506336749</v>
      </c>
      <c r="J72" s="18">
        <v>-0.93093093574830021</v>
      </c>
      <c r="K72" s="18">
        <v>-3.0900585544181441E-2</v>
      </c>
      <c r="L72" s="18">
        <v>0.15136493657721145</v>
      </c>
      <c r="M72" s="18">
        <v>-1.2580447964889012</v>
      </c>
      <c r="N72" s="18">
        <v>-1.0176821464894066</v>
      </c>
      <c r="O72" s="18">
        <v>-0.99149378271774569</v>
      </c>
      <c r="P72" s="18">
        <v>0.51535604194021467</v>
      </c>
      <c r="Q72" s="18">
        <v>0.49756822243092752</v>
      </c>
      <c r="R72" s="18">
        <v>-1.7413666085728821</v>
      </c>
      <c r="S72" s="18">
        <v>-1.957714132196209</v>
      </c>
      <c r="T72" s="18">
        <v>-2.0165838667916471</v>
      </c>
      <c r="U72" s="18">
        <v>-0.23790907469284803</v>
      </c>
      <c r="V72" s="18">
        <v>-0.10862260244497131</v>
      </c>
      <c r="W72" s="18">
        <v>-2.0222324289625235</v>
      </c>
      <c r="X72" s="18">
        <v>-2.0898006720652593</v>
      </c>
      <c r="Y72" s="18">
        <v>-1.5773543229191038</v>
      </c>
      <c r="Z72" s="18"/>
      <c r="AA72" s="18"/>
    </row>
    <row r="73" spans="1:27" x14ac:dyDescent="0.3">
      <c r="A73" t="s">
        <v>1070</v>
      </c>
      <c r="B73" t="s">
        <v>210</v>
      </c>
      <c r="C73" t="s">
        <v>561</v>
      </c>
      <c r="D73">
        <v>12</v>
      </c>
      <c r="E73" t="s">
        <v>210</v>
      </c>
      <c r="F73" s="18">
        <v>0.535457746353598</v>
      </c>
      <c r="G73" s="18">
        <v>0.35360972445143424</v>
      </c>
      <c r="H73" s="18">
        <v>-0.79373711888227616</v>
      </c>
      <c r="I73" s="18">
        <v>-0.78999890483524327</v>
      </c>
      <c r="J73" s="18">
        <v>-0.73827008425831953</v>
      </c>
      <c r="K73" s="18">
        <v>-8.2120709760892793E-2</v>
      </c>
      <c r="L73" s="18">
        <v>-8.7499539802769602E-2</v>
      </c>
      <c r="M73" s="18">
        <v>-0.95087896575169739</v>
      </c>
      <c r="N73" s="18">
        <v>-0.86108950800306172</v>
      </c>
      <c r="O73" s="18">
        <v>-0.7298049452998977</v>
      </c>
      <c r="P73" s="18">
        <v>1.0542479089181436</v>
      </c>
      <c r="Q73" s="18">
        <v>0.92567713274293417</v>
      </c>
      <c r="R73" s="18">
        <v>-1.9236528436872569</v>
      </c>
      <c r="S73" s="18">
        <v>-1.9781989013452719</v>
      </c>
      <c r="T73" s="18">
        <v>-1.7545246584990137</v>
      </c>
      <c r="U73" s="18">
        <v>-7.3175740545779272E-2</v>
      </c>
      <c r="V73" s="18">
        <v>-0.10781436579283316</v>
      </c>
      <c r="W73" s="18">
        <v>-2.2232065542078598</v>
      </c>
      <c r="X73" s="18">
        <v>-2.5822453135836319</v>
      </c>
      <c r="Y73" s="18">
        <v>-1.9416381513767886</v>
      </c>
      <c r="Z73" s="18"/>
      <c r="AA73" s="18"/>
    </row>
    <row r="74" spans="1:27" x14ac:dyDescent="0.3">
      <c r="A74" t="s">
        <v>1075</v>
      </c>
      <c r="B74" t="s">
        <v>211</v>
      </c>
      <c r="C74" t="s">
        <v>589</v>
      </c>
      <c r="D74">
        <v>7</v>
      </c>
      <c r="E74" t="s">
        <v>211</v>
      </c>
      <c r="F74" s="18">
        <v>0.20061361627032312</v>
      </c>
      <c r="G74" s="18">
        <v>0.11367848694252856</v>
      </c>
      <c r="H74" s="18">
        <v>-1.3639865756676332E-2</v>
      </c>
      <c r="I74" s="18">
        <v>-5.0678099797673293E-2</v>
      </c>
      <c r="J74" s="18">
        <v>0.10384372880236148</v>
      </c>
      <c r="K74" s="18">
        <v>-0.24732810897415802</v>
      </c>
      <c r="L74" s="18">
        <v>-0.35054561535090945</v>
      </c>
      <c r="M74" s="18">
        <v>0.15328180039239894</v>
      </c>
      <c r="N74" s="18">
        <v>2.0308189386241304E-2</v>
      </c>
      <c r="O74" s="18">
        <v>0.15321763362209334</v>
      </c>
      <c r="P74" s="18">
        <v>0.30031567766059253</v>
      </c>
      <c r="Q74" s="18">
        <v>0.32381422497588647</v>
      </c>
      <c r="R74" s="18">
        <v>0.26207935626515833</v>
      </c>
      <c r="S74" s="18">
        <v>0.32612579965657096</v>
      </c>
      <c r="T74" s="18">
        <v>0.47070187519904055</v>
      </c>
      <c r="U74" s="18">
        <v>8.2148677028329883E-2</v>
      </c>
      <c r="V74" s="18">
        <v>5.880691119996647E-2</v>
      </c>
      <c r="W74" s="18">
        <v>0.33391163926245698</v>
      </c>
      <c r="X74" s="18">
        <v>0.26179374684896101</v>
      </c>
      <c r="Y74" s="18">
        <v>0.44022594071912746</v>
      </c>
      <c r="Z74" s="18"/>
      <c r="AA74" s="18"/>
    </row>
    <row r="75" spans="1:27" x14ac:dyDescent="0.3">
      <c r="A75" t="s">
        <v>1078</v>
      </c>
      <c r="B75" t="s">
        <v>212</v>
      </c>
      <c r="C75" t="s">
        <v>625</v>
      </c>
      <c r="D75">
        <v>16</v>
      </c>
      <c r="E75" t="s">
        <v>212</v>
      </c>
      <c r="F75" s="18">
        <v>0.20098069704682647</v>
      </c>
      <c r="G75" s="18">
        <v>0.16470813929088221</v>
      </c>
      <c r="H75" s="18">
        <v>0.2105973319039896</v>
      </c>
      <c r="I75" s="18">
        <v>0.10312294216975391</v>
      </c>
      <c r="J75" s="18">
        <v>0.26001518096957582</v>
      </c>
      <c r="K75" s="18">
        <v>-0.14816924296623482</v>
      </c>
      <c r="L75" s="18">
        <v>-0.14925706212340237</v>
      </c>
      <c r="M75" s="18">
        <v>0.39027301479599968</v>
      </c>
      <c r="N75" s="18">
        <v>0.3148916428571748</v>
      </c>
      <c r="O75" s="18">
        <v>0.4424380144181399</v>
      </c>
      <c r="P75" s="18">
        <v>0.42497881911245217</v>
      </c>
      <c r="Q75" s="18">
        <v>0.20909973294415979</v>
      </c>
      <c r="R75" s="18">
        <v>0.24357362690808351</v>
      </c>
      <c r="S75" s="18">
        <v>-7.4629717359536944E-3</v>
      </c>
      <c r="T75" s="18">
        <v>-0.1583797616562356</v>
      </c>
      <c r="U75" s="18">
        <v>-0.46800057150522373</v>
      </c>
      <c r="V75" s="18">
        <v>-0.44800642280478498</v>
      </c>
      <c r="W75" s="18">
        <v>0.10257526808260563</v>
      </c>
      <c r="X75" s="18">
        <v>0.29704149258099094</v>
      </c>
      <c r="Y75" s="18">
        <v>0.13226363335321362</v>
      </c>
      <c r="Z75" s="18"/>
      <c r="AA75" s="18"/>
    </row>
    <row r="76" spans="1:27" x14ac:dyDescent="0.3">
      <c r="A76" t="s">
        <v>1083</v>
      </c>
      <c r="B76" t="s">
        <v>213</v>
      </c>
      <c r="C76" t="s">
        <v>568</v>
      </c>
      <c r="D76">
        <v>3</v>
      </c>
      <c r="E76" t="s">
        <v>213</v>
      </c>
      <c r="F76" s="18">
        <v>0.2943226254246929</v>
      </c>
      <c r="G76" s="18">
        <v>0.31087035415670877</v>
      </c>
      <c r="H76" s="18">
        <v>-1.1899303076667724</v>
      </c>
      <c r="I76" s="18">
        <v>-1.1883791539798503</v>
      </c>
      <c r="J76" s="18">
        <v>-1.1420997737050611</v>
      </c>
      <c r="K76" s="18">
        <v>0.19962990394141653</v>
      </c>
      <c r="L76" s="18">
        <v>0.29201187138214396</v>
      </c>
      <c r="M76" s="18">
        <v>-1.332079640103164</v>
      </c>
      <c r="N76" s="18">
        <v>-1.4263702606535917</v>
      </c>
      <c r="O76" s="18">
        <v>-1.3209417292701264</v>
      </c>
      <c r="P76" s="18">
        <v>0.85183597633276664</v>
      </c>
      <c r="Q76" s="18">
        <v>0.74498526844041812</v>
      </c>
      <c r="R76" s="18">
        <v>-1.8100739155781338</v>
      </c>
      <c r="S76" s="18">
        <v>-2.478701456717435</v>
      </c>
      <c r="T76" s="18">
        <v>-2.3155821302556614</v>
      </c>
      <c r="U76" s="18">
        <v>0.1883370837507361</v>
      </c>
      <c r="V76" s="18">
        <v>0.16351128995776001</v>
      </c>
      <c r="W76" s="18">
        <v>-2.6059924876349796</v>
      </c>
      <c r="X76" s="18">
        <v>-2.5967488559560841</v>
      </c>
      <c r="Y76" s="18">
        <v>-2.0119655646578805</v>
      </c>
      <c r="Z76" s="18"/>
      <c r="AA76" s="18"/>
    </row>
    <row r="77" spans="1:27" x14ac:dyDescent="0.3">
      <c r="A77" t="s">
        <v>1088</v>
      </c>
      <c r="B77" t="s">
        <v>214</v>
      </c>
      <c r="C77" t="s">
        <v>561</v>
      </c>
      <c r="D77">
        <v>12</v>
      </c>
      <c r="E77" t="s">
        <v>214</v>
      </c>
      <c r="F77" s="18">
        <v>0.75869875759772121</v>
      </c>
      <c r="G77" s="18">
        <v>0.62868365057874076</v>
      </c>
      <c r="H77" s="18">
        <v>0.21685025825012738</v>
      </c>
      <c r="I77" s="18">
        <v>0.42381440522230585</v>
      </c>
      <c r="J77" s="18">
        <v>0.38657470457868276</v>
      </c>
      <c r="K77" s="18">
        <v>-4.2657196248461525E-3</v>
      </c>
      <c r="L77" s="18">
        <v>-6.1919486395399671E-3</v>
      </c>
      <c r="M77" s="18">
        <v>-8.2665518847960473E-2</v>
      </c>
      <c r="N77" s="18">
        <v>0.19320482129955516</v>
      </c>
      <c r="O77" s="18">
        <v>6.8253917007194881E-2</v>
      </c>
      <c r="P77" s="18">
        <v>0.64296835120774631</v>
      </c>
      <c r="Q77" s="18">
        <v>0.4182975729820394</v>
      </c>
      <c r="R77" s="18">
        <v>0.70401380287700421</v>
      </c>
      <c r="S77" s="18">
        <v>0.94082326020171236</v>
      </c>
      <c r="T77" s="18">
        <v>1.0118731869824218</v>
      </c>
      <c r="U77" s="18">
        <v>7.3803072972005043E-2</v>
      </c>
      <c r="V77" s="18">
        <v>0.19624483543628415</v>
      </c>
      <c r="W77" s="18">
        <v>0.37217146836543219</v>
      </c>
      <c r="X77" s="18">
        <v>0.17752526494292808</v>
      </c>
      <c r="Y77" s="18">
        <v>0.57059814362097239</v>
      </c>
      <c r="Z77" s="18"/>
      <c r="AA77" s="18"/>
    </row>
    <row r="78" spans="1:27" x14ac:dyDescent="0.3">
      <c r="A78" t="s">
        <v>1093</v>
      </c>
      <c r="B78" t="s">
        <v>215</v>
      </c>
      <c r="C78" t="s">
        <v>561</v>
      </c>
      <c r="D78">
        <v>12</v>
      </c>
      <c r="E78" t="s">
        <v>215</v>
      </c>
      <c r="F78" s="18">
        <v>0.50288752954557514</v>
      </c>
      <c r="G78" s="18">
        <v>0.27809348908391929</v>
      </c>
      <c r="H78" s="18">
        <v>-1.1196421778499999</v>
      </c>
      <c r="I78" s="18">
        <v>-1.1380799829931656</v>
      </c>
      <c r="J78" s="18">
        <v>-1.058478452624535</v>
      </c>
      <c r="K78" s="18">
        <v>-0.16911201618165292</v>
      </c>
      <c r="L78" s="18">
        <v>-0.11862784680545932</v>
      </c>
      <c r="M78" s="18">
        <v>-0.9461798879716421</v>
      </c>
      <c r="N78" s="18">
        <v>-1.1047583575333519</v>
      </c>
      <c r="O78" s="18">
        <v>-1.0114806776104706</v>
      </c>
      <c r="P78" s="18">
        <v>0.65391014117453683</v>
      </c>
      <c r="Q78" s="18">
        <v>0.32596804664531198</v>
      </c>
      <c r="R78" s="18">
        <v>-2.1404096517552467</v>
      </c>
      <c r="S78" s="18">
        <v>-2.4062001472217562</v>
      </c>
      <c r="T78" s="18">
        <v>-2.3117158835908156</v>
      </c>
      <c r="U78" s="18">
        <v>-0.11946362217431503</v>
      </c>
      <c r="V78" s="18">
        <v>-4.5971076127249898E-2</v>
      </c>
      <c r="W78" s="18">
        <v>-2.104436619714587</v>
      </c>
      <c r="X78" s="18">
        <v>-2.2781267493197355</v>
      </c>
      <c r="Y78" s="18">
        <v>-2.0910180339755109</v>
      </c>
      <c r="Z78" s="18"/>
      <c r="AA78" s="18"/>
    </row>
    <row r="79" spans="1:27" x14ac:dyDescent="0.3">
      <c r="A79" t="s">
        <v>1096</v>
      </c>
      <c r="B79" t="s">
        <v>216</v>
      </c>
      <c r="C79" t="s">
        <v>576</v>
      </c>
      <c r="D79">
        <v>14</v>
      </c>
      <c r="E79" t="s">
        <v>216</v>
      </c>
      <c r="F79" s="18">
        <v>0.26260679462069308</v>
      </c>
      <c r="G79" s="18">
        <v>0.25696914904701673</v>
      </c>
      <c r="H79" s="18">
        <v>-0.20658574346810063</v>
      </c>
      <c r="I79" s="18">
        <v>-0.12018296703492241</v>
      </c>
      <c r="J79" s="18">
        <v>-4.0337857274723603E-2</v>
      </c>
      <c r="K79" s="18">
        <v>-0.16098484854698858</v>
      </c>
      <c r="L79" s="18">
        <v>-0.12760166332053044</v>
      </c>
      <c r="M79" s="18">
        <v>-0.16527534751450099</v>
      </c>
      <c r="N79" s="18">
        <v>-0.17373875055837756</v>
      </c>
      <c r="O79" s="18">
        <v>-8.8261970726787264E-2</v>
      </c>
      <c r="P79" s="18">
        <v>0.43082430265965144</v>
      </c>
      <c r="Q79" s="18">
        <v>0.62366534345235469</v>
      </c>
      <c r="R79" s="18">
        <v>0.46176476537202443</v>
      </c>
      <c r="S79" s="18">
        <v>0.4058587643980362</v>
      </c>
      <c r="T79" s="18">
        <v>0.40499587367956813</v>
      </c>
      <c r="U79" s="18">
        <v>0.14578140941027043</v>
      </c>
      <c r="V79" s="18">
        <v>0.11985579459381589</v>
      </c>
      <c r="W79" s="18">
        <v>4.9384638050700971E-3</v>
      </c>
      <c r="X79" s="18">
        <v>5.8260492102848088E-2</v>
      </c>
      <c r="Y79" s="18">
        <v>5.9392171241922302E-2</v>
      </c>
      <c r="Z79" s="18"/>
      <c r="AA79" s="18"/>
    </row>
    <row r="80" spans="1:27" x14ac:dyDescent="0.3">
      <c r="A80" t="s">
        <v>953</v>
      </c>
      <c r="B80" t="s">
        <v>954</v>
      </c>
      <c r="C80" t="s">
        <v>564</v>
      </c>
      <c r="D80">
        <v>2</v>
      </c>
      <c r="E80" t="s">
        <v>954</v>
      </c>
      <c r="F80" s="18"/>
      <c r="G80" s="18"/>
      <c r="H80" s="18"/>
      <c r="I80" s="18"/>
      <c r="J80" s="18"/>
      <c r="K80" s="18">
        <v>6.3244585735952291E-2</v>
      </c>
      <c r="L80" s="18">
        <v>3.560188652124148E-2</v>
      </c>
      <c r="M80" s="18">
        <v>5.0737625847727404E-2</v>
      </c>
      <c r="N80" s="18">
        <v>3.6121630867680596E-2</v>
      </c>
      <c r="O80" s="18">
        <v>5.6059007343085089E-2</v>
      </c>
      <c r="P80" s="18"/>
      <c r="Q80" s="18"/>
      <c r="R80" s="18"/>
      <c r="S80" s="18"/>
      <c r="T80" s="18"/>
      <c r="U80" s="18">
        <v>4.2106372993687566E-2</v>
      </c>
      <c r="V80" s="18">
        <v>0.15786800112721738</v>
      </c>
      <c r="W80" s="18">
        <v>0.29883575330023887</v>
      </c>
      <c r="X80" s="18">
        <v>-7.6369794466884938E-2</v>
      </c>
      <c r="Y80" s="18">
        <v>0.13524429524932555</v>
      </c>
      <c r="Z80" s="18"/>
      <c r="AA80" s="18"/>
    </row>
    <row r="81" spans="1:27" x14ac:dyDescent="0.3">
      <c r="A81" t="s">
        <v>1099</v>
      </c>
      <c r="B81" t="s">
        <v>217</v>
      </c>
      <c r="C81" t="s">
        <v>589</v>
      </c>
      <c r="D81">
        <v>7</v>
      </c>
      <c r="E81" t="s">
        <v>217</v>
      </c>
      <c r="F81" s="18">
        <v>0.22673278834754951</v>
      </c>
      <c r="G81" s="18">
        <v>9.9572796832520641E-2</v>
      </c>
      <c r="H81" s="18">
        <v>0.35962593456409936</v>
      </c>
      <c r="I81" s="18">
        <v>0.39397326643803315</v>
      </c>
      <c r="J81" s="18">
        <v>0.44667556887144838</v>
      </c>
      <c r="K81" s="18">
        <v>-0.13638427295421354</v>
      </c>
      <c r="L81" s="18">
        <v>-0.14924136075724417</v>
      </c>
      <c r="M81" s="18">
        <v>0.57941809923786725</v>
      </c>
      <c r="N81" s="18">
        <v>0.31512234757182905</v>
      </c>
      <c r="O81" s="18">
        <v>0.3999122719998105</v>
      </c>
      <c r="P81" s="18">
        <v>0.44844195369389095</v>
      </c>
      <c r="Q81" s="18">
        <v>0.3201648324974431</v>
      </c>
      <c r="R81" s="18">
        <v>0.43617142230207201</v>
      </c>
      <c r="S81" s="18">
        <v>0.3810154730882459</v>
      </c>
      <c r="T81" s="18">
        <v>0.50917816029054486</v>
      </c>
      <c r="U81" s="18">
        <v>7.26789581876085E-2</v>
      </c>
      <c r="V81" s="18">
        <v>7.0449971077093776E-2</v>
      </c>
      <c r="W81" s="18">
        <v>0.39461886412349539</v>
      </c>
      <c r="X81" s="18">
        <v>0.36831938210566167</v>
      </c>
      <c r="Y81" s="18">
        <v>0.27404424394085114</v>
      </c>
      <c r="Z81" s="18"/>
      <c r="AA81" s="18"/>
    </row>
    <row r="82" spans="1:27" x14ac:dyDescent="0.3">
      <c r="A82" t="s">
        <v>1102</v>
      </c>
      <c r="B82" t="s">
        <v>218</v>
      </c>
      <c r="C82" t="s">
        <v>561</v>
      </c>
      <c r="D82">
        <v>12</v>
      </c>
      <c r="E82" t="s">
        <v>218</v>
      </c>
      <c r="F82" s="18">
        <v>0.2869020072672232</v>
      </c>
      <c r="G82" s="18">
        <v>0.21179422172076451</v>
      </c>
      <c r="H82" s="18">
        <v>-0.5901726048917304</v>
      </c>
      <c r="I82" s="18">
        <v>-0.20363022041179393</v>
      </c>
      <c r="J82" s="18">
        <v>-0.39306865233233323</v>
      </c>
      <c r="K82" s="18">
        <v>-0.13169829283004866</v>
      </c>
      <c r="L82" s="18">
        <v>-0.32673516848172851</v>
      </c>
      <c r="M82" s="18">
        <v>-0.23390378803083503</v>
      </c>
      <c r="N82" s="18">
        <v>-0.3773085838516792</v>
      </c>
      <c r="O82" s="18">
        <v>-0.37689334485600973</v>
      </c>
      <c r="P82" s="18">
        <v>-0.55261785580053002</v>
      </c>
      <c r="Q82" s="18">
        <v>-1.038500170753873</v>
      </c>
      <c r="R82" s="18">
        <v>-6.1567823354497578E-2</v>
      </c>
      <c r="S82" s="18">
        <v>-0.16671259118737941</v>
      </c>
      <c r="T82" s="18">
        <v>7.1915182126855257E-2</v>
      </c>
      <c r="U82" s="18">
        <v>-0.40706726914984609</v>
      </c>
      <c r="V82" s="18">
        <v>-0.37163016768881446</v>
      </c>
      <c r="W82" s="18">
        <v>9.0498989506715061E-2</v>
      </c>
      <c r="X82" s="18">
        <v>0.30739801170814884</v>
      </c>
      <c r="Y82" s="18">
        <v>-0.27369459379186462</v>
      </c>
      <c r="Z82" s="18"/>
      <c r="AA82" s="18"/>
    </row>
    <row r="83" spans="1:27" x14ac:dyDescent="0.3">
      <c r="A83" t="s">
        <v>1105</v>
      </c>
      <c r="B83" t="s">
        <v>219</v>
      </c>
      <c r="C83" t="s">
        <v>561</v>
      </c>
      <c r="D83">
        <v>12</v>
      </c>
      <c r="E83" t="s">
        <v>219</v>
      </c>
      <c r="F83" s="18">
        <v>0.70214582689839122</v>
      </c>
      <c r="G83" s="18">
        <v>0.22300431538390975</v>
      </c>
      <c r="H83" s="18">
        <v>-1.9904680590990521E-2</v>
      </c>
      <c r="I83" s="18">
        <v>-2.3110701856747847E-2</v>
      </c>
      <c r="J83" s="18">
        <v>7.6839868854939129E-3</v>
      </c>
      <c r="K83" s="18">
        <v>-2.8605714634102043E-2</v>
      </c>
      <c r="L83" s="18">
        <v>-8.6487773620700675E-2</v>
      </c>
      <c r="M83" s="18">
        <v>-4.409565455526606E-2</v>
      </c>
      <c r="N83" s="18">
        <v>-1.5995564441777837E-2</v>
      </c>
      <c r="O83" s="18">
        <v>2.3414870927383345E-2</v>
      </c>
      <c r="P83" s="18">
        <v>1.0528968847398299</v>
      </c>
      <c r="Q83" s="18">
        <v>0.63111015561324313</v>
      </c>
      <c r="R83" s="18">
        <v>-0.84484128177834317</v>
      </c>
      <c r="S83" s="18">
        <v>-0.82353676259792796</v>
      </c>
      <c r="T83" s="18">
        <v>-0.66528575015847935</v>
      </c>
      <c r="U83" s="18">
        <v>-0.20870126469161124</v>
      </c>
      <c r="V83" s="18">
        <v>-0.1132873442697228</v>
      </c>
      <c r="W83" s="18">
        <v>-0.94326305124407783</v>
      </c>
      <c r="X83" s="18">
        <v>-0.98106956140367829</v>
      </c>
      <c r="Y83" s="18">
        <v>-0.84096770568599966</v>
      </c>
      <c r="Z83" s="18"/>
      <c r="AA83" s="18"/>
    </row>
    <row r="84" spans="1:27" x14ac:dyDescent="0.3">
      <c r="A84" t="s">
        <v>1208</v>
      </c>
      <c r="B84" t="s">
        <v>1209</v>
      </c>
      <c r="C84" t="s">
        <v>573</v>
      </c>
      <c r="D84">
        <v>13</v>
      </c>
      <c r="E84" t="s">
        <v>1209</v>
      </c>
      <c r="F84" s="18">
        <v>0.32392339137458298</v>
      </c>
      <c r="G84" s="18">
        <v>0.52860378570698652</v>
      </c>
      <c r="H84" s="18">
        <v>-0.50855366139167857</v>
      </c>
      <c r="I84" s="18">
        <v>-0.34582602145741154</v>
      </c>
      <c r="J84" s="18">
        <v>-0.31875929711049067</v>
      </c>
      <c r="K84" s="18">
        <v>-2.4330467453514228E-2</v>
      </c>
      <c r="L84" s="18">
        <v>4.0916324723238737E-2</v>
      </c>
      <c r="M84" s="18"/>
      <c r="N84" s="18"/>
      <c r="O84" s="18"/>
      <c r="P84" s="18">
        <v>0.37636942156881154</v>
      </c>
      <c r="Q84" s="18">
        <v>0.27299972442502113</v>
      </c>
      <c r="R84" s="18">
        <v>-0.21485318367601186</v>
      </c>
      <c r="S84" s="18">
        <v>-0.19231241442331523</v>
      </c>
      <c r="T84" s="18">
        <v>-0.21455985436937811</v>
      </c>
      <c r="U84" s="18">
        <v>-6.7165571730186564E-3</v>
      </c>
      <c r="V84" s="18">
        <v>6.2545167428240622E-2</v>
      </c>
      <c r="W84" s="18"/>
      <c r="X84" s="18"/>
      <c r="Y84" s="18"/>
      <c r="Z84" s="18"/>
      <c r="AA84" s="18"/>
    </row>
    <row r="85" spans="1:27" x14ac:dyDescent="0.3">
      <c r="A85" t="s">
        <v>1108</v>
      </c>
      <c r="B85" t="s">
        <v>220</v>
      </c>
      <c r="C85" t="s">
        <v>560</v>
      </c>
      <c r="D85">
        <v>4</v>
      </c>
      <c r="E85" t="s">
        <v>220</v>
      </c>
      <c r="F85" s="18">
        <v>0.14367994944708337</v>
      </c>
      <c r="G85" s="18">
        <v>0.24161490217178488</v>
      </c>
      <c r="H85" s="18">
        <v>0.81722127006539391</v>
      </c>
      <c r="I85" s="18">
        <v>0.73373021005256855</v>
      </c>
      <c r="J85" s="18">
        <v>0.85382557944069126</v>
      </c>
      <c r="K85" s="18">
        <v>0.17959750520928758</v>
      </c>
      <c r="L85" s="18">
        <v>0.16870946495043368</v>
      </c>
      <c r="M85" s="18">
        <v>0.60867072891354568</v>
      </c>
      <c r="N85" s="18">
        <v>0.60346661448518024</v>
      </c>
      <c r="O85" s="18">
        <v>0.73772594187029417</v>
      </c>
      <c r="P85" s="18">
        <v>0.72807720254111408</v>
      </c>
      <c r="Q85" s="18">
        <v>0.58804143372030093</v>
      </c>
      <c r="R85" s="18">
        <v>0.80042638040589709</v>
      </c>
      <c r="S85" s="18">
        <v>0.57154285111163228</v>
      </c>
      <c r="T85" s="18">
        <v>0.38381246775353756</v>
      </c>
      <c r="U85" s="18">
        <v>0.10410763511584617</v>
      </c>
      <c r="V85" s="18">
        <v>0.2745959485870848</v>
      </c>
      <c r="W85" s="18">
        <v>0.23630202460639693</v>
      </c>
      <c r="X85" s="18">
        <v>0.69992935150383251</v>
      </c>
      <c r="Y85" s="18">
        <v>0.34274006031937215</v>
      </c>
      <c r="Z85" s="18"/>
      <c r="AA85" s="18"/>
    </row>
    <row r="86" spans="1:27" x14ac:dyDescent="0.3">
      <c r="A86" t="s">
        <v>1111</v>
      </c>
      <c r="B86" t="s">
        <v>221</v>
      </c>
      <c r="C86" t="s">
        <v>576</v>
      </c>
      <c r="D86">
        <v>14</v>
      </c>
      <c r="E86" t="s">
        <v>221</v>
      </c>
      <c r="F86" s="18">
        <v>0.37607568254759727</v>
      </c>
      <c r="G86" s="18">
        <v>0.3401262729725501</v>
      </c>
      <c r="H86" s="18">
        <v>0.49835455916899207</v>
      </c>
      <c r="I86" s="18">
        <v>0.69555125597858558</v>
      </c>
      <c r="J86" s="18">
        <v>0.58809828130060904</v>
      </c>
      <c r="K86" s="18">
        <v>0.10664045664609438</v>
      </c>
      <c r="L86" s="18">
        <v>-6.8685279801567953E-2</v>
      </c>
      <c r="M86" s="18">
        <v>0.47365236589638393</v>
      </c>
      <c r="N86" s="18">
        <v>0.51940066035894483</v>
      </c>
      <c r="O86" s="18">
        <v>0.38317801652205707</v>
      </c>
      <c r="P86" s="18">
        <v>-8.4093383906883416E-3</v>
      </c>
      <c r="Q86" s="18">
        <v>0.31120122836998915</v>
      </c>
      <c r="R86" s="18">
        <v>0.64181463451314169</v>
      </c>
      <c r="S86" s="18">
        <v>0.76005263989019356</v>
      </c>
      <c r="T86" s="18">
        <v>0.97074845360070383</v>
      </c>
      <c r="U86" s="18">
        <v>0.19337843851746619</v>
      </c>
      <c r="V86" s="18">
        <v>0.34272372451593913</v>
      </c>
      <c r="W86" s="18">
        <v>0.69663379215164145</v>
      </c>
      <c r="X86" s="18">
        <v>0.46907148934785997</v>
      </c>
      <c r="Y86" s="18">
        <v>0.60901745327437606</v>
      </c>
      <c r="Z86" s="18"/>
      <c r="AA86" s="18"/>
    </row>
    <row r="87" spans="1:27" x14ac:dyDescent="0.3">
      <c r="A87" t="s">
        <v>1116</v>
      </c>
      <c r="B87" t="s">
        <v>222</v>
      </c>
      <c r="C87" t="s">
        <v>647</v>
      </c>
      <c r="D87">
        <v>9</v>
      </c>
      <c r="E87" t="s">
        <v>222</v>
      </c>
      <c r="F87" s="18">
        <v>0.39871753816050426</v>
      </c>
      <c r="G87" s="18">
        <v>0.2336373722932506</v>
      </c>
      <c r="H87" s="18">
        <v>2.4828145158531514E-2</v>
      </c>
      <c r="I87" s="18">
        <v>0.20181004438048655</v>
      </c>
      <c r="J87" s="18">
        <v>0.31091807650638942</v>
      </c>
      <c r="K87" s="18">
        <v>-7.4785318185331642E-2</v>
      </c>
      <c r="L87" s="18">
        <v>-0.23011562330627777</v>
      </c>
      <c r="M87" s="18">
        <v>0.37758573651069338</v>
      </c>
      <c r="N87" s="18">
        <v>0.19422812342898099</v>
      </c>
      <c r="O87" s="18">
        <v>0.30947491971896141</v>
      </c>
      <c r="P87" s="18">
        <v>0.75506446546307249</v>
      </c>
      <c r="Q87" s="18">
        <v>0.62430497770436766</v>
      </c>
      <c r="R87" s="18">
        <v>0.46662619995435084</v>
      </c>
      <c r="S87" s="18">
        <v>0.35053968183906536</v>
      </c>
      <c r="T87" s="18">
        <v>0.479284422829656</v>
      </c>
      <c r="U87" s="18">
        <v>8.6183332842171667E-2</v>
      </c>
      <c r="V87" s="18">
        <v>1.4155406810780579E-2</v>
      </c>
      <c r="W87" s="18">
        <v>0.34545058042858262</v>
      </c>
      <c r="X87" s="18">
        <v>0.20171993381487147</v>
      </c>
      <c r="Y87" s="18">
        <v>0.26267092424321403</v>
      </c>
      <c r="Z87" s="18"/>
      <c r="AA87" s="18"/>
    </row>
    <row r="88" spans="1:27" x14ac:dyDescent="0.3">
      <c r="A88" t="s">
        <v>1119</v>
      </c>
      <c r="B88" t="s">
        <v>223</v>
      </c>
      <c r="C88" t="s">
        <v>560</v>
      </c>
      <c r="D88">
        <v>4</v>
      </c>
      <c r="E88" t="s">
        <v>223</v>
      </c>
      <c r="F88" s="18">
        <v>-5.6431481922580903E-3</v>
      </c>
      <c r="G88" s="18">
        <v>0.12197946543187839</v>
      </c>
      <c r="H88" s="18">
        <v>9.4119752829883344E-2</v>
      </c>
      <c r="I88" s="18">
        <v>0.12729599240721154</v>
      </c>
      <c r="J88" s="18">
        <v>9.9424024884340226E-2</v>
      </c>
      <c r="K88" s="18">
        <v>-0.4618661055687005</v>
      </c>
      <c r="L88" s="18">
        <v>-0.46154991868389278</v>
      </c>
      <c r="M88" s="18">
        <v>0.44955614555455492</v>
      </c>
      <c r="N88" s="18">
        <v>0.34342603593613075</v>
      </c>
      <c r="O88" s="18">
        <v>0.22157907478446034</v>
      </c>
      <c r="P88" s="18">
        <v>-0.33004065123933651</v>
      </c>
      <c r="Q88" s="18">
        <v>-0.34219095571535507</v>
      </c>
      <c r="R88" s="18">
        <v>-2.4832936826201656E-2</v>
      </c>
      <c r="S88" s="18">
        <v>0.41068661545065133</v>
      </c>
      <c r="T88" s="18">
        <v>0.44513118645719907</v>
      </c>
      <c r="U88" s="18">
        <v>-9.8741780881076005E-2</v>
      </c>
      <c r="V88" s="18">
        <v>-7.5703528274091533E-2</v>
      </c>
      <c r="W88" s="18">
        <v>0.8243325443620978</v>
      </c>
      <c r="X88" s="18">
        <v>0.55162623428186863</v>
      </c>
      <c r="Y88" s="18">
        <v>0.50859891415634351</v>
      </c>
      <c r="Z88" s="18"/>
      <c r="AA88" s="18"/>
    </row>
    <row r="89" spans="1:27" x14ac:dyDescent="0.3">
      <c r="A89" t="s">
        <v>1122</v>
      </c>
      <c r="B89" t="s">
        <v>224</v>
      </c>
      <c r="C89" t="s">
        <v>561</v>
      </c>
      <c r="D89">
        <v>12</v>
      </c>
      <c r="E89" t="s">
        <v>224</v>
      </c>
      <c r="F89" s="18">
        <v>0.42636467465694045</v>
      </c>
      <c r="G89" s="18">
        <v>0.49334303198367696</v>
      </c>
      <c r="H89" s="18">
        <v>0.65324452596367488</v>
      </c>
      <c r="I89" s="18">
        <v>0.82365443479472789</v>
      </c>
      <c r="J89" s="18">
        <v>0.86183932120237516</v>
      </c>
      <c r="K89" s="18">
        <v>2.2664487351493613E-2</v>
      </c>
      <c r="L89" s="18">
        <v>-5.952718303350215E-2</v>
      </c>
      <c r="M89" s="18">
        <v>0.59263090613728964</v>
      </c>
      <c r="N89" s="18">
        <v>0.51750976722034647</v>
      </c>
      <c r="O89" s="18">
        <v>0.5577168282413123</v>
      </c>
      <c r="P89" s="18">
        <v>0.73465007543847849</v>
      </c>
      <c r="Q89" s="18">
        <v>0.5108875658878117</v>
      </c>
      <c r="R89" s="18">
        <v>0.29049465172616074</v>
      </c>
      <c r="S89" s="18">
        <v>0.41931110490455537</v>
      </c>
      <c r="T89" s="18">
        <v>0.3617146595278905</v>
      </c>
      <c r="U89" s="18">
        <v>-0.15588171886425187</v>
      </c>
      <c r="V89" s="18">
        <v>-9.8762404700851819E-2</v>
      </c>
      <c r="W89" s="18">
        <v>0.15830297334408266</v>
      </c>
      <c r="X89" s="18">
        <v>1.1435373264257863E-2</v>
      </c>
      <c r="Y89" s="18">
        <v>2.2382397906416697E-2</v>
      </c>
      <c r="Z89" s="18"/>
      <c r="AA89" s="18"/>
    </row>
    <row r="90" spans="1:27" x14ac:dyDescent="0.3">
      <c r="A90" t="s">
        <v>1228</v>
      </c>
      <c r="B90" t="s">
        <v>1229</v>
      </c>
      <c r="C90" t="s">
        <v>573</v>
      </c>
      <c r="D90">
        <v>13</v>
      </c>
      <c r="E90" t="s">
        <v>1229</v>
      </c>
      <c r="F90" s="18">
        <v>0.20492622081479589</v>
      </c>
      <c r="G90" s="18">
        <v>0.17382413087432483</v>
      </c>
      <c r="H90" s="18">
        <v>-0.39605369804508539</v>
      </c>
      <c r="I90" s="18">
        <v>-0.14730519103426895</v>
      </c>
      <c r="J90" s="18">
        <v>-0.28442823626904068</v>
      </c>
      <c r="K90" s="18">
        <v>0.12742181428282331</v>
      </c>
      <c r="L90" s="18">
        <v>0.18615902251630803</v>
      </c>
      <c r="M90" s="18"/>
      <c r="N90" s="18"/>
      <c r="O90" s="18"/>
      <c r="P90" s="18">
        <v>0.14882130473577876</v>
      </c>
      <c r="Q90" s="18">
        <v>4.448919391873471E-2</v>
      </c>
      <c r="R90" s="18">
        <v>0.43165261427758977</v>
      </c>
      <c r="S90" s="18">
        <v>0.61723094425845382</v>
      </c>
      <c r="T90" s="18">
        <v>0.88734219923024882</v>
      </c>
      <c r="U90" s="18">
        <v>0.57627283641677185</v>
      </c>
      <c r="V90" s="18">
        <v>0.40743175372591195</v>
      </c>
      <c r="W90" s="18"/>
      <c r="X90" s="18"/>
      <c r="Y90" s="18"/>
      <c r="Z90" s="18"/>
      <c r="AA90" s="18"/>
    </row>
    <row r="91" spans="1:27" x14ac:dyDescent="0.3">
      <c r="A91" t="s">
        <v>1125</v>
      </c>
      <c r="B91" t="s">
        <v>225</v>
      </c>
      <c r="C91" t="s">
        <v>576</v>
      </c>
      <c r="D91">
        <v>14</v>
      </c>
      <c r="E91" t="s">
        <v>225</v>
      </c>
      <c r="F91" s="18">
        <v>5.212744258537997E-2</v>
      </c>
      <c r="G91" s="18">
        <v>0.21318745701912706</v>
      </c>
      <c r="H91" s="18">
        <v>-0.11534950575795425</v>
      </c>
      <c r="I91" s="18">
        <v>-0.18168957976978481</v>
      </c>
      <c r="J91" s="18">
        <v>-0.11411913712010996</v>
      </c>
      <c r="K91" s="18">
        <v>-0.10900691688930661</v>
      </c>
      <c r="L91" s="18">
        <v>-0.1057221398636492</v>
      </c>
      <c r="M91" s="18">
        <v>-0.14441398612101575</v>
      </c>
      <c r="N91" s="18">
        <v>-0.21379863566846891</v>
      </c>
      <c r="O91" s="18">
        <v>-8.4604979021185509E-2</v>
      </c>
      <c r="P91" s="18">
        <v>0.46900344300127544</v>
      </c>
      <c r="Q91" s="18">
        <v>0.54110511980043385</v>
      </c>
      <c r="R91" s="18">
        <v>-0.16743973805891935</v>
      </c>
      <c r="S91" s="18">
        <v>-7.8882418289591361E-2</v>
      </c>
      <c r="T91" s="18">
        <v>-2.6260190631785502E-2</v>
      </c>
      <c r="U91" s="18">
        <v>0.20158779149371447</v>
      </c>
      <c r="V91" s="18">
        <v>0.27563548599668386</v>
      </c>
      <c r="W91" s="18">
        <v>-0.24822293247664778</v>
      </c>
      <c r="X91" s="18">
        <v>-0.52816179160932575</v>
      </c>
      <c r="Y91" s="18">
        <v>-0.20667396788687631</v>
      </c>
      <c r="Z91" s="18"/>
      <c r="AA91" s="18"/>
    </row>
    <row r="92" spans="1:27" x14ac:dyDescent="0.3">
      <c r="A92" t="s">
        <v>1130</v>
      </c>
      <c r="B92" t="s">
        <v>226</v>
      </c>
      <c r="C92" t="s">
        <v>561</v>
      </c>
      <c r="D92">
        <v>12</v>
      </c>
      <c r="E92" t="s">
        <v>226</v>
      </c>
      <c r="F92" s="18">
        <v>0.86719730431721442</v>
      </c>
      <c r="G92" s="18">
        <v>0.74761446377536944</v>
      </c>
      <c r="H92" s="18">
        <v>0.35766955796349803</v>
      </c>
      <c r="I92" s="18">
        <v>0.36413950338710571</v>
      </c>
      <c r="J92" s="18">
        <v>0.32796416164760872</v>
      </c>
      <c r="K92" s="18">
        <v>0.20303125133101546</v>
      </c>
      <c r="L92" s="18">
        <v>0.32310776762490467</v>
      </c>
      <c r="M92" s="18">
        <v>0.17107280954501217</v>
      </c>
      <c r="N92" s="18">
        <v>0.44847645530145613</v>
      </c>
      <c r="O92" s="18">
        <v>0.3018626267346094</v>
      </c>
      <c r="P92" s="18">
        <v>0.62498340259965401</v>
      </c>
      <c r="Q92" s="18">
        <v>0.51494762288281026</v>
      </c>
      <c r="R92" s="18">
        <v>0.60091747677372631</v>
      </c>
      <c r="S92" s="18">
        <v>0.60123453207904709</v>
      </c>
      <c r="T92" s="18">
        <v>0.71859219030587029</v>
      </c>
      <c r="U92" s="18">
        <v>0.12976896996304868</v>
      </c>
      <c r="V92" s="18">
        <v>0.3016082276988854</v>
      </c>
      <c r="W92" s="18">
        <v>0.52818081415747253</v>
      </c>
      <c r="X92" s="18">
        <v>0.55175238242338587</v>
      </c>
      <c r="Y92" s="18">
        <v>0.85550424620189747</v>
      </c>
      <c r="Z92" s="18"/>
      <c r="AA92" s="18"/>
    </row>
    <row r="93" spans="1:27" x14ac:dyDescent="0.3">
      <c r="A93" t="s">
        <v>1135</v>
      </c>
      <c r="B93" t="s">
        <v>227</v>
      </c>
      <c r="C93" t="s">
        <v>561</v>
      </c>
      <c r="D93">
        <v>12</v>
      </c>
      <c r="E93" t="s">
        <v>227</v>
      </c>
      <c r="F93" s="18">
        <v>0.52300883575074109</v>
      </c>
      <c r="G93" s="18">
        <v>0.43602565202751914</v>
      </c>
      <c r="H93" s="18">
        <v>-4.2092573166158345E-2</v>
      </c>
      <c r="I93" s="18">
        <v>4.2663866987645016E-2</v>
      </c>
      <c r="J93" s="18">
        <v>2.0816706338558245E-2</v>
      </c>
      <c r="K93" s="18">
        <v>-4.5394827501010995E-2</v>
      </c>
      <c r="L93" s="18">
        <v>-4.9632907107497425E-2</v>
      </c>
      <c r="M93" s="18">
        <v>-9.7816889893709999E-2</v>
      </c>
      <c r="N93" s="18">
        <v>8.3951044465702257E-2</v>
      </c>
      <c r="O93" s="18">
        <v>5.9146230241232452E-2</v>
      </c>
      <c r="P93" s="18">
        <v>0.75563368821532084</v>
      </c>
      <c r="Q93" s="18">
        <v>0.37258853493116784</v>
      </c>
      <c r="R93" s="18">
        <v>0.2945661156281757</v>
      </c>
      <c r="S93" s="18">
        <v>0.25625790849913443</v>
      </c>
      <c r="T93" s="18">
        <v>0.11800961226553328</v>
      </c>
      <c r="U93" s="18">
        <v>-3.2698061058249669E-2</v>
      </c>
      <c r="V93" s="18">
        <v>-2.3557099541783456E-2</v>
      </c>
      <c r="W93" s="18">
        <v>5.3848747592250321E-2</v>
      </c>
      <c r="X93" s="18">
        <v>3.503716184135993E-2</v>
      </c>
      <c r="Y93" s="18">
        <v>0.38127585553591803</v>
      </c>
      <c r="Z93" s="18"/>
      <c r="AA93" s="18"/>
    </row>
    <row r="94" spans="1:27" x14ac:dyDescent="0.3">
      <c r="A94" t="s">
        <v>1140</v>
      </c>
      <c r="B94" t="s">
        <v>228</v>
      </c>
      <c r="C94" t="s">
        <v>822</v>
      </c>
      <c r="D94">
        <v>6</v>
      </c>
      <c r="E94" t="s">
        <v>228</v>
      </c>
      <c r="F94" s="18">
        <v>0.43856171823501472</v>
      </c>
      <c r="G94" s="18">
        <v>0.38940293817092514</v>
      </c>
      <c r="H94" s="18">
        <v>-0.47753181943269918</v>
      </c>
      <c r="I94" s="18">
        <v>-0.39901525806743293</v>
      </c>
      <c r="J94" s="18">
        <v>-0.5169761344956243</v>
      </c>
      <c r="K94" s="18">
        <v>0.14557231143139648</v>
      </c>
      <c r="L94" s="18">
        <v>0.29714646228652808</v>
      </c>
      <c r="M94" s="18">
        <v>-0.88639003365841185</v>
      </c>
      <c r="N94" s="18">
        <v>-0.71519194823603915</v>
      </c>
      <c r="O94" s="18">
        <v>-0.75918710402461376</v>
      </c>
      <c r="P94" s="18">
        <v>0.4019382897718109</v>
      </c>
      <c r="Q94" s="18">
        <v>0.13116190320939539</v>
      </c>
      <c r="R94" s="18">
        <v>0.40407599006505007</v>
      </c>
      <c r="S94" s="18">
        <v>0.43063673839881117</v>
      </c>
      <c r="T94" s="18">
        <v>0.43488854413528749</v>
      </c>
      <c r="U94" s="18">
        <v>0.17064593570251099</v>
      </c>
      <c r="V94" s="18">
        <v>0.11538566931030454</v>
      </c>
      <c r="W94" s="18">
        <v>-6.7351669285451193E-2</v>
      </c>
      <c r="X94" s="18">
        <v>-0.18457143202610135</v>
      </c>
      <c r="Y94" s="18">
        <v>0.26138990089270964</v>
      </c>
      <c r="Z94" s="18"/>
      <c r="AA94" s="18"/>
    </row>
    <row r="95" spans="1:27" x14ac:dyDescent="0.3">
      <c r="A95" t="s">
        <v>1145</v>
      </c>
      <c r="B95" t="s">
        <v>229</v>
      </c>
      <c r="C95" t="s">
        <v>584</v>
      </c>
      <c r="D95">
        <v>15</v>
      </c>
      <c r="E95" t="s">
        <v>229</v>
      </c>
      <c r="F95" s="18">
        <v>0.76500338519731736</v>
      </c>
      <c r="G95" s="18">
        <v>0.81491143583722991</v>
      </c>
      <c r="H95" s="18">
        <v>-0.11395324370023334</v>
      </c>
      <c r="I95" s="18">
        <v>6.479796774162179E-2</v>
      </c>
      <c r="J95" s="18">
        <v>-7.6182819249118044E-2</v>
      </c>
      <c r="K95" s="18">
        <v>0.52157144733196059</v>
      </c>
      <c r="L95" s="18">
        <v>0.56114600311549945</v>
      </c>
      <c r="M95" s="18">
        <v>-0.63154331977718314</v>
      </c>
      <c r="N95" s="18">
        <v>-0.94079382922779031</v>
      </c>
      <c r="O95" s="18">
        <v>-1.0809848827600748</v>
      </c>
      <c r="P95" s="18">
        <v>0.42965159409615822</v>
      </c>
      <c r="Q95" s="18">
        <v>0.17541579630959717</v>
      </c>
      <c r="R95" s="18">
        <v>0.67424394285248757</v>
      </c>
      <c r="S95" s="18">
        <v>0.88920060183997029</v>
      </c>
      <c r="T95" s="18">
        <v>1.0851788768283024</v>
      </c>
      <c r="U95" s="18">
        <v>0.57641773284426201</v>
      </c>
      <c r="V95" s="18">
        <v>0.63372542591518932</v>
      </c>
      <c r="W95" s="18">
        <v>3.1156185318574822E-2</v>
      </c>
      <c r="X95" s="18">
        <v>-7.1276526692697378E-2</v>
      </c>
      <c r="Y95" s="18">
        <v>9.2153429524207721E-3</v>
      </c>
      <c r="Z95" s="18"/>
      <c r="AA95" s="18"/>
    </row>
    <row r="96" spans="1:27" x14ac:dyDescent="0.3">
      <c r="A96" t="s">
        <v>1248</v>
      </c>
      <c r="B96" t="s">
        <v>1249</v>
      </c>
      <c r="C96" t="s">
        <v>674</v>
      </c>
      <c r="D96">
        <v>1</v>
      </c>
      <c r="E96" t="s">
        <v>1249</v>
      </c>
      <c r="F96" s="18">
        <v>0.58961263985208512</v>
      </c>
      <c r="G96" s="18"/>
      <c r="H96" s="18"/>
      <c r="I96" s="18"/>
      <c r="J96" s="18"/>
      <c r="K96" s="18"/>
      <c r="L96" s="18"/>
      <c r="M96" s="18">
        <v>0.14798277519828587</v>
      </c>
      <c r="N96" s="18">
        <v>0.18109906346778168</v>
      </c>
      <c r="O96" s="18">
        <v>0.18191335198447567</v>
      </c>
      <c r="P96" s="18">
        <v>0.35340599598774519</v>
      </c>
      <c r="Q96" s="18"/>
      <c r="R96" s="18"/>
      <c r="S96" s="18"/>
      <c r="T96" s="18"/>
      <c r="U96" s="18"/>
      <c r="V96" s="18"/>
      <c r="W96" s="18">
        <v>3.6945713851407228E-2</v>
      </c>
      <c r="X96" s="18">
        <v>0.3301692031943953</v>
      </c>
      <c r="Y96" s="18">
        <v>0.30359607475865108</v>
      </c>
      <c r="Z96" s="18"/>
      <c r="AA96" s="18"/>
    </row>
    <row r="97" spans="1:27" x14ac:dyDescent="0.3">
      <c r="A97" t="s">
        <v>1253</v>
      </c>
      <c r="B97" t="s">
        <v>1254</v>
      </c>
      <c r="C97" t="s">
        <v>567</v>
      </c>
      <c r="D97">
        <v>8</v>
      </c>
      <c r="E97" t="s">
        <v>1254</v>
      </c>
      <c r="F97" s="18">
        <v>0.262610666591929</v>
      </c>
      <c r="G97" s="18">
        <v>0.21672301996045162</v>
      </c>
      <c r="H97" s="18"/>
      <c r="I97" s="18"/>
      <c r="J97" s="18"/>
      <c r="K97" s="18"/>
      <c r="L97" s="18"/>
      <c r="M97" s="18">
        <v>-0.27728092694688783</v>
      </c>
      <c r="N97" s="18">
        <v>-8.5793870668622416E-2</v>
      </c>
      <c r="O97" s="18">
        <v>-0.12044223479956212</v>
      </c>
      <c r="P97" s="18">
        <v>0.62575174846331016</v>
      </c>
      <c r="Q97" s="18">
        <v>0.21761482114074157</v>
      </c>
      <c r="R97" s="18"/>
      <c r="S97" s="18"/>
      <c r="T97" s="18"/>
      <c r="U97" s="18"/>
      <c r="V97" s="18"/>
      <c r="W97" s="18">
        <v>0.31440040748506265</v>
      </c>
      <c r="X97" s="18">
        <v>0.30064729279218211</v>
      </c>
      <c r="Y97" s="18">
        <v>0.30193743338075707</v>
      </c>
      <c r="Z97" s="18"/>
      <c r="AA97" s="18"/>
    </row>
    <row r="98" spans="1:27" x14ac:dyDescent="0.3">
      <c r="A98" t="s">
        <v>1258</v>
      </c>
      <c r="B98" t="s">
        <v>1259</v>
      </c>
      <c r="C98" t="s">
        <v>567</v>
      </c>
      <c r="D98">
        <v>8</v>
      </c>
      <c r="E98" t="s">
        <v>1259</v>
      </c>
      <c r="F98" s="18">
        <v>1.1276297154818622</v>
      </c>
      <c r="G98" s="18">
        <v>0.96174780291270157</v>
      </c>
      <c r="H98" s="18"/>
      <c r="I98" s="18"/>
      <c r="J98" s="18"/>
      <c r="K98" s="18"/>
      <c r="L98" s="18"/>
      <c r="M98" s="18">
        <v>0.13941327285803351</v>
      </c>
      <c r="N98" s="18">
        <v>0.23904221591477298</v>
      </c>
      <c r="O98" s="18">
        <v>0.29161876724160474</v>
      </c>
      <c r="P98" s="18">
        <v>0.49182104533794613</v>
      </c>
      <c r="Q98" s="18">
        <v>0.45641447631019516</v>
      </c>
      <c r="R98" s="18"/>
      <c r="S98" s="18"/>
      <c r="T98" s="18"/>
      <c r="U98" s="18"/>
      <c r="V98" s="18"/>
      <c r="W98" s="18">
        <v>1.1890579993340107</v>
      </c>
      <c r="X98" s="18">
        <v>0.62295988842229455</v>
      </c>
      <c r="Y98" s="18">
        <v>1.148221515229177</v>
      </c>
      <c r="Z98" s="18"/>
      <c r="AA98" s="18"/>
    </row>
    <row r="99" spans="1:27" x14ac:dyDescent="0.3">
      <c r="A99" t="s">
        <v>1263</v>
      </c>
      <c r="B99" t="s">
        <v>1264</v>
      </c>
      <c r="C99" t="s">
        <v>573</v>
      </c>
      <c r="D99">
        <v>13</v>
      </c>
      <c r="E99" t="s">
        <v>1264</v>
      </c>
      <c r="F99" s="18">
        <v>0.46959336192776679</v>
      </c>
      <c r="G99" s="18">
        <v>0.38343515848789561</v>
      </c>
      <c r="H99" s="18">
        <v>-1.3272327357087075</v>
      </c>
      <c r="I99" s="18">
        <v>-1.5607378034403931</v>
      </c>
      <c r="J99" s="18">
        <v>-1.5464908890876321</v>
      </c>
      <c r="K99" s="18">
        <v>0.50152084440289479</v>
      </c>
      <c r="L99" s="18">
        <v>0.58744634232333137</v>
      </c>
      <c r="M99" s="18"/>
      <c r="N99" s="18"/>
      <c r="O99" s="18"/>
      <c r="P99" s="18">
        <v>0.32785662846086999</v>
      </c>
      <c r="Q99" s="18">
        <v>0.19958227496895981</v>
      </c>
      <c r="R99" s="18">
        <v>-1.8139075340489426</v>
      </c>
      <c r="S99" s="18">
        <v>-2.2034056391262173</v>
      </c>
      <c r="T99" s="18">
        <v>-1.9433096013715387</v>
      </c>
      <c r="U99" s="18">
        <v>0.39436738012119849</v>
      </c>
      <c r="V99" s="18">
        <v>0.39402099280271707</v>
      </c>
      <c r="W99" s="18"/>
      <c r="X99" s="18"/>
      <c r="Y99" s="18"/>
      <c r="Z99" s="18"/>
      <c r="AA99" s="18"/>
    </row>
    <row r="100" spans="1:27" x14ac:dyDescent="0.3">
      <c r="A100" t="s">
        <v>1268</v>
      </c>
      <c r="B100" t="s">
        <v>1269</v>
      </c>
      <c r="C100" t="s">
        <v>573</v>
      </c>
      <c r="D100">
        <v>13</v>
      </c>
      <c r="E100" t="s">
        <v>1269</v>
      </c>
      <c r="F100" s="18">
        <v>-0.22092515751637201</v>
      </c>
      <c r="G100" s="18">
        <v>-0.11008329931080191</v>
      </c>
      <c r="H100" s="18">
        <v>-1.2431576308998558</v>
      </c>
      <c r="I100" s="18">
        <v>-1.3312402831029055</v>
      </c>
      <c r="J100" s="18">
        <v>-1.3290695092260465</v>
      </c>
      <c r="K100" s="18">
        <v>0.17732998895438187</v>
      </c>
      <c r="L100" s="18">
        <v>0.28501942631437271</v>
      </c>
      <c r="M100" s="18"/>
      <c r="N100" s="18"/>
      <c r="O100" s="18"/>
      <c r="P100" s="18">
        <v>-0.11863631797642625</v>
      </c>
      <c r="Q100" s="18">
        <v>-0.1083353618821232</v>
      </c>
      <c r="R100" s="18">
        <v>-2.2150624664220424</v>
      </c>
      <c r="S100" s="18">
        <v>-2.7260265045393415</v>
      </c>
      <c r="T100" s="18">
        <v>-2.3671985563785092</v>
      </c>
      <c r="U100" s="18">
        <v>1.3347239018541143E-2</v>
      </c>
      <c r="V100" s="18">
        <v>-0.12389428392785405</v>
      </c>
      <c r="W100" s="18"/>
      <c r="X100" s="18"/>
      <c r="Y100" s="18"/>
      <c r="Z100" s="18"/>
      <c r="AA100" s="18"/>
    </row>
    <row r="101" spans="1:27" x14ac:dyDescent="0.3">
      <c r="A101" t="s">
        <v>1148</v>
      </c>
      <c r="B101" t="s">
        <v>230</v>
      </c>
      <c r="C101" t="s">
        <v>584</v>
      </c>
      <c r="D101">
        <v>15</v>
      </c>
      <c r="E101" t="s">
        <v>230</v>
      </c>
      <c r="F101" s="18">
        <v>0.25171792939020426</v>
      </c>
      <c r="G101" s="18">
        <v>0.26497558817488215</v>
      </c>
      <c r="H101" s="18">
        <v>0.50133126302985265</v>
      </c>
      <c r="I101" s="18">
        <v>0.48899323220692564</v>
      </c>
      <c r="J101" s="18">
        <v>0.50118360189680078</v>
      </c>
      <c r="K101" s="18">
        <v>1.6277086675539038E-2</v>
      </c>
      <c r="L101" s="18">
        <v>0.10246303393836495</v>
      </c>
      <c r="M101" s="18">
        <v>0.28845806783044897</v>
      </c>
      <c r="N101" s="18">
        <v>0.26233019124814366</v>
      </c>
      <c r="O101" s="18">
        <v>0.3700486695325641</v>
      </c>
      <c r="P101" s="18">
        <v>0.83101916017940114</v>
      </c>
      <c r="Q101" s="18">
        <v>0.61556411199681904</v>
      </c>
      <c r="R101" s="18">
        <v>0.46745154038754394</v>
      </c>
      <c r="S101" s="18">
        <v>0.44640981269392649</v>
      </c>
      <c r="T101" s="18">
        <v>0.63654510302657652</v>
      </c>
      <c r="U101" s="18">
        <v>0.16193554369522373</v>
      </c>
      <c r="V101" s="18">
        <v>0.17427593042255954</v>
      </c>
      <c r="W101" s="18">
        <v>0.26185314086842859</v>
      </c>
      <c r="X101" s="18">
        <v>-1.165136085137177E-4</v>
      </c>
      <c r="Y101" s="18">
        <v>0.52850913904254981</v>
      </c>
      <c r="Z101" s="18"/>
      <c r="AA101" s="18"/>
    </row>
    <row r="102" spans="1:27" x14ac:dyDescent="0.3">
      <c r="A102" t="s">
        <v>1153</v>
      </c>
      <c r="B102" t="s">
        <v>231</v>
      </c>
      <c r="C102" t="s">
        <v>576</v>
      </c>
      <c r="D102">
        <v>14</v>
      </c>
      <c r="E102" t="s">
        <v>231</v>
      </c>
      <c r="F102" s="18">
        <v>0.14345829984958089</v>
      </c>
      <c r="G102" s="18">
        <v>0.34135796580730493</v>
      </c>
      <c r="H102" s="18">
        <v>0.42762762343040334</v>
      </c>
      <c r="I102" s="18">
        <v>0.37123250802506796</v>
      </c>
      <c r="J102" s="18">
        <v>0.47532224018328723</v>
      </c>
      <c r="K102" s="18">
        <v>-0.14968418704990372</v>
      </c>
      <c r="L102" s="18">
        <v>-0.16466810517231975</v>
      </c>
      <c r="M102" s="18">
        <v>0.50842285631914608</v>
      </c>
      <c r="N102" s="18">
        <v>0.31648471333430006</v>
      </c>
      <c r="O102" s="18">
        <v>0.37888618988727474</v>
      </c>
      <c r="P102" s="18">
        <v>0.63235599817234989</v>
      </c>
      <c r="Q102" s="18">
        <v>0.51653546874654555</v>
      </c>
      <c r="R102" s="18">
        <v>0.41450565191388711</v>
      </c>
      <c r="S102" s="18">
        <v>0.43189251749157198</v>
      </c>
      <c r="T102" s="18">
        <v>0.30623190803731654</v>
      </c>
      <c r="U102" s="18">
        <v>-0.18444437910941855</v>
      </c>
      <c r="V102" s="18">
        <v>3.0742351175804497E-2</v>
      </c>
      <c r="W102" s="18">
        <v>0.26705359007731366</v>
      </c>
      <c r="X102" s="18">
        <v>0.27743206800202053</v>
      </c>
      <c r="Y102" s="18">
        <v>0.16998685661813459</v>
      </c>
      <c r="Z102" s="18"/>
      <c r="AA102" s="18"/>
    </row>
    <row r="103" spans="1:27" x14ac:dyDescent="0.3">
      <c r="A103" t="s">
        <v>1158</v>
      </c>
      <c r="B103" t="s">
        <v>232</v>
      </c>
      <c r="C103" t="s">
        <v>582</v>
      </c>
      <c r="D103">
        <v>5</v>
      </c>
      <c r="E103" t="s">
        <v>232</v>
      </c>
      <c r="F103" s="18">
        <v>0.52377758771782224</v>
      </c>
      <c r="G103" s="18">
        <v>0.40987909830013342</v>
      </c>
      <c r="H103" s="18">
        <v>0.2079734940609953</v>
      </c>
      <c r="I103" s="18">
        <v>0.26447097955424331</v>
      </c>
      <c r="J103" s="18">
        <v>0.31716136316294574</v>
      </c>
      <c r="K103" s="18">
        <v>-3.9159210807752302E-2</v>
      </c>
      <c r="L103" s="18">
        <v>-6.2860772562567266E-2</v>
      </c>
      <c r="M103" s="18">
        <v>0.25183061399285583</v>
      </c>
      <c r="N103" s="18">
        <v>0.22923344380104013</v>
      </c>
      <c r="O103" s="18">
        <v>0.28736394751014949</v>
      </c>
      <c r="P103" s="18">
        <v>0.44551073805489078</v>
      </c>
      <c r="Q103" s="18">
        <v>0.1868244290325653</v>
      </c>
      <c r="R103" s="18">
        <v>0.41199395614100176</v>
      </c>
      <c r="S103" s="18">
        <v>0.53782125958610316</v>
      </c>
      <c r="T103" s="18">
        <v>0.64617901215411222</v>
      </c>
      <c r="U103" s="18">
        <v>-2.6347426434376542E-2</v>
      </c>
      <c r="V103" s="18">
        <v>2.6416417627072589E-2</v>
      </c>
      <c r="W103" s="18">
        <v>0.30678680634512734</v>
      </c>
      <c r="X103" s="18">
        <v>0.35821905361957057</v>
      </c>
      <c r="Y103" s="18">
        <v>0.54778860282139319</v>
      </c>
      <c r="Z103" s="18"/>
      <c r="AA103" s="18"/>
    </row>
    <row r="104" spans="1:27" x14ac:dyDescent="0.3">
      <c r="A104" t="s">
        <v>1161</v>
      </c>
      <c r="B104" t="s">
        <v>233</v>
      </c>
      <c r="C104" t="s">
        <v>616</v>
      </c>
      <c r="D104">
        <v>10</v>
      </c>
      <c r="E104" t="s">
        <v>233</v>
      </c>
      <c r="F104" s="18">
        <v>1.1178059121011482E-3</v>
      </c>
      <c r="G104" s="18">
        <v>0.32585783032608762</v>
      </c>
      <c r="H104" s="18">
        <v>-9.7241184605890263E-2</v>
      </c>
      <c r="I104" s="18">
        <v>-5.8797313398623652E-2</v>
      </c>
      <c r="J104" s="18">
        <v>-9.5218212449921461E-3</v>
      </c>
      <c r="K104" s="18">
        <v>-0.12554555731033956</v>
      </c>
      <c r="L104" s="18">
        <v>-4.8899550049955762E-2</v>
      </c>
      <c r="M104" s="18">
        <v>-0.26675249967495179</v>
      </c>
      <c r="N104" s="18">
        <v>-0.21114134137285062</v>
      </c>
      <c r="O104" s="18">
        <v>-0.20559155158620573</v>
      </c>
      <c r="P104" s="18">
        <v>0.39443326424676933</v>
      </c>
      <c r="Q104" s="18">
        <v>0.12860981508333924</v>
      </c>
      <c r="R104" s="18">
        <v>0.58966350167904902</v>
      </c>
      <c r="S104" s="18">
        <v>0.99346443370366722</v>
      </c>
      <c r="T104" s="18">
        <v>0.97179511874092839</v>
      </c>
      <c r="U104" s="18">
        <v>0.29442325304531675</v>
      </c>
      <c r="V104" s="18">
        <v>0.25483500463010089</v>
      </c>
      <c r="W104" s="18">
        <v>0.50457920974168269</v>
      </c>
      <c r="X104" s="18">
        <v>0.1963666993156736</v>
      </c>
      <c r="Y104" s="18">
        <v>0.56332936585118931</v>
      </c>
      <c r="Z104" s="18"/>
      <c r="AA104" s="18"/>
    </row>
    <row r="105" spans="1:27" x14ac:dyDescent="0.3">
      <c r="A105" t="s">
        <v>1164</v>
      </c>
      <c r="B105" t="s">
        <v>234</v>
      </c>
      <c r="C105" t="s">
        <v>589</v>
      </c>
      <c r="D105">
        <v>7</v>
      </c>
      <c r="E105" t="s">
        <v>234</v>
      </c>
      <c r="F105" s="18">
        <v>9.3501022304194797E-2</v>
      </c>
      <c r="G105" s="18">
        <v>0.28567473275900912</v>
      </c>
      <c r="H105" s="18">
        <v>0.59865370422064679</v>
      </c>
      <c r="I105" s="18">
        <v>0.64011657083456819</v>
      </c>
      <c r="J105" s="18">
        <v>0.67236477852862175</v>
      </c>
      <c r="K105" s="18">
        <v>-0.15806621588961062</v>
      </c>
      <c r="L105" s="18">
        <v>-0.10385942065382191</v>
      </c>
      <c r="M105" s="18">
        <v>0.468384023633658</v>
      </c>
      <c r="N105" s="18">
        <v>0.50415123330848377</v>
      </c>
      <c r="O105" s="18">
        <v>0.53780387473261704</v>
      </c>
      <c r="P105" s="18">
        <v>0.44707017640635904</v>
      </c>
      <c r="Q105" s="18">
        <v>0.53242287669964072</v>
      </c>
      <c r="R105" s="18">
        <v>0.44840624885519437</v>
      </c>
      <c r="S105" s="18">
        <v>5.5488630753824444E-2</v>
      </c>
      <c r="T105" s="18">
        <v>0.1263485046856884</v>
      </c>
      <c r="U105" s="18">
        <v>-0.27519922540974279</v>
      </c>
      <c r="V105" s="18">
        <v>-0.11717391731230942</v>
      </c>
      <c r="W105" s="18">
        <v>-0.14732300819206784</v>
      </c>
      <c r="X105" s="18">
        <v>-2.6806612453650503E-2</v>
      </c>
      <c r="Y105" s="18">
        <v>-0.19924547914085391</v>
      </c>
      <c r="Z105" s="18"/>
      <c r="AA105" s="18"/>
    </row>
    <row r="106" spans="1:27" x14ac:dyDescent="0.3">
      <c r="A106" t="s">
        <v>1169</v>
      </c>
      <c r="B106" t="s">
        <v>235</v>
      </c>
      <c r="C106" t="s">
        <v>560</v>
      </c>
      <c r="D106">
        <v>4</v>
      </c>
      <c r="E106" t="s">
        <v>235</v>
      </c>
      <c r="F106" s="18">
        <v>-9.0565265586963067E-3</v>
      </c>
      <c r="G106" s="18">
        <v>-7.7344958962037885E-2</v>
      </c>
      <c r="H106" s="18">
        <v>0.16541853841565565</v>
      </c>
      <c r="I106" s="18">
        <v>0.20659325923059646</v>
      </c>
      <c r="J106" s="18">
        <v>0.30139652298550662</v>
      </c>
      <c r="K106" s="18">
        <v>-0.21673239745519451</v>
      </c>
      <c r="L106" s="18">
        <v>-0.19440381789700362</v>
      </c>
      <c r="M106" s="18">
        <v>0.12607636130690578</v>
      </c>
      <c r="N106" s="18">
        <v>-6.5228842901436362E-3</v>
      </c>
      <c r="O106" s="18">
        <v>7.0935906817425592E-2</v>
      </c>
      <c r="P106" s="18">
        <v>5.7494418344694577E-2</v>
      </c>
      <c r="Q106" s="18">
        <v>-8.411950890265614E-2</v>
      </c>
      <c r="R106" s="18">
        <v>3.2160280961284163E-2</v>
      </c>
      <c r="S106" s="18">
        <v>0.18935826538645764</v>
      </c>
      <c r="T106" s="18">
        <v>0.18933413276114819</v>
      </c>
      <c r="U106" s="18">
        <v>-0.10053581140918548</v>
      </c>
      <c r="V106" s="18">
        <v>-5.5725623162964151E-2</v>
      </c>
      <c r="W106" s="18">
        <v>5.6141263293621499E-2</v>
      </c>
      <c r="X106" s="18">
        <v>-4.6637681168907125E-2</v>
      </c>
      <c r="Y106" s="18">
        <v>-7.5921915294920941E-2</v>
      </c>
      <c r="Z106" s="18"/>
      <c r="AA106" s="18"/>
    </row>
    <row r="107" spans="1:27" x14ac:dyDescent="0.3">
      <c r="A107" t="s">
        <v>1172</v>
      </c>
      <c r="B107" t="s">
        <v>236</v>
      </c>
      <c r="C107" t="s">
        <v>561</v>
      </c>
      <c r="D107">
        <v>12</v>
      </c>
      <c r="E107" t="s">
        <v>236</v>
      </c>
      <c r="F107" s="18">
        <v>8.676319131387096E-2</v>
      </c>
      <c r="G107" s="18">
        <v>-5.5985994574694886E-2</v>
      </c>
      <c r="H107" s="18">
        <v>0.41890774530530389</v>
      </c>
      <c r="I107" s="18">
        <v>0.30158150518333876</v>
      </c>
      <c r="J107" s="18">
        <v>0.3350568178943632</v>
      </c>
      <c r="K107" s="18">
        <v>-0.20440856570024249</v>
      </c>
      <c r="L107" s="18">
        <v>-0.104259744335476</v>
      </c>
      <c r="M107" s="18">
        <v>0.30466761396614017</v>
      </c>
      <c r="N107" s="18">
        <v>0.31976392150913863</v>
      </c>
      <c r="O107" s="18">
        <v>0.33672760578399002</v>
      </c>
      <c r="P107" s="18">
        <v>0.74970693268791144</v>
      </c>
      <c r="Q107" s="18">
        <v>0.39744984259909216</v>
      </c>
      <c r="R107" s="18">
        <v>0.22403876984574803</v>
      </c>
      <c r="S107" s="18">
        <v>6.2010542059458057E-3</v>
      </c>
      <c r="T107" s="18">
        <v>-6.1513840872770689E-2</v>
      </c>
      <c r="U107" s="18">
        <v>-0.14933003941525463</v>
      </c>
      <c r="V107" s="18">
        <v>-0.15817916778851421</v>
      </c>
      <c r="W107" s="18">
        <v>-0.19608999605753102</v>
      </c>
      <c r="X107" s="18">
        <v>-0.23820045826951602</v>
      </c>
      <c r="Y107" s="18">
        <v>-7.7025823449889563E-2</v>
      </c>
      <c r="Z107" s="18"/>
      <c r="AA107" s="18"/>
    </row>
    <row r="108" spans="1:27" x14ac:dyDescent="0.3">
      <c r="A108" t="s">
        <v>1294</v>
      </c>
      <c r="B108" t="s">
        <v>1295</v>
      </c>
      <c r="C108" t="s">
        <v>595</v>
      </c>
      <c r="D108">
        <v>11</v>
      </c>
      <c r="E108" t="s">
        <v>1295</v>
      </c>
      <c r="F108" s="18">
        <v>0.32797915855199672</v>
      </c>
      <c r="G108" s="18">
        <v>0.11596505456333099</v>
      </c>
      <c r="H108" s="18">
        <v>0.29069721877491456</v>
      </c>
      <c r="I108" s="18"/>
      <c r="J108" s="18"/>
      <c r="K108" s="18">
        <v>-1.4218175391299317E-2</v>
      </c>
      <c r="L108" s="18">
        <v>-8.9037235839370246E-2</v>
      </c>
      <c r="M108" s="18">
        <v>0.10134642411708539</v>
      </c>
      <c r="N108" s="18">
        <v>7.971153506028486E-2</v>
      </c>
      <c r="O108" s="18">
        <v>0.16445392571606982</v>
      </c>
      <c r="P108" s="18">
        <v>-0.16206484048491246</v>
      </c>
      <c r="Q108" s="18">
        <v>-0.53861470778809517</v>
      </c>
      <c r="R108" s="18">
        <v>0.19668070628416728</v>
      </c>
      <c r="S108" s="18"/>
      <c r="T108" s="18"/>
      <c r="U108" s="18">
        <v>-0.30238105076176863</v>
      </c>
      <c r="V108" s="18">
        <v>-0.35421311461222538</v>
      </c>
      <c r="W108" s="18">
        <v>-9.0967912503097548E-2</v>
      </c>
      <c r="X108" s="18">
        <v>-1.3176299747807102E-2</v>
      </c>
      <c r="Y108" s="18">
        <v>-2.6587083737327273E-2</v>
      </c>
      <c r="Z108" s="18"/>
      <c r="AA108" s="18"/>
    </row>
    <row r="109" spans="1:27" x14ac:dyDescent="0.3">
      <c r="A109" t="s">
        <v>1175</v>
      </c>
      <c r="B109" t="s">
        <v>237</v>
      </c>
      <c r="C109" t="s">
        <v>582</v>
      </c>
      <c r="D109">
        <v>5</v>
      </c>
      <c r="E109" t="s">
        <v>237</v>
      </c>
      <c r="F109" s="18">
        <v>0.37759731859236362</v>
      </c>
      <c r="G109" s="18">
        <v>0.35038125663212794</v>
      </c>
      <c r="H109" s="18">
        <v>-1.0154790304036143</v>
      </c>
      <c r="I109" s="18">
        <v>-1.1860749961438033</v>
      </c>
      <c r="J109" s="18">
        <v>-1.0776688524170226</v>
      </c>
      <c r="K109" s="18">
        <v>0.36599282728947036</v>
      </c>
      <c r="L109" s="18">
        <v>0.53030793368158724</v>
      </c>
      <c r="M109" s="18">
        <v>-1.23485405990992</v>
      </c>
      <c r="N109" s="18">
        <v>-1.175656026229523</v>
      </c>
      <c r="O109" s="18">
        <v>-1.0566979202229023</v>
      </c>
      <c r="P109" s="18">
        <v>5.5579032863904275E-2</v>
      </c>
      <c r="Q109" s="18">
        <v>-0.23777187825136348</v>
      </c>
      <c r="R109" s="18">
        <v>-2.0317670458261046</v>
      </c>
      <c r="S109" s="18">
        <v>-2.418940242062237</v>
      </c>
      <c r="T109" s="18">
        <v>-2.5903963867713995</v>
      </c>
      <c r="U109" s="18">
        <v>-0.14463796456646733</v>
      </c>
      <c r="V109" s="18">
        <v>-0.22648054923632852</v>
      </c>
      <c r="W109" s="18">
        <v>-2.4454008315247893</v>
      </c>
      <c r="X109" s="18">
        <v>-2.5339851531331474</v>
      </c>
      <c r="Y109" s="18">
        <v>-1.8752265703847268</v>
      </c>
      <c r="Z109" s="18"/>
      <c r="AA109" s="18"/>
    </row>
    <row r="110" spans="1:27" x14ac:dyDescent="0.3">
      <c r="A110" t="s">
        <v>1178</v>
      </c>
      <c r="B110" t="s">
        <v>238</v>
      </c>
      <c r="C110" t="s">
        <v>576</v>
      </c>
      <c r="D110">
        <v>14</v>
      </c>
      <c r="E110" t="s">
        <v>238</v>
      </c>
      <c r="F110" s="18">
        <v>0.57974353283715863</v>
      </c>
      <c r="G110" s="18">
        <v>0.48561658961768461</v>
      </c>
      <c r="H110" s="18">
        <v>0.19497754582001317</v>
      </c>
      <c r="I110" s="18">
        <v>0.53826535616062554</v>
      </c>
      <c r="J110" s="18">
        <v>0.39760276082737861</v>
      </c>
      <c r="K110" s="18">
        <v>0.63328148536013151</v>
      </c>
      <c r="L110" s="18">
        <v>0.46198763262601888</v>
      </c>
      <c r="M110" s="18">
        <v>-0.12122648978544259</v>
      </c>
      <c r="N110" s="18">
        <v>-2.5504247932069804E-2</v>
      </c>
      <c r="O110" s="18">
        <v>-0.27588700790660792</v>
      </c>
      <c r="P110" s="18">
        <v>0.45060604507572871</v>
      </c>
      <c r="Q110" s="18">
        <v>0.27576350886515821</v>
      </c>
      <c r="R110" s="18">
        <v>0.40497949093413427</v>
      </c>
      <c r="S110" s="18">
        <v>1.0196757212354524</v>
      </c>
      <c r="T110" s="18">
        <v>0.96729005867264095</v>
      </c>
      <c r="U110" s="18">
        <v>0.4817612309639917</v>
      </c>
      <c r="V110" s="18">
        <v>0.47496606235282085</v>
      </c>
      <c r="W110" s="18">
        <v>0.31586485398896719</v>
      </c>
      <c r="X110" s="18">
        <v>0.26199143082605597</v>
      </c>
      <c r="Y110" s="18">
        <v>0.32342120777733568</v>
      </c>
      <c r="Z110" s="18"/>
      <c r="AA110" s="18"/>
    </row>
    <row r="111" spans="1:27" x14ac:dyDescent="0.3">
      <c r="A111" t="s">
        <v>1181</v>
      </c>
      <c r="B111" t="s">
        <v>239</v>
      </c>
      <c r="C111" t="s">
        <v>560</v>
      </c>
      <c r="D111">
        <v>4</v>
      </c>
      <c r="E111" t="s">
        <v>239</v>
      </c>
      <c r="F111" s="18">
        <v>0.50463177211321708</v>
      </c>
      <c r="G111" s="18">
        <v>0.36269743801242116</v>
      </c>
      <c r="H111" s="18">
        <v>0.52658568828379038</v>
      </c>
      <c r="I111" s="18">
        <v>0.63025558664146142</v>
      </c>
      <c r="J111" s="18">
        <v>0.59272299078937607</v>
      </c>
      <c r="K111" s="18">
        <v>0.29672825832473698</v>
      </c>
      <c r="L111" s="18">
        <v>0.16863380671569861</v>
      </c>
      <c r="M111" s="18">
        <v>0.41501041745074396</v>
      </c>
      <c r="N111" s="18">
        <v>0.43132444241923934</v>
      </c>
      <c r="O111" s="18">
        <v>0.39177627307957497</v>
      </c>
      <c r="P111" s="18">
        <v>0.15546661837646231</v>
      </c>
      <c r="Q111" s="18">
        <v>0.29279844697228474</v>
      </c>
      <c r="R111" s="18">
        <v>0.30240895796608042</v>
      </c>
      <c r="S111" s="18">
        <v>0.44462532495892354</v>
      </c>
      <c r="T111" s="18">
        <v>0.41703246854065212</v>
      </c>
      <c r="U111" s="18">
        <v>-8.1146826301450842E-2</v>
      </c>
      <c r="V111" s="18">
        <v>-8.2553695498820551E-2</v>
      </c>
      <c r="W111" s="18">
        <v>-0.12884845833369771</v>
      </c>
      <c r="X111" s="18">
        <v>0.26294843714277955</v>
      </c>
      <c r="Y111" s="18">
        <v>0.25011748428992847</v>
      </c>
      <c r="Z111" s="18"/>
      <c r="AA111" s="18"/>
    </row>
    <row r="112" spans="1:27" x14ac:dyDescent="0.3">
      <c r="A112" t="s">
        <v>1184</v>
      </c>
      <c r="B112" t="s">
        <v>240</v>
      </c>
      <c r="C112" t="s">
        <v>576</v>
      </c>
      <c r="D112">
        <v>14</v>
      </c>
      <c r="E112" t="s">
        <v>240</v>
      </c>
      <c r="F112" s="18">
        <v>0.87808755938216787</v>
      </c>
      <c r="G112" s="18">
        <v>0.9619517453870815</v>
      </c>
      <c r="H112" s="18">
        <v>-0.46785378119825083</v>
      </c>
      <c r="I112" s="18">
        <v>-0.1825217871773826</v>
      </c>
      <c r="J112" s="18">
        <v>-0.38997589869042992</v>
      </c>
      <c r="K112" s="18">
        <v>5.3541512116036588E-3</v>
      </c>
      <c r="L112" s="18">
        <v>9.074232106575017E-2</v>
      </c>
      <c r="M112" s="18">
        <v>-0.51920095801241717</v>
      </c>
      <c r="N112" s="18">
        <v>-0.34263389371046726</v>
      </c>
      <c r="O112" s="18">
        <v>-0.66859859451176229</v>
      </c>
      <c r="P112" s="18">
        <v>0.10199959240812825</v>
      </c>
      <c r="Q112" s="18">
        <v>0.32333820752133402</v>
      </c>
      <c r="R112" s="18">
        <v>0.5453597008877471</v>
      </c>
      <c r="S112" s="18">
        <v>1.4789900035073835</v>
      </c>
      <c r="T112" s="18">
        <v>1.8149740355137081</v>
      </c>
      <c r="U112" s="18">
        <v>0.53842902150916849</v>
      </c>
      <c r="V112" s="18">
        <v>0.77016256324994736</v>
      </c>
      <c r="W112" s="18">
        <v>1.3874470901312455</v>
      </c>
      <c r="X112" s="18">
        <v>0.61354310935830425</v>
      </c>
      <c r="Y112" s="18">
        <v>1.3046280724854751</v>
      </c>
      <c r="Z112" s="18"/>
      <c r="AA112" s="18"/>
    </row>
    <row r="113" spans="1:27" x14ac:dyDescent="0.3">
      <c r="A113" t="s">
        <v>1187</v>
      </c>
      <c r="B113" t="s">
        <v>241</v>
      </c>
      <c r="C113" t="s">
        <v>584</v>
      </c>
      <c r="D113">
        <v>15</v>
      </c>
      <c r="E113" t="s">
        <v>241</v>
      </c>
      <c r="F113" s="18">
        <v>0.20704393868768689</v>
      </c>
      <c r="G113" s="18">
        <v>0.21719448114416345</v>
      </c>
      <c r="H113" s="18">
        <v>0.28874249866038298</v>
      </c>
      <c r="I113" s="18">
        <v>0.12411120201479682</v>
      </c>
      <c r="J113" s="18">
        <v>0.2416956403414722</v>
      </c>
      <c r="K113" s="18">
        <v>2.5680614977056503E-2</v>
      </c>
      <c r="L113" s="18">
        <v>6.697237627999468E-2</v>
      </c>
      <c r="M113" s="18">
        <v>0.19045776847928125</v>
      </c>
      <c r="N113" s="18">
        <v>0.31094134010759888</v>
      </c>
      <c r="O113" s="18">
        <v>0.36917989582474819</v>
      </c>
      <c r="P113" s="18">
        <v>0.39686791922035136</v>
      </c>
      <c r="Q113" s="18">
        <v>0.26562705079143384</v>
      </c>
      <c r="R113" s="18">
        <v>0.35839443884163608</v>
      </c>
      <c r="S113" s="18">
        <v>0.25278748243269195</v>
      </c>
      <c r="T113" s="18">
        <v>0.31535186773788498</v>
      </c>
      <c r="U113" s="18">
        <v>0.14274255814905906</v>
      </c>
      <c r="V113" s="18">
        <v>0.16385015659736887</v>
      </c>
      <c r="W113" s="18">
        <v>6.4054101452231407E-2</v>
      </c>
      <c r="X113" s="18">
        <v>9.3654391380840959E-2</v>
      </c>
      <c r="Y113" s="18">
        <v>0.31193826476762559</v>
      </c>
      <c r="Z113" s="18"/>
      <c r="AA113" s="18"/>
    </row>
    <row r="114" spans="1:27" x14ac:dyDescent="0.3">
      <c r="A114" t="s">
        <v>1190</v>
      </c>
      <c r="B114" t="s">
        <v>242</v>
      </c>
      <c r="C114" t="s">
        <v>561</v>
      </c>
      <c r="D114">
        <v>12</v>
      </c>
      <c r="E114" t="s">
        <v>242</v>
      </c>
      <c r="F114" s="18">
        <v>1.7383567862842359E-2</v>
      </c>
      <c r="G114" s="18">
        <v>-0.18171293495928653</v>
      </c>
      <c r="H114" s="18">
        <v>0.5560227113907481</v>
      </c>
      <c r="I114" s="18">
        <v>0.50766938589312705</v>
      </c>
      <c r="J114" s="18">
        <v>0.50377411076747192</v>
      </c>
      <c r="K114" s="18">
        <v>-2.9815920244937157E-2</v>
      </c>
      <c r="L114" s="18">
        <v>-0.10552414899815958</v>
      </c>
      <c r="M114" s="18">
        <v>0.52902248175291089</v>
      </c>
      <c r="N114" s="18">
        <v>0.50699450689805636</v>
      </c>
      <c r="O114" s="18">
        <v>0.50071647040727241</v>
      </c>
      <c r="P114" s="18">
        <v>0.22629407808328178</v>
      </c>
      <c r="Q114" s="18">
        <v>-1.761092576946606E-2</v>
      </c>
      <c r="R114" s="18">
        <v>0.16260477683732502</v>
      </c>
      <c r="S114" s="18">
        <v>0.19105010273892764</v>
      </c>
      <c r="T114" s="18">
        <v>0.26973794613173119</v>
      </c>
      <c r="U114" s="18">
        <v>-0.24564932543388368</v>
      </c>
      <c r="V114" s="18">
        <v>-0.47770352031635305</v>
      </c>
      <c r="W114" s="18">
        <v>-0.16060192773121842</v>
      </c>
      <c r="X114" s="18">
        <v>-3.5559938424959969E-2</v>
      </c>
      <c r="Y114" s="18">
        <v>-5.8303298036891708E-2</v>
      </c>
      <c r="Z114" s="18"/>
      <c r="AA114" s="18"/>
    </row>
    <row r="115" spans="1:27" x14ac:dyDescent="0.3">
      <c r="A115" t="s">
        <v>1193</v>
      </c>
      <c r="B115" t="s">
        <v>243</v>
      </c>
      <c r="C115" t="s">
        <v>561</v>
      </c>
      <c r="D115">
        <v>12</v>
      </c>
      <c r="E115" t="s">
        <v>243</v>
      </c>
      <c r="F115" s="18">
        <v>0.331483599178995</v>
      </c>
      <c r="G115" s="18">
        <v>0.13471339899496107</v>
      </c>
      <c r="H115" s="18">
        <v>5.2675823818535319E-2</v>
      </c>
      <c r="I115" s="18">
        <v>7.0361636179268397E-2</v>
      </c>
      <c r="J115" s="18">
        <v>-2.6078742688598215E-2</v>
      </c>
      <c r="K115" s="18">
        <v>-0.15837994609630324</v>
      </c>
      <c r="L115" s="18">
        <v>-8.8304646291160638E-2</v>
      </c>
      <c r="M115" s="18">
        <v>-2.0943421790809338E-2</v>
      </c>
      <c r="N115" s="18">
        <v>-0.35980448027683454</v>
      </c>
      <c r="O115" s="18">
        <v>-0.20732053812890741</v>
      </c>
      <c r="P115" s="18">
        <v>0.90930603110141983</v>
      </c>
      <c r="Q115" s="18">
        <v>0.58804143371603312</v>
      </c>
      <c r="R115" s="18">
        <v>0.60311367273354177</v>
      </c>
      <c r="S115" s="18">
        <v>0.57274685846996154</v>
      </c>
      <c r="T115" s="18">
        <v>0.66794842024550394</v>
      </c>
      <c r="U115" s="18">
        <v>-8.9647188945247789E-3</v>
      </c>
      <c r="V115" s="18">
        <v>0.19537505601327793</v>
      </c>
      <c r="W115" s="18">
        <v>0.17237441003266962</v>
      </c>
      <c r="X115" s="18">
        <v>-2.4362672786586007E-2</v>
      </c>
      <c r="Y115" s="18">
        <v>-8.4063546699298553E-2</v>
      </c>
      <c r="Z115" s="18"/>
      <c r="AA115" s="18"/>
    </row>
    <row r="116" spans="1:27" x14ac:dyDescent="0.3">
      <c r="A116" t="s">
        <v>956</v>
      </c>
      <c r="B116" t="s">
        <v>957</v>
      </c>
      <c r="C116" t="s">
        <v>564</v>
      </c>
      <c r="D116">
        <v>2</v>
      </c>
      <c r="E116" t="s">
        <v>957</v>
      </c>
      <c r="F116" s="18"/>
      <c r="G116" s="18"/>
      <c r="H116" s="18"/>
      <c r="I116" s="18"/>
      <c r="J116" s="18"/>
      <c r="K116" s="18">
        <v>9.8838588444192771E-2</v>
      </c>
      <c r="L116" s="18">
        <v>0.11585360060612705</v>
      </c>
      <c r="M116" s="18">
        <v>-0.17169175884416715</v>
      </c>
      <c r="N116" s="18">
        <v>-1.1737377152685356E-2</v>
      </c>
      <c r="O116" s="18">
        <v>1.8272576003105705E-2</v>
      </c>
      <c r="P116" s="18"/>
      <c r="Q116" s="18"/>
      <c r="R116" s="18"/>
      <c r="S116" s="18"/>
      <c r="T116" s="18"/>
      <c r="U116" s="18">
        <v>0.16265762656749636</v>
      </c>
      <c r="V116" s="18">
        <v>0.19842584232129451</v>
      </c>
      <c r="W116" s="18">
        <v>-3.561410842656447E-2</v>
      </c>
      <c r="X116" s="18">
        <v>3.0543842843312768E-2</v>
      </c>
      <c r="Y116" s="18">
        <v>0.2192231205042445</v>
      </c>
      <c r="Z116" s="18"/>
      <c r="AA116" s="18"/>
    </row>
    <row r="117" spans="1:27" x14ac:dyDescent="0.3">
      <c r="A117" t="s">
        <v>1196</v>
      </c>
      <c r="B117" t="s">
        <v>244</v>
      </c>
      <c r="C117" t="s">
        <v>561</v>
      </c>
      <c r="D117">
        <v>12</v>
      </c>
      <c r="E117" t="s">
        <v>244</v>
      </c>
      <c r="F117" s="18">
        <v>0.72227765225783069</v>
      </c>
      <c r="G117" s="18">
        <v>0.71213983541074255</v>
      </c>
      <c r="H117" s="18">
        <v>0.49780345166550399</v>
      </c>
      <c r="I117" s="18">
        <v>0.43914575900897918</v>
      </c>
      <c r="J117" s="18">
        <v>0.46498465256972155</v>
      </c>
      <c r="K117" s="18">
        <v>0.18629922220170503</v>
      </c>
      <c r="L117" s="18">
        <v>0.27150853419291304</v>
      </c>
      <c r="M117" s="18">
        <v>0.18667528894073643</v>
      </c>
      <c r="N117" s="18">
        <v>0.26242764921914097</v>
      </c>
      <c r="O117" s="18">
        <v>0.26520932666341396</v>
      </c>
      <c r="P117" s="18">
        <v>0.83543994261633692</v>
      </c>
      <c r="Q117" s="18">
        <v>0.55297731767487979</v>
      </c>
      <c r="R117" s="18">
        <v>0.70091630613952116</v>
      </c>
      <c r="S117" s="18">
        <v>0.75988116872901945</v>
      </c>
      <c r="T117" s="18">
        <v>0.45662493342077815</v>
      </c>
      <c r="U117" s="18">
        <v>-7.3391979303854604E-2</v>
      </c>
      <c r="V117" s="18">
        <v>-9.5420493021017641E-2</v>
      </c>
      <c r="W117" s="18">
        <v>8.2027077305338467E-2</v>
      </c>
      <c r="X117" s="18">
        <v>0.31634811971045673</v>
      </c>
      <c r="Y117" s="18">
        <v>0.44918524407698374</v>
      </c>
      <c r="Z117" s="18"/>
      <c r="AA117" s="18"/>
    </row>
    <row r="118" spans="1:27" x14ac:dyDescent="0.3">
      <c r="A118" t="s">
        <v>1326</v>
      </c>
      <c r="B118" t="s">
        <v>1327</v>
      </c>
      <c r="C118" t="s">
        <v>573</v>
      </c>
      <c r="D118">
        <v>13</v>
      </c>
      <c r="E118" t="s">
        <v>1327</v>
      </c>
      <c r="F118" s="18">
        <v>0.56470984218445996</v>
      </c>
      <c r="G118" s="18">
        <v>0.554220814430471</v>
      </c>
      <c r="H118" s="18">
        <v>-0.29786827588475662</v>
      </c>
      <c r="I118" s="18">
        <v>-0.25101572107045333</v>
      </c>
      <c r="J118" s="18">
        <v>-0.28341615850661578</v>
      </c>
      <c r="K118" s="18">
        <v>8.9788161685663739E-2</v>
      </c>
      <c r="L118" s="18">
        <v>0.19497456626441498</v>
      </c>
      <c r="M118" s="18"/>
      <c r="N118" s="18"/>
      <c r="O118" s="18"/>
      <c r="P118" s="18">
        <v>0.56777653674896644</v>
      </c>
      <c r="Q118" s="18">
        <v>0.41862540918973767</v>
      </c>
      <c r="R118" s="18">
        <v>0.62739757790167638</v>
      </c>
      <c r="S118" s="18">
        <v>0.84799473670215864</v>
      </c>
      <c r="T118" s="18">
        <v>0.7156915815730146</v>
      </c>
      <c r="U118" s="18">
        <v>2.8401792485731037E-2</v>
      </c>
      <c r="V118" s="18">
        <v>4.8441247471476559E-2</v>
      </c>
      <c r="W118" s="18"/>
      <c r="X118" s="18"/>
      <c r="Y118" s="18"/>
      <c r="Z118" s="18"/>
      <c r="AA118" s="18"/>
    </row>
    <row r="119" spans="1:27" x14ac:dyDescent="0.3">
      <c r="A119" t="s">
        <v>1199</v>
      </c>
      <c r="B119" t="s">
        <v>245</v>
      </c>
      <c r="C119" t="s">
        <v>560</v>
      </c>
      <c r="D119">
        <v>4</v>
      </c>
      <c r="E119" t="s">
        <v>245</v>
      </c>
      <c r="F119" s="18">
        <v>0.38748164965063425</v>
      </c>
      <c r="G119" s="18">
        <v>0.360456863123013</v>
      </c>
      <c r="H119" s="18">
        <v>-2.3036106893065615E-2</v>
      </c>
      <c r="I119" s="18">
        <v>1.0532948609680412E-2</v>
      </c>
      <c r="J119" s="18">
        <v>-1.7051862320343319E-2</v>
      </c>
      <c r="K119" s="18">
        <v>-3.6318920586589525E-2</v>
      </c>
      <c r="L119" s="18">
        <v>3.1695889631710161E-2</v>
      </c>
      <c r="M119" s="18">
        <v>-0.44338825786261898</v>
      </c>
      <c r="N119" s="18">
        <v>-0.20336249967085659</v>
      </c>
      <c r="O119" s="18">
        <v>-0.2210518528619477</v>
      </c>
      <c r="P119" s="18">
        <v>0.45459708571744434</v>
      </c>
      <c r="Q119" s="18">
        <v>0.40237062750862107</v>
      </c>
      <c r="R119" s="18">
        <v>0.52162537589646085</v>
      </c>
      <c r="S119" s="18">
        <v>0.86664600575901751</v>
      </c>
      <c r="T119" s="18">
        <v>0.8949960704684492</v>
      </c>
      <c r="U119" s="18">
        <v>-9.6726137702760992E-2</v>
      </c>
      <c r="V119" s="18">
        <v>-1.2404374321022297E-2</v>
      </c>
      <c r="W119" s="18">
        <v>0.28347108060049331</v>
      </c>
      <c r="X119" s="18">
        <v>0.27436921131825837</v>
      </c>
      <c r="Y119" s="18">
        <v>0.57811470261712705</v>
      </c>
      <c r="Z119" s="18"/>
      <c r="AA119" s="18"/>
    </row>
    <row r="120" spans="1:27" x14ac:dyDescent="0.3">
      <c r="A120" t="s">
        <v>1334</v>
      </c>
      <c r="B120" t="s">
        <v>1335</v>
      </c>
      <c r="C120" t="s">
        <v>573</v>
      </c>
      <c r="D120">
        <v>13</v>
      </c>
      <c r="E120" t="s">
        <v>1335</v>
      </c>
      <c r="F120" s="18">
        <v>0.27018837819363828</v>
      </c>
      <c r="G120" s="18">
        <v>0.36758930054083727</v>
      </c>
      <c r="H120" s="18">
        <v>-7.9631796622396708E-2</v>
      </c>
      <c r="I120" s="18">
        <v>-0.15018211681309404</v>
      </c>
      <c r="J120" s="18">
        <v>-8.8274936946513005E-2</v>
      </c>
      <c r="K120" s="18">
        <v>1.4364727584589194E-2</v>
      </c>
      <c r="L120" s="18">
        <v>9.6240708878499434E-2</v>
      </c>
      <c r="M120" s="18"/>
      <c r="N120" s="18"/>
      <c r="O120" s="18"/>
      <c r="P120" s="18">
        <v>0.98271387719637382</v>
      </c>
      <c r="Q120" s="18">
        <v>1.0893672826770959</v>
      </c>
      <c r="R120" s="18">
        <v>0.86374890920328962</v>
      </c>
      <c r="S120" s="18">
        <v>0.94058964210909846</v>
      </c>
      <c r="T120" s="18">
        <v>0.93345914398478169</v>
      </c>
      <c r="U120" s="18">
        <v>6.291306303043448E-2</v>
      </c>
      <c r="V120" s="18">
        <v>0.21330307962497388</v>
      </c>
      <c r="W120" s="18"/>
      <c r="X120" s="18"/>
      <c r="Y120" s="18"/>
      <c r="Z120" s="18"/>
      <c r="AA120" s="18"/>
    </row>
    <row r="121" spans="1:27" x14ac:dyDescent="0.3">
      <c r="A121" t="s">
        <v>1202</v>
      </c>
      <c r="B121" t="s">
        <v>246</v>
      </c>
      <c r="C121" t="s">
        <v>616</v>
      </c>
      <c r="D121">
        <v>10</v>
      </c>
      <c r="E121" t="s">
        <v>246</v>
      </c>
      <c r="F121" s="18">
        <v>0.27041220929271614</v>
      </c>
      <c r="G121" s="18">
        <v>5.9519623478465802E-2</v>
      </c>
      <c r="H121" s="18">
        <v>6.1324411965863232E-2</v>
      </c>
      <c r="I121" s="18">
        <v>0.20537580760233615</v>
      </c>
      <c r="J121" s="18">
        <v>0.27092757392489392</v>
      </c>
      <c r="K121" s="18">
        <v>-0.23486398907271472</v>
      </c>
      <c r="L121" s="18">
        <v>-0.22187522831755849</v>
      </c>
      <c r="M121" s="18">
        <v>0.42768609964348336</v>
      </c>
      <c r="N121" s="18">
        <v>9.0541046224154709E-2</v>
      </c>
      <c r="O121" s="18">
        <v>0.19301348830884238</v>
      </c>
      <c r="P121" s="18">
        <v>0.57153867850218409</v>
      </c>
      <c r="Q121" s="18">
        <v>0.33982827768244933</v>
      </c>
      <c r="R121" s="18">
        <v>0.38854264167128799</v>
      </c>
      <c r="S121" s="18">
        <v>0.46380206134931706</v>
      </c>
      <c r="T121" s="18">
        <v>0.43972513117162065</v>
      </c>
      <c r="U121" s="18">
        <v>-0.25600840314383788</v>
      </c>
      <c r="V121" s="18">
        <v>-0.11313246427718722</v>
      </c>
      <c r="W121" s="18">
        <v>0.34186736472332246</v>
      </c>
      <c r="X121" s="18">
        <v>0.3595689717241109</v>
      </c>
      <c r="Y121" s="18">
        <v>1.5502383955672604E-3</v>
      </c>
      <c r="Z121" s="18"/>
      <c r="AA121" s="18"/>
    </row>
    <row r="122" spans="1:27" x14ac:dyDescent="0.3">
      <c r="A122" t="s">
        <v>1205</v>
      </c>
      <c r="B122" t="s">
        <v>247</v>
      </c>
      <c r="C122" t="s">
        <v>589</v>
      </c>
      <c r="D122">
        <v>7</v>
      </c>
      <c r="E122" t="s">
        <v>247</v>
      </c>
      <c r="F122" s="18">
        <v>0.35054207711119745</v>
      </c>
      <c r="G122" s="18">
        <v>0.17055439722486024</v>
      </c>
      <c r="H122" s="18">
        <v>0.35471153838758807</v>
      </c>
      <c r="I122" s="18">
        <v>0.30565226419469682</v>
      </c>
      <c r="J122" s="18">
        <v>0.35855273513154862</v>
      </c>
      <c r="K122" s="18">
        <v>-0.15743655472734971</v>
      </c>
      <c r="L122" s="18">
        <v>-0.3108579984840924</v>
      </c>
      <c r="M122" s="18">
        <v>0.24715473436803803</v>
      </c>
      <c r="N122" s="18">
        <v>0.13361294714911975</v>
      </c>
      <c r="O122" s="18">
        <v>0.20771864828138253</v>
      </c>
      <c r="P122" s="18">
        <v>0.50053451257446047</v>
      </c>
      <c r="Q122" s="18">
        <v>0.43814088382465644</v>
      </c>
      <c r="R122" s="18">
        <v>5.2006990830370532E-2</v>
      </c>
      <c r="S122" s="18">
        <v>2.6470705395467781E-2</v>
      </c>
      <c r="T122" s="18">
        <v>0.11647069505040794</v>
      </c>
      <c r="U122" s="18">
        <v>-0.31804292820232</v>
      </c>
      <c r="V122" s="18">
        <v>-0.3218490587593722</v>
      </c>
      <c r="W122" s="18">
        <v>-0.14637896915982626</v>
      </c>
      <c r="X122" s="18">
        <v>-0.12126125813383623</v>
      </c>
      <c r="Y122" s="18">
        <v>-0.32540046778221565</v>
      </c>
      <c r="Z122" s="18"/>
      <c r="AA122" s="18"/>
    </row>
    <row r="123" spans="1:27" x14ac:dyDescent="0.3">
      <c r="A123" t="s">
        <v>1210</v>
      </c>
      <c r="B123" t="s">
        <v>248</v>
      </c>
      <c r="C123" t="s">
        <v>647</v>
      </c>
      <c r="D123">
        <v>9</v>
      </c>
      <c r="E123" t="s">
        <v>248</v>
      </c>
      <c r="F123" s="18">
        <v>0.13496980966921446</v>
      </c>
      <c r="G123" s="18">
        <v>0.12826614332585587</v>
      </c>
      <c r="H123" s="18">
        <v>6.5659523649022722E-2</v>
      </c>
      <c r="I123" s="18">
        <v>-8.2663667162565391E-3</v>
      </c>
      <c r="J123" s="18">
        <v>-5.4539666956969574E-2</v>
      </c>
      <c r="K123" s="18">
        <v>9.7822386401803824E-2</v>
      </c>
      <c r="L123" s="18">
        <v>-1.2892291302449787E-3</v>
      </c>
      <c r="M123" s="18">
        <v>0.32013122025797996</v>
      </c>
      <c r="N123" s="18">
        <v>0.34736067063118359</v>
      </c>
      <c r="O123" s="18">
        <v>0.34314574684697302</v>
      </c>
      <c r="P123" s="18">
        <v>0.20848500067618098</v>
      </c>
      <c r="Q123" s="18">
        <v>1.4953033289143837E-2</v>
      </c>
      <c r="R123" s="18">
        <v>0.1123198275738674</v>
      </c>
      <c r="S123" s="18">
        <v>4.9519307075463412E-2</v>
      </c>
      <c r="T123" s="18">
        <v>0.21947755776573971</v>
      </c>
      <c r="U123" s="18">
        <v>-0.15472678218728517</v>
      </c>
      <c r="V123" s="18">
        <v>9.3019361840888951E-2</v>
      </c>
      <c r="W123" s="18">
        <v>0.48191705966694792</v>
      </c>
      <c r="X123" s="18">
        <v>0.1550127362747365</v>
      </c>
      <c r="Y123" s="18">
        <v>0.43129805589011655</v>
      </c>
      <c r="Z123" s="18"/>
      <c r="AA123" s="18"/>
    </row>
    <row r="124" spans="1:27" x14ac:dyDescent="0.3">
      <c r="A124" t="s">
        <v>959</v>
      </c>
      <c r="B124" t="s">
        <v>960</v>
      </c>
      <c r="C124" t="s">
        <v>564</v>
      </c>
      <c r="D124">
        <v>2</v>
      </c>
      <c r="E124" t="s">
        <v>960</v>
      </c>
      <c r="F124" s="18"/>
      <c r="G124" s="18"/>
      <c r="H124" s="18"/>
      <c r="I124" s="18"/>
      <c r="J124" s="18"/>
      <c r="K124" s="18">
        <v>-0.30640864669368256</v>
      </c>
      <c r="L124" s="18">
        <v>-0.38996330440273302</v>
      </c>
      <c r="M124" s="18">
        <v>-0.16213627177292086</v>
      </c>
      <c r="N124" s="18">
        <v>-0.21458481933800577</v>
      </c>
      <c r="O124" s="18">
        <v>-0.30718467386712667</v>
      </c>
      <c r="P124" s="18"/>
      <c r="Q124" s="18"/>
      <c r="R124" s="18"/>
      <c r="S124" s="18"/>
      <c r="T124" s="18"/>
      <c r="U124" s="18">
        <v>5.8766057232980173E-2</v>
      </c>
      <c r="V124" s="18">
        <v>5.2193486070857685E-2</v>
      </c>
      <c r="W124" s="18">
        <v>0.42474397935501268</v>
      </c>
      <c r="X124" s="18">
        <v>5.6249596874361013E-2</v>
      </c>
      <c r="Y124" s="18">
        <v>0.36548887598141283</v>
      </c>
      <c r="Z124" s="18"/>
      <c r="AA124" s="18"/>
    </row>
    <row r="125" spans="1:27" x14ac:dyDescent="0.3">
      <c r="A125" t="s">
        <v>1213</v>
      </c>
      <c r="B125" t="s">
        <v>249</v>
      </c>
      <c r="C125" t="s">
        <v>647</v>
      </c>
      <c r="D125">
        <v>9</v>
      </c>
      <c r="E125" t="s">
        <v>249</v>
      </c>
      <c r="F125" s="18">
        <v>0.15955911095519187</v>
      </c>
      <c r="G125" s="18">
        <v>0.3656565209735661</v>
      </c>
      <c r="H125" s="18">
        <v>0.25858465409376846</v>
      </c>
      <c r="I125" s="18">
        <v>0.27615614185810089</v>
      </c>
      <c r="J125" s="18">
        <v>0.24875002517178374</v>
      </c>
      <c r="K125" s="18">
        <v>-0.27043608236952743</v>
      </c>
      <c r="L125" s="18">
        <v>-0.27829916896428736</v>
      </c>
      <c r="M125" s="18">
        <v>0.11682728865727848</v>
      </c>
      <c r="N125" s="18">
        <v>0.23106122066175683</v>
      </c>
      <c r="O125" s="18">
        <v>0.2784800050901528</v>
      </c>
      <c r="P125" s="18">
        <v>0.56084807585831031</v>
      </c>
      <c r="Q125" s="18">
        <v>0.38044601431214797</v>
      </c>
      <c r="R125" s="18">
        <v>0.54466459741299622</v>
      </c>
      <c r="S125" s="18">
        <v>0.84409416377024027</v>
      </c>
      <c r="T125" s="18">
        <v>0.69737696577344821</v>
      </c>
      <c r="U125" s="18">
        <v>0.13370949676539301</v>
      </c>
      <c r="V125" s="18">
        <v>0.12032539641187019</v>
      </c>
      <c r="W125" s="18">
        <v>0.2871188576150453</v>
      </c>
      <c r="X125" s="18">
        <v>-8.4163224261874312E-3</v>
      </c>
      <c r="Y125" s="18">
        <v>0.32655770469678069</v>
      </c>
      <c r="Z125" s="18"/>
      <c r="AA125" s="18"/>
    </row>
    <row r="126" spans="1:27" x14ac:dyDescent="0.3">
      <c r="A126" t="s">
        <v>1216</v>
      </c>
      <c r="B126" t="s">
        <v>250</v>
      </c>
      <c r="C126" t="s">
        <v>625</v>
      </c>
      <c r="D126">
        <v>16</v>
      </c>
      <c r="E126" t="s">
        <v>250</v>
      </c>
      <c r="F126" s="18">
        <v>0.27949651724129287</v>
      </c>
      <c r="G126" s="18">
        <v>0.13050114770491478</v>
      </c>
      <c r="H126" s="18">
        <v>-6.4127272101509133E-2</v>
      </c>
      <c r="I126" s="18">
        <v>-2.7774623180908137E-2</v>
      </c>
      <c r="J126" s="18">
        <v>4.6277986555098551E-2</v>
      </c>
      <c r="K126" s="18">
        <v>-0.10898210328589175</v>
      </c>
      <c r="L126" s="18">
        <v>-0.14693718117105373</v>
      </c>
      <c r="M126" s="18">
        <v>-1.0231094658589259E-2</v>
      </c>
      <c r="N126" s="18">
        <v>-0.19462200654239195</v>
      </c>
      <c r="O126" s="18">
        <v>-0.13772035329017701</v>
      </c>
      <c r="P126" s="18">
        <v>0.33779664070694515</v>
      </c>
      <c r="Q126" s="18">
        <v>0.3342194981784648</v>
      </c>
      <c r="R126" s="18">
        <v>0.23284730986111721</v>
      </c>
      <c r="S126" s="18">
        <v>0.27063482922380977</v>
      </c>
      <c r="T126" s="18">
        <v>0.20010971896991275</v>
      </c>
      <c r="U126" s="18">
        <v>-8.7392815628773185E-2</v>
      </c>
      <c r="V126" s="18">
        <v>-8.4234089044115348E-2</v>
      </c>
      <c r="W126" s="18">
        <v>-0.10384299111151585</v>
      </c>
      <c r="X126" s="18">
        <v>6.0467785980066885E-2</v>
      </c>
      <c r="Y126" s="18">
        <v>6.1700013353031616E-2</v>
      </c>
      <c r="Z126" s="18"/>
      <c r="AA126" s="18"/>
    </row>
    <row r="127" spans="1:27" x14ac:dyDescent="0.3">
      <c r="A127" t="s">
        <v>1350</v>
      </c>
      <c r="B127" t="s">
        <v>1351</v>
      </c>
      <c r="C127" t="s">
        <v>674</v>
      </c>
      <c r="D127">
        <v>1</v>
      </c>
      <c r="E127" t="s">
        <v>1351</v>
      </c>
      <c r="F127" s="18">
        <v>7.8308427365168885E-3</v>
      </c>
      <c r="G127" s="18"/>
      <c r="H127" s="18"/>
      <c r="I127" s="18"/>
      <c r="J127" s="18"/>
      <c r="K127" s="18"/>
      <c r="L127" s="18"/>
      <c r="M127" s="18">
        <v>-0.20365356472017088</v>
      </c>
      <c r="N127" s="18">
        <v>-0.18693828720303171</v>
      </c>
      <c r="O127" s="18">
        <v>-0.12868592618354038</v>
      </c>
      <c r="P127" s="18">
        <v>0.27540348398564773</v>
      </c>
      <c r="Q127" s="18"/>
      <c r="R127" s="18"/>
      <c r="S127" s="18"/>
      <c r="T127" s="18"/>
      <c r="U127" s="18"/>
      <c r="V127" s="18"/>
      <c r="W127" s="18">
        <v>0.2213027963748074</v>
      </c>
      <c r="X127" s="18">
        <v>0.37486174496147928</v>
      </c>
      <c r="Y127" s="18">
        <v>0.45358300639666993</v>
      </c>
      <c r="Z127" s="18"/>
      <c r="AA127" s="18"/>
    </row>
    <row r="128" spans="1:27" x14ac:dyDescent="0.3">
      <c r="A128" t="s">
        <v>1354</v>
      </c>
      <c r="B128" t="s">
        <v>1355</v>
      </c>
      <c r="C128" t="s">
        <v>567</v>
      </c>
      <c r="D128">
        <v>8</v>
      </c>
      <c r="E128" t="s">
        <v>1355</v>
      </c>
      <c r="F128" s="18">
        <v>-1.4979866364819811E-2</v>
      </c>
      <c r="G128" s="18">
        <v>0.23131323849519195</v>
      </c>
      <c r="H128" s="18"/>
      <c r="I128" s="18"/>
      <c r="J128" s="18"/>
      <c r="K128" s="18"/>
      <c r="L128" s="18"/>
      <c r="M128" s="18">
        <v>-0.15327878810573153</v>
      </c>
      <c r="N128" s="18">
        <v>-0.13233094665529674</v>
      </c>
      <c r="O128" s="18">
        <v>-0.12973836565069358</v>
      </c>
      <c r="P128" s="18">
        <v>-0.2750639357832439</v>
      </c>
      <c r="Q128" s="18">
        <v>6.4293642326053689E-3</v>
      </c>
      <c r="R128" s="18"/>
      <c r="S128" s="18"/>
      <c r="T128" s="18"/>
      <c r="U128" s="18"/>
      <c r="V128" s="18"/>
      <c r="W128" s="18">
        <v>0.37150933493687077</v>
      </c>
      <c r="X128" s="18">
        <v>0.28224020369209502</v>
      </c>
      <c r="Y128" s="18">
        <v>0.57683660783235302</v>
      </c>
      <c r="Z128" s="18"/>
      <c r="AA128" s="18"/>
    </row>
    <row r="129" spans="1:27" x14ac:dyDescent="0.3">
      <c r="A129" t="s">
        <v>1219</v>
      </c>
      <c r="B129" t="s">
        <v>251</v>
      </c>
      <c r="C129" t="s">
        <v>561</v>
      </c>
      <c r="D129">
        <v>12</v>
      </c>
      <c r="E129" t="s">
        <v>251</v>
      </c>
      <c r="F129" s="18">
        <v>0.39332968846830307</v>
      </c>
      <c r="G129" s="18">
        <v>0.3542577568499492</v>
      </c>
      <c r="H129" s="18">
        <v>-8.6724982420936611E-2</v>
      </c>
      <c r="I129" s="18">
        <v>-0.20036444584666313</v>
      </c>
      <c r="J129" s="18">
        <v>-0.1229157784113272</v>
      </c>
      <c r="K129" s="18">
        <v>0.20373277495772787</v>
      </c>
      <c r="L129" s="18">
        <v>0.15759570119063904</v>
      </c>
      <c r="M129" s="18">
        <v>-0.1655026509569153</v>
      </c>
      <c r="N129" s="18">
        <v>-0.10732420089480586</v>
      </c>
      <c r="O129" s="18">
        <v>-5.807457431936601E-2</v>
      </c>
      <c r="P129" s="18">
        <v>2.2123415705868042E-2</v>
      </c>
      <c r="Q129" s="18">
        <v>-3.4128553501987562E-2</v>
      </c>
      <c r="R129" s="18">
        <v>0.22900917450569933</v>
      </c>
      <c r="S129" s="18">
        <v>0.26458803241943962</v>
      </c>
      <c r="T129" s="18">
        <v>0.21127056572747652</v>
      </c>
      <c r="U129" s="18">
        <v>1.9883538293821026E-2</v>
      </c>
      <c r="V129" s="18">
        <v>8.8351524470622222E-2</v>
      </c>
      <c r="W129" s="18">
        <v>0.13892550345230231</v>
      </c>
      <c r="X129" s="18">
        <v>0.14699906540077021</v>
      </c>
      <c r="Y129" s="18">
        <v>0.35156015490392145</v>
      </c>
      <c r="Z129" s="18"/>
      <c r="AA129" s="18"/>
    </row>
    <row r="130" spans="1:27" x14ac:dyDescent="0.3">
      <c r="A130" t="s">
        <v>962</v>
      </c>
      <c r="B130" t="s">
        <v>963</v>
      </c>
      <c r="C130" t="s">
        <v>573</v>
      </c>
      <c r="D130">
        <v>13</v>
      </c>
      <c r="E130" t="s">
        <v>963</v>
      </c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</row>
    <row r="131" spans="1:27" x14ac:dyDescent="0.3">
      <c r="A131" t="s">
        <v>1362</v>
      </c>
      <c r="B131" t="s">
        <v>1363</v>
      </c>
      <c r="C131" t="s">
        <v>567</v>
      </c>
      <c r="D131">
        <v>8</v>
      </c>
      <c r="E131" t="s">
        <v>1363</v>
      </c>
      <c r="F131" s="18">
        <v>0.17042534745101492</v>
      </c>
      <c r="G131" s="18">
        <v>0.28749109381940857</v>
      </c>
      <c r="H131" s="18"/>
      <c r="I131" s="18"/>
      <c r="J131" s="18"/>
      <c r="K131" s="18"/>
      <c r="L131" s="18"/>
      <c r="M131" s="18">
        <v>0.5543598158418569</v>
      </c>
      <c r="N131" s="18">
        <v>0.30960914103004894</v>
      </c>
      <c r="O131" s="18">
        <v>0.30419747892773735</v>
      </c>
      <c r="P131" s="18">
        <v>0.8228912792823877</v>
      </c>
      <c r="Q131" s="18">
        <v>0.98969672107552276</v>
      </c>
      <c r="R131" s="18"/>
      <c r="S131" s="18"/>
      <c r="T131" s="18"/>
      <c r="U131" s="18"/>
      <c r="V131" s="18"/>
      <c r="W131" s="18">
        <v>0.24226462183089434</v>
      </c>
      <c r="X131" s="18">
        <v>0.12102815545427791</v>
      </c>
      <c r="Y131" s="18">
        <v>0.17071632990651531</v>
      </c>
      <c r="Z131" s="18"/>
      <c r="AA131" s="18"/>
    </row>
    <row r="132" spans="1:27" x14ac:dyDescent="0.3">
      <c r="A132" t="s">
        <v>1222</v>
      </c>
      <c r="B132" t="s">
        <v>252</v>
      </c>
      <c r="C132" t="s">
        <v>576</v>
      </c>
      <c r="D132">
        <v>14</v>
      </c>
      <c r="E132" t="s">
        <v>252</v>
      </c>
      <c r="F132" s="18">
        <v>0.23050595145619374</v>
      </c>
      <c r="G132" s="18">
        <v>0.4268941504931692</v>
      </c>
      <c r="H132" s="18">
        <v>0.36882935055926724</v>
      </c>
      <c r="I132" s="18">
        <v>0.44796986038876413</v>
      </c>
      <c r="J132" s="18">
        <v>0.499016398034829</v>
      </c>
      <c r="K132" s="18">
        <v>-0.13535066114547542</v>
      </c>
      <c r="L132" s="18">
        <v>-0.18746224645633702</v>
      </c>
      <c r="M132" s="18">
        <v>0.64484007092496742</v>
      </c>
      <c r="N132" s="18">
        <v>0.485165175002917</v>
      </c>
      <c r="O132" s="18">
        <v>0.5006394520605485</v>
      </c>
      <c r="P132" s="18">
        <v>0.27311820702545442</v>
      </c>
      <c r="Q132" s="18">
        <v>0.29853481652307934</v>
      </c>
      <c r="R132" s="18">
        <v>0.29956357992153482</v>
      </c>
      <c r="S132" s="18">
        <v>0.20374247719498417</v>
      </c>
      <c r="T132" s="18">
        <v>0.16996750929313695</v>
      </c>
      <c r="U132" s="18">
        <v>-0.23885073010126012</v>
      </c>
      <c r="V132" s="18">
        <v>-0.29931906065827063</v>
      </c>
      <c r="W132" s="18">
        <v>0.21145949250035015</v>
      </c>
      <c r="X132" s="18">
        <v>0.70714738688473477</v>
      </c>
      <c r="Y132" s="18">
        <v>0.21861649198931885</v>
      </c>
      <c r="Z132" s="18"/>
      <c r="AA132" s="18"/>
    </row>
    <row r="133" spans="1:27" x14ac:dyDescent="0.3">
      <c r="A133" t="s">
        <v>1225</v>
      </c>
      <c r="B133" t="s">
        <v>253</v>
      </c>
      <c r="C133" t="s">
        <v>561</v>
      </c>
      <c r="D133">
        <v>12</v>
      </c>
      <c r="E133" t="s">
        <v>253</v>
      </c>
      <c r="F133" s="18">
        <v>1.3429284733635473E-2</v>
      </c>
      <c r="G133" s="18">
        <v>-3.8520410854748346E-2</v>
      </c>
      <c r="H133" s="18">
        <v>-1.7846358193977656</v>
      </c>
      <c r="I133" s="18">
        <v>-1.7428768678350446</v>
      </c>
      <c r="J133" s="18">
        <v>-1.8402957884498503</v>
      </c>
      <c r="K133" s="18">
        <v>7.7350122466272014E-2</v>
      </c>
      <c r="L133" s="18">
        <v>0.29123596007078395</v>
      </c>
      <c r="M133" s="18">
        <v>-1.5297440109900704</v>
      </c>
      <c r="N133" s="18">
        <v>-1.7138468688293562</v>
      </c>
      <c r="O133" s="18">
        <v>-1.7104820216909689</v>
      </c>
      <c r="P133" s="18">
        <v>0.51777147208915819</v>
      </c>
      <c r="Q133" s="18">
        <v>0.46712337040157198</v>
      </c>
      <c r="R133" s="18">
        <v>-2.0252972775811418</v>
      </c>
      <c r="S133" s="18">
        <v>-2.2231778868579868</v>
      </c>
      <c r="T133" s="18">
        <v>-2.3627671554063112</v>
      </c>
      <c r="U133" s="18">
        <v>-5.1412460147295565E-2</v>
      </c>
      <c r="V133" s="18">
        <v>5.8704405245194817E-2</v>
      </c>
      <c r="W133" s="18">
        <v>-2.1110731206597269</v>
      </c>
      <c r="X133" s="18">
        <v>-2.1677525602576768</v>
      </c>
      <c r="Y133" s="18">
        <v>-2.0590337937350749</v>
      </c>
      <c r="Z133" s="18"/>
      <c r="AA133" s="18"/>
    </row>
    <row r="134" spans="1:27" x14ac:dyDescent="0.3">
      <c r="A134" t="s">
        <v>1230</v>
      </c>
      <c r="B134" t="s">
        <v>254</v>
      </c>
      <c r="C134" t="s">
        <v>576</v>
      </c>
      <c r="D134">
        <v>14</v>
      </c>
      <c r="E134" t="s">
        <v>254</v>
      </c>
      <c r="F134" s="18">
        <v>0.27509580991074772</v>
      </c>
      <c r="G134" s="18">
        <v>2.2583057803924632E-2</v>
      </c>
      <c r="H134" s="18">
        <v>0.35685353359808347</v>
      </c>
      <c r="I134" s="18">
        <v>0.58816176727161817</v>
      </c>
      <c r="J134" s="18">
        <v>0.59551270311308735</v>
      </c>
      <c r="K134" s="18">
        <v>-0.25327035170229484</v>
      </c>
      <c r="L134" s="18">
        <v>-0.19454074928827747</v>
      </c>
      <c r="M134" s="18">
        <v>0.68854322507941079</v>
      </c>
      <c r="N134" s="18">
        <v>0.57870985045606016</v>
      </c>
      <c r="O134" s="18">
        <v>0.60695274538820387</v>
      </c>
      <c r="P134" s="18">
        <v>0.75757568462037106</v>
      </c>
      <c r="Q134" s="18">
        <v>0.78228506588786317</v>
      </c>
      <c r="R134" s="18">
        <v>0.69425013743615926</v>
      </c>
      <c r="S134" s="18">
        <v>0.67769929287407082</v>
      </c>
      <c r="T134" s="18">
        <v>0.7736773725262156</v>
      </c>
      <c r="U134" s="18">
        <v>9.4435282744961394E-2</v>
      </c>
      <c r="V134" s="18">
        <v>3.8340370517276602E-2</v>
      </c>
      <c r="W134" s="18">
        <v>0.25706162375898595</v>
      </c>
      <c r="X134" s="18">
        <v>0.2813972389489508</v>
      </c>
      <c r="Y134" s="18">
        <v>0.34203256837433987</v>
      </c>
      <c r="Z134" s="18"/>
      <c r="AA134" s="18"/>
    </row>
    <row r="135" spans="1:27" x14ac:dyDescent="0.3">
      <c r="A135" t="s">
        <v>1233</v>
      </c>
      <c r="B135" t="s">
        <v>255</v>
      </c>
      <c r="C135" t="s">
        <v>625</v>
      </c>
      <c r="D135">
        <v>16</v>
      </c>
      <c r="E135" t="s">
        <v>255</v>
      </c>
      <c r="F135" s="18">
        <v>-3.5365106545735159E-2</v>
      </c>
      <c r="G135" s="18">
        <v>0.14701623449406029</v>
      </c>
      <c r="H135" s="18">
        <v>0.20684849008046141</v>
      </c>
      <c r="I135" s="18">
        <v>9.1563004053140412E-2</v>
      </c>
      <c r="J135" s="18">
        <v>0.20146447608569823</v>
      </c>
      <c r="K135" s="18">
        <v>-0.33520974275383242</v>
      </c>
      <c r="L135" s="18">
        <v>-0.36048893544625682</v>
      </c>
      <c r="M135" s="18">
        <v>0.41410956024648832</v>
      </c>
      <c r="N135" s="18">
        <v>0.28464976349645299</v>
      </c>
      <c r="O135" s="18">
        <v>0.28863809070487328</v>
      </c>
      <c r="P135" s="18">
        <v>0.5534306042964332</v>
      </c>
      <c r="Q135" s="18">
        <v>0.6535650064419064</v>
      </c>
      <c r="R135" s="18">
        <v>0.56299052670423899</v>
      </c>
      <c r="S135" s="18">
        <v>0.55693451811446837</v>
      </c>
      <c r="T135" s="18">
        <v>0.66173316829740658</v>
      </c>
      <c r="U135" s="18">
        <v>4.4633594855411442E-2</v>
      </c>
      <c r="V135" s="18">
        <v>8.738521093430783E-2</v>
      </c>
      <c r="W135" s="18">
        <v>0.30947334006471161</v>
      </c>
      <c r="X135" s="18">
        <v>0.41987274096251243</v>
      </c>
      <c r="Y135" s="18">
        <v>0.66381733508625951</v>
      </c>
      <c r="Z135" s="18"/>
      <c r="AA135" s="18"/>
    </row>
    <row r="136" spans="1:27" x14ac:dyDescent="0.3">
      <c r="A136" t="s">
        <v>1236</v>
      </c>
      <c r="B136" t="s">
        <v>256</v>
      </c>
      <c r="C136" t="s">
        <v>576</v>
      </c>
      <c r="D136">
        <v>14</v>
      </c>
      <c r="E136" t="s">
        <v>256</v>
      </c>
      <c r="F136" s="18">
        <v>-5.0144838766956371E-2</v>
      </c>
      <c r="G136" s="18">
        <v>-4.4898127086315569E-2</v>
      </c>
      <c r="H136" s="18">
        <v>0.71719711789562934</v>
      </c>
      <c r="I136" s="18">
        <v>0.59908752947429555</v>
      </c>
      <c r="J136" s="18">
        <v>0.74036005066607879</v>
      </c>
      <c r="K136" s="18">
        <v>-7.9691174803820472E-2</v>
      </c>
      <c r="L136" s="18">
        <v>-9.1181150019544091E-2</v>
      </c>
      <c r="M136" s="18">
        <v>0.72411021421076938</v>
      </c>
      <c r="N136" s="18">
        <v>0.51288904548102932</v>
      </c>
      <c r="O136" s="18">
        <v>0.56356889231807639</v>
      </c>
      <c r="P136" s="18">
        <v>8.1300599738980545E-2</v>
      </c>
      <c r="Q136" s="18">
        <v>0.19390127533910848</v>
      </c>
      <c r="R136" s="18">
        <v>0.49199948108973518</v>
      </c>
      <c r="S136" s="18">
        <v>0.79828095898072382</v>
      </c>
      <c r="T136" s="18">
        <v>0.53094900178659765</v>
      </c>
      <c r="U136" s="18">
        <v>9.7977527670198197E-2</v>
      </c>
      <c r="V136" s="18">
        <v>7.9059956110382384E-2</v>
      </c>
      <c r="W136" s="18">
        <v>0.23786615792985896</v>
      </c>
      <c r="X136" s="18">
        <v>0.24631113049261169</v>
      </c>
      <c r="Y136" s="18">
        <v>0.25211201745294948</v>
      </c>
      <c r="Z136" s="18"/>
      <c r="AA136" s="18"/>
    </row>
    <row r="137" spans="1:27" x14ac:dyDescent="0.3">
      <c r="A137" t="s">
        <v>1239</v>
      </c>
      <c r="B137" t="s">
        <v>257</v>
      </c>
      <c r="C137" t="s">
        <v>582</v>
      </c>
      <c r="D137">
        <v>5</v>
      </c>
      <c r="E137" t="s">
        <v>257</v>
      </c>
      <c r="F137" s="18">
        <v>0.53077574034047392</v>
      </c>
      <c r="G137" s="18">
        <v>0.47347840010073888</v>
      </c>
      <c r="H137" s="18">
        <v>-0.65057773227872617</v>
      </c>
      <c r="I137" s="18">
        <v>-0.58761718267755658</v>
      </c>
      <c r="J137" s="18">
        <v>-0.58796772949046061</v>
      </c>
      <c r="K137" s="18">
        <v>-0.14299976908284023</v>
      </c>
      <c r="L137" s="18">
        <v>-3.285255838678007E-2</v>
      </c>
      <c r="M137" s="18">
        <v>-0.89863976628948217</v>
      </c>
      <c r="N137" s="18">
        <v>-0.96933639325428267</v>
      </c>
      <c r="O137" s="18">
        <v>-0.89217306966327126</v>
      </c>
      <c r="P137" s="18">
        <v>0.69740902600998134</v>
      </c>
      <c r="Q137" s="18">
        <v>0.57558727843660873</v>
      </c>
      <c r="R137" s="18">
        <v>4.5179026532286129E-2</v>
      </c>
      <c r="S137" s="18">
        <v>0</v>
      </c>
      <c r="T137" s="18">
        <v>-3.9333072804138045E-2</v>
      </c>
      <c r="U137" s="18">
        <v>-0.18419349947932553</v>
      </c>
      <c r="V137" s="18">
        <v>-0.10046129165063274</v>
      </c>
      <c r="W137" s="18">
        <v>-0.40665051167898381</v>
      </c>
      <c r="X137" s="18">
        <v>-0.44159995247697392</v>
      </c>
      <c r="Y137" s="18">
        <v>-0.22595166938702818</v>
      </c>
      <c r="Z137" s="18"/>
      <c r="AA137" s="18"/>
    </row>
    <row r="138" spans="1:27" x14ac:dyDescent="0.3">
      <c r="A138" t="s">
        <v>1242</v>
      </c>
      <c r="B138" t="s">
        <v>258</v>
      </c>
      <c r="C138" t="s">
        <v>625</v>
      </c>
      <c r="D138">
        <v>16</v>
      </c>
      <c r="E138" t="s">
        <v>258</v>
      </c>
      <c r="F138" s="18">
        <v>0.57296349705004179</v>
      </c>
      <c r="G138" s="18">
        <v>0.28212262627779183</v>
      </c>
      <c r="H138" s="18">
        <v>0.45990607283439422</v>
      </c>
      <c r="I138" s="18">
        <v>0.4821532486415942</v>
      </c>
      <c r="J138" s="18">
        <v>0.52345694891061845</v>
      </c>
      <c r="K138" s="18">
        <v>-4.5655993285840864E-2</v>
      </c>
      <c r="L138" s="18">
        <v>-7.1546109619058287E-2</v>
      </c>
      <c r="M138" s="18">
        <v>0.37601041955924541</v>
      </c>
      <c r="N138" s="18">
        <v>0.32000276281006096</v>
      </c>
      <c r="O138" s="18">
        <v>0.30121147150109501</v>
      </c>
      <c r="P138" s="18">
        <v>0.12986903270773117</v>
      </c>
      <c r="Q138" s="18">
        <v>6.2026705201174183E-2</v>
      </c>
      <c r="R138" s="18">
        <v>0.41036774933283238</v>
      </c>
      <c r="S138" s="18">
        <v>0.63930195136359647</v>
      </c>
      <c r="T138" s="18">
        <v>0.59672413675599234</v>
      </c>
      <c r="U138" s="18">
        <v>0.26729332472574385</v>
      </c>
      <c r="V138" s="18">
        <v>0.29569499741351002</v>
      </c>
      <c r="W138" s="18">
        <v>0.23101904930035655</v>
      </c>
      <c r="X138" s="18">
        <v>0.29454709325712414</v>
      </c>
      <c r="Y138" s="18">
        <v>0.29529345842317917</v>
      </c>
      <c r="Z138" s="18"/>
      <c r="AA138" s="18"/>
    </row>
    <row r="139" spans="1:27" x14ac:dyDescent="0.3">
      <c r="A139" t="s">
        <v>1245</v>
      </c>
      <c r="B139" t="s">
        <v>259</v>
      </c>
      <c r="C139" t="s">
        <v>584</v>
      </c>
      <c r="D139">
        <v>15</v>
      </c>
      <c r="E139" t="s">
        <v>259</v>
      </c>
      <c r="F139" s="18">
        <v>-0.14420322677594388</v>
      </c>
      <c r="G139" s="18">
        <v>1.4363506820058658E-2</v>
      </c>
      <c r="H139" s="18">
        <v>-0.25333174963897631</v>
      </c>
      <c r="I139" s="18">
        <v>-4.4922775356007562E-2</v>
      </c>
      <c r="J139" s="18">
        <v>-7.14554954689436E-2</v>
      </c>
      <c r="K139" s="18">
        <v>-0.15258904690831374</v>
      </c>
      <c r="L139" s="18">
        <v>-9.7042387689299098E-2</v>
      </c>
      <c r="M139" s="18">
        <v>-0.34051470228173253</v>
      </c>
      <c r="N139" s="18">
        <v>-0.29526353450522097</v>
      </c>
      <c r="O139" s="18">
        <v>-0.33751167842741026</v>
      </c>
      <c r="P139" s="18">
        <v>0.35751039431857728</v>
      </c>
      <c r="Q139" s="18">
        <v>0.24408703250439964</v>
      </c>
      <c r="R139" s="18">
        <v>-6.7710227699831274E-2</v>
      </c>
      <c r="S139" s="18">
        <v>-0.18379674581348104</v>
      </c>
      <c r="T139" s="18">
        <v>-3.0716020211584514E-2</v>
      </c>
      <c r="U139" s="18">
        <v>-0.19418934961681902</v>
      </c>
      <c r="V139" s="18">
        <v>-5.7169015662359157E-2</v>
      </c>
      <c r="W139" s="18">
        <v>-6.7646508277330888E-2</v>
      </c>
      <c r="X139" s="18">
        <v>-0.16773653115692227</v>
      </c>
      <c r="Y139" s="18">
        <v>-0.35690533155475712</v>
      </c>
      <c r="Z139" s="18"/>
      <c r="AA139" s="18"/>
    </row>
    <row r="140" spans="1:27" x14ac:dyDescent="0.3">
      <c r="A140" t="s">
        <v>1250</v>
      </c>
      <c r="B140" t="s">
        <v>260</v>
      </c>
      <c r="C140" t="s">
        <v>576</v>
      </c>
      <c r="D140">
        <v>14</v>
      </c>
      <c r="E140" t="s">
        <v>260</v>
      </c>
      <c r="F140" s="18">
        <v>0.35098143757983918</v>
      </c>
      <c r="G140" s="18">
        <v>0.2533083351607453</v>
      </c>
      <c r="H140" s="18">
        <v>-0.25676535138768458</v>
      </c>
      <c r="I140" s="18">
        <v>-0.25343575739718804</v>
      </c>
      <c r="J140" s="18">
        <v>-0.20333287665338598</v>
      </c>
      <c r="K140" s="18">
        <v>-0.15920803315137036</v>
      </c>
      <c r="L140" s="18">
        <v>8.0434478224558296E-3</v>
      </c>
      <c r="M140" s="18">
        <v>-0.15277102553837799</v>
      </c>
      <c r="N140" s="18">
        <v>-0.44803660431144243</v>
      </c>
      <c r="O140" s="18">
        <v>-0.34394435902973891</v>
      </c>
      <c r="P140" s="18">
        <v>1.024012139303196</v>
      </c>
      <c r="Q140" s="18">
        <v>0.85476161054399802</v>
      </c>
      <c r="R140" s="18">
        <v>0.27851751635219091</v>
      </c>
      <c r="S140" s="18">
        <v>0.2039464864856663</v>
      </c>
      <c r="T140" s="18">
        <v>0.27403434679840522</v>
      </c>
      <c r="U140" s="18">
        <v>4.71764198030706E-2</v>
      </c>
      <c r="V140" s="18">
        <v>0.10284189123098357</v>
      </c>
      <c r="W140" s="18">
        <v>4.3504208111064042E-2</v>
      </c>
      <c r="X140" s="18">
        <v>0.10940610176656822</v>
      </c>
      <c r="Y140" s="18">
        <v>5.8656858635652127E-2</v>
      </c>
      <c r="Z140" s="18"/>
      <c r="AA140" s="18"/>
    </row>
    <row r="141" spans="1:27" x14ac:dyDescent="0.3">
      <c r="A141" t="s">
        <v>1255</v>
      </c>
      <c r="B141" t="s">
        <v>261</v>
      </c>
      <c r="C141" t="s">
        <v>576</v>
      </c>
      <c r="D141">
        <v>14</v>
      </c>
      <c r="E141" t="s">
        <v>261</v>
      </c>
      <c r="F141" s="18">
        <v>0.39483549000493895</v>
      </c>
      <c r="G141" s="18">
        <v>0.41286459058536507</v>
      </c>
      <c r="H141" s="18">
        <v>0.40845996883520075</v>
      </c>
      <c r="I141" s="18">
        <v>0.50622553353685429</v>
      </c>
      <c r="J141" s="18">
        <v>0.550751392682018</v>
      </c>
      <c r="K141" s="18">
        <v>-0.17783546394272862</v>
      </c>
      <c r="L141" s="18">
        <v>-0.39949679919019937</v>
      </c>
      <c r="M141" s="18">
        <v>0.60033320940839119</v>
      </c>
      <c r="N141" s="18">
        <v>0.30956264785544552</v>
      </c>
      <c r="O141" s="18">
        <v>0.27940721867638763</v>
      </c>
      <c r="P141" s="18">
        <v>0.4752509127279943</v>
      </c>
      <c r="Q141" s="18">
        <v>0.36469369061147922</v>
      </c>
      <c r="R141" s="18">
        <v>0.35817947249133464</v>
      </c>
      <c r="S141" s="18">
        <v>0.48256048245861938</v>
      </c>
      <c r="T141" s="18">
        <v>0.56325505725614633</v>
      </c>
      <c r="U141" s="18">
        <v>-0.1514516501540305</v>
      </c>
      <c r="V141" s="18">
        <v>-4.5688628840373328E-2</v>
      </c>
      <c r="W141" s="18">
        <v>0.23559100424894569</v>
      </c>
      <c r="X141" s="18">
        <v>0.54828208994906902</v>
      </c>
      <c r="Y141" s="18">
        <v>0.16646779254128263</v>
      </c>
      <c r="Z141" s="18"/>
      <c r="AA141" s="18"/>
    </row>
    <row r="142" spans="1:27" x14ac:dyDescent="0.3">
      <c r="A142" t="s">
        <v>1260</v>
      </c>
      <c r="B142" t="s">
        <v>262</v>
      </c>
      <c r="C142" t="s">
        <v>568</v>
      </c>
      <c r="D142">
        <v>3</v>
      </c>
      <c r="E142" t="s">
        <v>262</v>
      </c>
      <c r="F142" s="18">
        <v>0.2100560485735436</v>
      </c>
      <c r="G142" s="18">
        <v>0.21792881886130214</v>
      </c>
      <c r="H142" s="18">
        <v>0.37316776506994992</v>
      </c>
      <c r="I142" s="18">
        <v>0.23138680605144823</v>
      </c>
      <c r="J142" s="18">
        <v>0.28099253898730192</v>
      </c>
      <c r="K142" s="18">
        <v>3.4364744353600866E-2</v>
      </c>
      <c r="L142" s="18">
        <v>0.11230993934494045</v>
      </c>
      <c r="M142" s="18">
        <v>0.39793397282547294</v>
      </c>
      <c r="N142" s="18">
        <v>0.38737864053851728</v>
      </c>
      <c r="O142" s="18">
        <v>0.37092096539902669</v>
      </c>
      <c r="P142" s="18">
        <v>0.61506967008201574</v>
      </c>
      <c r="Q142" s="18">
        <v>0.57927122408457554</v>
      </c>
      <c r="R142" s="18">
        <v>0.56404701307840133</v>
      </c>
      <c r="S142" s="18">
        <v>0.4900537074778088</v>
      </c>
      <c r="T142" s="18">
        <v>0.50202349536596225</v>
      </c>
      <c r="U142" s="18">
        <v>2.5726266941866999E-2</v>
      </c>
      <c r="V142" s="18">
        <v>0.17813186528931527</v>
      </c>
      <c r="W142" s="18">
        <v>0.5793027360502071</v>
      </c>
      <c r="X142" s="18">
        <v>0.63949650562584615</v>
      </c>
      <c r="Y142" s="18">
        <v>0.65594958386585334</v>
      </c>
      <c r="Z142" s="18"/>
      <c r="AA142" s="18"/>
    </row>
    <row r="143" spans="1:27" x14ac:dyDescent="0.3">
      <c r="A143" t="s">
        <v>1265</v>
      </c>
      <c r="B143" t="s">
        <v>263</v>
      </c>
      <c r="C143" t="s">
        <v>560</v>
      </c>
      <c r="D143">
        <v>4</v>
      </c>
      <c r="E143" t="s">
        <v>263</v>
      </c>
      <c r="F143" s="18">
        <v>0.29377084491501526</v>
      </c>
      <c r="G143" s="18">
        <v>0.26007505991347701</v>
      </c>
      <c r="H143" s="18">
        <v>-0.2679243905462903</v>
      </c>
      <c r="I143" s="18">
        <v>-0.58082652428796322</v>
      </c>
      <c r="J143" s="18">
        <v>-0.54981441401393105</v>
      </c>
      <c r="K143" s="18">
        <v>-0.23241356878416339</v>
      </c>
      <c r="L143" s="18">
        <v>-0.17925640415681768</v>
      </c>
      <c r="M143" s="18">
        <v>0.13045539673527021</v>
      </c>
      <c r="N143" s="18">
        <v>-0.22292586967465325</v>
      </c>
      <c r="O143" s="18">
        <v>-0.16758366940102121</v>
      </c>
      <c r="P143" s="18">
        <v>0.33103818295842813</v>
      </c>
      <c r="Q143" s="18">
        <v>0.20808224773669207</v>
      </c>
      <c r="R143" s="18">
        <v>4.9272684096959785E-2</v>
      </c>
      <c r="S143" s="18">
        <v>-0.24968124155382312</v>
      </c>
      <c r="T143" s="18">
        <v>-0.39508007040238635</v>
      </c>
      <c r="U143" s="18">
        <v>-0.28308002969903945</v>
      </c>
      <c r="V143" s="18">
        <v>-0.329143779558976</v>
      </c>
      <c r="W143" s="18">
        <v>0.20615904252287762</v>
      </c>
      <c r="X143" s="18">
        <v>0.31403125300611756</v>
      </c>
      <c r="Y143" s="18">
        <v>0.11404332546843939</v>
      </c>
      <c r="Z143" s="18"/>
      <c r="AA143" s="18"/>
    </row>
    <row r="144" spans="1:27" x14ac:dyDescent="0.3">
      <c r="A144" t="s">
        <v>1390</v>
      </c>
      <c r="B144" t="s">
        <v>1391</v>
      </c>
      <c r="C144" t="s">
        <v>595</v>
      </c>
      <c r="D144">
        <v>11</v>
      </c>
      <c r="E144" t="s">
        <v>1391</v>
      </c>
      <c r="F144" s="18">
        <v>-2.9425261092634592E-2</v>
      </c>
      <c r="G144" s="18">
        <v>6.8642677302838531E-2</v>
      </c>
      <c r="H144" s="18">
        <v>0.59486754766064653</v>
      </c>
      <c r="I144" s="18"/>
      <c r="J144" s="18"/>
      <c r="K144" s="18">
        <v>-0.36580427860951892</v>
      </c>
      <c r="L144" s="18">
        <v>-0.31614915304957703</v>
      </c>
      <c r="M144" s="18">
        <v>0.47080742694818256</v>
      </c>
      <c r="N144" s="18">
        <v>0.42336319800017413</v>
      </c>
      <c r="O144" s="18">
        <v>0.34784096015917637</v>
      </c>
      <c r="P144" s="18">
        <v>0.27871439341513743</v>
      </c>
      <c r="Q144" s="18">
        <v>0.38386687032605527</v>
      </c>
      <c r="R144" s="18">
        <v>0.73300758059016125</v>
      </c>
      <c r="S144" s="18"/>
      <c r="T144" s="18"/>
      <c r="U144" s="18">
        <v>-0.24441466978076604</v>
      </c>
      <c r="V144" s="18">
        <v>-0.12273785698799992</v>
      </c>
      <c r="W144" s="18">
        <v>0.17148597127128454</v>
      </c>
      <c r="X144" s="18">
        <v>0.13019328930234667</v>
      </c>
      <c r="Y144" s="18">
        <v>-0.23793883624203846</v>
      </c>
      <c r="Z144" s="18"/>
      <c r="AA144" s="18"/>
    </row>
    <row r="145" spans="1:27" x14ac:dyDescent="0.3">
      <c r="A145" t="s">
        <v>1270</v>
      </c>
      <c r="B145" t="s">
        <v>264</v>
      </c>
      <c r="C145" t="s">
        <v>582</v>
      </c>
      <c r="D145">
        <v>5</v>
      </c>
      <c r="E145" t="s">
        <v>264</v>
      </c>
      <c r="F145" s="18">
        <v>0.4961013996448928</v>
      </c>
      <c r="G145" s="18">
        <v>0.68570043302084216</v>
      </c>
      <c r="H145" s="18">
        <v>-1.7009229661836527E-2</v>
      </c>
      <c r="I145" s="18">
        <v>0.19470166608246503</v>
      </c>
      <c r="J145" s="18">
        <v>0.1588805692641384</v>
      </c>
      <c r="K145" s="18">
        <v>-0.10219512745010084</v>
      </c>
      <c r="L145" s="18">
        <v>-0.23982165092858487</v>
      </c>
      <c r="M145" s="18">
        <v>0.1183728998152818</v>
      </c>
      <c r="N145" s="18">
        <v>0.13669672165632316</v>
      </c>
      <c r="O145" s="18">
        <v>3.7123559593992134E-2</v>
      </c>
      <c r="P145" s="18">
        <v>0.22404325231196881</v>
      </c>
      <c r="Q145" s="18">
        <v>0.18351815618491357</v>
      </c>
      <c r="R145" s="18">
        <v>0.13684590994822543</v>
      </c>
      <c r="S145" s="18">
        <v>0.55170335431448958</v>
      </c>
      <c r="T145" s="18">
        <v>0.61224336529196044</v>
      </c>
      <c r="U145" s="18">
        <v>-9.0134207465304168E-3</v>
      </c>
      <c r="V145" s="18">
        <v>-8.9590711876220155E-2</v>
      </c>
      <c r="W145" s="18">
        <v>0.23404976433360419</v>
      </c>
      <c r="X145" s="18">
        <v>-1.6944833258780621E-2</v>
      </c>
      <c r="Y145" s="18">
        <v>8.506571885942675E-2</v>
      </c>
      <c r="Z145" s="18"/>
      <c r="AA145" s="18"/>
    </row>
    <row r="146" spans="1:27" x14ac:dyDescent="0.3">
      <c r="A146" t="s">
        <v>1273</v>
      </c>
      <c r="B146" t="s">
        <v>265</v>
      </c>
      <c r="C146" t="s">
        <v>560</v>
      </c>
      <c r="D146">
        <v>4</v>
      </c>
      <c r="E146" t="s">
        <v>265</v>
      </c>
      <c r="F146" s="18">
        <v>0.68815756364568181</v>
      </c>
      <c r="G146" s="18">
        <v>0.6848051067993991</v>
      </c>
      <c r="H146" s="18">
        <v>0.29714140333951577</v>
      </c>
      <c r="I146" s="18">
        <v>0.2714705014991457</v>
      </c>
      <c r="J146" s="18">
        <v>0.2986365378757348</v>
      </c>
      <c r="K146" s="18">
        <v>5.7070145584373823E-2</v>
      </c>
      <c r="L146" s="18">
        <v>0.16180906153155619</v>
      </c>
      <c r="M146" s="18">
        <v>0.13475610318261991</v>
      </c>
      <c r="N146" s="18">
        <v>2.5265522615116366E-2</v>
      </c>
      <c r="O146" s="18">
        <v>1.3183692247421162E-2</v>
      </c>
      <c r="P146" s="18">
        <v>0.63816927591811035</v>
      </c>
      <c r="Q146" s="18">
        <v>0.4760730020802551</v>
      </c>
      <c r="R146" s="18">
        <v>0.775487041350162</v>
      </c>
      <c r="S146" s="18">
        <v>0.79114477770189739</v>
      </c>
      <c r="T146" s="18">
        <v>0.90194137963256027</v>
      </c>
      <c r="U146" s="18">
        <v>-0.15165752886415718</v>
      </c>
      <c r="V146" s="18">
        <v>0.18207402565909026</v>
      </c>
      <c r="W146" s="18">
        <v>0.21048866411660111</v>
      </c>
      <c r="X146" s="18">
        <v>0.36574262556731996</v>
      </c>
      <c r="Y146" s="18">
        <v>0.30418006469506664</v>
      </c>
      <c r="Z146" s="18"/>
      <c r="AA146" s="18"/>
    </row>
    <row r="147" spans="1:27" x14ac:dyDescent="0.3">
      <c r="A147" t="s">
        <v>1276</v>
      </c>
      <c r="B147" t="s">
        <v>266</v>
      </c>
      <c r="C147" t="s">
        <v>616</v>
      </c>
      <c r="D147">
        <v>10</v>
      </c>
      <c r="E147" t="s">
        <v>266</v>
      </c>
      <c r="F147" s="18">
        <v>0.63704007267951046</v>
      </c>
      <c r="G147" s="18">
        <v>0.71670788744250769</v>
      </c>
      <c r="H147" s="18">
        <v>-0.15537273945866459</v>
      </c>
      <c r="I147" s="18">
        <v>-1.9623446247377989E-2</v>
      </c>
      <c r="J147" s="18">
        <v>-0.1041942415591276</v>
      </c>
      <c r="K147" s="18">
        <v>-0.17781532526736119</v>
      </c>
      <c r="L147" s="18">
        <v>-0.13315207753118177</v>
      </c>
      <c r="M147" s="18">
        <v>-0.34825332487356114</v>
      </c>
      <c r="N147" s="18">
        <v>-0.1627854204077856</v>
      </c>
      <c r="O147" s="18">
        <v>-0.26476007997963147</v>
      </c>
      <c r="P147" s="18">
        <v>0.40935112839607452</v>
      </c>
      <c r="Q147" s="18">
        <v>0.32230787828553403</v>
      </c>
      <c r="R147" s="18">
        <v>0.7078838204522373</v>
      </c>
      <c r="S147" s="18">
        <v>0.92315221198423714</v>
      </c>
      <c r="T147" s="18">
        <v>0.91568832508426001</v>
      </c>
      <c r="U147" s="18">
        <v>-7.5114012922381762E-2</v>
      </c>
      <c r="V147" s="18">
        <v>-5.1066940809456375E-2</v>
      </c>
      <c r="W147" s="18">
        <v>0.37314032945706316</v>
      </c>
      <c r="X147" s="18">
        <v>0.53835700915265294</v>
      </c>
      <c r="Y147" s="18">
        <v>0.62354079596462886</v>
      </c>
      <c r="Z147" s="18"/>
      <c r="AA147" s="18"/>
    </row>
    <row r="148" spans="1:27" x14ac:dyDescent="0.3">
      <c r="A148" t="s">
        <v>1279</v>
      </c>
      <c r="B148" t="s">
        <v>267</v>
      </c>
      <c r="C148" t="s">
        <v>822</v>
      </c>
      <c r="D148">
        <v>6</v>
      </c>
      <c r="E148" t="s">
        <v>267</v>
      </c>
      <c r="F148" s="18">
        <v>0.33688408712092771</v>
      </c>
      <c r="G148" s="18">
        <v>0.2424311847809463</v>
      </c>
      <c r="H148" s="18">
        <v>0.89850304120857172</v>
      </c>
      <c r="I148" s="18">
        <v>0.90496351809569264</v>
      </c>
      <c r="J148" s="18">
        <v>0.96379575119351268</v>
      </c>
      <c r="K148" s="18">
        <v>5.9159193646819527E-2</v>
      </c>
      <c r="L148" s="18">
        <v>-0.10961593232368901</v>
      </c>
      <c r="M148" s="18">
        <v>0.85073236124418705</v>
      </c>
      <c r="N148" s="18">
        <v>0.83173124652606878</v>
      </c>
      <c r="O148" s="18">
        <v>0.79457540395380477</v>
      </c>
      <c r="P148" s="18">
        <v>0.89976004266521947</v>
      </c>
      <c r="Q148" s="18">
        <v>0.60748505741622116</v>
      </c>
      <c r="R148" s="18">
        <v>0.41765646313810006</v>
      </c>
      <c r="S148" s="18">
        <v>0.40337663305241006</v>
      </c>
      <c r="T148" s="18">
        <v>0.46480229041518306</v>
      </c>
      <c r="U148" s="18">
        <v>-0.16184682151375659</v>
      </c>
      <c r="V148" s="18">
        <v>1.0574790012683931E-2</v>
      </c>
      <c r="W148" s="18">
        <v>0.21751539947661877</v>
      </c>
      <c r="X148" s="18">
        <v>0.4066596430699243</v>
      </c>
      <c r="Y148" s="18">
        <v>0.10483616981890126</v>
      </c>
      <c r="Z148" s="18"/>
      <c r="AA148" s="18"/>
    </row>
    <row r="149" spans="1:27" x14ac:dyDescent="0.3">
      <c r="A149" t="s">
        <v>1402</v>
      </c>
      <c r="B149" t="s">
        <v>1403</v>
      </c>
      <c r="C149" t="s">
        <v>595</v>
      </c>
      <c r="D149">
        <v>11</v>
      </c>
      <c r="E149" t="s">
        <v>1403</v>
      </c>
      <c r="F149" s="18">
        <v>-9.6101664371057924E-2</v>
      </c>
      <c r="G149" s="18">
        <v>-0.15265905354783313</v>
      </c>
      <c r="H149" s="18">
        <v>0.27498992936083944</v>
      </c>
      <c r="I149" s="18"/>
      <c r="J149" s="18"/>
      <c r="K149" s="18">
        <v>-0.43201189577633548</v>
      </c>
      <c r="L149" s="18">
        <v>-0.32022953679361182</v>
      </c>
      <c r="M149" s="18">
        <v>0.33034564524177723</v>
      </c>
      <c r="N149" s="18">
        <v>0.11966021085798895</v>
      </c>
      <c r="O149" s="18">
        <v>0.21058059248498659</v>
      </c>
      <c r="P149" s="18">
        <v>0.6659753384091267</v>
      </c>
      <c r="Q149" s="18">
        <v>0.82904953322560604</v>
      </c>
      <c r="R149" s="18">
        <v>0.3746242235685317</v>
      </c>
      <c r="S149" s="18"/>
      <c r="T149" s="18"/>
      <c r="U149" s="18">
        <v>-7.8208749071226422E-2</v>
      </c>
      <c r="V149" s="18">
        <v>-3.0627701861386851E-2</v>
      </c>
      <c r="W149" s="18">
        <v>-0.27990332083496094</v>
      </c>
      <c r="X149" s="18">
        <v>-0.57258074667911718</v>
      </c>
      <c r="Y149" s="18">
        <v>-0.25713295600288527</v>
      </c>
      <c r="Z149" s="18"/>
      <c r="AA149" s="18"/>
    </row>
    <row r="150" spans="1:27" x14ac:dyDescent="0.3">
      <c r="A150" t="s">
        <v>1282</v>
      </c>
      <c r="B150" t="s">
        <v>268</v>
      </c>
      <c r="C150" t="s">
        <v>589</v>
      </c>
      <c r="D150">
        <v>7</v>
      </c>
      <c r="E150" t="s">
        <v>268</v>
      </c>
      <c r="F150" s="18">
        <v>0.42403756585209595</v>
      </c>
      <c r="G150" s="18">
        <v>0.43009455277287911</v>
      </c>
      <c r="H150" s="18">
        <v>0.17954686200446143</v>
      </c>
      <c r="I150" s="18">
        <v>0.10199367339284172</v>
      </c>
      <c r="J150" s="18">
        <v>0.12832500159054963</v>
      </c>
      <c r="K150" s="18">
        <v>4.8374962218867182E-2</v>
      </c>
      <c r="L150" s="18">
        <v>0.10366886298884291</v>
      </c>
      <c r="M150" s="18">
        <v>8.6214752305153269E-2</v>
      </c>
      <c r="N150" s="18">
        <v>8.4998134709471068E-2</v>
      </c>
      <c r="O150" s="18">
        <v>0.17685647758416773</v>
      </c>
      <c r="P150" s="18">
        <v>0.67900413875727472</v>
      </c>
      <c r="Q150" s="18">
        <v>0.55465236030304166</v>
      </c>
      <c r="R150" s="18">
        <v>0.59577835427094561</v>
      </c>
      <c r="S150" s="18">
        <v>0.42063157749927199</v>
      </c>
      <c r="T150" s="18">
        <v>0.31894547021318875</v>
      </c>
      <c r="U150" s="18">
        <v>-5.2803491428928186E-2</v>
      </c>
      <c r="V150" s="18">
        <v>-2.8000844220745651E-2</v>
      </c>
      <c r="W150" s="18">
        <v>0.14758734653137026</v>
      </c>
      <c r="X150" s="18">
        <v>0.34245820117141496</v>
      </c>
      <c r="Y150" s="18">
        <v>0.32851259046118786</v>
      </c>
      <c r="Z150" s="18"/>
      <c r="AA150" s="18"/>
    </row>
    <row r="151" spans="1:27" x14ac:dyDescent="0.3">
      <c r="A151" t="s">
        <v>1408</v>
      </c>
      <c r="B151" t="s">
        <v>1409</v>
      </c>
      <c r="C151" t="s">
        <v>595</v>
      </c>
      <c r="D151">
        <v>11</v>
      </c>
      <c r="E151" t="s">
        <v>1409</v>
      </c>
      <c r="F151" s="18">
        <v>0.21159109127318898</v>
      </c>
      <c r="G151" s="18">
        <v>0.28194581457438089</v>
      </c>
      <c r="H151" s="18">
        <v>0.41657714647275634</v>
      </c>
      <c r="I151" s="18"/>
      <c r="J151" s="18"/>
      <c r="K151" s="18">
        <v>-6.6400639223330032E-2</v>
      </c>
      <c r="L151" s="18">
        <v>-0.10840272975957231</v>
      </c>
      <c r="M151" s="18">
        <v>0.35783504265129484</v>
      </c>
      <c r="N151" s="18">
        <v>0.26596562616498304</v>
      </c>
      <c r="O151" s="18">
        <v>0.23322171624377244</v>
      </c>
      <c r="P151" s="18">
        <v>2.4175275506361889E-2</v>
      </c>
      <c r="Q151" s="18">
        <v>-1.3217124949213154E-2</v>
      </c>
      <c r="R151" s="18">
        <v>0.23939277385794946</v>
      </c>
      <c r="S151" s="18"/>
      <c r="T151" s="18"/>
      <c r="U151" s="18">
        <v>-0.22202884119400626</v>
      </c>
      <c r="V151" s="18">
        <v>-0.13065014956882329</v>
      </c>
      <c r="W151" s="18">
        <v>0.30519657175839549</v>
      </c>
      <c r="X151" s="18">
        <v>0.31719364818006301</v>
      </c>
      <c r="Y151" s="18">
        <v>0.17217140434901673</v>
      </c>
      <c r="Z151" s="18"/>
      <c r="AA151" s="18"/>
    </row>
    <row r="152" spans="1:27" x14ac:dyDescent="0.3">
      <c r="A152" t="s">
        <v>1411</v>
      </c>
      <c r="B152" t="s">
        <v>1412</v>
      </c>
      <c r="C152" t="s">
        <v>595</v>
      </c>
      <c r="D152">
        <v>11</v>
      </c>
      <c r="E152" t="s">
        <v>1412</v>
      </c>
      <c r="F152" s="18">
        <v>5.499892111747131E-2</v>
      </c>
      <c r="G152" s="18">
        <v>6.5694802846084241E-2</v>
      </c>
      <c r="H152" s="18">
        <v>0.4818087119722706</v>
      </c>
      <c r="I152" s="18"/>
      <c r="J152" s="18"/>
      <c r="K152" s="18">
        <v>3.2499063589664555E-2</v>
      </c>
      <c r="L152" s="18">
        <v>-4.1162151756797251E-2</v>
      </c>
      <c r="M152" s="18">
        <v>0.49639986685530096</v>
      </c>
      <c r="N152" s="18">
        <v>0.45919959012541561</v>
      </c>
      <c r="O152" s="18">
        <v>0.50037078601929386</v>
      </c>
      <c r="P152" s="18">
        <v>0.56501857857115556</v>
      </c>
      <c r="Q152" s="18">
        <v>0.56673092747477172</v>
      </c>
      <c r="R152" s="18">
        <v>0.40069523856909173</v>
      </c>
      <c r="S152" s="18"/>
      <c r="T152" s="18"/>
      <c r="U152" s="18">
        <v>-0.5843643992241877</v>
      </c>
      <c r="V152" s="18">
        <v>-0.45368213404725111</v>
      </c>
      <c r="W152" s="18">
        <v>8.7886303643477631E-2</v>
      </c>
      <c r="X152" s="18">
        <v>0.32911165341618209</v>
      </c>
      <c r="Y152" s="18">
        <v>0.1368562575679555</v>
      </c>
      <c r="Z152" s="18"/>
      <c r="AA152" s="18"/>
    </row>
    <row r="153" spans="1:27" x14ac:dyDescent="0.3">
      <c r="A153" t="s">
        <v>1414</v>
      </c>
      <c r="B153" t="s">
        <v>1415</v>
      </c>
      <c r="C153" t="s">
        <v>674</v>
      </c>
      <c r="D153">
        <v>1</v>
      </c>
      <c r="E153" t="s">
        <v>1415</v>
      </c>
      <c r="F153" s="18">
        <v>0.84566868995534894</v>
      </c>
      <c r="G153" s="18"/>
      <c r="H153" s="18"/>
      <c r="I153" s="18"/>
      <c r="J153" s="18"/>
      <c r="K153" s="18"/>
      <c r="L153" s="18"/>
      <c r="M153" s="18">
        <v>0.42499601393493108</v>
      </c>
      <c r="N153" s="18">
        <v>0.24261781114436909</v>
      </c>
      <c r="O153" s="18">
        <v>0.23270240562913264</v>
      </c>
      <c r="P153" s="18">
        <v>0.72335560574394664</v>
      </c>
      <c r="Q153" s="18"/>
      <c r="R153" s="18"/>
      <c r="S153" s="18"/>
      <c r="T153" s="18"/>
      <c r="U153" s="18"/>
      <c r="V153" s="18"/>
      <c r="W153" s="18">
        <v>0.70899033761401842</v>
      </c>
      <c r="X153" s="18">
        <v>0.63458672806653293</v>
      </c>
      <c r="Y153" s="18">
        <v>0.56721538888348166</v>
      </c>
      <c r="Z153" s="18"/>
      <c r="AA153" s="18"/>
    </row>
    <row r="154" spans="1:27" x14ac:dyDescent="0.3">
      <c r="A154" t="s">
        <v>965</v>
      </c>
      <c r="B154" t="s">
        <v>966</v>
      </c>
      <c r="C154" t="s">
        <v>564</v>
      </c>
      <c r="D154">
        <v>2</v>
      </c>
      <c r="E154" t="s">
        <v>966</v>
      </c>
      <c r="F154" s="18"/>
      <c r="G154" s="18"/>
      <c r="H154" s="18"/>
      <c r="I154" s="18"/>
      <c r="J154" s="18"/>
      <c r="K154" s="18">
        <v>-0.10889250001909802</v>
      </c>
      <c r="L154" s="18">
        <v>-3.468981251761457E-2</v>
      </c>
      <c r="M154" s="18">
        <v>0.31840468782165315</v>
      </c>
      <c r="N154" s="18">
        <v>0.18865533863897657</v>
      </c>
      <c r="O154" s="18">
        <v>0.20893249149963775</v>
      </c>
      <c r="P154" s="18"/>
      <c r="Q154" s="18"/>
      <c r="R154" s="18"/>
      <c r="S154" s="18"/>
      <c r="T154" s="18"/>
      <c r="U154" s="18">
        <v>8.5244546493534051E-2</v>
      </c>
      <c r="V154" s="18">
        <v>7.0802087071612674E-2</v>
      </c>
      <c r="W154" s="18">
        <v>0.20495236194508884</v>
      </c>
      <c r="X154" s="18">
        <v>0.15217512641814457</v>
      </c>
      <c r="Y154" s="18">
        <v>0.15433994110164753</v>
      </c>
      <c r="Z154" s="18"/>
      <c r="AA154" s="18"/>
    </row>
    <row r="155" spans="1:27" x14ac:dyDescent="0.3">
      <c r="A155" t="s">
        <v>1285</v>
      </c>
      <c r="B155" t="s">
        <v>269</v>
      </c>
      <c r="C155" t="s">
        <v>589</v>
      </c>
      <c r="D155">
        <v>7</v>
      </c>
      <c r="E155" t="s">
        <v>269</v>
      </c>
      <c r="F155" s="18">
        <v>8.463616442735869E-2</v>
      </c>
      <c r="G155" s="18">
        <v>4.0856522936032681E-2</v>
      </c>
      <c r="H155" s="18">
        <v>-4.0990486304567406E-2</v>
      </c>
      <c r="I155" s="18">
        <v>-2.6030346754189082E-2</v>
      </c>
      <c r="J155" s="18">
        <v>3.8310982688220946E-2</v>
      </c>
      <c r="K155" s="18">
        <v>-3.022955109829226E-2</v>
      </c>
      <c r="L155" s="18">
        <v>0.13200611704912379</v>
      </c>
      <c r="M155" s="18">
        <v>-4.45876730315466E-2</v>
      </c>
      <c r="N155" s="18">
        <v>-0.10500163298008272</v>
      </c>
      <c r="O155" s="18">
        <v>1.3835484578415781E-3</v>
      </c>
      <c r="P155" s="18">
        <v>0.52948322440942053</v>
      </c>
      <c r="Q155" s="18">
        <v>0.56710466404962367</v>
      </c>
      <c r="R155" s="18">
        <v>0.34128670071691025</v>
      </c>
      <c r="S155" s="18">
        <v>0.1130499769285904</v>
      </c>
      <c r="T155" s="18">
        <v>5.4468762727971867E-2</v>
      </c>
      <c r="U155" s="18">
        <v>-0.22028413819822304</v>
      </c>
      <c r="V155" s="18">
        <v>-0.13762538059535862</v>
      </c>
      <c r="W155" s="18">
        <v>-0.24596273845192129</v>
      </c>
      <c r="X155" s="18">
        <v>-7.7740006830382138E-2</v>
      </c>
      <c r="Y155" s="18">
        <v>6.6819284625158556E-2</v>
      </c>
      <c r="Z155" s="18"/>
      <c r="AA155" s="18"/>
    </row>
    <row r="156" spans="1:27" x14ac:dyDescent="0.3">
      <c r="A156" t="s">
        <v>1288</v>
      </c>
      <c r="B156" t="s">
        <v>270</v>
      </c>
      <c r="C156" t="s">
        <v>561</v>
      </c>
      <c r="D156">
        <v>12</v>
      </c>
      <c r="E156" t="s">
        <v>270</v>
      </c>
      <c r="F156" s="18">
        <v>0.48802335231958394</v>
      </c>
      <c r="G156" s="18">
        <v>0.51759246078953347</v>
      </c>
      <c r="H156" s="18">
        <v>0.11331260526974965</v>
      </c>
      <c r="I156" s="18">
        <v>8.867189809790571E-2</v>
      </c>
      <c r="J156" s="18">
        <v>7.2350389208404989E-2</v>
      </c>
      <c r="K156" s="18">
        <v>-0.36072972999186703</v>
      </c>
      <c r="L156" s="18">
        <v>-0.32581917624850443</v>
      </c>
      <c r="M156" s="18">
        <v>0.19076213221484242</v>
      </c>
      <c r="N156" s="18">
        <v>0.21176276035459624</v>
      </c>
      <c r="O156" s="18">
        <v>0.13521550988539263</v>
      </c>
      <c r="P156" s="18">
        <v>0.46032119990972437</v>
      </c>
      <c r="Q156" s="18">
        <v>0.18117786589971493</v>
      </c>
      <c r="R156" s="18">
        <v>0.52582430004835412</v>
      </c>
      <c r="S156" s="18">
        <v>0.37364691368348091</v>
      </c>
      <c r="T156" s="18">
        <v>0.56745825502120206</v>
      </c>
      <c r="U156" s="18">
        <v>4.1312772210518288E-2</v>
      </c>
      <c r="V156" s="18">
        <v>6.8739365454599452E-2</v>
      </c>
      <c r="W156" s="18">
        <v>0.45987515268047868</v>
      </c>
      <c r="X156" s="18">
        <v>6.0294657461616726E-2</v>
      </c>
      <c r="Y156" s="18">
        <v>0.42117192761372158</v>
      </c>
      <c r="Z156" s="18"/>
      <c r="AA156" s="18"/>
    </row>
    <row r="157" spans="1:27" x14ac:dyDescent="0.3">
      <c r="A157" t="s">
        <v>968</v>
      </c>
      <c r="B157" t="s">
        <v>969</v>
      </c>
      <c r="C157" t="s">
        <v>564</v>
      </c>
      <c r="D157">
        <v>2</v>
      </c>
      <c r="E157" t="s">
        <v>969</v>
      </c>
      <c r="F157" s="18"/>
      <c r="G157" s="18"/>
      <c r="H157" s="18"/>
      <c r="I157" s="18"/>
      <c r="J157" s="18"/>
      <c r="K157" s="18">
        <v>-0.1702243202005439</v>
      </c>
      <c r="L157" s="18">
        <v>-0.11952569453109402</v>
      </c>
      <c r="M157" s="18">
        <v>-0.59485972243905216</v>
      </c>
      <c r="N157" s="18">
        <v>-0.56420035273111135</v>
      </c>
      <c r="O157" s="18">
        <v>-0.46889949090349242</v>
      </c>
      <c r="P157" s="18"/>
      <c r="Q157" s="18"/>
      <c r="R157" s="18"/>
      <c r="S157" s="18"/>
      <c r="T157" s="18"/>
      <c r="U157" s="18">
        <v>1.7856368448063696E-3</v>
      </c>
      <c r="V157" s="18">
        <v>9.9559973274480948E-2</v>
      </c>
      <c r="W157" s="18">
        <v>-2.298744241987301</v>
      </c>
      <c r="X157" s="18">
        <v>-2.1348516560001158</v>
      </c>
      <c r="Y157" s="18">
        <v>-2.0270556149293455</v>
      </c>
      <c r="Z157" s="18"/>
      <c r="AA157" s="18"/>
    </row>
    <row r="158" spans="1:27" x14ac:dyDescent="0.3">
      <c r="A158" t="s">
        <v>1291</v>
      </c>
      <c r="B158" t="s">
        <v>271</v>
      </c>
      <c r="C158" t="s">
        <v>616</v>
      </c>
      <c r="D158">
        <v>10</v>
      </c>
      <c r="E158" t="s">
        <v>271</v>
      </c>
      <c r="F158" s="18">
        <v>0.7741094224075894</v>
      </c>
      <c r="G158" s="18">
        <v>0.60377191256716245</v>
      </c>
      <c r="H158" s="18">
        <v>-0.69195989760902321</v>
      </c>
      <c r="I158" s="18">
        <v>-0.58965564672749837</v>
      </c>
      <c r="J158" s="18">
        <v>-0.63857959397722464</v>
      </c>
      <c r="K158" s="18">
        <v>-9.7704339347679109E-2</v>
      </c>
      <c r="L158" s="18">
        <v>-0.10598024934428349</v>
      </c>
      <c r="M158" s="18">
        <v>-0.78299298122160454</v>
      </c>
      <c r="N158" s="18">
        <v>-0.68495358133597317</v>
      </c>
      <c r="O158" s="18">
        <v>-0.66038499535978168</v>
      </c>
      <c r="P158" s="18">
        <v>0.16054172455246296</v>
      </c>
      <c r="Q158" s="18">
        <v>0.15169342819843881</v>
      </c>
      <c r="R158" s="18">
        <v>-1.5627746180434601</v>
      </c>
      <c r="S158" s="18">
        <v>-1.9561672997477262</v>
      </c>
      <c r="T158" s="18">
        <v>-1.6359337874690907</v>
      </c>
      <c r="U158" s="18">
        <v>1.4280256859497832E-2</v>
      </c>
      <c r="V158" s="18">
        <v>-3.4057994605319968E-3</v>
      </c>
      <c r="W158" s="18">
        <v>-2.2203432874107643</v>
      </c>
      <c r="X158" s="18">
        <v>-2.2705525916650235</v>
      </c>
      <c r="Y158" s="18">
        <v>-2.1525180693054042</v>
      </c>
      <c r="Z158" s="18"/>
      <c r="AA158" s="18"/>
    </row>
    <row r="159" spans="1:27" x14ac:dyDescent="0.3">
      <c r="A159" t="s">
        <v>1296</v>
      </c>
      <c r="B159" t="s">
        <v>272</v>
      </c>
      <c r="C159" t="s">
        <v>616</v>
      </c>
      <c r="D159">
        <v>10</v>
      </c>
      <c r="E159" t="s">
        <v>272</v>
      </c>
      <c r="F159" s="18">
        <v>0.42399942403497287</v>
      </c>
      <c r="G159" s="18">
        <v>0.26424381284962223</v>
      </c>
      <c r="H159" s="18">
        <v>0.15043619868657135</v>
      </c>
      <c r="I159" s="18">
        <v>0.18569811717848239</v>
      </c>
      <c r="J159" s="18">
        <v>0.2274355877714522</v>
      </c>
      <c r="K159" s="18">
        <v>-4.4264592465113883E-2</v>
      </c>
      <c r="L159" s="18">
        <v>-0.14685550347813844</v>
      </c>
      <c r="M159" s="18">
        <v>0.30371705357795031</v>
      </c>
      <c r="N159" s="18">
        <v>0.14071308396757715</v>
      </c>
      <c r="O159" s="18">
        <v>0.24921296576007115</v>
      </c>
      <c r="P159" s="18">
        <v>0.6278752968903426</v>
      </c>
      <c r="Q159" s="18">
        <v>0.38697278119295908</v>
      </c>
      <c r="R159" s="18">
        <v>0.35095238669773493</v>
      </c>
      <c r="S159" s="18">
        <v>0.37899909345044519</v>
      </c>
      <c r="T159" s="18">
        <v>0.37562623221480113</v>
      </c>
      <c r="U159" s="18">
        <v>-8.9593179747295443E-2</v>
      </c>
      <c r="V159" s="18">
        <v>-3.6488067244711403E-2</v>
      </c>
      <c r="W159" s="18">
        <v>0.11434714691044717</v>
      </c>
      <c r="X159" s="18">
        <v>0.36986797946393096</v>
      </c>
      <c r="Y159" s="18">
        <v>0.26030271620225159</v>
      </c>
      <c r="Z159" s="18"/>
      <c r="AA159" s="18"/>
    </row>
    <row r="160" spans="1:27" x14ac:dyDescent="0.3">
      <c r="A160" t="s">
        <v>1299</v>
      </c>
      <c r="B160" t="s">
        <v>273</v>
      </c>
      <c r="C160" t="s">
        <v>576</v>
      </c>
      <c r="D160">
        <v>14</v>
      </c>
      <c r="E160" t="s">
        <v>273</v>
      </c>
      <c r="F160" s="18">
        <v>0.11914484249834928</v>
      </c>
      <c r="G160" s="18">
        <v>0.25761306561057395</v>
      </c>
      <c r="H160" s="18">
        <v>0.46174265152395272</v>
      </c>
      <c r="I160" s="18">
        <v>0.43624912976276897</v>
      </c>
      <c r="J160" s="18">
        <v>0.58926982119405846</v>
      </c>
      <c r="K160" s="18">
        <v>0.29708234769817277</v>
      </c>
      <c r="L160" s="18">
        <v>6.4743005361376837E-2</v>
      </c>
      <c r="M160" s="18">
        <v>0.5477684678140361</v>
      </c>
      <c r="N160" s="18">
        <v>0.4936106531566507</v>
      </c>
      <c r="O160" s="18">
        <v>0.40178816598588207</v>
      </c>
      <c r="P160" s="18">
        <v>-0.37049269497731402</v>
      </c>
      <c r="Q160" s="18">
        <v>-0.75949730484579026</v>
      </c>
      <c r="R160" s="18">
        <v>-0.25032297379337282</v>
      </c>
      <c r="S160" s="18">
        <v>0.1583552112303315</v>
      </c>
      <c r="T160" s="18">
        <v>0.55995116793824418</v>
      </c>
      <c r="U160" s="18">
        <v>-0.34674337175501119</v>
      </c>
      <c r="V160" s="18">
        <v>-0.3378053580918573</v>
      </c>
      <c r="W160" s="18">
        <v>0.26375639181975019</v>
      </c>
      <c r="X160" s="18">
        <v>0.30530107087025732</v>
      </c>
      <c r="Y160" s="18">
        <v>4.9543716549005995E-2</v>
      </c>
      <c r="Z160" s="18"/>
      <c r="AA160" s="18"/>
    </row>
    <row r="161" spans="1:27" x14ac:dyDescent="0.3">
      <c r="A161" t="s">
        <v>1302</v>
      </c>
      <c r="B161" t="s">
        <v>274</v>
      </c>
      <c r="C161" t="s">
        <v>625</v>
      </c>
      <c r="D161">
        <v>16</v>
      </c>
      <c r="E161" t="s">
        <v>274</v>
      </c>
      <c r="F161" s="18">
        <v>0.19641447419777888</v>
      </c>
      <c r="G161" s="18">
        <v>2.5078481881630445E-2</v>
      </c>
      <c r="H161" s="18">
        <v>0.16548237316855788</v>
      </c>
      <c r="I161" s="18">
        <v>0.221216052391699</v>
      </c>
      <c r="J161" s="18">
        <v>0.32802281779743148</v>
      </c>
      <c r="K161" s="18">
        <v>-0.29773645768672197</v>
      </c>
      <c r="L161" s="18">
        <v>-0.34921756466545145</v>
      </c>
      <c r="M161" s="18">
        <v>0.55358128584203647</v>
      </c>
      <c r="N161" s="18">
        <v>0.30289999428547021</v>
      </c>
      <c r="O161" s="18">
        <v>0.36607848285907674</v>
      </c>
      <c r="P161" s="18">
        <v>0.36750410531785394</v>
      </c>
      <c r="Q161" s="18">
        <v>0.25438048691925208</v>
      </c>
      <c r="R161" s="18">
        <v>0.18983068843975304</v>
      </c>
      <c r="S161" s="18">
        <v>0.26859054694929191</v>
      </c>
      <c r="T161" s="18">
        <v>0.36034108045828056</v>
      </c>
      <c r="U161" s="18">
        <v>-0.29275623304577914</v>
      </c>
      <c r="V161" s="18">
        <v>-0.12119389509671211</v>
      </c>
      <c r="W161" s="18">
        <v>0.33526507916885423</v>
      </c>
      <c r="X161" s="18">
        <v>0.54100760781953749</v>
      </c>
      <c r="Y161" s="18">
        <v>-0.1077937664220628</v>
      </c>
      <c r="Z161" s="18"/>
      <c r="AA161" s="18"/>
    </row>
    <row r="162" spans="1:27" x14ac:dyDescent="0.3">
      <c r="A162" t="s">
        <v>1305</v>
      </c>
      <c r="B162" t="s">
        <v>275</v>
      </c>
      <c r="C162" t="s">
        <v>625</v>
      </c>
      <c r="D162">
        <v>16</v>
      </c>
      <c r="E162" t="s">
        <v>275</v>
      </c>
      <c r="F162" s="18">
        <v>0.44243847942570469</v>
      </c>
      <c r="G162" s="18">
        <v>0.56365228799464395</v>
      </c>
      <c r="H162" s="18">
        <v>0.58817835121083506</v>
      </c>
      <c r="I162" s="18">
        <v>0.4278603881288246</v>
      </c>
      <c r="J162" s="18">
        <v>0.47468873787337906</v>
      </c>
      <c r="K162" s="18">
        <v>0.13944337301767304</v>
      </c>
      <c r="L162" s="18">
        <v>0.12105382719650515</v>
      </c>
      <c r="M162" s="18">
        <v>0.29909152889056984</v>
      </c>
      <c r="N162" s="18">
        <v>0.41315306962162618</v>
      </c>
      <c r="O162" s="18">
        <v>0.44716378777537424</v>
      </c>
      <c r="P162" s="18">
        <v>0.77437645102469865</v>
      </c>
      <c r="Q162" s="18">
        <v>0.67440171851748176</v>
      </c>
      <c r="R162" s="18">
        <v>0.53598710864989962</v>
      </c>
      <c r="S162" s="18">
        <v>0.42894573013935577</v>
      </c>
      <c r="T162" s="18">
        <v>0.49768316176648464</v>
      </c>
      <c r="U162" s="18">
        <v>0.12727925733685538</v>
      </c>
      <c r="V162" s="18">
        <v>8.3966983201409565E-2</v>
      </c>
      <c r="W162" s="18">
        <v>0.25113770682407188</v>
      </c>
      <c r="X162" s="18">
        <v>0.20048986599443058</v>
      </c>
      <c r="Y162" s="18">
        <v>0.38496849824536605</v>
      </c>
      <c r="Z162" s="18"/>
      <c r="AA162" s="18"/>
    </row>
    <row r="163" spans="1:27" x14ac:dyDescent="0.3">
      <c r="A163" t="s">
        <v>1438</v>
      </c>
      <c r="B163" t="s">
        <v>1439</v>
      </c>
      <c r="C163" t="s">
        <v>595</v>
      </c>
      <c r="D163">
        <v>11</v>
      </c>
      <c r="E163" t="s">
        <v>1439</v>
      </c>
      <c r="F163" s="18">
        <v>0.26088798043995115</v>
      </c>
      <c r="G163" s="18">
        <v>0.24873331879431643</v>
      </c>
      <c r="H163" s="18">
        <v>0.84984248761341674</v>
      </c>
      <c r="I163" s="18"/>
      <c r="J163" s="18"/>
      <c r="K163" s="18">
        <v>-0.38217054791341365</v>
      </c>
      <c r="L163" s="18">
        <v>-0.43906058429430789</v>
      </c>
      <c r="M163" s="18">
        <v>0.72628526975809038</v>
      </c>
      <c r="N163" s="18">
        <v>0.65064121016193333</v>
      </c>
      <c r="O163" s="18">
        <v>0.66663130694439876</v>
      </c>
      <c r="P163" s="18">
        <v>0.79538617363254382</v>
      </c>
      <c r="Q163" s="18">
        <v>0.59785748081375245</v>
      </c>
      <c r="R163" s="18">
        <v>0.75654619467179607</v>
      </c>
      <c r="S163" s="18"/>
      <c r="T163" s="18"/>
      <c r="U163" s="18">
        <v>-0.40665371723630694</v>
      </c>
      <c r="V163" s="18">
        <v>-0.33935880500067839</v>
      </c>
      <c r="W163" s="18">
        <v>7.8968000024125684E-2</v>
      </c>
      <c r="X163" s="18">
        <v>0.23901635640448288</v>
      </c>
      <c r="Y163" s="18">
        <v>0.3466809121015601</v>
      </c>
      <c r="Z163" s="18"/>
      <c r="AA163" s="18"/>
    </row>
    <row r="164" spans="1:27" x14ac:dyDescent="0.3">
      <c r="A164" t="s">
        <v>1308</v>
      </c>
      <c r="B164" t="s">
        <v>276</v>
      </c>
      <c r="C164" t="s">
        <v>616</v>
      </c>
      <c r="D164">
        <v>10</v>
      </c>
      <c r="E164" t="s">
        <v>276</v>
      </c>
      <c r="F164" s="18">
        <v>-0.16775782535489189</v>
      </c>
      <c r="G164" s="18">
        <v>5.5937719674105352E-2</v>
      </c>
      <c r="H164" s="18">
        <v>0.5666737862555703</v>
      </c>
      <c r="I164" s="18">
        <v>0.64492269310686867</v>
      </c>
      <c r="J164" s="18">
        <v>0.76384648012468093</v>
      </c>
      <c r="K164" s="18">
        <v>-0.19608111654528745</v>
      </c>
      <c r="L164" s="18">
        <v>-0.12557364873012386</v>
      </c>
      <c r="M164" s="18">
        <v>0.68392445298607152</v>
      </c>
      <c r="N164" s="18">
        <v>0.47636918361534747</v>
      </c>
      <c r="O164" s="18">
        <v>0.41335016829469889</v>
      </c>
      <c r="P164" s="18">
        <v>0.61644040182123383</v>
      </c>
      <c r="Q164" s="18">
        <v>0.49318224737499544</v>
      </c>
      <c r="R164" s="18">
        <v>-0.34155939791386053</v>
      </c>
      <c r="S164" s="18">
        <v>-0.24107082128099966</v>
      </c>
      <c r="T164" s="18">
        <v>-0.5502779715209295</v>
      </c>
      <c r="U164" s="18">
        <v>-0.44238497499272394</v>
      </c>
      <c r="V164" s="18">
        <v>-0.39614986701477622</v>
      </c>
      <c r="W164" s="18">
        <v>-0.78799659335581484</v>
      </c>
      <c r="X164" s="18">
        <v>-0.56803607755370589</v>
      </c>
      <c r="Y164" s="18">
        <v>-1.0975302841840586</v>
      </c>
      <c r="Z164" s="18"/>
      <c r="AA164" s="18"/>
    </row>
    <row r="165" spans="1:27" x14ac:dyDescent="0.3">
      <c r="A165" t="s">
        <v>1311</v>
      </c>
      <c r="B165" t="s">
        <v>277</v>
      </c>
      <c r="C165" t="s">
        <v>584</v>
      </c>
      <c r="D165">
        <v>15</v>
      </c>
      <c r="E165" t="s">
        <v>277</v>
      </c>
      <c r="F165" s="18">
        <v>0.14409119963685182</v>
      </c>
      <c r="G165" s="18">
        <v>4.502351514442185E-2</v>
      </c>
      <c r="H165" s="18">
        <v>-0.86474645916512216</v>
      </c>
      <c r="I165" s="18">
        <v>-0.57184525680985987</v>
      </c>
      <c r="J165" s="18">
        <v>-0.71652964840079303</v>
      </c>
      <c r="K165" s="18">
        <v>4.1309867928429722E-2</v>
      </c>
      <c r="L165" s="18">
        <v>0.21118577472964276</v>
      </c>
      <c r="M165" s="18">
        <v>-1.2250856523311042</v>
      </c>
      <c r="N165" s="18">
        <v>-1.295712204003818</v>
      </c>
      <c r="O165" s="18">
        <v>-1.2588476644812661</v>
      </c>
      <c r="P165" s="18">
        <v>0.22328200260278053</v>
      </c>
      <c r="Q165" s="18">
        <v>0.42406569861260979</v>
      </c>
      <c r="R165" s="18">
        <v>0.18197815289162247</v>
      </c>
      <c r="S165" s="18">
        <v>0.26269993036340922</v>
      </c>
      <c r="T165" s="18">
        <v>0.28968775789442147</v>
      </c>
      <c r="U165" s="18">
        <v>0.13805496704723333</v>
      </c>
      <c r="V165" s="18">
        <v>0.18828437809674747</v>
      </c>
      <c r="W165" s="18">
        <v>-0.2604017843100157</v>
      </c>
      <c r="X165" s="18">
        <v>-0.35511195618273977</v>
      </c>
      <c r="Y165" s="18">
        <v>-0.24726056296158141</v>
      </c>
      <c r="Z165" s="18"/>
      <c r="AA165" s="18"/>
    </row>
    <row r="166" spans="1:27" x14ac:dyDescent="0.3">
      <c r="A166" t="s">
        <v>1314</v>
      </c>
      <c r="B166" t="s">
        <v>278</v>
      </c>
      <c r="C166" t="s">
        <v>560</v>
      </c>
      <c r="D166">
        <v>4</v>
      </c>
      <c r="E166" t="s">
        <v>278</v>
      </c>
      <c r="F166" s="18">
        <v>3.6745081270965679E-2</v>
      </c>
      <c r="G166" s="18">
        <v>7.4953486536240357E-2</v>
      </c>
      <c r="H166" s="18">
        <v>-4.0324639133358139E-2</v>
      </c>
      <c r="I166" s="18">
        <v>-2.0391337720584435E-2</v>
      </c>
      <c r="J166" s="18">
        <v>8.8017312286457774E-2</v>
      </c>
      <c r="K166" s="18">
        <v>7.7237652772705778E-2</v>
      </c>
      <c r="L166" s="18">
        <v>-1.7223399401379218E-3</v>
      </c>
      <c r="M166" s="18">
        <v>-0.14991241736966321</v>
      </c>
      <c r="N166" s="18">
        <v>5.5584284147681011E-2</v>
      </c>
      <c r="O166" s="18">
        <v>0.11341273972354567</v>
      </c>
      <c r="P166" s="18">
        <v>1.3580160265203685E-2</v>
      </c>
      <c r="Q166" s="18">
        <v>-0.14299558073183691</v>
      </c>
      <c r="R166" s="18">
        <v>-0.309065147855213</v>
      </c>
      <c r="S166" s="18">
        <v>-0.15328472765066134</v>
      </c>
      <c r="T166" s="18">
        <v>-5.8436361439299755E-2</v>
      </c>
      <c r="U166" s="18">
        <v>-0.12212544173712608</v>
      </c>
      <c r="V166" s="18">
        <v>-6.991009202168566E-2</v>
      </c>
      <c r="W166" s="18">
        <v>-0.27955695748195991</v>
      </c>
      <c r="X166" s="18">
        <v>-0.5778439033439644</v>
      </c>
      <c r="Y166" s="18">
        <v>-0.13221064162623714</v>
      </c>
      <c r="Z166" s="18"/>
      <c r="AA166" s="18"/>
    </row>
    <row r="167" spans="1:27" x14ac:dyDescent="0.3">
      <c r="A167" t="s">
        <v>1317</v>
      </c>
      <c r="B167" t="s">
        <v>279</v>
      </c>
      <c r="C167" t="s">
        <v>589</v>
      </c>
      <c r="D167">
        <v>7</v>
      </c>
      <c r="E167" t="s">
        <v>279</v>
      </c>
      <c r="F167" s="18">
        <v>0.25524912530871813</v>
      </c>
      <c r="G167" s="18">
        <v>6.5544522104204347E-2</v>
      </c>
      <c r="H167" s="18">
        <v>0.18031115691069483</v>
      </c>
      <c r="I167" s="18">
        <v>0.43456349013166484</v>
      </c>
      <c r="J167" s="18">
        <v>0.38350131001159027</v>
      </c>
      <c r="K167" s="18">
        <v>-0.24489634181334083</v>
      </c>
      <c r="L167" s="18">
        <v>-0.27461398173701751</v>
      </c>
      <c r="M167" s="18">
        <v>0.17138704978955638</v>
      </c>
      <c r="N167" s="18">
        <v>5.6223802829613919E-3</v>
      </c>
      <c r="O167" s="18">
        <v>5.8727168950615484E-3</v>
      </c>
      <c r="P167" s="18">
        <v>0.22708139632919222</v>
      </c>
      <c r="Q167" s="18">
        <v>-0.16224827297519931</v>
      </c>
      <c r="R167" s="18">
        <v>0.40814391058559141</v>
      </c>
      <c r="S167" s="18">
        <v>0.36364946744664872</v>
      </c>
      <c r="T167" s="18">
        <v>0.36172460305394122</v>
      </c>
      <c r="U167" s="18">
        <v>-0.30976486412135851</v>
      </c>
      <c r="V167" s="18">
        <v>-0.23751521385009172</v>
      </c>
      <c r="W167" s="18">
        <v>1.4127924747905692E-2</v>
      </c>
      <c r="X167" s="18">
        <v>4.3701970895693283E-2</v>
      </c>
      <c r="Y167" s="18">
        <v>7.3628546164341974E-2</v>
      </c>
      <c r="Z167" s="18"/>
      <c r="AA167" s="18"/>
    </row>
    <row r="168" spans="1:27" x14ac:dyDescent="0.3">
      <c r="A168" t="s">
        <v>1320</v>
      </c>
      <c r="B168" t="s">
        <v>280</v>
      </c>
      <c r="C168" t="s">
        <v>616</v>
      </c>
      <c r="D168">
        <v>10</v>
      </c>
      <c r="E168" t="s">
        <v>280</v>
      </c>
      <c r="F168" s="18">
        <v>0.33602240355278679</v>
      </c>
      <c r="G168" s="18">
        <v>0.25004883804757744</v>
      </c>
      <c r="H168" s="18">
        <v>-0.1541731360451658</v>
      </c>
      <c r="I168" s="18">
        <v>-0.1352984503639249</v>
      </c>
      <c r="J168" s="18">
        <v>-5.9429142499756858E-2</v>
      </c>
      <c r="K168" s="18">
        <v>3.7852224699225702E-2</v>
      </c>
      <c r="L168" s="18">
        <v>7.1042684085473568E-2</v>
      </c>
      <c r="M168" s="18">
        <v>-0.1583856941222902</v>
      </c>
      <c r="N168" s="18">
        <v>-0.35456089145087505</v>
      </c>
      <c r="O168" s="18">
        <v>-0.21753510984850935</v>
      </c>
      <c r="P168" s="18">
        <v>0.73038119384878653</v>
      </c>
      <c r="Q168" s="18">
        <v>0.59133554870873017</v>
      </c>
      <c r="R168" s="18">
        <v>0.23060421667612899</v>
      </c>
      <c r="S168" s="18">
        <v>0.13656920318539692</v>
      </c>
      <c r="T168" s="18">
        <v>0.13224738852164963</v>
      </c>
      <c r="U168" s="18">
        <v>-8.4393595751719466E-2</v>
      </c>
      <c r="V168" s="18">
        <v>4.209277563194521E-2</v>
      </c>
      <c r="W168" s="18">
        <v>-0.19673689514949683</v>
      </c>
      <c r="X168" s="18">
        <v>-6.9523565785653066E-3</v>
      </c>
      <c r="Y168" s="18">
        <v>-1.579028113338032E-2</v>
      </c>
      <c r="Z168" s="18"/>
      <c r="AA168" s="18"/>
    </row>
    <row r="169" spans="1:27" x14ac:dyDescent="0.3">
      <c r="A169" t="s">
        <v>1323</v>
      </c>
      <c r="B169" t="s">
        <v>281</v>
      </c>
      <c r="C169" t="s">
        <v>576</v>
      </c>
      <c r="D169">
        <v>14</v>
      </c>
      <c r="E169" t="s">
        <v>281</v>
      </c>
      <c r="F169" s="18">
        <v>0.55057130231472373</v>
      </c>
      <c r="G169" s="18">
        <v>0.69669951429482335</v>
      </c>
      <c r="H169" s="18">
        <v>2.2864492973023013E-2</v>
      </c>
      <c r="I169" s="18">
        <v>-9.0243254929133696E-2</v>
      </c>
      <c r="J169" s="18">
        <v>-0.10845835849584626</v>
      </c>
      <c r="K169" s="18">
        <v>0.1956492649542152</v>
      </c>
      <c r="L169" s="18">
        <v>0.29529421077296736</v>
      </c>
      <c r="M169" s="18">
        <v>-0.71675777842910648</v>
      </c>
      <c r="N169" s="18">
        <v>-0.55886491446321473</v>
      </c>
      <c r="O169" s="18">
        <v>-0.5407558983555405</v>
      </c>
      <c r="P169" s="18">
        <v>0.22878329601808411</v>
      </c>
      <c r="Q169" s="18">
        <v>0.24277154500153431</v>
      </c>
      <c r="R169" s="18">
        <v>0.44634991442388133</v>
      </c>
      <c r="S169" s="18">
        <v>0.49657412854175897</v>
      </c>
      <c r="T169" s="18">
        <v>0.38959792142602417</v>
      </c>
      <c r="U169" s="18">
        <v>9.7427171375374256E-3</v>
      </c>
      <c r="V169" s="18">
        <v>-4.672284210846845E-2</v>
      </c>
      <c r="W169" s="18">
        <v>-0.22322915177259614</v>
      </c>
      <c r="X169" s="18">
        <v>-0.11326040081771852</v>
      </c>
      <c r="Y169" s="18">
        <v>0.14777831230846578</v>
      </c>
      <c r="Z169" s="18"/>
      <c r="AA169" s="18"/>
    </row>
    <row r="170" spans="1:27" x14ac:dyDescent="0.3">
      <c r="A170" t="s">
        <v>1328</v>
      </c>
      <c r="B170" t="s">
        <v>282</v>
      </c>
      <c r="C170" t="s">
        <v>576</v>
      </c>
      <c r="D170">
        <v>14</v>
      </c>
      <c r="E170" t="s">
        <v>282</v>
      </c>
      <c r="F170" s="18">
        <v>0.67740454968753328</v>
      </c>
      <c r="G170" s="18">
        <v>0.71767354680562812</v>
      </c>
      <c r="H170" s="18">
        <v>-1.1210399725465796</v>
      </c>
      <c r="I170" s="18">
        <v>-0.75273085597515654</v>
      </c>
      <c r="J170" s="18">
        <v>-0.98422472037284214</v>
      </c>
      <c r="K170" s="18">
        <v>-8.5195282551260409E-2</v>
      </c>
      <c r="L170" s="18">
        <v>-0.17400911811010833</v>
      </c>
      <c r="M170" s="18">
        <v>-1.0592848198939553</v>
      </c>
      <c r="N170" s="18">
        <v>-1.4995155421704993</v>
      </c>
      <c r="O170" s="18">
        <v>-1.3491231672809794</v>
      </c>
      <c r="P170" s="18">
        <v>0.13028805537718718</v>
      </c>
      <c r="Q170" s="18">
        <v>0.12860981508129044</v>
      </c>
      <c r="R170" s="18">
        <v>1.1164839127612487</v>
      </c>
      <c r="S170" s="18">
        <v>1.1552155037017797</v>
      </c>
      <c r="T170" s="18">
        <v>1.2414947566324204</v>
      </c>
      <c r="U170" s="18">
        <v>0.19224706740293016</v>
      </c>
      <c r="V170" s="18">
        <v>0.29652946074757608</v>
      </c>
      <c r="W170" s="18">
        <v>0.50995731235500763</v>
      </c>
      <c r="X170" s="18">
        <v>0.56314902998936789</v>
      </c>
      <c r="Y170" s="18">
        <v>0.58577678284534795</v>
      </c>
      <c r="Z170" s="18"/>
      <c r="AA170" s="18"/>
    </row>
    <row r="171" spans="1:27" x14ac:dyDescent="0.3">
      <c r="A171" t="s">
        <v>1331</v>
      </c>
      <c r="B171" t="s">
        <v>283</v>
      </c>
      <c r="C171" t="s">
        <v>584</v>
      </c>
      <c r="D171">
        <v>15</v>
      </c>
      <c r="E171" t="s">
        <v>283</v>
      </c>
      <c r="F171" s="18">
        <v>0.17907981275562138</v>
      </c>
      <c r="G171" s="18">
        <v>-0.25013647342538442</v>
      </c>
      <c r="H171" s="18">
        <v>0.67767381125307846</v>
      </c>
      <c r="I171" s="18">
        <v>0.66193376285886008</v>
      </c>
      <c r="J171" s="18">
        <v>0.62147261549493571</v>
      </c>
      <c r="K171" s="18">
        <v>6.0524878239205472E-2</v>
      </c>
      <c r="L171" s="18">
        <v>4.2549463944220989E-2</v>
      </c>
      <c r="M171" s="18">
        <v>0.35409354127266951</v>
      </c>
      <c r="N171" s="18">
        <v>0.42457639785291651</v>
      </c>
      <c r="O171" s="18">
        <v>0.45318018092816431</v>
      </c>
      <c r="P171" s="18">
        <v>1.3253916198179221</v>
      </c>
      <c r="Q171" s="18">
        <v>1.4883593754008282</v>
      </c>
      <c r="R171" s="18">
        <v>0.77585310190296808</v>
      </c>
      <c r="S171" s="18">
        <v>0.61371400346139471</v>
      </c>
      <c r="T171" s="18">
        <v>0.5845063846825177</v>
      </c>
      <c r="U171" s="18">
        <v>0.21594946458940392</v>
      </c>
      <c r="V171" s="18">
        <v>0.2571842843003353</v>
      </c>
      <c r="W171" s="18">
        <v>-0.11211993181786362</v>
      </c>
      <c r="X171" s="18">
        <v>-8.8586671110905554E-2</v>
      </c>
      <c r="Y171" s="18">
        <v>0.47409863290193532</v>
      </c>
      <c r="Z171" s="18"/>
      <c r="AA171" s="18"/>
    </row>
    <row r="172" spans="1:27" x14ac:dyDescent="0.3">
      <c r="A172" t="s">
        <v>971</v>
      </c>
      <c r="B172" t="s">
        <v>972</v>
      </c>
      <c r="C172" t="s">
        <v>564</v>
      </c>
      <c r="D172">
        <v>2</v>
      </c>
      <c r="E172" t="s">
        <v>972</v>
      </c>
      <c r="F172" s="18"/>
      <c r="G172" s="18"/>
      <c r="H172" s="18"/>
      <c r="I172" s="18"/>
      <c r="J172" s="18"/>
      <c r="K172" s="18">
        <v>-0.13231131090150458</v>
      </c>
      <c r="L172" s="18">
        <v>-3.6444444012439937E-2</v>
      </c>
      <c r="M172" s="18">
        <v>-7.9461747787720749E-2</v>
      </c>
      <c r="N172" s="18">
        <v>1.7120163120001922E-3</v>
      </c>
      <c r="O172" s="18">
        <v>3.2760815583268529E-2</v>
      </c>
      <c r="P172" s="18"/>
      <c r="Q172" s="18"/>
      <c r="R172" s="18"/>
      <c r="S172" s="18"/>
      <c r="T172" s="18"/>
      <c r="U172" s="18">
        <v>-0.15724953985401605</v>
      </c>
      <c r="V172" s="18">
        <v>3.2774388151794565E-2</v>
      </c>
      <c r="W172" s="18">
        <v>0.26343690717988982</v>
      </c>
      <c r="X172" s="18">
        <v>0.1872549108720514</v>
      </c>
      <c r="Y172" s="18">
        <v>0.32767718785921707</v>
      </c>
      <c r="Z172" s="18"/>
      <c r="AA172" s="18"/>
    </row>
    <row r="173" spans="1:27" x14ac:dyDescent="0.3">
      <c r="A173" t="s">
        <v>1458</v>
      </c>
      <c r="B173" t="s">
        <v>1459</v>
      </c>
      <c r="C173" t="s">
        <v>567</v>
      </c>
      <c r="D173">
        <v>8</v>
      </c>
      <c r="E173" t="s">
        <v>1459</v>
      </c>
      <c r="F173" s="18">
        <v>0.58355901663438092</v>
      </c>
      <c r="G173" s="18">
        <v>0.64282667440767383</v>
      </c>
      <c r="H173" s="18"/>
      <c r="I173" s="18"/>
      <c r="J173" s="18"/>
      <c r="K173" s="18"/>
      <c r="L173" s="18"/>
      <c r="M173" s="18">
        <v>-2.8080933503592549</v>
      </c>
      <c r="N173" s="18">
        <v>-2.9970805699847927</v>
      </c>
      <c r="O173" s="18">
        <v>-3.1340827870187682</v>
      </c>
      <c r="P173" s="18">
        <v>0.2186668764098231</v>
      </c>
      <c r="Q173" s="18">
        <v>0.20636054345390378</v>
      </c>
      <c r="R173" s="18"/>
      <c r="S173" s="18"/>
      <c r="T173" s="18"/>
      <c r="U173" s="18"/>
      <c r="V173" s="18"/>
      <c r="W173" s="18">
        <v>-2.1123294280553511</v>
      </c>
      <c r="X173" s="18">
        <v>-2.4150373689627394</v>
      </c>
      <c r="Y173" s="18">
        <v>-1.8908768260057249</v>
      </c>
      <c r="Z173" s="18"/>
      <c r="AA173" s="18"/>
    </row>
    <row r="174" spans="1:27" x14ac:dyDescent="0.3">
      <c r="A174" t="s">
        <v>1336</v>
      </c>
      <c r="B174" t="s">
        <v>284</v>
      </c>
      <c r="C174" t="s">
        <v>576</v>
      </c>
      <c r="D174">
        <v>14</v>
      </c>
      <c r="E174" t="s">
        <v>284</v>
      </c>
      <c r="F174" s="18">
        <v>-0.55065944662107702</v>
      </c>
      <c r="G174" s="18">
        <v>-0.20226815414205015</v>
      </c>
      <c r="H174" s="18">
        <v>0.36407911423795392</v>
      </c>
      <c r="I174" s="18">
        <v>0.52083041901499061</v>
      </c>
      <c r="J174" s="18">
        <v>0.63529500238663372</v>
      </c>
      <c r="K174" s="18">
        <v>-0.54560673758528422</v>
      </c>
      <c r="L174" s="18">
        <v>-0.48349872145878448</v>
      </c>
      <c r="M174" s="18">
        <v>0.76189627913660729</v>
      </c>
      <c r="N174" s="18">
        <v>0.49696332113337194</v>
      </c>
      <c r="O174" s="18">
        <v>0.64257512895282998</v>
      </c>
      <c r="P174" s="18">
        <v>1.0167145484258528</v>
      </c>
      <c r="Q174" s="18">
        <v>0.94803756944415296</v>
      </c>
      <c r="R174" s="18">
        <v>0.19170742389663054</v>
      </c>
      <c r="S174" s="18">
        <v>-4.9604288190123573E-2</v>
      </c>
      <c r="T174" s="18">
        <v>7.995530458355439E-2</v>
      </c>
      <c r="U174" s="18">
        <v>-0.4535528473217757</v>
      </c>
      <c r="V174" s="18">
        <v>-0.5829178559279895</v>
      </c>
      <c r="W174" s="18">
        <v>-0.42640858528423997</v>
      </c>
      <c r="X174" s="18">
        <v>-6.137340685077846E-2</v>
      </c>
      <c r="Y174" s="18">
        <v>-0.19556878128489472</v>
      </c>
      <c r="Z174" s="18"/>
      <c r="AA174" s="18"/>
    </row>
    <row r="175" spans="1:27" x14ac:dyDescent="0.3">
      <c r="A175" t="s">
        <v>1338</v>
      </c>
      <c r="B175" t="s">
        <v>285</v>
      </c>
      <c r="C175" t="s">
        <v>625</v>
      </c>
      <c r="D175">
        <v>16</v>
      </c>
      <c r="E175" t="s">
        <v>285</v>
      </c>
      <c r="F175" s="18">
        <v>0.21890190714612723</v>
      </c>
      <c r="G175" s="18">
        <v>0.23603730258361541</v>
      </c>
      <c r="H175" s="18">
        <v>-0.47037224821047863</v>
      </c>
      <c r="I175" s="18">
        <v>-0.39677770131260137</v>
      </c>
      <c r="J175" s="18">
        <v>-0.31625797109128234</v>
      </c>
      <c r="K175" s="18">
        <v>-4.200439635091089E-2</v>
      </c>
      <c r="L175" s="18">
        <v>-3.0522100691374385E-2</v>
      </c>
      <c r="M175" s="18">
        <v>-0.28505855019477078</v>
      </c>
      <c r="N175" s="18">
        <v>-0.29387109355724073</v>
      </c>
      <c r="O175" s="18">
        <v>-0.17596286520249102</v>
      </c>
      <c r="P175" s="18">
        <v>0.54609894911824108</v>
      </c>
      <c r="Q175" s="18">
        <v>0.40295831854159148</v>
      </c>
      <c r="R175" s="18">
        <v>3.8810620057646288E-2</v>
      </c>
      <c r="S175" s="18">
        <v>-6.7618806982784871E-2</v>
      </c>
      <c r="T175" s="18">
        <v>-0.24053065408232979</v>
      </c>
      <c r="U175" s="18">
        <v>-9.9115730793065779E-2</v>
      </c>
      <c r="V175" s="18">
        <v>-0.10343595462339124</v>
      </c>
      <c r="W175" s="18">
        <v>-0.34692591986045646</v>
      </c>
      <c r="X175" s="18">
        <v>-0.12976481905585188</v>
      </c>
      <c r="Y175" s="18">
        <v>7.8486288028459653E-2</v>
      </c>
      <c r="Z175" s="18"/>
      <c r="AA175" s="18"/>
    </row>
    <row r="176" spans="1:27" x14ac:dyDescent="0.3">
      <c r="A176" t="s">
        <v>1465</v>
      </c>
      <c r="B176" t="s">
        <v>1466</v>
      </c>
      <c r="C176" t="s">
        <v>573</v>
      </c>
      <c r="D176">
        <v>13</v>
      </c>
      <c r="E176" t="s">
        <v>1466</v>
      </c>
      <c r="F176" s="18">
        <v>-5.820858348080625E-2</v>
      </c>
      <c r="G176" s="18">
        <v>5.2191992877600839E-3</v>
      </c>
      <c r="H176" s="18">
        <v>4.577479597873868E-2</v>
      </c>
      <c r="I176" s="18">
        <v>0.18539699012219035</v>
      </c>
      <c r="J176" s="18">
        <v>0.26735682374931241</v>
      </c>
      <c r="K176" s="18">
        <v>-0.27731872348043318</v>
      </c>
      <c r="L176" s="18">
        <v>-0.20060685448518356</v>
      </c>
      <c r="M176" s="18"/>
      <c r="N176" s="18"/>
      <c r="O176" s="18"/>
      <c r="P176" s="18">
        <v>0.88485639668523453</v>
      </c>
      <c r="Q176" s="18">
        <v>0.78514094615066021</v>
      </c>
      <c r="R176" s="18">
        <v>0.33418500952785485</v>
      </c>
      <c r="S176" s="18">
        <v>0.4488220981068739</v>
      </c>
      <c r="T176" s="18">
        <v>0.33196995592027295</v>
      </c>
      <c r="U176" s="18">
        <v>-8.4823169318446745E-2</v>
      </c>
      <c r="V176" s="18">
        <v>-0.12996174256779447</v>
      </c>
      <c r="W176" s="18"/>
      <c r="X176" s="18"/>
      <c r="Y176" s="18"/>
      <c r="Z176" s="18"/>
      <c r="AA176" s="18"/>
    </row>
    <row r="177" spans="1:27" x14ac:dyDescent="0.3">
      <c r="A177" t="s">
        <v>1340</v>
      </c>
      <c r="B177" t="s">
        <v>286</v>
      </c>
      <c r="C177" t="s">
        <v>625</v>
      </c>
      <c r="D177">
        <v>16</v>
      </c>
      <c r="E177" t="s">
        <v>286</v>
      </c>
      <c r="F177" s="18">
        <v>0.34294545823513539</v>
      </c>
      <c r="G177" s="18">
        <v>0.34277352932486316</v>
      </c>
      <c r="H177" s="18">
        <v>0.41086383822923916</v>
      </c>
      <c r="I177" s="18">
        <v>0.31017676521088178</v>
      </c>
      <c r="J177" s="18">
        <v>0.42763295429099291</v>
      </c>
      <c r="K177" s="18">
        <v>-0.2754528646781933</v>
      </c>
      <c r="L177" s="18">
        <v>-0.22597485540761295</v>
      </c>
      <c r="M177" s="18">
        <v>0.30505552601497987</v>
      </c>
      <c r="N177" s="18">
        <v>0.2582373696410844</v>
      </c>
      <c r="O177" s="18">
        <v>0.27698186851590423</v>
      </c>
      <c r="P177" s="18">
        <v>0.4846292733034227</v>
      </c>
      <c r="Q177" s="18">
        <v>0.47198632923209766</v>
      </c>
      <c r="R177" s="18">
        <v>0.54465987091393864</v>
      </c>
      <c r="S177" s="18">
        <v>0.88855036961788458</v>
      </c>
      <c r="T177" s="18">
        <v>0.88922767604159902</v>
      </c>
      <c r="U177" s="18">
        <v>-0.22747828676820586</v>
      </c>
      <c r="V177" s="18">
        <v>-0.19265827892778803</v>
      </c>
      <c r="W177" s="18">
        <v>0.38021284456044935</v>
      </c>
      <c r="X177" s="18">
        <v>0.51431780529241733</v>
      </c>
      <c r="Y177" s="18">
        <v>0.51322846254105436</v>
      </c>
      <c r="Z177" s="18"/>
      <c r="AA177" s="18"/>
    </row>
    <row r="178" spans="1:27" x14ac:dyDescent="0.3">
      <c r="A178" t="s">
        <v>1442</v>
      </c>
      <c r="B178" t="s">
        <v>1443</v>
      </c>
      <c r="C178" t="s">
        <v>567</v>
      </c>
      <c r="D178">
        <v>8</v>
      </c>
      <c r="E178" t="s">
        <v>1443</v>
      </c>
      <c r="F178" s="18">
        <v>0.3669562483505846</v>
      </c>
      <c r="G178" s="18">
        <v>0.14755417217703037</v>
      </c>
      <c r="H178" s="18"/>
      <c r="I178" s="18"/>
      <c r="J178" s="18"/>
      <c r="K178" s="18"/>
      <c r="L178" s="18"/>
      <c r="M178" s="18">
        <v>0.13412268136948854</v>
      </c>
      <c r="N178" s="18">
        <v>-0.11376578756115267</v>
      </c>
      <c r="O178" s="18">
        <v>-0.10175528127626664</v>
      </c>
      <c r="P178" s="18">
        <v>0.52258023613730642</v>
      </c>
      <c r="Q178" s="18">
        <v>0.33772408210533444</v>
      </c>
      <c r="R178" s="18"/>
      <c r="S178" s="18"/>
      <c r="T178" s="18"/>
      <c r="U178" s="18"/>
      <c r="V178" s="18"/>
      <c r="W178" s="18">
        <v>0.551650529080984</v>
      </c>
      <c r="X178" s="18">
        <v>0.30645810476568647</v>
      </c>
      <c r="Y178" s="18">
        <v>0.41254403932284439</v>
      </c>
      <c r="Z178" s="18"/>
      <c r="AA178" s="18"/>
    </row>
    <row r="179" spans="1:27" x14ac:dyDescent="0.3">
      <c r="A179" t="s">
        <v>1342</v>
      </c>
      <c r="B179" t="s">
        <v>287</v>
      </c>
      <c r="C179" t="s">
        <v>584</v>
      </c>
      <c r="D179">
        <v>15</v>
      </c>
      <c r="E179" t="s">
        <v>287</v>
      </c>
      <c r="F179" s="18">
        <v>5.5043885181395656E-2</v>
      </c>
      <c r="G179" s="18">
        <v>0.20876146797340658</v>
      </c>
      <c r="H179" s="18">
        <v>0.67904704354264911</v>
      </c>
      <c r="I179" s="18">
        <v>0.64204578915879384</v>
      </c>
      <c r="J179" s="18">
        <v>0.77333444407596774</v>
      </c>
      <c r="K179" s="18">
        <v>-0.31710853477308404</v>
      </c>
      <c r="L179" s="18">
        <v>-0.31279840270650056</v>
      </c>
      <c r="M179" s="18">
        <v>0.78044114287622601</v>
      </c>
      <c r="N179" s="18">
        <v>0.58077307403014955</v>
      </c>
      <c r="O179" s="18">
        <v>0.71931936686533304</v>
      </c>
      <c r="P179" s="18">
        <v>0.58298674829212904</v>
      </c>
      <c r="Q179" s="18">
        <v>0.61949107234308665</v>
      </c>
      <c r="R179" s="18">
        <v>0.46786077151699001</v>
      </c>
      <c r="S179" s="18">
        <v>0.33036631436476671</v>
      </c>
      <c r="T179" s="18">
        <v>5.682801273201267E-2</v>
      </c>
      <c r="U179" s="18">
        <v>-0.61394666777041218</v>
      </c>
      <c r="V179" s="18">
        <v>-0.47954003896059644</v>
      </c>
      <c r="W179" s="18">
        <v>-0.34936957292141024</v>
      </c>
      <c r="X179" s="18">
        <v>9.6991280701267168E-2</v>
      </c>
      <c r="Y179" s="18">
        <v>-0.23928568093754435</v>
      </c>
      <c r="Z179" s="18"/>
      <c r="AA179" s="18"/>
    </row>
    <row r="180" spans="1:27" x14ac:dyDescent="0.3">
      <c r="A180" t="s">
        <v>1344</v>
      </c>
      <c r="B180" t="s">
        <v>288</v>
      </c>
      <c r="C180" t="s">
        <v>561</v>
      </c>
      <c r="D180">
        <v>12</v>
      </c>
      <c r="E180" t="s">
        <v>288</v>
      </c>
      <c r="F180" s="18">
        <v>0.28918466706354357</v>
      </c>
      <c r="G180" s="18">
        <v>0.12127947967332833</v>
      </c>
      <c r="H180" s="18">
        <v>0.25245012650811965</v>
      </c>
      <c r="I180" s="18">
        <v>0.25773731580744369</v>
      </c>
      <c r="J180" s="18">
        <v>0.34778955279698343</v>
      </c>
      <c r="K180" s="18">
        <v>-0.3556229866328976</v>
      </c>
      <c r="L180" s="18">
        <v>-0.34651862220340296</v>
      </c>
      <c r="M180" s="18">
        <v>0.53624354312827505</v>
      </c>
      <c r="N180" s="18">
        <v>0.34673841605044114</v>
      </c>
      <c r="O180" s="18">
        <v>0.45469274375607766</v>
      </c>
      <c r="P180" s="18">
        <v>0.66619343701626121</v>
      </c>
      <c r="Q180" s="18">
        <v>0.34828785172017285</v>
      </c>
      <c r="R180" s="18">
        <v>-9.3196319314257075E-3</v>
      </c>
      <c r="S180" s="18">
        <v>-0.28139690117135063</v>
      </c>
      <c r="T180" s="18">
        <v>-0.15827357853010701</v>
      </c>
      <c r="U180" s="18">
        <v>-0.59679717494024909</v>
      </c>
      <c r="V180" s="18">
        <v>-0.457350670769953</v>
      </c>
      <c r="W180" s="18">
        <v>-0.13145216342987162</v>
      </c>
      <c r="X180" s="18">
        <v>0.16428766693334121</v>
      </c>
      <c r="Y180" s="18">
        <v>-0.22478321500172271</v>
      </c>
      <c r="Z180" s="18"/>
      <c r="AA180" s="18"/>
    </row>
    <row r="181" spans="1:27" x14ac:dyDescent="0.3">
      <c r="A181" t="s">
        <v>1346</v>
      </c>
      <c r="B181" t="s">
        <v>289</v>
      </c>
      <c r="C181" t="s">
        <v>625</v>
      </c>
      <c r="D181">
        <v>16</v>
      </c>
      <c r="E181" t="s">
        <v>289</v>
      </c>
      <c r="F181" s="18">
        <v>0.19155333803066743</v>
      </c>
      <c r="G181" s="18">
        <v>0.3284405253261875</v>
      </c>
      <c r="H181" s="18">
        <v>-0.69453388539614247</v>
      </c>
      <c r="I181" s="18">
        <v>-0.60747480484537386</v>
      </c>
      <c r="J181" s="18">
        <v>-0.57134710187544013</v>
      </c>
      <c r="K181" s="18">
        <v>-0.34899626774947257</v>
      </c>
      <c r="L181" s="18">
        <v>-0.13970558820780835</v>
      </c>
      <c r="M181" s="18">
        <v>-0.38709469743745256</v>
      </c>
      <c r="N181" s="18">
        <v>-0.72442071087760551</v>
      </c>
      <c r="O181" s="18">
        <v>-0.70539535652956364</v>
      </c>
      <c r="P181" s="18">
        <v>0.47968652477179707</v>
      </c>
      <c r="Q181" s="18">
        <v>0.42298218745125438</v>
      </c>
      <c r="R181" s="18">
        <v>0.13680863486012407</v>
      </c>
      <c r="S181" s="18">
        <v>0.18641012530234133</v>
      </c>
      <c r="T181" s="18">
        <v>0.16182406425811877</v>
      </c>
      <c r="U181" s="18">
        <v>-0.38517854392683548</v>
      </c>
      <c r="V181" s="18">
        <v>-0.32301849300964036</v>
      </c>
      <c r="W181" s="18">
        <v>4.1127048812495327E-2</v>
      </c>
      <c r="X181" s="18">
        <v>-0.14108327287287406</v>
      </c>
      <c r="Y181" s="18">
        <v>-0.13165542715802092</v>
      </c>
      <c r="Z181" s="18"/>
      <c r="AA181" s="18"/>
    </row>
    <row r="182" spans="1:27" x14ac:dyDescent="0.3">
      <c r="A182" t="s">
        <v>974</v>
      </c>
      <c r="B182" t="s">
        <v>975</v>
      </c>
      <c r="C182" t="s">
        <v>576</v>
      </c>
      <c r="D182">
        <v>14</v>
      </c>
      <c r="E182" t="s">
        <v>975</v>
      </c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</row>
    <row r="183" spans="1:27" x14ac:dyDescent="0.3">
      <c r="A183" t="s">
        <v>1348</v>
      </c>
      <c r="B183" t="s">
        <v>290</v>
      </c>
      <c r="C183" t="s">
        <v>584</v>
      </c>
      <c r="D183">
        <v>15</v>
      </c>
      <c r="E183" t="s">
        <v>290</v>
      </c>
      <c r="F183" s="18">
        <v>9.525908633399402E-2</v>
      </c>
      <c r="G183" s="18">
        <v>0.34006319261479184</v>
      </c>
      <c r="H183" s="18">
        <v>0.56485492358630041</v>
      </c>
      <c r="I183" s="18">
        <v>0.64493662398534801</v>
      </c>
      <c r="J183" s="18">
        <v>0.68014369851400558</v>
      </c>
      <c r="K183" s="18">
        <v>2.2542734820763952E-2</v>
      </c>
      <c r="L183" s="18">
        <v>9.0306281118386969E-2</v>
      </c>
      <c r="M183" s="18">
        <v>0.47981149450183358</v>
      </c>
      <c r="N183" s="18">
        <v>0.50140528509285631</v>
      </c>
      <c r="O183" s="18">
        <v>0.54929859505699374</v>
      </c>
      <c r="P183" s="18">
        <v>0.91122617835420128</v>
      </c>
      <c r="Q183" s="18">
        <v>0.94501555126716974</v>
      </c>
      <c r="R183" s="18">
        <v>0.51591014167692495</v>
      </c>
      <c r="S183" s="18">
        <v>0.65574245880309046</v>
      </c>
      <c r="T183" s="18">
        <v>0.45586295784690212</v>
      </c>
      <c r="U183" s="18">
        <v>-0.38653724444727172</v>
      </c>
      <c r="V183" s="18">
        <v>-0.23615938242071779</v>
      </c>
      <c r="W183" s="18">
        <v>4.2848246478074385E-2</v>
      </c>
      <c r="X183" s="18">
        <v>0.38067762320895915</v>
      </c>
      <c r="Y183" s="18">
        <v>0.18361201313405898</v>
      </c>
      <c r="Z183" s="18"/>
      <c r="AA183" s="18"/>
    </row>
    <row r="184" spans="1:27" x14ac:dyDescent="0.3">
      <c r="A184" t="s">
        <v>1352</v>
      </c>
      <c r="B184" t="s">
        <v>291</v>
      </c>
      <c r="C184" t="s">
        <v>576</v>
      </c>
      <c r="D184">
        <v>14</v>
      </c>
      <c r="E184" t="s">
        <v>291</v>
      </c>
      <c r="F184" s="18">
        <v>0.21706368854439534</v>
      </c>
      <c r="G184" s="18">
        <v>0.1869433577629207</v>
      </c>
      <c r="H184" s="18">
        <v>0.30711404294804406</v>
      </c>
      <c r="I184" s="18">
        <v>0.40973715154458512</v>
      </c>
      <c r="J184" s="18">
        <v>0.4953250907748708</v>
      </c>
      <c r="K184" s="18">
        <v>-0.19145881361742281</v>
      </c>
      <c r="L184" s="18">
        <v>-0.1466348759437357</v>
      </c>
      <c r="M184" s="18">
        <v>0.42593657045115135</v>
      </c>
      <c r="N184" s="18">
        <v>0.34940981952774319</v>
      </c>
      <c r="O184" s="18">
        <v>0.35024835636606211</v>
      </c>
      <c r="P184" s="18">
        <v>0.36449273984672581</v>
      </c>
      <c r="Q184" s="18">
        <v>0.48565761005281205</v>
      </c>
      <c r="R184" s="18">
        <v>0.49926328443320628</v>
      </c>
      <c r="S184" s="18">
        <v>0.68724327249180495</v>
      </c>
      <c r="T184" s="18">
        <v>0.67589410888371249</v>
      </c>
      <c r="U184" s="18">
        <v>-0.2017713821963858</v>
      </c>
      <c r="V184" s="18">
        <v>-8.8626353090374088E-2</v>
      </c>
      <c r="W184" s="18">
        <v>0.52494279852942793</v>
      </c>
      <c r="X184" s="18">
        <v>0.62870922273408225</v>
      </c>
      <c r="Y184" s="18">
        <v>0.42295579887502061</v>
      </c>
      <c r="Z184" s="18"/>
      <c r="AA184" s="18"/>
    </row>
    <row r="185" spans="1:27" x14ac:dyDescent="0.3">
      <c r="A185" t="s">
        <v>1356</v>
      </c>
      <c r="B185" t="s">
        <v>292</v>
      </c>
      <c r="C185" t="s">
        <v>576</v>
      </c>
      <c r="D185">
        <v>14</v>
      </c>
      <c r="E185" t="s">
        <v>292</v>
      </c>
      <c r="F185" s="18">
        <v>0.18726399677247335</v>
      </c>
      <c r="G185" s="18">
        <v>0.10155945415625255</v>
      </c>
      <c r="H185" s="18">
        <v>0.74148224061552992</v>
      </c>
      <c r="I185" s="18">
        <v>0.84749216671585881</v>
      </c>
      <c r="J185" s="18">
        <v>0.98253599701284411</v>
      </c>
      <c r="K185" s="18">
        <v>-0.16229603317497779</v>
      </c>
      <c r="L185" s="18">
        <v>-0.1634981612189764</v>
      </c>
      <c r="M185" s="18">
        <v>0.84648520895059409</v>
      </c>
      <c r="N185" s="18">
        <v>0.68053200056379148</v>
      </c>
      <c r="O185" s="18">
        <v>0.71032674173953092</v>
      </c>
      <c r="P185" s="18">
        <v>0.11598669196354529</v>
      </c>
      <c r="Q185" s="18">
        <v>0.27194060651414809</v>
      </c>
      <c r="R185" s="18">
        <v>0.46570048056818503</v>
      </c>
      <c r="S185" s="18">
        <v>0.43746527389268181</v>
      </c>
      <c r="T185" s="18">
        <v>0.34601818219676334</v>
      </c>
      <c r="U185" s="18">
        <v>-0.46558455743781718</v>
      </c>
      <c r="V185" s="18">
        <v>-0.32300676546962181</v>
      </c>
      <c r="W185" s="18">
        <v>-5.8876797025738649E-2</v>
      </c>
      <c r="X185" s="18">
        <v>0.40986311768657063</v>
      </c>
      <c r="Y185" s="18">
        <v>-5.1641944436379896E-3</v>
      </c>
      <c r="Z185" s="18"/>
      <c r="AA185" s="18"/>
    </row>
    <row r="186" spans="1:27" x14ac:dyDescent="0.3">
      <c r="A186" t="s">
        <v>1358</v>
      </c>
      <c r="B186" t="s">
        <v>293</v>
      </c>
      <c r="C186" t="s">
        <v>589</v>
      </c>
      <c r="D186">
        <v>7</v>
      </c>
      <c r="E186" t="s">
        <v>293</v>
      </c>
      <c r="F186" s="18">
        <v>-3.9374451530653817E-2</v>
      </c>
      <c r="G186" s="18">
        <v>-3.5733893602299723E-3</v>
      </c>
      <c r="H186" s="18">
        <v>0.81389073613640517</v>
      </c>
      <c r="I186" s="18">
        <v>0.96699515156842908</v>
      </c>
      <c r="J186" s="18">
        <v>0.9990432729774521</v>
      </c>
      <c r="K186" s="18">
        <v>0.2268112830060362</v>
      </c>
      <c r="L186" s="18">
        <v>0.12842790572516197</v>
      </c>
      <c r="M186" s="18">
        <v>0.89351594590252992</v>
      </c>
      <c r="N186" s="18">
        <v>0.84134735215385326</v>
      </c>
      <c r="O186" s="18">
        <v>0.82343950400891541</v>
      </c>
      <c r="P186" s="18">
        <v>-6.1124850067896072E-2</v>
      </c>
      <c r="Q186" s="18">
        <v>-1.083934820297116</v>
      </c>
      <c r="R186" s="18">
        <v>-9.8388096900403649E-2</v>
      </c>
      <c r="S186" s="18">
        <v>5.4093579257151886E-2</v>
      </c>
      <c r="T186" s="18">
        <v>-0.21072553256666149</v>
      </c>
      <c r="U186" s="18">
        <v>-1.113483799955842</v>
      </c>
      <c r="V186" s="18">
        <v>-0.96888827897702312</v>
      </c>
      <c r="W186" s="18">
        <v>-0.16998061657867963</v>
      </c>
      <c r="X186" s="18">
        <v>0.35191667848346392</v>
      </c>
      <c r="Y186" s="18">
        <v>-0.54171412911955685</v>
      </c>
      <c r="Z186" s="18"/>
      <c r="AA186" s="18"/>
    </row>
    <row r="187" spans="1:27" x14ac:dyDescent="0.3">
      <c r="A187" t="s">
        <v>1360</v>
      </c>
      <c r="B187" t="s">
        <v>294</v>
      </c>
      <c r="C187" t="s">
        <v>576</v>
      </c>
      <c r="D187">
        <v>14</v>
      </c>
      <c r="E187" t="s">
        <v>294</v>
      </c>
      <c r="F187" s="18">
        <v>0.4604535652349751</v>
      </c>
      <c r="G187" s="18">
        <v>0.57017689665732996</v>
      </c>
      <c r="H187" s="18">
        <v>0.38716075755811413</v>
      </c>
      <c r="I187" s="18">
        <v>0.43585989074568116</v>
      </c>
      <c r="J187" s="18">
        <v>0.47827138394311774</v>
      </c>
      <c r="K187" s="18">
        <v>1.0215793086318188E-2</v>
      </c>
      <c r="L187" s="18">
        <v>-3.2866939001633941E-2</v>
      </c>
      <c r="M187" s="18">
        <v>0.31051271772020261</v>
      </c>
      <c r="N187" s="18">
        <v>0.26565604676274368</v>
      </c>
      <c r="O187" s="18">
        <v>0.29606967047530369</v>
      </c>
      <c r="P187" s="18">
        <v>0.51180310501484716</v>
      </c>
      <c r="Q187" s="18">
        <v>0.38160984633171219</v>
      </c>
      <c r="R187" s="18">
        <v>0.54027732859062649</v>
      </c>
      <c r="S187" s="18">
        <v>0.74713076506383314</v>
      </c>
      <c r="T187" s="18">
        <v>0.8002434260769028</v>
      </c>
      <c r="U187" s="18">
        <v>-0.16365138444801278</v>
      </c>
      <c r="V187" s="18">
        <v>-3.9096376318423928E-2</v>
      </c>
      <c r="W187" s="18">
        <v>0.27830399993402827</v>
      </c>
      <c r="X187" s="18">
        <v>0.50674897379414563</v>
      </c>
      <c r="Y187" s="18">
        <v>0.38350744856874941</v>
      </c>
      <c r="Z187" s="18"/>
      <c r="AA187" s="18"/>
    </row>
    <row r="188" spans="1:27" x14ac:dyDescent="0.3">
      <c r="A188" t="s">
        <v>1364</v>
      </c>
      <c r="B188" t="s">
        <v>295</v>
      </c>
      <c r="C188" t="s">
        <v>625</v>
      </c>
      <c r="D188">
        <v>16</v>
      </c>
      <c r="E188" t="s">
        <v>295</v>
      </c>
      <c r="F188" s="18">
        <v>0.64285109933729945</v>
      </c>
      <c r="G188" s="18">
        <v>0.62095605781872731</v>
      </c>
      <c r="H188" s="18">
        <v>0.5191911673330456</v>
      </c>
      <c r="I188" s="18">
        <v>0.55831280211231926</v>
      </c>
      <c r="J188" s="18">
        <v>0.59542911938531018</v>
      </c>
      <c r="K188" s="18">
        <v>4.7593196347397088E-2</v>
      </c>
      <c r="L188" s="18">
        <v>-6.3599222713438763E-2</v>
      </c>
      <c r="M188" s="18">
        <v>0.46109503763348708</v>
      </c>
      <c r="N188" s="18">
        <v>0.32123218720466229</v>
      </c>
      <c r="O188" s="18">
        <v>0.32349679996932174</v>
      </c>
      <c r="P188" s="18">
        <v>0.76418056886774111</v>
      </c>
      <c r="Q188" s="18">
        <v>0.57032612354943024</v>
      </c>
      <c r="R188" s="18">
        <v>0.62498093292990886</v>
      </c>
      <c r="S188" s="18">
        <v>0.69442619631603908</v>
      </c>
      <c r="T188" s="18">
        <v>0.75107005739387855</v>
      </c>
      <c r="U188" s="18">
        <v>0.11556463734210581</v>
      </c>
      <c r="V188" s="18">
        <v>0.17980016968335907</v>
      </c>
      <c r="W188" s="18">
        <v>0.24347038457875864</v>
      </c>
      <c r="X188" s="18">
        <v>0.39442979129154815</v>
      </c>
      <c r="Y188" s="18">
        <v>0.28178294552609284</v>
      </c>
      <c r="Z188" s="18"/>
      <c r="AA188" s="18"/>
    </row>
    <row r="189" spans="1:27" x14ac:dyDescent="0.3">
      <c r="A189" t="s">
        <v>1366</v>
      </c>
      <c r="B189" t="s">
        <v>296</v>
      </c>
      <c r="C189" t="s">
        <v>625</v>
      </c>
      <c r="D189">
        <v>16</v>
      </c>
      <c r="E189" t="s">
        <v>296</v>
      </c>
      <c r="F189" s="18">
        <v>7.8502858006117421E-2</v>
      </c>
      <c r="G189" s="18">
        <v>0.37828420627081266</v>
      </c>
      <c r="H189" s="18">
        <v>0.90135701461616347</v>
      </c>
      <c r="I189" s="18">
        <v>0.92079206546008885</v>
      </c>
      <c r="J189" s="18">
        <v>0.9958284113764978</v>
      </c>
      <c r="K189" s="18">
        <v>-8.0954109699478929E-2</v>
      </c>
      <c r="L189" s="18">
        <v>-3.0079645687189124E-2</v>
      </c>
      <c r="M189" s="18">
        <v>1.0596057189820323</v>
      </c>
      <c r="N189" s="18">
        <v>0.88546306946182285</v>
      </c>
      <c r="O189" s="18">
        <v>0.91151723221868086</v>
      </c>
      <c r="P189" s="18">
        <v>0.80034871063567159</v>
      </c>
      <c r="Q189" s="18">
        <v>0.76708782512516305</v>
      </c>
      <c r="R189" s="18">
        <v>0.15469576278076116</v>
      </c>
      <c r="S189" s="18">
        <v>0.38251839621527073</v>
      </c>
      <c r="T189" s="18">
        <v>0.52201418735887672</v>
      </c>
      <c r="U189" s="18">
        <v>-0.35479376879562563</v>
      </c>
      <c r="V189" s="18">
        <v>-0.21327050689739036</v>
      </c>
      <c r="W189" s="18">
        <v>0.28912598608202572</v>
      </c>
      <c r="X189" s="18">
        <v>0.42072531521730183</v>
      </c>
      <c r="Y189" s="18">
        <v>5.9392171244970704E-2</v>
      </c>
      <c r="Z189" s="18"/>
      <c r="AA189" s="18"/>
    </row>
    <row r="190" spans="1:27" x14ac:dyDescent="0.3">
      <c r="A190" t="s">
        <v>1368</v>
      </c>
      <c r="B190" t="s">
        <v>297</v>
      </c>
      <c r="C190" t="s">
        <v>561</v>
      </c>
      <c r="D190">
        <v>12</v>
      </c>
      <c r="E190" t="s">
        <v>297</v>
      </c>
      <c r="F190" s="18">
        <v>0.40050995922575944</v>
      </c>
      <c r="G190" s="18">
        <v>0.27311226986625436</v>
      </c>
      <c r="H190" s="18">
        <v>0.61288674499867246</v>
      </c>
      <c r="I190" s="18">
        <v>0.51106566066773729</v>
      </c>
      <c r="J190" s="18">
        <v>0.69074903807078691</v>
      </c>
      <c r="K190" s="18">
        <v>-0.1646838777127542</v>
      </c>
      <c r="L190" s="18">
        <v>-5.4882924124587354E-2</v>
      </c>
      <c r="M190" s="18">
        <v>0.43198623802007835</v>
      </c>
      <c r="N190" s="18">
        <v>0.38339754024402456</v>
      </c>
      <c r="O190" s="18">
        <v>0.46473961929186991</v>
      </c>
      <c r="P190" s="18">
        <v>1.0382711478271798</v>
      </c>
      <c r="Q190" s="18">
        <v>0.81770455962970479</v>
      </c>
      <c r="R190" s="18">
        <v>0.37899266766721856</v>
      </c>
      <c r="S190" s="18">
        <v>0.32740673638803214</v>
      </c>
      <c r="T190" s="18">
        <v>5.0396148825845408E-2</v>
      </c>
      <c r="U190" s="18">
        <v>-0.45487895513498544</v>
      </c>
      <c r="V190" s="18">
        <v>-0.36908572676134382</v>
      </c>
      <c r="W190" s="18">
        <v>-0.38098260175698612</v>
      </c>
      <c r="X190" s="18">
        <v>-7.2443880001848621E-2</v>
      </c>
      <c r="Y190" s="18">
        <v>-9.9251332238061762E-2</v>
      </c>
      <c r="Z190" s="18"/>
      <c r="AA190" s="18"/>
    </row>
    <row r="191" spans="1:27" x14ac:dyDescent="0.3">
      <c r="A191" t="s">
        <v>1370</v>
      </c>
      <c r="B191" t="s">
        <v>298</v>
      </c>
      <c r="C191" t="s">
        <v>584</v>
      </c>
      <c r="D191">
        <v>15</v>
      </c>
      <c r="E191" t="s">
        <v>298</v>
      </c>
      <c r="F191" s="18">
        <v>0.49855389604783751</v>
      </c>
      <c r="G191" s="18">
        <v>0.50079602517889965</v>
      </c>
      <c r="H191" s="18">
        <v>-0.16287580683371833</v>
      </c>
      <c r="I191" s="18">
        <v>-0.127195219156849</v>
      </c>
      <c r="J191" s="18">
        <v>-0.10079087998298242</v>
      </c>
      <c r="K191" s="18">
        <v>-0.17109130644980536</v>
      </c>
      <c r="L191" s="18">
        <v>-0.16901325424677549</v>
      </c>
      <c r="M191" s="18">
        <v>-0.25475513559801566</v>
      </c>
      <c r="N191" s="18">
        <v>-0.19679525950821813</v>
      </c>
      <c r="O191" s="18">
        <v>-0.20730729098212772</v>
      </c>
      <c r="P191" s="18">
        <v>0.78696741504741763</v>
      </c>
      <c r="Q191" s="18">
        <v>0.69449412300153823</v>
      </c>
      <c r="R191" s="18">
        <v>0.36444754731004825</v>
      </c>
      <c r="S191" s="18">
        <v>0.52654051698066995</v>
      </c>
      <c r="T191" s="18">
        <v>0.57481284550710154</v>
      </c>
      <c r="U191" s="18">
        <v>0.12353350532403036</v>
      </c>
      <c r="V191" s="18">
        <v>0.11981632101093931</v>
      </c>
      <c r="W191" s="18">
        <v>7.0894034053591154E-2</v>
      </c>
      <c r="X191" s="18">
        <v>3.3486235613597877E-2</v>
      </c>
      <c r="Y191" s="18">
        <v>0.23653584263341484</v>
      </c>
      <c r="Z191" s="18"/>
      <c r="AA191" s="18"/>
    </row>
    <row r="192" spans="1:27" x14ac:dyDescent="0.3">
      <c r="A192" t="s">
        <v>1372</v>
      </c>
      <c r="B192" t="s">
        <v>299</v>
      </c>
      <c r="C192" t="s">
        <v>589</v>
      </c>
      <c r="D192">
        <v>7</v>
      </c>
      <c r="E192" t="s">
        <v>299</v>
      </c>
      <c r="F192" s="18">
        <v>0.61576861670099792</v>
      </c>
      <c r="G192" s="18">
        <v>0.49895811007368374</v>
      </c>
      <c r="H192" s="18">
        <v>0.50486680612124513</v>
      </c>
      <c r="I192" s="18">
        <v>0.36714749167848731</v>
      </c>
      <c r="J192" s="18">
        <v>0.50294115195985889</v>
      </c>
      <c r="K192" s="18">
        <v>-0.16626268770595384</v>
      </c>
      <c r="L192" s="18">
        <v>-0.18569916262703584</v>
      </c>
      <c r="M192" s="18">
        <v>0.52041164588647182</v>
      </c>
      <c r="N192" s="18">
        <v>0.43729847136839856</v>
      </c>
      <c r="O192" s="18">
        <v>0.5310127282051047</v>
      </c>
      <c r="P192" s="18">
        <v>0.79691373449650105</v>
      </c>
      <c r="Q192" s="18">
        <v>0.69818928310606387</v>
      </c>
      <c r="R192" s="18">
        <v>0.46173191091444443</v>
      </c>
      <c r="S192" s="18">
        <v>0.31618742290580537</v>
      </c>
      <c r="T192" s="18">
        <v>0.22311901756662852</v>
      </c>
      <c r="U192" s="18">
        <v>-0.43889699094664608</v>
      </c>
      <c r="V192" s="18">
        <v>-0.20460176752632497</v>
      </c>
      <c r="W192" s="18">
        <v>0.10506750286827267</v>
      </c>
      <c r="X192" s="18">
        <v>0.44559015636904648</v>
      </c>
      <c r="Y192" s="18">
        <v>0.25179495385471978</v>
      </c>
      <c r="Z192" s="18"/>
      <c r="AA192" s="18"/>
    </row>
    <row r="193" spans="1:27" x14ac:dyDescent="0.3">
      <c r="A193" t="s">
        <v>1374</v>
      </c>
      <c r="B193" t="s">
        <v>300</v>
      </c>
      <c r="C193" t="s">
        <v>584</v>
      </c>
      <c r="D193">
        <v>15</v>
      </c>
      <c r="E193" t="s">
        <v>300</v>
      </c>
      <c r="F193" s="18">
        <v>-0.11813418440835997</v>
      </c>
      <c r="G193" s="18">
        <v>4.2230300252080223E-2</v>
      </c>
      <c r="H193" s="18">
        <v>0.23190989606033555</v>
      </c>
      <c r="I193" s="18">
        <v>0.18844985275363477</v>
      </c>
      <c r="J193" s="18">
        <v>0.22288044546095745</v>
      </c>
      <c r="K193" s="18">
        <v>-1.9263558725415447E-2</v>
      </c>
      <c r="L193" s="18">
        <v>-9.5033862610139283E-3</v>
      </c>
      <c r="M193" s="18">
        <v>9.3173661097896418E-2</v>
      </c>
      <c r="N193" s="18">
        <v>0.23908557475796291</v>
      </c>
      <c r="O193" s="18">
        <v>0.28148970436478232</v>
      </c>
      <c r="P193" s="18">
        <v>0.19833260422273116</v>
      </c>
      <c r="Q193" s="18">
        <v>0.30097386197600551</v>
      </c>
      <c r="R193" s="18">
        <v>0.21147036582823578</v>
      </c>
      <c r="S193" s="18">
        <v>0.25400085249837029</v>
      </c>
      <c r="T193" s="18">
        <v>0.20034998694980932</v>
      </c>
      <c r="U193" s="18">
        <v>1.6761992364332516E-3</v>
      </c>
      <c r="V193" s="18">
        <v>-3.7283662391596896E-2</v>
      </c>
      <c r="W193" s="18">
        <v>-0.10425102233020012</v>
      </c>
      <c r="X193" s="18">
        <v>8.5570191018088701E-2</v>
      </c>
      <c r="Y193" s="18">
        <v>0.38919386520097937</v>
      </c>
      <c r="Z193" s="18"/>
      <c r="AA193" s="18"/>
    </row>
    <row r="194" spans="1:27" x14ac:dyDescent="0.3">
      <c r="A194" t="s">
        <v>1376</v>
      </c>
      <c r="B194" t="s">
        <v>301</v>
      </c>
      <c r="C194" t="s">
        <v>576</v>
      </c>
      <c r="D194">
        <v>14</v>
      </c>
      <c r="E194" t="s">
        <v>301</v>
      </c>
      <c r="F194" s="18">
        <v>0.33282004674110377</v>
      </c>
      <c r="G194" s="18">
        <v>0.63117065672332917</v>
      </c>
      <c r="H194" s="18">
        <v>-0.55183737815503853</v>
      </c>
      <c r="I194" s="18">
        <v>-0.40131449235939098</v>
      </c>
      <c r="J194" s="18">
        <v>-0.62773940344492407</v>
      </c>
      <c r="K194" s="18">
        <v>0.62451413437185488</v>
      </c>
      <c r="L194" s="18">
        <v>0.64566621256237322</v>
      </c>
      <c r="M194" s="18">
        <v>-1.2857655540426571</v>
      </c>
      <c r="N194" s="18">
        <v>-1.013372374675761</v>
      </c>
      <c r="O194" s="18">
        <v>-1.4594316186454475</v>
      </c>
      <c r="P194" s="18">
        <v>-5.8464224211101944E-2</v>
      </c>
      <c r="Q194" s="18">
        <v>2.723279470893291E-2</v>
      </c>
      <c r="R194" s="18">
        <v>0.3318766671279777</v>
      </c>
      <c r="S194" s="18">
        <v>0.56298500251250205</v>
      </c>
      <c r="T194" s="18">
        <v>0.56794652370616061</v>
      </c>
      <c r="U194" s="18">
        <v>0.31200198123351031</v>
      </c>
      <c r="V194" s="18">
        <v>0.18658180282927853</v>
      </c>
      <c r="W194" s="18">
        <v>7.9415126363743382E-3</v>
      </c>
      <c r="X194" s="18">
        <v>-0.19233040778534577</v>
      </c>
      <c r="Y194" s="18">
        <v>0.13184930392840888</v>
      </c>
      <c r="Z194" s="18"/>
      <c r="AA194" s="18"/>
    </row>
    <row r="195" spans="1:27" x14ac:dyDescent="0.3">
      <c r="A195" t="s">
        <v>1378</v>
      </c>
      <c r="B195" t="s">
        <v>302</v>
      </c>
      <c r="C195" t="s">
        <v>560</v>
      </c>
      <c r="D195">
        <v>4</v>
      </c>
      <c r="E195" t="s">
        <v>302</v>
      </c>
      <c r="F195" s="18">
        <v>0.27227460140886595</v>
      </c>
      <c r="G195" s="18">
        <v>7.6509609552783131E-2</v>
      </c>
      <c r="H195" s="18">
        <v>-0.140309513948046</v>
      </c>
      <c r="I195" s="18">
        <v>0.19342164437517301</v>
      </c>
      <c r="J195" s="18">
        <v>0.15697449977302491</v>
      </c>
      <c r="K195" s="18">
        <v>-0.15159077093070811</v>
      </c>
      <c r="L195" s="18">
        <v>-0.18525160092209933</v>
      </c>
      <c r="M195" s="18">
        <v>0.12969118375669175</v>
      </c>
      <c r="N195" s="18">
        <v>-0.14290695484954113</v>
      </c>
      <c r="O195" s="18">
        <v>7.2725976193350073E-3</v>
      </c>
      <c r="P195" s="18">
        <v>0.7509983608114994</v>
      </c>
      <c r="Q195" s="18">
        <v>0.83596894716588077</v>
      </c>
      <c r="R195" s="18">
        <v>0.69814882337874873</v>
      </c>
      <c r="S195" s="18">
        <v>0.57204851663867773</v>
      </c>
      <c r="T195" s="18">
        <v>0.80966302944807489</v>
      </c>
      <c r="U195" s="18">
        <v>0.26358584912473842</v>
      </c>
      <c r="V195" s="18">
        <v>0.31874055161595882</v>
      </c>
      <c r="W195" s="18">
        <v>0.11613473826553365</v>
      </c>
      <c r="X195" s="18">
        <v>-0.2025910602962932</v>
      </c>
      <c r="Y195" s="18">
        <v>0.11229833301228657</v>
      </c>
      <c r="Z195" s="18"/>
      <c r="AA195" s="18"/>
    </row>
    <row r="196" spans="1:27" x14ac:dyDescent="0.3">
      <c r="A196" t="s">
        <v>1380</v>
      </c>
      <c r="B196" t="s">
        <v>303</v>
      </c>
      <c r="C196" t="s">
        <v>589</v>
      </c>
      <c r="D196">
        <v>7</v>
      </c>
      <c r="E196" t="s">
        <v>303</v>
      </c>
      <c r="F196" s="18">
        <v>0.24842785945683693</v>
      </c>
      <c r="G196" s="18">
        <v>0.53899849754164209</v>
      </c>
      <c r="H196" s="18">
        <v>0.32527551235495644</v>
      </c>
      <c r="I196" s="18">
        <v>0.40572946506974489</v>
      </c>
      <c r="J196" s="18">
        <v>0.49021776099291198</v>
      </c>
      <c r="K196" s="18">
        <v>-0.13743746351272348</v>
      </c>
      <c r="L196" s="18">
        <v>-0.1202585008187896</v>
      </c>
      <c r="M196" s="18">
        <v>0.37128114753202651</v>
      </c>
      <c r="N196" s="18">
        <v>0.28544931795149264</v>
      </c>
      <c r="O196" s="18">
        <v>0.32687373901687899</v>
      </c>
      <c r="P196" s="18">
        <v>0.14725841962909539</v>
      </c>
      <c r="Q196" s="18">
        <v>0.23617873917897383</v>
      </c>
      <c r="R196" s="18">
        <v>0.53543207610921228</v>
      </c>
      <c r="S196" s="18">
        <v>0.46276857631304807</v>
      </c>
      <c r="T196" s="18">
        <v>0.56217718080589418</v>
      </c>
      <c r="U196" s="18">
        <v>-8.4131956816101028E-2</v>
      </c>
      <c r="V196" s="18">
        <v>-5.5404432167124491E-2</v>
      </c>
      <c r="W196" s="18">
        <v>0.2381485133597516</v>
      </c>
      <c r="X196" s="18">
        <v>0.41558487285916018</v>
      </c>
      <c r="Y196" s="18">
        <v>0.34658024436786672</v>
      </c>
      <c r="Z196" s="18"/>
      <c r="AA196" s="18"/>
    </row>
    <row r="197" spans="1:27" x14ac:dyDescent="0.3">
      <c r="A197" t="s">
        <v>1382</v>
      </c>
      <c r="B197" t="s">
        <v>304</v>
      </c>
      <c r="C197" t="s">
        <v>582</v>
      </c>
      <c r="D197">
        <v>5</v>
      </c>
      <c r="E197" t="s">
        <v>304</v>
      </c>
      <c r="F197" s="18">
        <v>0.37018319121646692</v>
      </c>
      <c r="G197" s="18">
        <v>0.40143674752314545</v>
      </c>
      <c r="H197" s="18">
        <v>0.1585535673715506</v>
      </c>
      <c r="I197" s="18">
        <v>0.36529572002389965</v>
      </c>
      <c r="J197" s="18">
        <v>0.42647620817315957</v>
      </c>
      <c r="K197" s="18">
        <v>-3.0134590688858709E-2</v>
      </c>
      <c r="L197" s="18">
        <v>-0.10772777438983437</v>
      </c>
      <c r="M197" s="18">
        <v>0.40159660418454629</v>
      </c>
      <c r="N197" s="18">
        <v>0.38279354636674889</v>
      </c>
      <c r="O197" s="18">
        <v>0.33228298805817086</v>
      </c>
      <c r="P197" s="18">
        <v>0.16943151001696094</v>
      </c>
      <c r="Q197" s="18">
        <v>0.19249317912198741</v>
      </c>
      <c r="R197" s="18">
        <v>0.1652397818673568</v>
      </c>
      <c r="S197" s="18">
        <v>0.65086217319000617</v>
      </c>
      <c r="T197" s="18">
        <v>0.76991877298438971</v>
      </c>
      <c r="U197" s="18">
        <v>-0.19574487365570584</v>
      </c>
      <c r="V197" s="18">
        <v>8.3612900481318017E-2</v>
      </c>
      <c r="W197" s="18">
        <v>0.61255184230805082</v>
      </c>
      <c r="X197" s="18">
        <v>0.58248458619912558</v>
      </c>
      <c r="Y197" s="18">
        <v>0.44941099018547376</v>
      </c>
      <c r="Z197" s="18"/>
      <c r="AA197" s="18"/>
    </row>
    <row r="198" spans="1:27" x14ac:dyDescent="0.3">
      <c r="A198" t="s">
        <v>1452</v>
      </c>
      <c r="B198" t="s">
        <v>1453</v>
      </c>
      <c r="C198" t="s">
        <v>567</v>
      </c>
      <c r="D198">
        <v>8</v>
      </c>
      <c r="E198" t="s">
        <v>1453</v>
      </c>
      <c r="F198" s="18">
        <v>0.20835042007560264</v>
      </c>
      <c r="G198" s="18">
        <v>0.30584786959704491</v>
      </c>
      <c r="H198" s="18"/>
      <c r="I198" s="18"/>
      <c r="J198" s="18"/>
      <c r="K198" s="18"/>
      <c r="L198" s="18"/>
      <c r="M198" s="18">
        <v>-0.2761213257604293</v>
      </c>
      <c r="N198" s="18">
        <v>-0.28484651799984495</v>
      </c>
      <c r="O198" s="18">
        <v>-6.4297655637865311E-2</v>
      </c>
      <c r="P198" s="18">
        <v>0.68829935095835038</v>
      </c>
      <c r="Q198" s="18">
        <v>0.671226025094395</v>
      </c>
      <c r="R198" s="18"/>
      <c r="S198" s="18"/>
      <c r="T198" s="18"/>
      <c r="U198" s="18"/>
      <c r="V198" s="18"/>
      <c r="W198" s="18">
        <v>-1.3007269592359423</v>
      </c>
      <c r="X198" s="18">
        <v>-1.1409063368053964</v>
      </c>
      <c r="Y198" s="18">
        <v>-0.66259547108242134</v>
      </c>
      <c r="Z198" s="18"/>
      <c r="AA198" s="18"/>
    </row>
    <row r="199" spans="1:27" x14ac:dyDescent="0.3">
      <c r="A199" t="s">
        <v>1384</v>
      </c>
      <c r="B199" t="s">
        <v>305</v>
      </c>
      <c r="C199" t="s">
        <v>582</v>
      </c>
      <c r="D199">
        <v>5</v>
      </c>
      <c r="E199" t="s">
        <v>305</v>
      </c>
      <c r="F199" s="18">
        <v>0.66270823719570515</v>
      </c>
      <c r="G199" s="18">
        <v>0.7339097495579735</v>
      </c>
      <c r="H199" s="18">
        <v>-7.488393001666771E-2</v>
      </c>
      <c r="I199" s="18">
        <v>-0.14973525822438802</v>
      </c>
      <c r="J199" s="18">
        <v>-0.1898565396070048</v>
      </c>
      <c r="K199" s="18">
        <v>2.33069809561109E-2</v>
      </c>
      <c r="L199" s="18">
        <v>0.17841568484091225</v>
      </c>
      <c r="M199" s="18">
        <v>-0.34812844997722009</v>
      </c>
      <c r="N199" s="18">
        <v>-0.26848593033575624</v>
      </c>
      <c r="O199" s="18">
        <v>-0.3428333286387969</v>
      </c>
      <c r="P199" s="18">
        <v>1.1145581589888718</v>
      </c>
      <c r="Q199" s="18">
        <v>1.1686736809441998</v>
      </c>
      <c r="R199" s="18">
        <v>0.46529454699078099</v>
      </c>
      <c r="S199" s="18">
        <v>0.79666700585466654</v>
      </c>
      <c r="T199" s="18">
        <v>1.0088096361377599</v>
      </c>
      <c r="U199" s="18">
        <v>0.16000570286535987</v>
      </c>
      <c r="V199" s="18">
        <v>0.1835810023540923</v>
      </c>
      <c r="W199" s="18">
        <v>0.70982375218194771</v>
      </c>
      <c r="X199" s="18">
        <v>2.1119095959764328E-2</v>
      </c>
      <c r="Y199" s="18">
        <v>0.91503475545173196</v>
      </c>
      <c r="Z199" s="18"/>
      <c r="AA199" s="18"/>
    </row>
    <row r="200" spans="1:27" x14ac:dyDescent="0.3">
      <c r="A200" t="s">
        <v>1386</v>
      </c>
      <c r="B200" t="s">
        <v>306</v>
      </c>
      <c r="C200" t="s">
        <v>616</v>
      </c>
      <c r="D200">
        <v>10</v>
      </c>
      <c r="E200" t="s">
        <v>306</v>
      </c>
      <c r="F200" s="18">
        <v>-8.7299800438460431E-3</v>
      </c>
      <c r="G200" s="18">
        <v>0.16533113187105525</v>
      </c>
      <c r="H200" s="18">
        <v>-0.1601759930875146</v>
      </c>
      <c r="I200" s="18">
        <v>-0.13740837090021918</v>
      </c>
      <c r="J200" s="18">
        <v>-0.18686846254057338</v>
      </c>
      <c r="K200" s="18">
        <v>0.15657880559283846</v>
      </c>
      <c r="L200" s="18">
        <v>0.23011743074839419</v>
      </c>
      <c r="M200" s="18">
        <v>-0.22241239938923998</v>
      </c>
      <c r="N200" s="18">
        <v>-0.1969293850224012</v>
      </c>
      <c r="O200" s="18">
        <v>-0.29931726158310817</v>
      </c>
      <c r="P200" s="18">
        <v>5.947214350573219E-2</v>
      </c>
      <c r="Q200" s="18">
        <v>0.104592933965621</v>
      </c>
      <c r="R200" s="18">
        <v>-5.2553521645270482E-2</v>
      </c>
      <c r="S200" s="18">
        <v>6.1720815547822709E-2</v>
      </c>
      <c r="T200" s="18">
        <v>0.16255827551367305</v>
      </c>
      <c r="U200" s="18">
        <v>0.46881630819425402</v>
      </c>
      <c r="V200" s="18">
        <v>0.34992601332155404</v>
      </c>
      <c r="W200" s="18">
        <v>0.17007642208343512</v>
      </c>
      <c r="X200" s="18">
        <v>-0.10215679123478066</v>
      </c>
      <c r="Y200" s="18">
        <v>8.1479108228479091E-3</v>
      </c>
      <c r="Z200" s="18"/>
      <c r="AA200" s="18"/>
    </row>
    <row r="201" spans="1:27" x14ac:dyDescent="0.3">
      <c r="A201" t="s">
        <v>1388</v>
      </c>
      <c r="B201" t="s">
        <v>307</v>
      </c>
      <c r="C201" t="s">
        <v>582</v>
      </c>
      <c r="D201">
        <v>5</v>
      </c>
      <c r="E201" t="s">
        <v>307</v>
      </c>
      <c r="F201" s="18">
        <v>0.55276923944957612</v>
      </c>
      <c r="G201" s="18">
        <v>0.42269765250338448</v>
      </c>
      <c r="H201" s="18">
        <v>0.11128680629749912</v>
      </c>
      <c r="I201" s="18">
        <v>0.12609699802557983</v>
      </c>
      <c r="J201" s="18">
        <v>0.1775940209992862</v>
      </c>
      <c r="K201" s="18">
        <v>-0.22700947485666939</v>
      </c>
      <c r="L201" s="18">
        <v>-0.21663119269090603</v>
      </c>
      <c r="M201" s="18">
        <v>0.2961437905289519</v>
      </c>
      <c r="N201" s="18">
        <v>0.19423051823935428</v>
      </c>
      <c r="O201" s="18">
        <v>0.23160838587484778</v>
      </c>
      <c r="P201" s="18">
        <v>0.66164061141785246</v>
      </c>
      <c r="Q201" s="18">
        <v>0.58458587509434146</v>
      </c>
      <c r="R201" s="18">
        <v>0.23128585740478236</v>
      </c>
      <c r="S201" s="18">
        <v>0.23603661807633011</v>
      </c>
      <c r="T201" s="18">
        <v>0.19872601886477159</v>
      </c>
      <c r="U201" s="18">
        <v>-0.43877310593562602</v>
      </c>
      <c r="V201" s="18">
        <v>-0.27155674361458854</v>
      </c>
      <c r="W201" s="18">
        <v>0.273601874958188</v>
      </c>
      <c r="X201" s="18">
        <v>0.38439156973203581</v>
      </c>
      <c r="Y201" s="18">
        <v>0.20727937102772911</v>
      </c>
      <c r="Z201" s="18"/>
      <c r="AA201" s="18"/>
    </row>
    <row r="202" spans="1:27" x14ac:dyDescent="0.3">
      <c r="A202" t="s">
        <v>1522</v>
      </c>
      <c r="B202" t="s">
        <v>1523</v>
      </c>
      <c r="C202" t="s">
        <v>573</v>
      </c>
      <c r="D202">
        <v>13</v>
      </c>
      <c r="E202" t="s">
        <v>1523</v>
      </c>
      <c r="F202" s="18">
        <v>0.22766929928837146</v>
      </c>
      <c r="G202" s="18">
        <v>0.55499897624023709</v>
      </c>
      <c r="H202" s="18">
        <v>0.42504587464332877</v>
      </c>
      <c r="I202" s="18">
        <v>0.48082365173671043</v>
      </c>
      <c r="J202" s="18">
        <v>0.52633474991929607</v>
      </c>
      <c r="K202" s="18">
        <v>0.15884262914385106</v>
      </c>
      <c r="L202" s="18">
        <v>9.6383373160832522E-2</v>
      </c>
      <c r="M202" s="18"/>
      <c r="N202" s="18"/>
      <c r="O202" s="18"/>
      <c r="P202" s="18">
        <v>-0.28893076758624797</v>
      </c>
      <c r="Q202" s="18">
        <v>7.8336608600227634E-2</v>
      </c>
      <c r="R202" s="18">
        <v>0.2775610122794554</v>
      </c>
      <c r="S202" s="18">
        <v>0.22261478898882228</v>
      </c>
      <c r="T202" s="18">
        <v>0.47079148080281596</v>
      </c>
      <c r="U202" s="18">
        <v>6.8104337558526845E-3</v>
      </c>
      <c r="V202" s="18">
        <v>-7.55818537327613E-2</v>
      </c>
      <c r="W202" s="18"/>
      <c r="X202" s="18"/>
      <c r="Y202" s="18"/>
      <c r="Z202" s="18"/>
      <c r="AA202" s="18"/>
    </row>
    <row r="203" spans="1:27" x14ac:dyDescent="0.3">
      <c r="A203" t="s">
        <v>977</v>
      </c>
      <c r="B203" t="s">
        <v>978</v>
      </c>
      <c r="C203" t="s">
        <v>564</v>
      </c>
      <c r="D203">
        <v>2</v>
      </c>
      <c r="E203" t="s">
        <v>978</v>
      </c>
      <c r="F203" s="18"/>
      <c r="G203" s="18"/>
      <c r="H203" s="18"/>
      <c r="I203" s="18"/>
      <c r="J203" s="18"/>
      <c r="K203" s="18">
        <v>0.4966755054245432</v>
      </c>
      <c r="L203" s="18">
        <v>0.58786685168703012</v>
      </c>
      <c r="M203" s="18">
        <v>-8.1535047304903949E-2</v>
      </c>
      <c r="N203" s="18">
        <v>9.0304746258464019E-2</v>
      </c>
      <c r="O203" s="18">
        <v>0.14982877744314591</v>
      </c>
      <c r="P203" s="18"/>
      <c r="Q203" s="18"/>
      <c r="R203" s="18"/>
      <c r="S203" s="18"/>
      <c r="T203" s="18"/>
      <c r="U203" s="18">
        <v>-8.287063379294636E-2</v>
      </c>
      <c r="V203" s="18">
        <v>-7.3989339563341125E-2</v>
      </c>
      <c r="W203" s="18">
        <v>8.9986869929245067E-2</v>
      </c>
      <c r="X203" s="18">
        <v>0.22151960439590257</v>
      </c>
      <c r="Y203" s="18">
        <v>0.40581799647649092</v>
      </c>
      <c r="Z203" s="18"/>
      <c r="AA203" s="18"/>
    </row>
    <row r="204" spans="1:27" x14ac:dyDescent="0.3">
      <c r="A204" t="s">
        <v>980</v>
      </c>
      <c r="B204" t="s">
        <v>981</v>
      </c>
      <c r="C204" t="s">
        <v>625</v>
      </c>
      <c r="D204">
        <v>16</v>
      </c>
      <c r="E204" t="s">
        <v>981</v>
      </c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</row>
    <row r="205" spans="1:27" x14ac:dyDescent="0.3">
      <c r="A205" t="s">
        <v>1392</v>
      </c>
      <c r="B205" t="s">
        <v>308</v>
      </c>
      <c r="C205" t="s">
        <v>616</v>
      </c>
      <c r="D205">
        <v>10</v>
      </c>
      <c r="E205" t="s">
        <v>308</v>
      </c>
      <c r="F205" s="18">
        <v>0.52528752085564701</v>
      </c>
      <c r="G205" s="18">
        <v>0.45661647858440929</v>
      </c>
      <c r="H205" s="18">
        <v>-1.0965328215627508</v>
      </c>
      <c r="I205" s="18">
        <v>-1.1711949305160951</v>
      </c>
      <c r="J205" s="18">
        <v>-1.135873049828503</v>
      </c>
      <c r="K205" s="18">
        <v>0.10195691827780466</v>
      </c>
      <c r="L205" s="18">
        <v>0.2108241943538553</v>
      </c>
      <c r="M205" s="18">
        <v>-1.2727001178518269</v>
      </c>
      <c r="N205" s="18">
        <v>-1.2895621632711292</v>
      </c>
      <c r="O205" s="18">
        <v>-1.249481432210275</v>
      </c>
      <c r="P205" s="18">
        <v>0.40822739002106995</v>
      </c>
      <c r="Q205" s="18">
        <v>0.2679464966886736</v>
      </c>
      <c r="R205" s="18">
        <v>-1.801242578642978</v>
      </c>
      <c r="S205" s="18">
        <v>-2.0270876300242886</v>
      </c>
      <c r="T205" s="18">
        <v>-1.6780719051146311</v>
      </c>
      <c r="U205" s="18">
        <v>0.19185391136780303</v>
      </c>
      <c r="V205" s="18">
        <v>0.12216157893208082</v>
      </c>
      <c r="W205" s="18">
        <v>-1.9016246282874427</v>
      </c>
      <c r="X205" s="18">
        <v>-2.1760600522707336</v>
      </c>
      <c r="Y205" s="18">
        <v>-1.8370449089020469</v>
      </c>
      <c r="Z205" s="18"/>
      <c r="AA205" s="18"/>
    </row>
    <row r="206" spans="1:27" x14ac:dyDescent="0.3">
      <c r="A206" t="s">
        <v>1445</v>
      </c>
      <c r="B206" t="s">
        <v>1446</v>
      </c>
      <c r="C206" t="s">
        <v>567</v>
      </c>
      <c r="D206">
        <v>8</v>
      </c>
      <c r="E206" t="s">
        <v>1446</v>
      </c>
      <c r="F206" s="18">
        <v>0.13206310276021074</v>
      </c>
      <c r="G206" s="18">
        <v>0.15852630035349968</v>
      </c>
      <c r="H206" s="18"/>
      <c r="I206" s="18"/>
      <c r="J206" s="18"/>
      <c r="K206" s="18"/>
      <c r="L206" s="18"/>
      <c r="M206" s="18">
        <v>0.57909960228847834</v>
      </c>
      <c r="N206" s="18">
        <v>0.72419685577106219</v>
      </c>
      <c r="O206" s="18">
        <v>0.57027802547465489</v>
      </c>
      <c r="P206" s="18">
        <v>0.18078487146465461</v>
      </c>
      <c r="Q206" s="18">
        <v>0.31247400748340637</v>
      </c>
      <c r="R206" s="18"/>
      <c r="S206" s="18"/>
      <c r="T206" s="18"/>
      <c r="U206" s="18"/>
      <c r="V206" s="18"/>
      <c r="W206" s="18">
        <v>0.46542138492873936</v>
      </c>
      <c r="X206" s="18">
        <v>0.80333233817326122</v>
      </c>
      <c r="Y206" s="18">
        <v>0.44719316919549756</v>
      </c>
      <c r="Z206" s="18"/>
      <c r="AA206" s="18"/>
    </row>
    <row r="207" spans="1:27" x14ac:dyDescent="0.3">
      <c r="A207" t="s">
        <v>1394</v>
      </c>
      <c r="B207" t="s">
        <v>309</v>
      </c>
      <c r="C207" t="s">
        <v>582</v>
      </c>
      <c r="D207">
        <v>5</v>
      </c>
      <c r="E207" t="s">
        <v>309</v>
      </c>
      <c r="F207" s="18">
        <v>0.56154932562259563</v>
      </c>
      <c r="G207" s="18">
        <v>0.57060130905014783</v>
      </c>
      <c r="H207" s="18">
        <v>-0.40714014969772028</v>
      </c>
      <c r="I207" s="18">
        <v>-0.24720799942303293</v>
      </c>
      <c r="J207" s="18">
        <v>-0.27538754331656301</v>
      </c>
      <c r="K207" s="18">
        <v>-8.3958359089481988E-2</v>
      </c>
      <c r="L207" s="18">
        <v>3.8300125784854179E-2</v>
      </c>
      <c r="M207" s="18">
        <v>-0.55364186731672504</v>
      </c>
      <c r="N207" s="18">
        <v>-0.39441491713617655</v>
      </c>
      <c r="O207" s="18">
        <v>-0.40347276128620735</v>
      </c>
      <c r="P207" s="18">
        <v>0.67978848269662773</v>
      </c>
      <c r="Q207" s="18">
        <v>0.55574176737032743</v>
      </c>
      <c r="R207" s="18">
        <v>0.45041792663140262</v>
      </c>
      <c r="S207" s="18">
        <v>0.62018719289014856</v>
      </c>
      <c r="T207" s="18">
        <v>0.51279060550522471</v>
      </c>
      <c r="U207" s="18">
        <v>-0.1813861003397178</v>
      </c>
      <c r="V207" s="18">
        <v>-3.2958717768981335E-2</v>
      </c>
      <c r="W207" s="18">
        <v>-3.0159998412930293E-3</v>
      </c>
      <c r="X207" s="18">
        <v>0.17668574135871892</v>
      </c>
      <c r="Y207" s="18">
        <v>0.50560975033406841</v>
      </c>
      <c r="Z207" s="18"/>
      <c r="AA207" s="18"/>
    </row>
    <row r="208" spans="1:27" x14ac:dyDescent="0.3">
      <c r="A208" t="s">
        <v>1396</v>
      </c>
      <c r="B208" t="s">
        <v>310</v>
      </c>
      <c r="C208" t="s">
        <v>589</v>
      </c>
      <c r="D208">
        <v>7</v>
      </c>
      <c r="E208" t="s">
        <v>310</v>
      </c>
      <c r="F208" s="18">
        <v>0.67130611194820644</v>
      </c>
      <c r="G208" s="18">
        <v>0.93516389421546176</v>
      </c>
      <c r="H208" s="18">
        <v>-0.13863858556928471</v>
      </c>
      <c r="I208" s="18">
        <v>-5.4466437438448867E-2</v>
      </c>
      <c r="J208" s="18">
        <v>-0.21649680781817435</v>
      </c>
      <c r="K208" s="18">
        <v>0.27400543268699357</v>
      </c>
      <c r="L208" s="18">
        <v>0.14888724904371076</v>
      </c>
      <c r="M208" s="18">
        <v>-0.44704257995715208</v>
      </c>
      <c r="N208" s="18">
        <v>-0.19439066159630933</v>
      </c>
      <c r="O208" s="18">
        <v>-0.29807435998879028</v>
      </c>
      <c r="P208" s="18">
        <v>5.0068763198485668E-2</v>
      </c>
      <c r="Q208" s="18">
        <v>7.5210120493550761E-2</v>
      </c>
      <c r="R208" s="18">
        <v>0.58429590246071261</v>
      </c>
      <c r="S208" s="18">
        <v>0.56145605473340254</v>
      </c>
      <c r="T208" s="18">
        <v>1.1432061452068014</v>
      </c>
      <c r="U208" s="18">
        <v>0.83770740273324473</v>
      </c>
      <c r="V208" s="18">
        <v>0.8870057911813739</v>
      </c>
      <c r="W208" s="18">
        <v>0.79542562554793461</v>
      </c>
      <c r="X208" s="18">
        <v>0.59042318910360725</v>
      </c>
      <c r="Y208" s="18">
        <v>0.97787858494068658</v>
      </c>
      <c r="Z208" s="18"/>
      <c r="AA208" s="18"/>
    </row>
    <row r="209" spans="1:27" x14ac:dyDescent="0.3">
      <c r="A209" t="s">
        <v>1398</v>
      </c>
      <c r="B209" t="s">
        <v>311</v>
      </c>
      <c r="C209" t="s">
        <v>561</v>
      </c>
      <c r="D209">
        <v>12</v>
      </c>
      <c r="E209" t="s">
        <v>311</v>
      </c>
      <c r="F209" s="18">
        <v>1.0150927995779975</v>
      </c>
      <c r="G209" s="18">
        <v>1.2252753423988183</v>
      </c>
      <c r="H209" s="18">
        <v>0.12356395297275823</v>
      </c>
      <c r="I209" s="18">
        <v>8.7549138113372574E-3</v>
      </c>
      <c r="J209" s="18">
        <v>-1.5870393452809457E-2</v>
      </c>
      <c r="K209" s="18">
        <v>0.58630330050620416</v>
      </c>
      <c r="L209" s="18">
        <v>0.61692630118957192</v>
      </c>
      <c r="M209" s="18">
        <v>-0.52149520244399827</v>
      </c>
      <c r="N209" s="18">
        <v>-8.154914298265635E-2</v>
      </c>
      <c r="O209" s="18">
        <v>-5.1042697541145814E-2</v>
      </c>
      <c r="P209" s="18">
        <v>0.50796355054342734</v>
      </c>
      <c r="Q209" s="18">
        <v>0.67570872564093065</v>
      </c>
      <c r="R209" s="18">
        <v>0.51319824609631826</v>
      </c>
      <c r="S209" s="18">
        <v>0.57979363712953857</v>
      </c>
      <c r="T209" s="18">
        <v>0.3974686038520287</v>
      </c>
      <c r="U209" s="18">
        <v>0.1888756026432126</v>
      </c>
      <c r="V209" s="18">
        <v>0.14098073744772141</v>
      </c>
      <c r="W209" s="18">
        <v>-5.609621856640841E-2</v>
      </c>
      <c r="X209" s="18">
        <v>2.6657977571436673E-3</v>
      </c>
      <c r="Y209" s="18">
        <v>0.53548741185383897</v>
      </c>
      <c r="Z209" s="18"/>
      <c r="AA209" s="18"/>
    </row>
    <row r="210" spans="1:27" x14ac:dyDescent="0.3">
      <c r="A210" t="s">
        <v>1400</v>
      </c>
      <c r="B210" t="s">
        <v>312</v>
      </c>
      <c r="C210" t="s">
        <v>561</v>
      </c>
      <c r="D210">
        <v>12</v>
      </c>
      <c r="E210" t="s">
        <v>312</v>
      </c>
      <c r="F210" s="18">
        <v>4.445100947443513E-2</v>
      </c>
      <c r="G210" s="18">
        <v>0.23633781627575376</v>
      </c>
      <c r="H210" s="18">
        <v>-0.55696089977696839</v>
      </c>
      <c r="I210" s="18">
        <v>-0.77802177705903341</v>
      </c>
      <c r="J210" s="18">
        <v>-0.81929835994967359</v>
      </c>
      <c r="K210" s="18">
        <v>-0.47026985827940959</v>
      </c>
      <c r="L210" s="18">
        <v>-0.32985452086185324</v>
      </c>
      <c r="M210" s="18">
        <v>-1.236841466569262</v>
      </c>
      <c r="N210" s="18">
        <v>-0.73204863729004244</v>
      </c>
      <c r="O210" s="18">
        <v>-0.78413302988817424</v>
      </c>
      <c r="P210" s="18">
        <v>0.68062871618774679</v>
      </c>
      <c r="Q210" s="18">
        <v>1.1829505861648768</v>
      </c>
      <c r="R210" s="18">
        <v>1.042065132864018</v>
      </c>
      <c r="S210" s="18">
        <v>1.017425228361746</v>
      </c>
      <c r="T210" s="18">
        <v>0.88985247973131343</v>
      </c>
      <c r="U210" s="18">
        <v>0.39937598179914441</v>
      </c>
      <c r="V210" s="18">
        <v>0.63116784278956373</v>
      </c>
      <c r="W210" s="18">
        <v>0.31136134701230828</v>
      </c>
      <c r="X210" s="18">
        <v>0.5576087459122584</v>
      </c>
      <c r="Y210" s="18">
        <v>0.75224894928608566</v>
      </c>
      <c r="Z210" s="18"/>
      <c r="AA210" s="18"/>
    </row>
    <row r="211" spans="1:27" x14ac:dyDescent="0.3">
      <c r="A211" t="s">
        <v>983</v>
      </c>
      <c r="B211" t="s">
        <v>984</v>
      </c>
      <c r="C211" t="s">
        <v>564</v>
      </c>
      <c r="D211">
        <v>2</v>
      </c>
      <c r="E211" t="s">
        <v>984</v>
      </c>
      <c r="F211" s="18"/>
      <c r="G211" s="18"/>
      <c r="H211" s="18"/>
      <c r="I211" s="18"/>
      <c r="J211" s="18"/>
      <c r="K211" s="18">
        <v>5.3137861465889419E-2</v>
      </c>
      <c r="L211" s="18">
        <v>1.8715658369097051E-2</v>
      </c>
      <c r="M211" s="18">
        <v>-1.1228362177122138</v>
      </c>
      <c r="N211" s="18">
        <v>-0.90248473837755494</v>
      </c>
      <c r="O211" s="18">
        <v>-0.94151172133540995</v>
      </c>
      <c r="P211" s="18"/>
      <c r="Q211" s="18"/>
      <c r="R211" s="18"/>
      <c r="S211" s="18"/>
      <c r="T211" s="18"/>
      <c r="U211" s="18">
        <v>-0.22005735275895758</v>
      </c>
      <c r="V211" s="18">
        <v>-0.15000877697345347</v>
      </c>
      <c r="W211" s="18">
        <v>-1.3815007828902564</v>
      </c>
      <c r="X211" s="18">
        <v>-1.3470022756816398</v>
      </c>
      <c r="Y211" s="18">
        <v>-0.93877944980560035</v>
      </c>
      <c r="Z211" s="18"/>
      <c r="AA211" s="18"/>
    </row>
    <row r="212" spans="1:27" x14ac:dyDescent="0.3">
      <c r="A212" t="s">
        <v>1404</v>
      </c>
      <c r="B212" t="s">
        <v>313</v>
      </c>
      <c r="C212" t="s">
        <v>616</v>
      </c>
      <c r="D212">
        <v>10</v>
      </c>
      <c r="E212" t="s">
        <v>313</v>
      </c>
      <c r="F212" s="18">
        <v>5.0488481841371773E-2</v>
      </c>
      <c r="G212" s="18">
        <v>9.5159297905952858E-2</v>
      </c>
      <c r="H212" s="18">
        <v>-0.89471092487605719</v>
      </c>
      <c r="I212" s="18">
        <v>-0.67936977768780382</v>
      </c>
      <c r="J212" s="18">
        <v>-0.75268956055223213</v>
      </c>
      <c r="K212" s="18">
        <v>-0.23501919413285599</v>
      </c>
      <c r="L212" s="18">
        <v>-0.18239519398528478</v>
      </c>
      <c r="M212" s="18">
        <v>-0.45271007980094896</v>
      </c>
      <c r="N212" s="18">
        <v>-0.47032439081641758</v>
      </c>
      <c r="O212" s="18">
        <v>-0.48912571917642778</v>
      </c>
      <c r="P212" s="18">
        <v>0.37135976597695025</v>
      </c>
      <c r="Q212" s="18">
        <v>0.30411584878926246</v>
      </c>
      <c r="R212" s="18">
        <v>-1.1859601301906075</v>
      </c>
      <c r="S212" s="18">
        <v>-1.3382668362048615</v>
      </c>
      <c r="T212" s="18">
        <v>-0.95441117468785652</v>
      </c>
      <c r="U212" s="18">
        <v>5.9992145479087697E-2</v>
      </c>
      <c r="V212" s="18">
        <v>0.14924474572292323</v>
      </c>
      <c r="W212" s="18">
        <v>-0.62606612724499844</v>
      </c>
      <c r="X212" s="18">
        <v>-1.0479017293504305</v>
      </c>
      <c r="Y212" s="18">
        <v>-0.96186377138954271</v>
      </c>
      <c r="Z212" s="18"/>
      <c r="AA212" s="18"/>
    </row>
    <row r="213" spans="1:27" x14ac:dyDescent="0.3">
      <c r="A213" t="s">
        <v>1406</v>
      </c>
      <c r="B213" t="s">
        <v>314</v>
      </c>
      <c r="C213" t="s">
        <v>589</v>
      </c>
      <c r="D213">
        <v>7</v>
      </c>
      <c r="E213" t="s">
        <v>314</v>
      </c>
      <c r="F213" s="18">
        <v>0.75912466624481212</v>
      </c>
      <c r="G213" s="18">
        <v>0.66061463742712978</v>
      </c>
      <c r="H213" s="18">
        <v>-1.6041940045540293</v>
      </c>
      <c r="I213" s="18">
        <v>-1.7999116186461648</v>
      </c>
      <c r="J213" s="18">
        <v>-1.7108106622084598</v>
      </c>
      <c r="K213" s="18">
        <v>-0.13919819440905207</v>
      </c>
      <c r="L213" s="18">
        <v>-0.19082867283311791</v>
      </c>
      <c r="M213" s="18">
        <v>-1.4987641043869335</v>
      </c>
      <c r="N213" s="18">
        <v>-1.6363832517540895</v>
      </c>
      <c r="O213" s="18">
        <v>-1.5589028523537007</v>
      </c>
      <c r="P213" s="18">
        <v>0.3248483618063065</v>
      </c>
      <c r="Q213" s="18">
        <v>0.17146492884123621</v>
      </c>
      <c r="R213" s="18">
        <v>-2.1385780222162345</v>
      </c>
      <c r="S213" s="18">
        <v>-2.5092343278543576</v>
      </c>
      <c r="T213" s="18">
        <v>-2.2088360612095399</v>
      </c>
      <c r="U213" s="18">
        <v>-4.299483619871812E-2</v>
      </c>
      <c r="V213" s="18">
        <v>-8.9474495786765987E-2</v>
      </c>
      <c r="W213" s="18">
        <v>-2.3264985227655326</v>
      </c>
      <c r="X213" s="18">
        <v>-2.4365863136701558</v>
      </c>
      <c r="Y213" s="18">
        <v>-2.1812421521952867</v>
      </c>
      <c r="Z213" s="18"/>
      <c r="AA213" s="18"/>
    </row>
    <row r="214" spans="1:27" x14ac:dyDescent="0.3">
      <c r="A214" t="s">
        <v>1410</v>
      </c>
      <c r="B214" t="s">
        <v>315</v>
      </c>
      <c r="C214" t="s">
        <v>616</v>
      </c>
      <c r="D214">
        <v>10</v>
      </c>
      <c r="E214" t="s">
        <v>315</v>
      </c>
      <c r="F214" s="18">
        <v>0.38057464107029121</v>
      </c>
      <c r="G214" s="18">
        <v>0.26142204000082181</v>
      </c>
      <c r="H214" s="18">
        <v>-1.3788058470215341</v>
      </c>
      <c r="I214" s="18">
        <v>-1.3910968764342215</v>
      </c>
      <c r="J214" s="18">
        <v>-1.2645348846853097</v>
      </c>
      <c r="K214" s="18">
        <v>5.154349005078275E-2</v>
      </c>
      <c r="L214" s="18">
        <v>4.4956465606567797E-2</v>
      </c>
      <c r="M214" s="18">
        <v>-1.5725697109949639</v>
      </c>
      <c r="N214" s="18">
        <v>-1.3715155567926074</v>
      </c>
      <c r="O214" s="18">
        <v>-1.2588920089459679</v>
      </c>
      <c r="P214" s="18">
        <v>0.6269710693164845</v>
      </c>
      <c r="Q214" s="18">
        <v>0.6121952954295613</v>
      </c>
      <c r="R214" s="18">
        <v>-2.0210532637087129</v>
      </c>
      <c r="S214" s="18">
        <v>-2.4243726474957459</v>
      </c>
      <c r="T214" s="18">
        <v>-2.2908562740420795</v>
      </c>
      <c r="U214" s="18">
        <v>0.20640674961236413</v>
      </c>
      <c r="V214" s="18">
        <v>0.19288288524226471</v>
      </c>
      <c r="W214" s="18">
        <v>-2.3696589505095842</v>
      </c>
      <c r="X214" s="18">
        <v>-2.6371965184231798</v>
      </c>
      <c r="Y214" s="18">
        <v>-1.890813419367934</v>
      </c>
      <c r="Z214" s="18"/>
      <c r="AA214" s="18"/>
    </row>
    <row r="215" spans="1:27" x14ac:dyDescent="0.3">
      <c r="A215" t="s">
        <v>1413</v>
      </c>
      <c r="B215" t="s">
        <v>316</v>
      </c>
      <c r="C215" t="s">
        <v>584</v>
      </c>
      <c r="D215">
        <v>15</v>
      </c>
      <c r="E215" t="s">
        <v>316</v>
      </c>
      <c r="F215" s="18">
        <v>0.45559954384722606</v>
      </c>
      <c r="G215" s="18">
        <v>0.14008870435367618</v>
      </c>
      <c r="H215" s="18">
        <v>1.2858323630649255E-2</v>
      </c>
      <c r="I215" s="18">
        <v>0.24798104971083634</v>
      </c>
      <c r="J215" s="18">
        <v>0.23283121657079175</v>
      </c>
      <c r="K215" s="18">
        <v>-0.33315988191538148</v>
      </c>
      <c r="L215" s="18">
        <v>-0.44782356944870089</v>
      </c>
      <c r="M215" s="18">
        <v>0.25356451019909126</v>
      </c>
      <c r="N215" s="18">
        <v>1.2675489661955253E-2</v>
      </c>
      <c r="O215" s="18">
        <v>-5.8799879295109271E-3</v>
      </c>
      <c r="P215" s="18">
        <v>0.17797661915289134</v>
      </c>
      <c r="Q215" s="18">
        <v>5.5360833053376718E-2</v>
      </c>
      <c r="R215" s="18">
        <v>0.23744288077306042</v>
      </c>
      <c r="S215" s="18">
        <v>0.53681877525390476</v>
      </c>
      <c r="T215" s="18">
        <v>0.64398391276679479</v>
      </c>
      <c r="U215" s="18">
        <v>-0.31123401203527212</v>
      </c>
      <c r="V215" s="18">
        <v>-0.13346385409337341</v>
      </c>
      <c r="W215" s="18">
        <v>0.37099404177980938</v>
      </c>
      <c r="X215" s="18">
        <v>0.34808237468507047</v>
      </c>
      <c r="Y215" s="18">
        <v>8.5181378381035996E-2</v>
      </c>
      <c r="Z215" s="18"/>
      <c r="AA215" s="18"/>
    </row>
    <row r="216" spans="1:27" x14ac:dyDescent="0.3">
      <c r="A216" t="s">
        <v>1416</v>
      </c>
      <c r="B216" t="s">
        <v>317</v>
      </c>
      <c r="C216" t="s">
        <v>576</v>
      </c>
      <c r="D216">
        <v>14</v>
      </c>
      <c r="E216" t="s">
        <v>317</v>
      </c>
      <c r="F216" s="18">
        <v>-2.9332652159415672E-2</v>
      </c>
      <c r="G216" s="18">
        <v>1.3350897892517654E-2</v>
      </c>
      <c r="H216" s="18">
        <v>-8.7013368668533542E-2</v>
      </c>
      <c r="I216" s="18">
        <v>-5.937237981874996E-3</v>
      </c>
      <c r="J216" s="18">
        <v>8.8609189207247654E-2</v>
      </c>
      <c r="K216" s="18">
        <v>7.8843037208365871E-2</v>
      </c>
      <c r="L216" s="18">
        <v>9.1369794485822595E-2</v>
      </c>
      <c r="M216" s="18">
        <v>-0.25327329529271569</v>
      </c>
      <c r="N216" s="18">
        <v>1.354835457239598E-2</v>
      </c>
      <c r="O216" s="18">
        <v>0.19084865074657709</v>
      </c>
      <c r="P216" s="18">
        <v>-7.1275808702021368E-2</v>
      </c>
      <c r="Q216" s="18">
        <v>-0.17708028800661879</v>
      </c>
      <c r="R216" s="18">
        <v>-7.808483236777411E-2</v>
      </c>
      <c r="S216" s="18">
        <v>0.17428823717006872</v>
      </c>
      <c r="T216" s="18">
        <v>0.19639721280977498</v>
      </c>
      <c r="U216" s="18">
        <v>-3.2813168503561224E-2</v>
      </c>
      <c r="V216" s="18">
        <v>9.1187319737595834E-2</v>
      </c>
      <c r="W216" s="18">
        <v>-0.37622623792761545</v>
      </c>
      <c r="X216" s="18">
        <v>-0.34171041041649525</v>
      </c>
      <c r="Y216" s="18">
        <v>-1.2982029669240034E-2</v>
      </c>
      <c r="Z216" s="18"/>
      <c r="AA216" s="18"/>
    </row>
    <row r="217" spans="1:27" x14ac:dyDescent="0.3">
      <c r="A217" t="s">
        <v>986</v>
      </c>
      <c r="B217" t="s">
        <v>987</v>
      </c>
      <c r="C217" t="s">
        <v>564</v>
      </c>
      <c r="D217">
        <v>2</v>
      </c>
      <c r="E217" t="s">
        <v>987</v>
      </c>
      <c r="F217" s="18"/>
      <c r="G217" s="18"/>
      <c r="H217" s="18"/>
      <c r="I217" s="18"/>
      <c r="J217" s="18"/>
      <c r="K217" s="18">
        <v>-0.12514001424870913</v>
      </c>
      <c r="L217" s="18">
        <v>-5.1064646863511268E-3</v>
      </c>
      <c r="M217" s="18">
        <v>-0.40740427089431913</v>
      </c>
      <c r="N217" s="18">
        <v>-0.13589158898558951</v>
      </c>
      <c r="O217" s="18">
        <v>-8.407135102210693E-2</v>
      </c>
      <c r="P217" s="18"/>
      <c r="Q217" s="18"/>
      <c r="R217" s="18"/>
      <c r="S217" s="18"/>
      <c r="T217" s="18"/>
      <c r="U217" s="18">
        <v>6.9523585370206878E-2</v>
      </c>
      <c r="V217" s="18">
        <v>1.2379495110665537E-2</v>
      </c>
      <c r="W217" s="18">
        <v>-0.16179758646930315</v>
      </c>
      <c r="X217" s="18">
        <v>-0.21867079996164623</v>
      </c>
      <c r="Y217" s="18">
        <v>0.15816947644301729</v>
      </c>
      <c r="Z217" s="18"/>
      <c r="AA217" s="18"/>
    </row>
    <row r="218" spans="1:27" x14ac:dyDescent="0.3">
      <c r="A218" t="s">
        <v>1419</v>
      </c>
      <c r="B218" t="s">
        <v>318</v>
      </c>
      <c r="C218" t="s">
        <v>616</v>
      </c>
      <c r="D218">
        <v>10</v>
      </c>
      <c r="E218" t="s">
        <v>318</v>
      </c>
      <c r="F218" s="18">
        <v>0.26918641962148465</v>
      </c>
      <c r="G218" s="18">
        <v>0.29564961721350363</v>
      </c>
      <c r="H218" s="18">
        <v>0.99602349576874893</v>
      </c>
      <c r="I218" s="18">
        <v>0.99424317285198027</v>
      </c>
      <c r="J218" s="18">
        <v>1.0810403611030661</v>
      </c>
      <c r="K218" s="18">
        <v>9.8185999369219984E-2</v>
      </c>
      <c r="L218" s="18">
        <v>0.15303755135150945</v>
      </c>
      <c r="M218" s="18">
        <v>0.73868748967699727</v>
      </c>
      <c r="N218" s="18">
        <v>0.84225553427157906</v>
      </c>
      <c r="O218" s="18">
        <v>0.81671448276823855</v>
      </c>
      <c r="P218" s="18">
        <v>0.25563078030171504</v>
      </c>
      <c r="Q218" s="18">
        <v>3.0789329990097581E-3</v>
      </c>
      <c r="R218" s="18">
        <v>0.45715538852035087</v>
      </c>
      <c r="S218" s="18">
        <v>0.27594140202381029</v>
      </c>
      <c r="T218" s="18">
        <v>0.22905852011638564</v>
      </c>
      <c r="U218" s="18">
        <v>-0.13002509234244752</v>
      </c>
      <c r="V218" s="18">
        <v>9.8990797936980485E-2</v>
      </c>
      <c r="W218" s="18">
        <v>-0.27591078768061544</v>
      </c>
      <c r="X218" s="18">
        <v>-0.23192320667106928</v>
      </c>
      <c r="Y218" s="18">
        <v>0.25075863139467924</v>
      </c>
      <c r="Z218" s="18"/>
      <c r="AA218" s="18"/>
    </row>
    <row r="219" spans="1:27" x14ac:dyDescent="0.3">
      <c r="A219" t="s">
        <v>1420</v>
      </c>
      <c r="B219" t="s">
        <v>319</v>
      </c>
      <c r="C219" t="s">
        <v>589</v>
      </c>
      <c r="D219">
        <v>7</v>
      </c>
      <c r="E219" t="s">
        <v>319</v>
      </c>
      <c r="F219" s="18">
        <v>0.56717169786431965</v>
      </c>
      <c r="G219" s="18">
        <v>0.2404026806636492</v>
      </c>
      <c r="H219" s="18">
        <v>0.15554431366290722</v>
      </c>
      <c r="I219" s="18">
        <v>8.5414523773906681E-2</v>
      </c>
      <c r="J219" s="18">
        <v>0.13224679738911474</v>
      </c>
      <c r="K219" s="18">
        <v>-0.11108782550114028</v>
      </c>
      <c r="L219" s="18">
        <v>-8.2919274859512129E-2</v>
      </c>
      <c r="M219" s="18">
        <v>0.19630807106816459</v>
      </c>
      <c r="N219" s="18">
        <v>0.28575943060348391</v>
      </c>
      <c r="O219" s="18">
        <v>0.31881192876009823</v>
      </c>
      <c r="P219" s="18">
        <v>0.75835927675054804</v>
      </c>
      <c r="Q219" s="18">
        <v>0.69355442222873831</v>
      </c>
      <c r="R219" s="18">
        <v>0.48842751883746688</v>
      </c>
      <c r="S219" s="18">
        <v>0.60805812180204932</v>
      </c>
      <c r="T219" s="18">
        <v>0.6691693535995239</v>
      </c>
      <c r="U219" s="18">
        <v>0.10400534896937132</v>
      </c>
      <c r="V219" s="18">
        <v>0.18122243140831135</v>
      </c>
      <c r="W219" s="18">
        <v>0.43451187953950249</v>
      </c>
      <c r="X219" s="18">
        <v>0.26897044827572342</v>
      </c>
      <c r="Y219" s="18">
        <v>0.60680524384857626</v>
      </c>
      <c r="Z219" s="18"/>
      <c r="AA219" s="18"/>
    </row>
    <row r="220" spans="1:27" x14ac:dyDescent="0.3">
      <c r="A220" t="s">
        <v>1421</v>
      </c>
      <c r="B220" t="s">
        <v>320</v>
      </c>
      <c r="C220" t="s">
        <v>560</v>
      </c>
      <c r="D220">
        <v>4</v>
      </c>
      <c r="E220" t="s">
        <v>320</v>
      </c>
      <c r="F220" s="18">
        <v>0.21448052753067892</v>
      </c>
      <c r="G220" s="18">
        <v>-2.2090680711780105E-2</v>
      </c>
      <c r="H220" s="18">
        <v>0.10011343560010059</v>
      </c>
      <c r="I220" s="18">
        <v>6.1468251617303057E-2</v>
      </c>
      <c r="J220" s="18">
        <v>9.4498904971114642E-2</v>
      </c>
      <c r="K220" s="18">
        <v>-2.9824441321153645E-2</v>
      </c>
      <c r="L220" s="18">
        <v>-5.2159756332203204E-2</v>
      </c>
      <c r="M220" s="18">
        <v>2.3314928947265473E-3</v>
      </c>
      <c r="N220" s="18">
        <v>-0.25620053210983634</v>
      </c>
      <c r="O220" s="18">
        <v>-9.3623825877649849E-2</v>
      </c>
      <c r="P220" s="18">
        <v>0.36655736363955449</v>
      </c>
      <c r="Q220" s="18">
        <v>0.66555080094631258</v>
      </c>
      <c r="R220" s="18">
        <v>0.16470398133878086</v>
      </c>
      <c r="S220" s="18">
        <v>0.25997974964332032</v>
      </c>
      <c r="T220" s="18">
        <v>0.14425059253825231</v>
      </c>
      <c r="U220" s="18">
        <v>-0.11332459723712007</v>
      </c>
      <c r="V220" s="18">
        <v>-0.10619761854803487</v>
      </c>
      <c r="W220" s="18">
        <v>-0.12449082469275251</v>
      </c>
      <c r="X220" s="18">
        <v>0.10136143289428361</v>
      </c>
      <c r="Y220" s="18">
        <v>-0.16397347406437801</v>
      </c>
      <c r="Z220" s="18"/>
      <c r="AA220" s="18"/>
    </row>
    <row r="221" spans="1:27" x14ac:dyDescent="0.3">
      <c r="A221" t="s">
        <v>1422</v>
      </c>
      <c r="B221" t="s">
        <v>321</v>
      </c>
      <c r="C221" t="s">
        <v>561</v>
      </c>
      <c r="D221">
        <v>12</v>
      </c>
      <c r="E221" t="s">
        <v>321</v>
      </c>
      <c r="F221" s="18">
        <v>0.19308482560946397</v>
      </c>
      <c r="G221" s="18">
        <v>0.16618479760023647</v>
      </c>
      <c r="H221" s="18">
        <v>0.11225591986844413</v>
      </c>
      <c r="I221" s="18">
        <v>0.16543484181357976</v>
      </c>
      <c r="J221" s="18">
        <v>0.16687029036219328</v>
      </c>
      <c r="K221" s="18">
        <v>0.15315156960827597</v>
      </c>
      <c r="L221" s="18">
        <v>0.17841065781634724</v>
      </c>
      <c r="M221" s="18">
        <v>3.8441099814697545E-2</v>
      </c>
      <c r="N221" s="18">
        <v>0.16902229099730975</v>
      </c>
      <c r="O221" s="18">
        <v>3.6987223923436702E-2</v>
      </c>
      <c r="P221" s="18">
        <v>0.53536231153619229</v>
      </c>
      <c r="Q221" s="18">
        <v>0.41513257383943886</v>
      </c>
      <c r="R221" s="18">
        <v>0.6285600158275374</v>
      </c>
      <c r="S221" s="18">
        <v>0.43900846970078838</v>
      </c>
      <c r="T221" s="18">
        <v>0.71371831318982903</v>
      </c>
      <c r="U221" s="18">
        <v>5.0592125788853345E-2</v>
      </c>
      <c r="V221" s="18">
        <v>0.18292086101861149</v>
      </c>
      <c r="W221" s="18">
        <v>0.49387718208183629</v>
      </c>
      <c r="X221" s="18">
        <v>0.30473072295331333</v>
      </c>
      <c r="Y221" s="18">
        <v>0.58108948462270427</v>
      </c>
      <c r="Z221" s="18"/>
      <c r="AA221" s="18"/>
    </row>
    <row r="222" spans="1:27" x14ac:dyDescent="0.3">
      <c r="A222" t="s">
        <v>1425</v>
      </c>
      <c r="B222" t="s">
        <v>322</v>
      </c>
      <c r="C222" t="s">
        <v>589</v>
      </c>
      <c r="D222">
        <v>7</v>
      </c>
      <c r="E222" t="s">
        <v>322</v>
      </c>
      <c r="F222" s="18">
        <v>0.42693953236123328</v>
      </c>
      <c r="G222" s="18">
        <v>0.6289627875316981</v>
      </c>
      <c r="H222" s="18">
        <v>-4.9344893633849758E-2</v>
      </c>
      <c r="I222" s="18">
        <v>-1.98031191073678E-2</v>
      </c>
      <c r="J222" s="18">
        <v>-3.4219868038892688E-2</v>
      </c>
      <c r="K222" s="18">
        <v>0.11555351819664057</v>
      </c>
      <c r="L222" s="18">
        <v>0.21834539309592749</v>
      </c>
      <c r="M222" s="18">
        <v>-7.9631645449199207E-2</v>
      </c>
      <c r="N222" s="18">
        <v>-0.16303795767410198</v>
      </c>
      <c r="O222" s="18">
        <v>-0.12467025015892698</v>
      </c>
      <c r="P222" s="18">
        <v>0.34062895227446172</v>
      </c>
      <c r="Q222" s="18">
        <v>0.25609955020322972</v>
      </c>
      <c r="R222" s="18">
        <v>0.61722725966775549</v>
      </c>
      <c r="S222" s="18">
        <v>0.51697552194271446</v>
      </c>
      <c r="T222" s="18">
        <v>0.42518420250098904</v>
      </c>
      <c r="U222" s="18">
        <v>8.8332018236842738E-2</v>
      </c>
      <c r="V222" s="18">
        <v>0.14667225919464555</v>
      </c>
      <c r="W222" s="18">
        <v>0.20050749410202842</v>
      </c>
      <c r="X222" s="18">
        <v>0.39061864028542487</v>
      </c>
      <c r="Y222" s="18">
        <v>0.32343446200148657</v>
      </c>
      <c r="Z222" s="18"/>
      <c r="AA222" s="18"/>
    </row>
    <row r="223" spans="1:27" x14ac:dyDescent="0.3">
      <c r="A223" t="s">
        <v>1506</v>
      </c>
      <c r="B223" t="s">
        <v>1507</v>
      </c>
      <c r="C223" t="s">
        <v>595</v>
      </c>
      <c r="D223">
        <v>11</v>
      </c>
      <c r="E223" t="s">
        <v>1507</v>
      </c>
      <c r="F223" s="18">
        <v>0.633493278977875</v>
      </c>
      <c r="G223" s="18">
        <v>0.55394108798357045</v>
      </c>
      <c r="H223" s="18">
        <v>7.9326685690814275E-2</v>
      </c>
      <c r="I223" s="18"/>
      <c r="J223" s="18"/>
      <c r="K223" s="18">
        <v>-0.1710121952409327</v>
      </c>
      <c r="L223" s="18">
        <v>-0.20342477982640814</v>
      </c>
      <c r="M223" s="18">
        <v>-0.15918219227887001</v>
      </c>
      <c r="N223" s="18">
        <v>2.0985942283617422E-2</v>
      </c>
      <c r="O223" s="18">
        <v>-1.7151499262763624E-2</v>
      </c>
      <c r="P223" s="18">
        <v>0.70552192248132006</v>
      </c>
      <c r="Q223" s="18">
        <v>0.68361909370047114</v>
      </c>
      <c r="R223" s="18">
        <v>0.73918324420086112</v>
      </c>
      <c r="S223" s="18"/>
      <c r="T223" s="18"/>
      <c r="U223" s="18">
        <v>0.22426639815607396</v>
      </c>
      <c r="V223" s="18">
        <v>0.10594862373642643</v>
      </c>
      <c r="W223" s="18">
        <v>0.46858959491517327</v>
      </c>
      <c r="X223" s="18">
        <v>0.21933779615174415</v>
      </c>
      <c r="Y223" s="18">
        <v>0.72390569725821774</v>
      </c>
      <c r="Z223" s="18"/>
      <c r="AA223" s="18"/>
    </row>
    <row r="224" spans="1:27" x14ac:dyDescent="0.3">
      <c r="A224" t="s">
        <v>1468</v>
      </c>
      <c r="B224" t="s">
        <v>1469</v>
      </c>
      <c r="C224" t="s">
        <v>567</v>
      </c>
      <c r="D224">
        <v>8</v>
      </c>
      <c r="E224" t="s">
        <v>1469</v>
      </c>
      <c r="F224" s="18">
        <v>0.45868431824059924</v>
      </c>
      <c r="G224" s="18">
        <v>0.49007981137483303</v>
      </c>
      <c r="H224" s="18"/>
      <c r="I224" s="18"/>
      <c r="J224" s="18"/>
      <c r="K224" s="18"/>
      <c r="L224" s="18"/>
      <c r="M224" s="18">
        <v>-0.22199400674176356</v>
      </c>
      <c r="N224" s="18">
        <v>-0.31397343087121582</v>
      </c>
      <c r="O224" s="18">
        <v>-0.27244787578565688</v>
      </c>
      <c r="P224" s="18">
        <v>0.68763144967224454</v>
      </c>
      <c r="Q224" s="18">
        <v>0.48273482620133407</v>
      </c>
      <c r="R224" s="18"/>
      <c r="S224" s="18"/>
      <c r="T224" s="18"/>
      <c r="U224" s="18"/>
      <c r="V224" s="18"/>
      <c r="W224" s="18">
        <v>0.24571089409498381</v>
      </c>
      <c r="X224" s="18">
        <v>-2.2579449755460092E-2</v>
      </c>
      <c r="Y224" s="18">
        <v>0.42612683141201996</v>
      </c>
      <c r="Z224" s="18"/>
      <c r="AA224" s="18"/>
    </row>
    <row r="225" spans="1:27" x14ac:dyDescent="0.3">
      <c r="A225" t="s">
        <v>989</v>
      </c>
      <c r="B225" t="s">
        <v>990</v>
      </c>
      <c r="C225" t="s">
        <v>564</v>
      </c>
      <c r="D225">
        <v>2</v>
      </c>
      <c r="E225" t="s">
        <v>990</v>
      </c>
      <c r="F225" s="18"/>
      <c r="G225" s="18"/>
      <c r="H225" s="18"/>
      <c r="I225" s="18"/>
      <c r="J225" s="18"/>
      <c r="K225" s="18">
        <v>-0.25850946443572725</v>
      </c>
      <c r="L225" s="18">
        <v>-0.23437685657063301</v>
      </c>
      <c r="M225" s="18">
        <v>0.22459942537681316</v>
      </c>
      <c r="N225" s="18">
        <v>0.17445903197974491</v>
      </c>
      <c r="O225" s="18">
        <v>0.23965147839319903</v>
      </c>
      <c r="P225" s="18"/>
      <c r="Q225" s="18"/>
      <c r="R225" s="18"/>
      <c r="S225" s="18"/>
      <c r="T225" s="18"/>
      <c r="U225" s="18">
        <v>-0.36430782331198042</v>
      </c>
      <c r="V225" s="18">
        <v>-0.16787502328179818</v>
      </c>
      <c r="W225" s="18">
        <v>1.2086918681131018E-2</v>
      </c>
      <c r="X225" s="18">
        <v>3.7745727107858847E-2</v>
      </c>
      <c r="Y225" s="18">
        <v>0.3045756643587525</v>
      </c>
      <c r="Z225" s="18"/>
      <c r="AA225" s="18"/>
    </row>
    <row r="226" spans="1:27" x14ac:dyDescent="0.3">
      <c r="A226" t="s">
        <v>1426</v>
      </c>
      <c r="B226" t="s">
        <v>323</v>
      </c>
      <c r="C226" t="s">
        <v>584</v>
      </c>
      <c r="D226">
        <v>15</v>
      </c>
      <c r="E226" t="s">
        <v>323</v>
      </c>
      <c r="F226" s="18">
        <v>0.40178623251183898</v>
      </c>
      <c r="G226" s="18">
        <v>0.47522737138350246</v>
      </c>
      <c r="H226" s="18">
        <v>-0.28452005231988547</v>
      </c>
      <c r="I226" s="18">
        <v>-0.21321927883072309</v>
      </c>
      <c r="J226" s="18">
        <v>-0.18612387369709041</v>
      </c>
      <c r="K226" s="18">
        <v>-0.12328859404706699</v>
      </c>
      <c r="L226" s="18">
        <v>-9.1576831682328788E-2</v>
      </c>
      <c r="M226" s="18">
        <v>-0.15819658437797324</v>
      </c>
      <c r="N226" s="18">
        <v>-2.2541838948301605E-2</v>
      </c>
      <c r="O226" s="18">
        <v>7.1067015531320705E-3</v>
      </c>
      <c r="P226" s="18">
        <v>0.84735451934880812</v>
      </c>
      <c r="Q226" s="18">
        <v>0.60852262587238592</v>
      </c>
      <c r="R226" s="18">
        <v>0.30684720974335228</v>
      </c>
      <c r="S226" s="18">
        <v>0.37223797871603581</v>
      </c>
      <c r="T226" s="18">
        <v>0.51506477938272088</v>
      </c>
      <c r="U226" s="18">
        <v>2.9043465529680231E-2</v>
      </c>
      <c r="V226" s="18">
        <v>5.8534316950109411E-2</v>
      </c>
      <c r="W226" s="18">
        <v>0.54879362053859193</v>
      </c>
      <c r="X226" s="18">
        <v>0.43944481309941474</v>
      </c>
      <c r="Y226" s="18">
        <v>0.8687578558235709</v>
      </c>
      <c r="Z226" s="18"/>
      <c r="AA226" s="18"/>
    </row>
    <row r="227" spans="1:27" x14ac:dyDescent="0.3">
      <c r="A227" t="s">
        <v>1579</v>
      </c>
      <c r="B227" t="s">
        <v>1580</v>
      </c>
      <c r="C227" t="s">
        <v>573</v>
      </c>
      <c r="D227">
        <v>13</v>
      </c>
      <c r="E227" t="s">
        <v>1580</v>
      </c>
      <c r="F227" s="18">
        <v>0.14832036859015499</v>
      </c>
      <c r="G227" s="18">
        <v>0.13822102747616324</v>
      </c>
      <c r="H227" s="18">
        <v>-0.10877616905024728</v>
      </c>
      <c r="I227" s="18">
        <v>-3.1169479322840633E-2</v>
      </c>
      <c r="J227" s="18">
        <v>2.0835604428009937E-2</v>
      </c>
      <c r="K227" s="18">
        <v>-0.11862648728082886</v>
      </c>
      <c r="L227" s="18">
        <v>-6.2814271293700832E-2</v>
      </c>
      <c r="M227" s="18"/>
      <c r="N227" s="18"/>
      <c r="O227" s="18"/>
      <c r="P227" s="18">
        <v>0.66773654579034225</v>
      </c>
      <c r="Q227" s="18">
        <v>0.581995057654212</v>
      </c>
      <c r="R227" s="18">
        <v>0.27315596633863154</v>
      </c>
      <c r="S227" s="18">
        <v>0.3455070818631451</v>
      </c>
      <c r="T227" s="18">
        <v>0.26530798590768184</v>
      </c>
      <c r="U227" s="18">
        <v>0.1885053365651311</v>
      </c>
      <c r="V227" s="18">
        <v>0.21042245259552897</v>
      </c>
      <c r="W227" s="18"/>
      <c r="X227" s="18"/>
      <c r="Y227" s="18"/>
      <c r="Z227" s="18"/>
      <c r="AA227" s="18"/>
    </row>
    <row r="228" spans="1:27" x14ac:dyDescent="0.3">
      <c r="A228" t="s">
        <v>1429</v>
      </c>
      <c r="B228" t="s">
        <v>324</v>
      </c>
      <c r="C228" t="s">
        <v>560</v>
      </c>
      <c r="D228">
        <v>4</v>
      </c>
      <c r="E228" t="s">
        <v>324</v>
      </c>
      <c r="F228" s="18">
        <v>0.12482848100997675</v>
      </c>
      <c r="G228" s="18">
        <v>0.13966367635329943</v>
      </c>
      <c r="H228" s="18">
        <v>0.40714001735680078</v>
      </c>
      <c r="I228" s="18">
        <v>0.57173547251459755</v>
      </c>
      <c r="J228" s="18">
        <v>0.69285123932353809</v>
      </c>
      <c r="K228" s="18">
        <v>-0.30965581255919317</v>
      </c>
      <c r="L228" s="18">
        <v>-0.27580411504303537</v>
      </c>
      <c r="M228" s="18">
        <v>0.65662263551383604</v>
      </c>
      <c r="N228" s="18">
        <v>0.48376936326767994</v>
      </c>
      <c r="O228" s="18">
        <v>0.57345346065238256</v>
      </c>
      <c r="P228" s="18">
        <v>0.9660162213800253</v>
      </c>
      <c r="Q228" s="18">
        <v>0.73553156836992339</v>
      </c>
      <c r="R228" s="18">
        <v>0.33332700857398184</v>
      </c>
      <c r="S228" s="18">
        <v>0.42278989008939222</v>
      </c>
      <c r="T228" s="18">
        <v>0.30060358879035537</v>
      </c>
      <c r="U228" s="18">
        <v>-0.18422596566039265</v>
      </c>
      <c r="V228" s="18">
        <v>-0.21936333552597445</v>
      </c>
      <c r="W228" s="18">
        <v>-8.1247538195200076E-3</v>
      </c>
      <c r="X228" s="18">
        <v>0.19730717852068277</v>
      </c>
      <c r="Y228" s="18">
        <v>-0.1295380917407897</v>
      </c>
      <c r="Z228" s="18"/>
      <c r="AA228" s="18"/>
    </row>
    <row r="229" spans="1:27" x14ac:dyDescent="0.3">
      <c r="A229" t="s">
        <v>1432</v>
      </c>
      <c r="B229" t="s">
        <v>325</v>
      </c>
      <c r="C229" t="s">
        <v>625</v>
      </c>
      <c r="D229">
        <v>16</v>
      </c>
      <c r="E229" t="s">
        <v>325</v>
      </c>
      <c r="F229" s="18">
        <v>4.9486784143872149E-2</v>
      </c>
      <c r="G229" s="18">
        <v>5.79262999018424E-2</v>
      </c>
      <c r="H229" s="18">
        <v>0.12616363110844853</v>
      </c>
      <c r="I229" s="18">
        <v>0.13580048374906425</v>
      </c>
      <c r="J229" s="18">
        <v>0.18516189112722095</v>
      </c>
      <c r="K229" s="18">
        <v>-0.27790563266339008</v>
      </c>
      <c r="L229" s="18">
        <v>-0.33397537372381142</v>
      </c>
      <c r="M229" s="18">
        <v>0.61282466925660284</v>
      </c>
      <c r="N229" s="18">
        <v>0.28002312873384022</v>
      </c>
      <c r="O229" s="18">
        <v>0.29229732820540227</v>
      </c>
      <c r="P229" s="18">
        <v>-0.13856367704606659</v>
      </c>
      <c r="Q229" s="18">
        <v>-0.22317612797107847</v>
      </c>
      <c r="R229" s="18">
        <v>0.21859729120109758</v>
      </c>
      <c r="S229" s="18">
        <v>6.6817225856820012E-2</v>
      </c>
      <c r="T229" s="18">
        <v>0.11764465531245066</v>
      </c>
      <c r="U229" s="18">
        <v>-0.33351235137317664</v>
      </c>
      <c r="V229" s="18">
        <v>-0.35191308216968969</v>
      </c>
      <c r="W229" s="18">
        <v>0.39570566521175377</v>
      </c>
      <c r="X229" s="18">
        <v>0.48299310984850446</v>
      </c>
      <c r="Y229" s="18">
        <v>0.14874687863539912</v>
      </c>
      <c r="Z229" s="18"/>
      <c r="AA229" s="18"/>
    </row>
    <row r="230" spans="1:27" x14ac:dyDescent="0.3">
      <c r="A230" t="s">
        <v>1435</v>
      </c>
      <c r="B230" t="s">
        <v>326</v>
      </c>
      <c r="C230" t="s">
        <v>576</v>
      </c>
      <c r="D230">
        <v>14</v>
      </c>
      <c r="E230" t="s">
        <v>326</v>
      </c>
      <c r="F230" s="18">
        <v>0.34250910290499587</v>
      </c>
      <c r="G230" s="18">
        <v>0.50448727116167147</v>
      </c>
      <c r="H230" s="18">
        <v>0.41495895763097734</v>
      </c>
      <c r="I230" s="18">
        <v>0.35224041609230372</v>
      </c>
      <c r="J230" s="18">
        <v>0.4136136430890498</v>
      </c>
      <c r="K230" s="18">
        <v>0.14251789238273854</v>
      </c>
      <c r="L230" s="18">
        <v>0.11114183272271726</v>
      </c>
      <c r="M230" s="18">
        <v>0.24448930863425306</v>
      </c>
      <c r="N230" s="18">
        <v>0.49239877982112706</v>
      </c>
      <c r="O230" s="18">
        <v>0.47374010832707952</v>
      </c>
      <c r="P230" s="18">
        <v>0.35416074099275074</v>
      </c>
      <c r="Q230" s="18">
        <v>6.079443085859404E-2</v>
      </c>
      <c r="R230" s="18">
        <v>0.27655774726617094</v>
      </c>
      <c r="S230" s="18">
        <v>0.31927826611083288</v>
      </c>
      <c r="T230" s="18">
        <v>0.4153665436525128</v>
      </c>
      <c r="U230" s="18">
        <v>9.2590934883978862E-2</v>
      </c>
      <c r="V230" s="18">
        <v>0.18596442905841243</v>
      </c>
      <c r="W230" s="18">
        <v>0.21629068712318722</v>
      </c>
      <c r="X230" s="18">
        <v>0.33912594851921118</v>
      </c>
      <c r="Y230" s="18">
        <v>0.44420939917082075</v>
      </c>
      <c r="Z230" s="18"/>
      <c r="AA230" s="18"/>
    </row>
    <row r="231" spans="1:27" x14ac:dyDescent="0.3">
      <c r="A231" t="s">
        <v>1440</v>
      </c>
      <c r="B231" t="s">
        <v>327</v>
      </c>
      <c r="C231" t="s">
        <v>584</v>
      </c>
      <c r="D231">
        <v>15</v>
      </c>
      <c r="E231" t="s">
        <v>327</v>
      </c>
      <c r="F231" s="18">
        <v>0.41041867935092813</v>
      </c>
      <c r="G231" s="18">
        <v>0.29258501769312178</v>
      </c>
      <c r="H231" s="18">
        <v>0.22530715587837108</v>
      </c>
      <c r="I231" s="18">
        <v>0.15083796559473611</v>
      </c>
      <c r="J231" s="18">
        <v>0.25302146033421241</v>
      </c>
      <c r="K231" s="18">
        <v>-5.8364755756768714E-2</v>
      </c>
      <c r="L231" s="18">
        <v>-6.8449848285729906E-2</v>
      </c>
      <c r="M231" s="18">
        <v>0.30326475019788141</v>
      </c>
      <c r="N231" s="18">
        <v>0.25333678118206232</v>
      </c>
      <c r="O231" s="18">
        <v>0.29926749746584691</v>
      </c>
      <c r="P231" s="18">
        <v>0.69049669330126995</v>
      </c>
      <c r="Q231" s="18">
        <v>0.42864530412454355</v>
      </c>
      <c r="R231" s="18">
        <v>0.28117584261741485</v>
      </c>
      <c r="S231" s="18">
        <v>0.37615092829830227</v>
      </c>
      <c r="T231" s="18">
        <v>0.56720824464886954</v>
      </c>
      <c r="U231" s="18">
        <v>7.1630414285204086E-2</v>
      </c>
      <c r="V231" s="18">
        <v>0.15756746717678988</v>
      </c>
      <c r="W231" s="18">
        <v>0.21135435569598918</v>
      </c>
      <c r="X231" s="18">
        <v>-4.420249824850888E-2</v>
      </c>
      <c r="Y231" s="18">
        <v>0.36522827875400943</v>
      </c>
      <c r="Z231" s="18"/>
      <c r="AA231" s="18"/>
    </row>
    <row r="232" spans="1:27" x14ac:dyDescent="0.3">
      <c r="A232" t="s">
        <v>1441</v>
      </c>
      <c r="B232" t="s">
        <v>328</v>
      </c>
      <c r="C232" t="s">
        <v>561</v>
      </c>
      <c r="D232">
        <v>12</v>
      </c>
      <c r="E232" t="s">
        <v>328</v>
      </c>
      <c r="F232" s="18">
        <v>0.73092138494915548</v>
      </c>
      <c r="G232" s="18">
        <v>0.49042980733786645</v>
      </c>
      <c r="H232" s="18">
        <v>5.1930896325292804E-2</v>
      </c>
      <c r="I232" s="18">
        <v>0.10590159554184021</v>
      </c>
      <c r="J232" s="18">
        <v>0.14715930689917714</v>
      </c>
      <c r="K232" s="18">
        <v>0.15488150933053543</v>
      </c>
      <c r="L232" s="18">
        <v>0.12967199881649263</v>
      </c>
      <c r="M232" s="18">
        <v>-0.15070123247511619</v>
      </c>
      <c r="N232" s="18">
        <v>-0.15259572374791441</v>
      </c>
      <c r="O232" s="18">
        <v>-0.15936995747462648</v>
      </c>
      <c r="P232" s="18">
        <v>0.77499801914283994</v>
      </c>
      <c r="Q232" s="18">
        <v>0.47892763365551361</v>
      </c>
      <c r="R232" s="18">
        <v>0.58488780192922651</v>
      </c>
      <c r="S232" s="18">
        <v>0.59223902800413797</v>
      </c>
      <c r="T232" s="18">
        <v>0.650457845546489</v>
      </c>
      <c r="U232" s="18">
        <v>-3.1482384342925156E-2</v>
      </c>
      <c r="V232" s="18">
        <v>-1.4231832320828301E-2</v>
      </c>
      <c r="W232" s="18">
        <v>0.16573285020957584</v>
      </c>
      <c r="X232" s="18">
        <v>0.23224995440762392</v>
      </c>
      <c r="Y232" s="18">
        <v>0.1639943648672493</v>
      </c>
      <c r="Z232" s="18"/>
      <c r="AA232" s="18"/>
    </row>
    <row r="233" spans="1:27" x14ac:dyDescent="0.3">
      <c r="A233" t="s">
        <v>1444</v>
      </c>
      <c r="B233" t="s">
        <v>329</v>
      </c>
      <c r="C233" t="s">
        <v>568</v>
      </c>
      <c r="D233">
        <v>3</v>
      </c>
      <c r="E233" t="s">
        <v>329</v>
      </c>
      <c r="F233" s="18">
        <v>0.42669505507158562</v>
      </c>
      <c r="G233" s="18">
        <v>0.35827322338869472</v>
      </c>
      <c r="H233" s="18">
        <v>-0.63785890741270568</v>
      </c>
      <c r="I233" s="18">
        <v>-0.38365363229990079</v>
      </c>
      <c r="J233" s="18">
        <v>-0.44871449141971875</v>
      </c>
      <c r="K233" s="18">
        <v>-0.23223351992064223</v>
      </c>
      <c r="L233" s="18">
        <v>-0.27966955473796545</v>
      </c>
      <c r="M233" s="18">
        <v>-0.56031806537928353</v>
      </c>
      <c r="N233" s="18">
        <v>-0.69430916941630949</v>
      </c>
      <c r="O233" s="18">
        <v>-0.63815939270495148</v>
      </c>
      <c r="P233" s="18">
        <v>0.32236588094504642</v>
      </c>
      <c r="Q233" s="18">
        <v>0.25166821148906732</v>
      </c>
      <c r="R233" s="18">
        <v>0.44082957624546498</v>
      </c>
      <c r="S233" s="18">
        <v>0.59326756945159065</v>
      </c>
      <c r="T233" s="18">
        <v>0.72714511855810859</v>
      </c>
      <c r="U233" s="18">
        <v>0.26231658928316037</v>
      </c>
      <c r="V233" s="18">
        <v>0.20256441811743395</v>
      </c>
      <c r="W233" s="18">
        <v>0.44323289590284815</v>
      </c>
      <c r="X233" s="18">
        <v>0.21866759026538837</v>
      </c>
      <c r="Y233" s="18">
        <v>0.28247116698015839</v>
      </c>
      <c r="Z233" s="18"/>
      <c r="AA233" s="18"/>
    </row>
    <row r="234" spans="1:27" x14ac:dyDescent="0.3">
      <c r="A234" t="s">
        <v>1447</v>
      </c>
      <c r="B234" t="s">
        <v>330</v>
      </c>
      <c r="C234" t="s">
        <v>589</v>
      </c>
      <c r="D234">
        <v>7</v>
      </c>
      <c r="E234" t="s">
        <v>330</v>
      </c>
      <c r="F234" s="18">
        <v>0.50993236584596302</v>
      </c>
      <c r="G234" s="18">
        <v>0.59452369394253013</v>
      </c>
      <c r="H234" s="18">
        <v>-0.11327514671980562</v>
      </c>
      <c r="I234" s="18">
        <v>0.26215151834609579</v>
      </c>
      <c r="J234" s="18">
        <v>8.0300964692988558E-2</v>
      </c>
      <c r="K234" s="18">
        <v>-9.570195562739345E-4</v>
      </c>
      <c r="L234" s="18">
        <v>-0.36407426364858175</v>
      </c>
      <c r="M234" s="18">
        <v>0.18622939047842851</v>
      </c>
      <c r="N234" s="18">
        <v>-0.18127651483301407</v>
      </c>
      <c r="O234" s="18">
        <v>-0.37379105253315953</v>
      </c>
      <c r="P234" s="18">
        <v>0.29342389116156448</v>
      </c>
      <c r="Q234" s="18">
        <v>0.19089409333564858</v>
      </c>
      <c r="R234" s="18">
        <v>0.41346692292422876</v>
      </c>
      <c r="S234" s="18">
        <v>0.34318409442683906</v>
      </c>
      <c r="T234" s="18">
        <v>0.67921436436526705</v>
      </c>
      <c r="U234" s="18">
        <v>0.13337847981940357</v>
      </c>
      <c r="V234" s="18">
        <v>0.25333267147100152</v>
      </c>
      <c r="W234" s="18">
        <v>0.42601463631092612</v>
      </c>
      <c r="X234" s="18">
        <v>0.60350381051271718</v>
      </c>
      <c r="Y234" s="18">
        <v>0.12578635186130893</v>
      </c>
      <c r="Z234" s="18"/>
      <c r="AA234" s="18"/>
    </row>
    <row r="235" spans="1:27" x14ac:dyDescent="0.3">
      <c r="A235" t="s">
        <v>1417</v>
      </c>
      <c r="B235" t="s">
        <v>1418</v>
      </c>
      <c r="C235" t="s">
        <v>674</v>
      </c>
      <c r="D235">
        <v>1</v>
      </c>
      <c r="E235" t="s">
        <v>1418</v>
      </c>
      <c r="F235" s="18">
        <v>0.49952059303955254</v>
      </c>
      <c r="G235" s="18"/>
      <c r="H235" s="18"/>
      <c r="I235" s="18"/>
      <c r="J235" s="18"/>
      <c r="K235" s="18"/>
      <c r="L235" s="18"/>
      <c r="M235" s="18">
        <v>-0.1360228071849536</v>
      </c>
      <c r="N235" s="18">
        <v>-0.15851434648401103</v>
      </c>
      <c r="O235" s="18">
        <v>-0.14891124375906026</v>
      </c>
      <c r="P235" s="18">
        <v>-9.0769366469803284E-2</v>
      </c>
      <c r="Q235" s="18"/>
      <c r="R235" s="18"/>
      <c r="S235" s="18"/>
      <c r="T235" s="18"/>
      <c r="U235" s="18"/>
      <c r="V235" s="18"/>
      <c r="W235" s="18">
        <v>0.45134358239286981</v>
      </c>
      <c r="X235" s="18">
        <v>0.49861983316875674</v>
      </c>
      <c r="Y235" s="18">
        <v>0.12589929151327864</v>
      </c>
      <c r="Z235" s="18"/>
      <c r="AA235" s="18"/>
    </row>
    <row r="236" spans="1:27" x14ac:dyDescent="0.3">
      <c r="A236" t="s">
        <v>1448</v>
      </c>
      <c r="B236" t="s">
        <v>331</v>
      </c>
      <c r="C236" t="s">
        <v>589</v>
      </c>
      <c r="D236">
        <v>7</v>
      </c>
      <c r="E236" t="s">
        <v>331</v>
      </c>
      <c r="F236" s="18">
        <v>0.36745644301720426</v>
      </c>
      <c r="G236" s="18">
        <v>0.26144780395815354</v>
      </c>
      <c r="H236" s="18">
        <v>0.19809172751229845</v>
      </c>
      <c r="I236" s="18">
        <v>0.14174167238062685</v>
      </c>
      <c r="J236" s="18">
        <v>0.21762662369097649</v>
      </c>
      <c r="K236" s="18">
        <v>-0.24998871287701496</v>
      </c>
      <c r="L236" s="18">
        <v>-0.25175422740932901</v>
      </c>
      <c r="M236" s="18">
        <v>0.23202581505387612</v>
      </c>
      <c r="N236" s="18">
        <v>0.17877030620057821</v>
      </c>
      <c r="O236" s="18">
        <v>0.1899174025832428</v>
      </c>
      <c r="P236" s="18">
        <v>0.35086230734102875</v>
      </c>
      <c r="Q236" s="18">
        <v>5.5188745618009669E-2</v>
      </c>
      <c r="R236" s="18">
        <v>0.38199193209550952</v>
      </c>
      <c r="S236" s="18">
        <v>0.56454903322417971</v>
      </c>
      <c r="T236" s="18">
        <v>0.64461501800150645</v>
      </c>
      <c r="U236" s="18">
        <v>2.033959312089885E-2</v>
      </c>
      <c r="V236" s="18">
        <v>4.4364304510597828E-2</v>
      </c>
      <c r="W236" s="18">
        <v>0.54377198652567216</v>
      </c>
      <c r="X236" s="18">
        <v>0.54695961900671586</v>
      </c>
      <c r="Y236" s="18">
        <v>0.47696530664969405</v>
      </c>
      <c r="Z236" s="18"/>
      <c r="AA236" s="18"/>
    </row>
    <row r="237" spans="1:27" x14ac:dyDescent="0.3">
      <c r="A237" t="s">
        <v>1449</v>
      </c>
      <c r="B237" t="s">
        <v>332</v>
      </c>
      <c r="C237" t="s">
        <v>576</v>
      </c>
      <c r="D237">
        <v>14</v>
      </c>
      <c r="E237" t="s">
        <v>332</v>
      </c>
      <c r="F237" s="18">
        <v>-1.3820550698445325E-2</v>
      </c>
      <c r="G237" s="18">
        <v>-7.7327049967033074E-2</v>
      </c>
      <c r="H237" s="18">
        <v>2.2857278235596478E-2</v>
      </c>
      <c r="I237" s="18">
        <v>4.2541998070426523E-2</v>
      </c>
      <c r="J237" s="18">
        <v>0.11888835401071952</v>
      </c>
      <c r="K237" s="18">
        <v>-0.21096975138099036</v>
      </c>
      <c r="L237" s="18">
        <v>-0.2520459633526797</v>
      </c>
      <c r="M237" s="18">
        <v>0.19964342582503089</v>
      </c>
      <c r="N237" s="18">
        <v>1.1627240338350732E-2</v>
      </c>
      <c r="O237" s="18">
        <v>0.12769471698861859</v>
      </c>
      <c r="P237" s="18">
        <v>-1.1930238516678109E-2</v>
      </c>
      <c r="Q237" s="18">
        <v>0.19331550447097898</v>
      </c>
      <c r="R237" s="18">
        <v>0.30516936226711106</v>
      </c>
      <c r="S237" s="18">
        <v>0.29185019572283688</v>
      </c>
      <c r="T237" s="18">
        <v>0.45392016008698344</v>
      </c>
      <c r="U237" s="18">
        <v>-0.28785154695102411</v>
      </c>
      <c r="V237" s="18">
        <v>-0.12745962427330493</v>
      </c>
      <c r="W237" s="18">
        <v>0.32919032560031736</v>
      </c>
      <c r="X237" s="18">
        <v>0.4940148602333867</v>
      </c>
      <c r="Y237" s="18">
        <v>3.6057334801438023E-2</v>
      </c>
      <c r="Z237" s="18"/>
      <c r="AA237" s="18"/>
    </row>
    <row r="238" spans="1:27" x14ac:dyDescent="0.3">
      <c r="A238" t="s">
        <v>992</v>
      </c>
      <c r="B238" t="s">
        <v>993</v>
      </c>
      <c r="C238" t="s">
        <v>564</v>
      </c>
      <c r="D238">
        <v>2</v>
      </c>
      <c r="E238" t="s">
        <v>993</v>
      </c>
      <c r="F238" s="18"/>
      <c r="G238" s="18"/>
      <c r="H238" s="18"/>
      <c r="I238" s="18"/>
      <c r="J238" s="18"/>
      <c r="K238" s="18">
        <v>-0.20580277395393876</v>
      </c>
      <c r="L238" s="18">
        <v>-0.3536301510587801</v>
      </c>
      <c r="M238" s="18">
        <v>-3.0029824688748926E-2</v>
      </c>
      <c r="N238" s="18">
        <v>1.2693006496266741E-2</v>
      </c>
      <c r="O238" s="18">
        <v>-1.6852681875505395E-2</v>
      </c>
      <c r="P238" s="18"/>
      <c r="Q238" s="18"/>
      <c r="R238" s="18"/>
      <c r="S238" s="18"/>
      <c r="T238" s="18"/>
      <c r="U238" s="18">
        <v>-0.17357731222657827</v>
      </c>
      <c r="V238" s="18">
        <v>-0.14983024687549562</v>
      </c>
      <c r="W238" s="18">
        <v>0.34299570754473491</v>
      </c>
      <c r="X238" s="18">
        <v>0.38836584259878343</v>
      </c>
      <c r="Y238" s="18">
        <v>0.27034705979204265</v>
      </c>
      <c r="Z238" s="18"/>
      <c r="AA238" s="18"/>
    </row>
    <row r="239" spans="1:27" x14ac:dyDescent="0.3">
      <c r="A239" t="s">
        <v>1450</v>
      </c>
      <c r="B239" t="s">
        <v>333</v>
      </c>
      <c r="C239" t="s">
        <v>584</v>
      </c>
      <c r="D239">
        <v>15</v>
      </c>
      <c r="E239" t="s">
        <v>333</v>
      </c>
      <c r="F239" s="18">
        <v>0.2524187196462564</v>
      </c>
      <c r="G239" s="18">
        <v>0.10658867423736844</v>
      </c>
      <c r="H239" s="18">
        <v>0.11973767793599535</v>
      </c>
      <c r="I239" s="18">
        <v>0.11896658558864434</v>
      </c>
      <c r="J239" s="18">
        <v>0.16779976836241406</v>
      </c>
      <c r="K239" s="18">
        <v>9.8452627353279629E-2</v>
      </c>
      <c r="L239" s="18">
        <v>2.0749277160881825E-2</v>
      </c>
      <c r="M239" s="18">
        <v>4.9371143087737844E-2</v>
      </c>
      <c r="N239" s="18">
        <v>0.12082183155986218</v>
      </c>
      <c r="O239" s="18">
        <v>0.20032695106487755</v>
      </c>
      <c r="P239" s="18">
        <v>0.26217632481611769</v>
      </c>
      <c r="Q239" s="18">
        <v>0.24032020257926259</v>
      </c>
      <c r="R239" s="18">
        <v>2.6099717569162916E-2</v>
      </c>
      <c r="S239" s="18">
        <v>-3.1615732411326952E-2</v>
      </c>
      <c r="T239" s="18">
        <v>8.7484451585007186E-2</v>
      </c>
      <c r="U239" s="18">
        <v>0.38650445011477147</v>
      </c>
      <c r="V239" s="18">
        <v>0.38726417207862973</v>
      </c>
      <c r="W239" s="18">
        <v>-0.23138085602566988</v>
      </c>
      <c r="X239" s="18">
        <v>-0.31710475902903573</v>
      </c>
      <c r="Y239" s="18">
        <v>-1.701018427691392E-2</v>
      </c>
      <c r="Z239" s="18"/>
      <c r="AA239" s="18"/>
    </row>
    <row r="240" spans="1:27" x14ac:dyDescent="0.3">
      <c r="A240" t="s">
        <v>1451</v>
      </c>
      <c r="B240" t="s">
        <v>334</v>
      </c>
      <c r="C240" t="s">
        <v>561</v>
      </c>
      <c r="D240">
        <v>12</v>
      </c>
      <c r="E240" t="s">
        <v>334</v>
      </c>
      <c r="F240" s="18">
        <v>0.58620023240772123</v>
      </c>
      <c r="G240" s="18">
        <v>0.67435575239855006</v>
      </c>
      <c r="H240" s="18">
        <v>9.3067663014093346E-2</v>
      </c>
      <c r="I240" s="18">
        <v>0.39174349993899293</v>
      </c>
      <c r="J240" s="18">
        <v>0.24724395259613283</v>
      </c>
      <c r="K240" s="18">
        <v>-0.61788965305913568</v>
      </c>
      <c r="L240" s="18">
        <v>-0.3917942868807896</v>
      </c>
      <c r="M240" s="18">
        <v>-0.17452222093278319</v>
      </c>
      <c r="N240" s="18">
        <v>-9.8114574923735043E-2</v>
      </c>
      <c r="O240" s="18">
        <v>-0.13701866572527888</v>
      </c>
      <c r="P240" s="18">
        <v>-0.35931205193231691</v>
      </c>
      <c r="Q240" s="18">
        <v>2.0753825320215545E-2</v>
      </c>
      <c r="R240" s="18">
        <v>0.29886264894977665</v>
      </c>
      <c r="S240" s="18">
        <v>0.70651869307104764</v>
      </c>
      <c r="T240" s="18">
        <v>0.88760701215493687</v>
      </c>
      <c r="U240" s="18">
        <v>-0.39346827472111351</v>
      </c>
      <c r="V240" s="18">
        <v>-0.16924423294852362</v>
      </c>
      <c r="W240" s="18">
        <v>-0.106758925714468</v>
      </c>
      <c r="X240" s="18">
        <v>-0.53908742793425779</v>
      </c>
      <c r="Y240" s="18">
        <v>-0.38140344330594139</v>
      </c>
      <c r="Z240" s="18"/>
      <c r="AA240" s="18"/>
    </row>
    <row r="241" spans="1:27" x14ac:dyDescent="0.3">
      <c r="A241" t="s">
        <v>1454</v>
      </c>
      <c r="B241" t="s">
        <v>335</v>
      </c>
      <c r="C241" t="s">
        <v>576</v>
      </c>
      <c r="D241">
        <v>14</v>
      </c>
      <c r="E241" t="s">
        <v>335</v>
      </c>
      <c r="F241" s="18">
        <v>0.10419164904976358</v>
      </c>
      <c r="G241" s="18">
        <v>0.26316176446105194</v>
      </c>
      <c r="H241" s="18">
        <v>-0.35774936982251221</v>
      </c>
      <c r="I241" s="18">
        <v>-0.12522797248601125</v>
      </c>
      <c r="J241" s="18">
        <v>-9.4592631211356679E-2</v>
      </c>
      <c r="K241" s="18">
        <v>-1.1240938059977775E-2</v>
      </c>
      <c r="L241" s="18">
        <v>-4.0554139946557599E-2</v>
      </c>
      <c r="M241" s="18">
        <v>-0.14880884096237712</v>
      </c>
      <c r="N241" s="18">
        <v>-8.4558503534435031E-2</v>
      </c>
      <c r="O241" s="18">
        <v>3.4244344390341507E-3</v>
      </c>
      <c r="P241" s="18">
        <v>0.44009865870596143</v>
      </c>
      <c r="Q241" s="18">
        <v>0.54087022969097498</v>
      </c>
      <c r="R241" s="18">
        <v>2.2376371780572892E-3</v>
      </c>
      <c r="S241" s="18">
        <v>1.8205124733607674E-2</v>
      </c>
      <c r="T241" s="18">
        <v>0</v>
      </c>
      <c r="U241" s="18">
        <v>1.3644624850390381E-2</v>
      </c>
      <c r="V241" s="18">
        <v>9.4642668330036178E-2</v>
      </c>
      <c r="W241" s="18">
        <v>-0.22248585235784463</v>
      </c>
      <c r="X241" s="18">
        <v>-0.1317399704977594</v>
      </c>
      <c r="Y241" s="18">
        <v>0.13091682329318938</v>
      </c>
      <c r="Z241" s="18"/>
      <c r="AA241" s="18"/>
    </row>
    <row r="242" spans="1:27" x14ac:dyDescent="0.3">
      <c r="A242" t="s">
        <v>1436</v>
      </c>
      <c r="B242" t="s">
        <v>1437</v>
      </c>
      <c r="C242" t="s">
        <v>567</v>
      </c>
      <c r="D242">
        <v>8</v>
      </c>
      <c r="E242" t="s">
        <v>1437</v>
      </c>
      <c r="F242" s="18">
        <v>5.5479216006621784E-2</v>
      </c>
      <c r="G242" s="18">
        <v>0.12028872525079672</v>
      </c>
      <c r="H242" s="18"/>
      <c r="I242" s="18"/>
      <c r="J242" s="18"/>
      <c r="K242" s="18"/>
      <c r="L242" s="18"/>
      <c r="M242" s="18">
        <v>0.37372882344620417</v>
      </c>
      <c r="N242" s="18">
        <v>0.25470443283902722</v>
      </c>
      <c r="O242" s="18">
        <v>0.37045625751296912</v>
      </c>
      <c r="P242" s="18">
        <v>0.89255609687586612</v>
      </c>
      <c r="Q242" s="18">
        <v>0.84435892333771123</v>
      </c>
      <c r="R242" s="18"/>
      <c r="S242" s="18"/>
      <c r="T242" s="18"/>
      <c r="U242" s="18"/>
      <c r="V242" s="18"/>
      <c r="W242" s="18">
        <v>-2.6715418016459196E-2</v>
      </c>
      <c r="X242" s="18">
        <v>-8.4133693842408958E-2</v>
      </c>
      <c r="Y242" s="18">
        <v>-4.7237990592461802E-2</v>
      </c>
      <c r="Z242" s="18"/>
      <c r="AA242" s="18"/>
    </row>
    <row r="243" spans="1:27" x14ac:dyDescent="0.3">
      <c r="A243" t="s">
        <v>1457</v>
      </c>
      <c r="B243" t="s">
        <v>336</v>
      </c>
      <c r="C243" t="s">
        <v>561</v>
      </c>
      <c r="D243">
        <v>12</v>
      </c>
      <c r="E243" t="s">
        <v>336</v>
      </c>
      <c r="F243" s="18">
        <v>0.58745194817239177</v>
      </c>
      <c r="G243" s="18">
        <v>0.47389163002091411</v>
      </c>
      <c r="H243" s="18">
        <v>4.6513266223841554E-2</v>
      </c>
      <c r="I243" s="18">
        <v>3.7754914494713736E-2</v>
      </c>
      <c r="J243" s="18">
        <v>0.10888244636800191</v>
      </c>
      <c r="K243" s="18">
        <v>4.0438150461920515E-2</v>
      </c>
      <c r="L243" s="18">
        <v>-4.4043736442649119E-2</v>
      </c>
      <c r="M243" s="18">
        <v>7.2016964921628096E-2</v>
      </c>
      <c r="N243" s="18">
        <v>7.4465262197316848E-2</v>
      </c>
      <c r="O243" s="18">
        <v>0.10780766393540067</v>
      </c>
      <c r="P243" s="18">
        <v>0.63306672041039169</v>
      </c>
      <c r="Q243" s="18">
        <v>0.66329910932541603</v>
      </c>
      <c r="R243" s="18">
        <v>0.45149989569409621</v>
      </c>
      <c r="S243" s="18">
        <v>0.47587033804799067</v>
      </c>
      <c r="T243" s="18">
        <v>0.45305404886478839</v>
      </c>
      <c r="U243" s="18">
        <v>0.31814585971917175</v>
      </c>
      <c r="V243" s="18">
        <v>0.29389126476792049</v>
      </c>
      <c r="W243" s="18">
        <v>5.3352001760124286E-2</v>
      </c>
      <c r="X243" s="18">
        <v>0.22249176923271399</v>
      </c>
      <c r="Y243" s="18">
        <v>0.25663572564113535</v>
      </c>
      <c r="Z243" s="18"/>
      <c r="AA243" s="18"/>
    </row>
    <row r="244" spans="1:27" x14ac:dyDescent="0.3">
      <c r="A244" t="s">
        <v>1460</v>
      </c>
      <c r="B244" t="s">
        <v>337</v>
      </c>
      <c r="C244" t="s">
        <v>584</v>
      </c>
      <c r="D244">
        <v>15</v>
      </c>
      <c r="E244" t="s">
        <v>337</v>
      </c>
      <c r="F244" s="18">
        <v>4.3386158859822319E-2</v>
      </c>
      <c r="G244" s="18">
        <v>-6.6145860789558267E-2</v>
      </c>
      <c r="H244" s="18">
        <v>1.6804130663104239E-2</v>
      </c>
      <c r="I244" s="18">
        <v>0.14964162531111078</v>
      </c>
      <c r="J244" s="18">
        <v>0.24506858010010729</v>
      </c>
      <c r="K244" s="18">
        <v>-0.25019535701284368</v>
      </c>
      <c r="L244" s="18">
        <v>-0.34556264600732933</v>
      </c>
      <c r="M244" s="18">
        <v>0.11790132517594658</v>
      </c>
      <c r="N244" s="18">
        <v>0.25843395495083588</v>
      </c>
      <c r="O244" s="18">
        <v>0.31914141377453015</v>
      </c>
      <c r="P244" s="18">
        <v>-0.12218982181978082</v>
      </c>
      <c r="Q244" s="18">
        <v>0.15414490718620405</v>
      </c>
      <c r="R244" s="18">
        <v>0.29866610408694222</v>
      </c>
      <c r="S244" s="18">
        <v>0.47314688526048226</v>
      </c>
      <c r="T244" s="18">
        <v>0.43586942490302083</v>
      </c>
      <c r="U244" s="18">
        <v>-7.8090321210944849E-2</v>
      </c>
      <c r="V244" s="18">
        <v>4.4963542600324785E-2</v>
      </c>
      <c r="W244" s="18">
        <v>-2.0317067432379433E-3</v>
      </c>
      <c r="X244" s="18">
        <v>7.3927269715918301E-2</v>
      </c>
      <c r="Y244" s="18">
        <v>0.17794584804178001</v>
      </c>
      <c r="Z244" s="18"/>
      <c r="AA244" s="18"/>
    </row>
    <row r="245" spans="1:27" x14ac:dyDescent="0.3">
      <c r="A245" t="s">
        <v>995</v>
      </c>
      <c r="B245" t="s">
        <v>996</v>
      </c>
      <c r="C245" t="s">
        <v>564</v>
      </c>
      <c r="D245">
        <v>2</v>
      </c>
      <c r="E245" t="s">
        <v>996</v>
      </c>
      <c r="F245" s="18"/>
      <c r="G245" s="18"/>
      <c r="H245" s="18"/>
      <c r="I245" s="18"/>
      <c r="J245" s="18"/>
      <c r="K245" s="18">
        <v>-0.34483623460525947</v>
      </c>
      <c r="L245" s="18">
        <v>-0.34911980670783088</v>
      </c>
      <c r="M245" s="18">
        <v>-1.5482260628172412E-3</v>
      </c>
      <c r="N245" s="18">
        <v>-0.13738248944157699</v>
      </c>
      <c r="O245" s="18">
        <v>-7.1608389394717975E-2</v>
      </c>
      <c r="P245" s="18"/>
      <c r="Q245" s="18"/>
      <c r="R245" s="18"/>
      <c r="S245" s="18"/>
      <c r="T245" s="18"/>
      <c r="U245" s="18">
        <v>4.6424491576819923E-2</v>
      </c>
      <c r="V245" s="18">
        <v>0.13911891064238094</v>
      </c>
      <c r="W245" s="18">
        <v>0.19717673229805746</v>
      </c>
      <c r="X245" s="18">
        <v>1.7695655410361767E-2</v>
      </c>
      <c r="Y245" s="18">
        <v>0.33293008376497285</v>
      </c>
      <c r="Z245" s="18"/>
      <c r="AA245" s="18"/>
    </row>
    <row r="246" spans="1:27" x14ac:dyDescent="0.3">
      <c r="A246" t="s">
        <v>1461</v>
      </c>
      <c r="B246" t="s">
        <v>338</v>
      </c>
      <c r="C246" t="s">
        <v>560</v>
      </c>
      <c r="D246">
        <v>4</v>
      </c>
      <c r="E246" t="s">
        <v>338</v>
      </c>
      <c r="F246" s="18">
        <v>-7.761432840132634E-3</v>
      </c>
      <c r="G246" s="18">
        <v>4.7524599918255084E-2</v>
      </c>
      <c r="H246" s="18">
        <v>-0.27876387322344587</v>
      </c>
      <c r="I246" s="18">
        <v>-0.18988997424550186</v>
      </c>
      <c r="J246" s="18">
        <v>-0.15620283367321841</v>
      </c>
      <c r="K246" s="18">
        <v>-0.52569668872531028</v>
      </c>
      <c r="L246" s="18">
        <v>-0.42804283281477395</v>
      </c>
      <c r="M246" s="18">
        <v>-0.14804473677773503</v>
      </c>
      <c r="N246" s="18">
        <v>-0.24279774330557635</v>
      </c>
      <c r="O246" s="18">
        <v>-0.18865383483084269</v>
      </c>
      <c r="P246" s="18">
        <v>0.52547654272777466</v>
      </c>
      <c r="Q246" s="18">
        <v>0.45626858300559447</v>
      </c>
      <c r="R246" s="18">
        <v>0.26208968811562905</v>
      </c>
      <c r="S246" s="18">
        <v>0.51705310182967334</v>
      </c>
      <c r="T246" s="18">
        <v>0.54761208744727241</v>
      </c>
      <c r="U246" s="18">
        <v>-0.19105833138993983</v>
      </c>
      <c r="V246" s="18">
        <v>-0.13377567660992312</v>
      </c>
      <c r="W246" s="18">
        <v>0.22372882821506956</v>
      </c>
      <c r="X246" s="18">
        <v>0.177126057188326</v>
      </c>
      <c r="Y246" s="18">
        <v>0.28491880678653975</v>
      </c>
      <c r="Z246" s="18"/>
      <c r="AA246" s="18"/>
    </row>
    <row r="247" spans="1:27" x14ac:dyDescent="0.3">
      <c r="A247" t="s">
        <v>1464</v>
      </c>
      <c r="B247" t="s">
        <v>339</v>
      </c>
      <c r="C247" t="s">
        <v>561</v>
      </c>
      <c r="D247">
        <v>12</v>
      </c>
      <c r="E247" t="s">
        <v>339</v>
      </c>
      <c r="F247" s="18">
        <v>0.5793814117480246</v>
      </c>
      <c r="G247" s="18">
        <v>0.63757047706736869</v>
      </c>
      <c r="H247" s="18">
        <v>0.53969778800220347</v>
      </c>
      <c r="I247" s="18">
        <v>0.64347979759915885</v>
      </c>
      <c r="J247" s="18">
        <v>0.69877931097603707</v>
      </c>
      <c r="K247" s="18">
        <v>-4.2494606075123599E-2</v>
      </c>
      <c r="L247" s="18">
        <v>-4.060423403386379E-2</v>
      </c>
      <c r="M247" s="18">
        <v>0.6257532288278026</v>
      </c>
      <c r="N247" s="18">
        <v>0.56077638195305268</v>
      </c>
      <c r="O247" s="18">
        <v>0.47286182456774634</v>
      </c>
      <c r="P247" s="18">
        <v>0.63351391518012279</v>
      </c>
      <c r="Q247" s="18">
        <v>0.56728287355372609</v>
      </c>
      <c r="R247" s="18">
        <v>0.38570195010976432</v>
      </c>
      <c r="S247" s="18">
        <v>0.63149867725918751</v>
      </c>
      <c r="T247" s="18">
        <v>0.6603217869976441</v>
      </c>
      <c r="U247" s="18">
        <v>-0.56463200044632933</v>
      </c>
      <c r="V247" s="18">
        <v>-0.33681898130270121</v>
      </c>
      <c r="W247" s="18">
        <v>0.34120825667485299</v>
      </c>
      <c r="X247" s="18">
        <v>0.5883006031409217</v>
      </c>
      <c r="Y247" s="18">
        <v>0.13418590207033843</v>
      </c>
      <c r="Z247" s="18"/>
      <c r="AA247" s="18"/>
    </row>
    <row r="248" spans="1:27" x14ac:dyDescent="0.3">
      <c r="A248" t="s">
        <v>1467</v>
      </c>
      <c r="B248" t="s">
        <v>340</v>
      </c>
      <c r="C248" t="s">
        <v>576</v>
      </c>
      <c r="D248">
        <v>14</v>
      </c>
      <c r="E248" t="s">
        <v>340</v>
      </c>
      <c r="F248" s="18">
        <v>0.40253773647167668</v>
      </c>
      <c r="G248" s="18">
        <v>0.27413788811851303</v>
      </c>
      <c r="H248" s="18">
        <v>0.42996215660370157</v>
      </c>
      <c r="I248" s="18">
        <v>0.34817467955584852</v>
      </c>
      <c r="J248" s="18">
        <v>0.50104981767253887</v>
      </c>
      <c r="K248" s="18">
        <v>-0.30061987333599954</v>
      </c>
      <c r="L248" s="18">
        <v>-0.31897798943189848</v>
      </c>
      <c r="M248" s="18">
        <v>0.51713237132467982</v>
      </c>
      <c r="N248" s="18">
        <v>0.34357412548844118</v>
      </c>
      <c r="O248" s="18">
        <v>0.38389490720525266</v>
      </c>
      <c r="P248" s="18">
        <v>0.85624987623966897</v>
      </c>
      <c r="Q248" s="18">
        <v>0.78757289725230073</v>
      </c>
      <c r="R248" s="18">
        <v>5.478412857861617E-2</v>
      </c>
      <c r="S248" s="18">
        <v>0.37689861957783694</v>
      </c>
      <c r="T248" s="18">
        <v>0.22052168146064105</v>
      </c>
      <c r="U248" s="18">
        <v>-0.70678653588846396</v>
      </c>
      <c r="V248" s="18">
        <v>-0.4758519603995483</v>
      </c>
      <c r="W248" s="18">
        <v>-0.1010303885615223</v>
      </c>
      <c r="X248" s="18">
        <v>0.24952696732364768</v>
      </c>
      <c r="Y248" s="18">
        <v>-0.24042547212809742</v>
      </c>
      <c r="Z248" s="18"/>
      <c r="AA248" s="18"/>
    </row>
    <row r="249" spans="1:27" x14ac:dyDescent="0.3">
      <c r="A249" t="s">
        <v>1470</v>
      </c>
      <c r="B249" t="s">
        <v>341</v>
      </c>
      <c r="C249" t="s">
        <v>560</v>
      </c>
      <c r="D249">
        <v>4</v>
      </c>
      <c r="E249" t="s">
        <v>341</v>
      </c>
      <c r="F249" s="18">
        <v>0.58040961900947419</v>
      </c>
      <c r="G249" s="18">
        <v>0.63988787381464696</v>
      </c>
      <c r="H249" s="18">
        <v>0.3541084745505016</v>
      </c>
      <c r="I249" s="18">
        <v>0.36051576065697716</v>
      </c>
      <c r="J249" s="18">
        <v>0.30142839993151038</v>
      </c>
      <c r="K249" s="18">
        <v>3.9757027420075336E-2</v>
      </c>
      <c r="L249" s="18">
        <v>-9.2060183181259442E-2</v>
      </c>
      <c r="M249" s="18">
        <v>0.44527273067503786</v>
      </c>
      <c r="N249" s="18">
        <v>0.51932413601721428</v>
      </c>
      <c r="O249" s="18">
        <v>0.47912424613674198</v>
      </c>
      <c r="P249" s="18">
        <v>0.55478588390751116</v>
      </c>
      <c r="Q249" s="18">
        <v>0.4042442576983632</v>
      </c>
      <c r="R249" s="18">
        <v>0.47711155895360974</v>
      </c>
      <c r="S249" s="18">
        <v>0.57744850438348816</v>
      </c>
      <c r="T249" s="18">
        <v>0.69099266353380717</v>
      </c>
      <c r="U249" s="18">
        <v>0.11691619998031383</v>
      </c>
      <c r="V249" s="18">
        <v>2.1521423967313744E-2</v>
      </c>
      <c r="W249" s="18">
        <v>0.42116432654754038</v>
      </c>
      <c r="X249" s="18">
        <v>0.27671427237744722</v>
      </c>
      <c r="Y249" s="18">
        <v>0.72766482761650586</v>
      </c>
      <c r="Z249" s="18"/>
      <c r="AA249" s="18"/>
    </row>
    <row r="250" spans="1:27" x14ac:dyDescent="0.3">
      <c r="A250" t="s">
        <v>1571</v>
      </c>
      <c r="B250" t="s">
        <v>1572</v>
      </c>
      <c r="C250" t="s">
        <v>573</v>
      </c>
      <c r="D250">
        <v>13</v>
      </c>
      <c r="E250" t="s">
        <v>1572</v>
      </c>
      <c r="F250" s="18">
        <v>0.51485513272532979</v>
      </c>
      <c r="G250" s="18">
        <v>0.52366115435988059</v>
      </c>
      <c r="H250" s="18">
        <v>0.65767589453975928</v>
      </c>
      <c r="I250" s="18">
        <v>0.55219414317434445</v>
      </c>
      <c r="J250" s="18">
        <v>0.66491312413635772</v>
      </c>
      <c r="K250" s="18">
        <v>-4.1913622054132023E-2</v>
      </c>
      <c r="L250" s="18">
        <v>-8.7096023322547386E-2</v>
      </c>
      <c r="M250" s="18"/>
      <c r="N250" s="18"/>
      <c r="O250" s="18"/>
      <c r="P250" s="18">
        <v>0.24938293144456644</v>
      </c>
      <c r="Q250" s="18">
        <v>7.9970559401883301E-2</v>
      </c>
      <c r="R250" s="18">
        <v>0.59267816056399225</v>
      </c>
      <c r="S250" s="18">
        <v>0.7548845032340612</v>
      </c>
      <c r="T250" s="18">
        <v>0.51595829314702402</v>
      </c>
      <c r="U250" s="18">
        <v>-0.1890560255419238</v>
      </c>
      <c r="V250" s="18">
        <v>-0.12232309968654882</v>
      </c>
      <c r="W250" s="18"/>
      <c r="X250" s="18"/>
      <c r="Y250" s="18"/>
      <c r="Z250" s="18"/>
      <c r="AA250" s="18"/>
    </row>
    <row r="251" spans="1:27" x14ac:dyDescent="0.3">
      <c r="A251" t="s">
        <v>1577</v>
      </c>
      <c r="B251" t="s">
        <v>1578</v>
      </c>
      <c r="C251" t="s">
        <v>573</v>
      </c>
      <c r="D251">
        <v>13</v>
      </c>
      <c r="E251" t="s">
        <v>1578</v>
      </c>
      <c r="F251" s="18">
        <v>-0.45827991361924753</v>
      </c>
      <c r="G251" s="18">
        <v>-0.48025707108281773</v>
      </c>
      <c r="H251" s="18">
        <v>0.94144279958676946</v>
      </c>
      <c r="I251" s="18">
        <v>0.55874669520784837</v>
      </c>
      <c r="J251" s="18">
        <v>0.77191837051219425</v>
      </c>
      <c r="K251" s="18">
        <v>-8.6974464477282146E-2</v>
      </c>
      <c r="L251" s="18">
        <v>-7.71299701318678E-2</v>
      </c>
      <c r="M251" s="18"/>
      <c r="N251" s="18"/>
      <c r="O251" s="18"/>
      <c r="P251" s="18">
        <v>-5.9968043195658578E-3</v>
      </c>
      <c r="Q251" s="18">
        <v>-0.87139018491548048</v>
      </c>
      <c r="R251" s="18">
        <v>0.53825679701274742</v>
      </c>
      <c r="S251" s="18">
        <v>0.33751863741433874</v>
      </c>
      <c r="T251" s="18">
        <v>0.17101506196350441</v>
      </c>
      <c r="U251" s="18">
        <v>-9.1223839887837832E-2</v>
      </c>
      <c r="V251" s="18">
        <v>0.19195690310804536</v>
      </c>
      <c r="W251" s="18"/>
      <c r="X251" s="18"/>
      <c r="Y251" s="18"/>
      <c r="Z251" s="18"/>
      <c r="AA251" s="18"/>
    </row>
    <row r="252" spans="1:27" x14ac:dyDescent="0.3">
      <c r="A252" t="s">
        <v>1473</v>
      </c>
      <c r="B252" t="s">
        <v>342</v>
      </c>
      <c r="C252" t="s">
        <v>582</v>
      </c>
      <c r="D252">
        <v>5</v>
      </c>
      <c r="E252" t="s">
        <v>342</v>
      </c>
      <c r="F252" s="18">
        <v>1.7579473941280722E-2</v>
      </c>
      <c r="G252" s="18">
        <v>0.11587141591404071</v>
      </c>
      <c r="H252" s="18">
        <v>-0.42594004046012246</v>
      </c>
      <c r="I252" s="18">
        <v>-0.24724362628562205</v>
      </c>
      <c r="J252" s="18">
        <v>-0.23663026303384274</v>
      </c>
      <c r="K252" s="18">
        <v>0.11103601761104674</v>
      </c>
      <c r="L252" s="18">
        <v>0.18546067149246448</v>
      </c>
      <c r="M252" s="18">
        <v>-0.45354472395075818</v>
      </c>
      <c r="N252" s="18">
        <v>1.3015203437061037E-3</v>
      </c>
      <c r="O252" s="18">
        <v>8.2417588089564148E-2</v>
      </c>
      <c r="P252" s="18">
        <v>2.7575606853300787E-2</v>
      </c>
      <c r="Q252" s="18">
        <v>4.7197072344980315E-2</v>
      </c>
      <c r="R252" s="18">
        <v>-0.22488721870198411</v>
      </c>
      <c r="S252" s="18">
        <v>-0.15975770243522361</v>
      </c>
      <c r="T252" s="18">
        <v>-0.13772486388932254</v>
      </c>
      <c r="U252" s="18">
        <v>5.7357543786461316E-4</v>
      </c>
      <c r="V252" s="18">
        <v>-8.3673278129529294E-2</v>
      </c>
      <c r="W252" s="18">
        <v>-0.30668805477696398</v>
      </c>
      <c r="X252" s="18">
        <v>-0.31408626646803317</v>
      </c>
      <c r="Y252" s="18">
        <v>0.21429042199240828</v>
      </c>
      <c r="Z252" s="18"/>
      <c r="AA252" s="18"/>
    </row>
    <row r="253" spans="1:27" x14ac:dyDescent="0.3">
      <c r="A253" t="s">
        <v>1548</v>
      </c>
      <c r="B253" t="s">
        <v>1549</v>
      </c>
      <c r="C253" t="s">
        <v>573</v>
      </c>
      <c r="D253">
        <v>13</v>
      </c>
      <c r="E253" t="s">
        <v>1549</v>
      </c>
      <c r="F253" s="18">
        <v>-0.11414221993326165</v>
      </c>
      <c r="G253" s="18">
        <v>-0.14014644223239173</v>
      </c>
      <c r="H253" s="18">
        <v>0.62027129273687853</v>
      </c>
      <c r="I253" s="18">
        <v>0.66236299739366966</v>
      </c>
      <c r="J253" s="18">
        <v>0.73996026370953194</v>
      </c>
      <c r="K253" s="18">
        <v>-0.35881674136278147</v>
      </c>
      <c r="L253" s="18">
        <v>-0.40085688926672697</v>
      </c>
      <c r="M253" s="18"/>
      <c r="N253" s="18"/>
      <c r="O253" s="18"/>
      <c r="P253" s="18">
        <v>0.40503876439968101</v>
      </c>
      <c r="Q253" s="18">
        <v>0.26006066870997868</v>
      </c>
      <c r="R253" s="18">
        <v>0.55860436808348368</v>
      </c>
      <c r="S253" s="18">
        <v>0.31654935658779798</v>
      </c>
      <c r="T253" s="18">
        <v>0.15062581884349416</v>
      </c>
      <c r="U253" s="18">
        <v>-0.41558777046530482</v>
      </c>
      <c r="V253" s="18">
        <v>-5.7839777927059778E-2</v>
      </c>
      <c r="W253" s="18"/>
      <c r="X253" s="18"/>
      <c r="Y253" s="18"/>
      <c r="Z253" s="18"/>
      <c r="AA253" s="18"/>
    </row>
    <row r="254" spans="1:27" x14ac:dyDescent="0.3">
      <c r="A254" t="s">
        <v>1476</v>
      </c>
      <c r="B254" t="s">
        <v>343</v>
      </c>
      <c r="C254" t="s">
        <v>589</v>
      </c>
      <c r="D254">
        <v>7</v>
      </c>
      <c r="E254" t="s">
        <v>343</v>
      </c>
      <c r="F254" s="18">
        <v>-2.8837932212937133E-2</v>
      </c>
      <c r="G254" s="18">
        <v>4.8990897627906815E-2</v>
      </c>
      <c r="H254" s="18">
        <v>-0.20755807728328118</v>
      </c>
      <c r="I254" s="18">
        <v>-1.8933312395438554E-2</v>
      </c>
      <c r="J254" s="18">
        <v>-5.6357270779575037E-2</v>
      </c>
      <c r="K254" s="18">
        <v>-0.16192247556810341</v>
      </c>
      <c r="L254" s="18">
        <v>-0.14512739973054078</v>
      </c>
      <c r="M254" s="18">
        <v>-4.9351433761154534E-3</v>
      </c>
      <c r="N254" s="18">
        <v>-5.5307341848361918E-2</v>
      </c>
      <c r="O254" s="18">
        <v>-2.7034399437106268E-2</v>
      </c>
      <c r="P254" s="18">
        <v>0.4623207775505655</v>
      </c>
      <c r="Q254" s="18">
        <v>0.53089752661771061</v>
      </c>
      <c r="R254" s="18">
        <v>-6.4028118912006396E-2</v>
      </c>
      <c r="S254" s="18">
        <v>-0.1470837844375141</v>
      </c>
      <c r="T254" s="18">
        <v>0.22943340671778353</v>
      </c>
      <c r="U254" s="18">
        <v>-6.0814731445311937E-2</v>
      </c>
      <c r="V254" s="18">
        <v>-2.3249753121714446E-4</v>
      </c>
      <c r="W254" s="18">
        <v>0.25668513757657363</v>
      </c>
      <c r="X254" s="18">
        <v>0.17746866572296158</v>
      </c>
      <c r="Y254" s="18">
        <v>-1.4620423189568412E-2</v>
      </c>
      <c r="Z254" s="18"/>
      <c r="AA254" s="18"/>
    </row>
    <row r="255" spans="1:27" x14ac:dyDescent="0.3">
      <c r="A255" t="s">
        <v>1478</v>
      </c>
      <c r="B255" t="s">
        <v>344</v>
      </c>
      <c r="C255" t="s">
        <v>616</v>
      </c>
      <c r="D255">
        <v>10</v>
      </c>
      <c r="E255" t="s">
        <v>344</v>
      </c>
      <c r="F255" s="18">
        <v>0.38902618962307522</v>
      </c>
      <c r="G255" s="18">
        <v>0.50295222846592236</v>
      </c>
      <c r="H255" s="18">
        <v>-0.16160195491267099</v>
      </c>
      <c r="I255" s="18">
        <v>0.15854069225958062</v>
      </c>
      <c r="J255" s="18">
        <v>-2.8260498881989022E-2</v>
      </c>
      <c r="K255" s="18">
        <v>-0.22460583484291957</v>
      </c>
      <c r="L255" s="18">
        <v>-0.27514165740928437</v>
      </c>
      <c r="M255" s="18">
        <v>-0.37413176532373627</v>
      </c>
      <c r="N255" s="18">
        <v>-0.23322988286536991</v>
      </c>
      <c r="O255" s="18">
        <v>-0.51652026286022201</v>
      </c>
      <c r="P255" s="18">
        <v>-0.29473921471170633</v>
      </c>
      <c r="Q255" s="18">
        <v>6.0457833511897686E-2</v>
      </c>
      <c r="R255" s="18">
        <v>0.36896528102996207</v>
      </c>
      <c r="S255" s="18">
        <v>1.0818057064767077</v>
      </c>
      <c r="T255" s="18">
        <v>1.4160896653932491</v>
      </c>
      <c r="U255" s="18">
        <v>0.31978249105012524</v>
      </c>
      <c r="V255" s="18">
        <v>0.15216200563372551</v>
      </c>
      <c r="W255" s="18">
        <v>0.56668549494366038</v>
      </c>
      <c r="X255" s="18">
        <v>5.6475420972997278E-2</v>
      </c>
      <c r="Y255" s="18">
        <v>0.68302412767119947</v>
      </c>
      <c r="Z255" s="18"/>
      <c r="AA255" s="18"/>
    </row>
    <row r="256" spans="1:27" x14ac:dyDescent="0.3">
      <c r="A256" t="s">
        <v>1479</v>
      </c>
      <c r="B256" t="s">
        <v>345</v>
      </c>
      <c r="C256" t="s">
        <v>625</v>
      </c>
      <c r="D256">
        <v>16</v>
      </c>
      <c r="E256" t="s">
        <v>345</v>
      </c>
      <c r="F256" s="18">
        <v>0.41839074729424275</v>
      </c>
      <c r="G256" s="18">
        <v>0.29066022606695358</v>
      </c>
      <c r="H256" s="18">
        <v>-0.72151801662441861</v>
      </c>
      <c r="I256" s="18">
        <v>-0.4536345009368698</v>
      </c>
      <c r="J256" s="18">
        <v>-0.43559171288517284</v>
      </c>
      <c r="K256" s="18">
        <v>-0.2374110776233862</v>
      </c>
      <c r="L256" s="18">
        <v>-0.2081423073125048</v>
      </c>
      <c r="M256" s="18">
        <v>-0.54880455036723486</v>
      </c>
      <c r="N256" s="18">
        <v>-0.8169660873776029</v>
      </c>
      <c r="O256" s="18">
        <v>-0.69859219142920737</v>
      </c>
      <c r="P256" s="18">
        <v>0.84251577945337508</v>
      </c>
      <c r="Q256" s="18">
        <v>0.64755034677412726</v>
      </c>
      <c r="R256" s="18">
        <v>0.30248425440399779</v>
      </c>
      <c r="S256" s="18">
        <v>0.2943136944031875</v>
      </c>
      <c r="T256" s="18">
        <v>0.3925959837367996</v>
      </c>
      <c r="U256" s="18">
        <v>-4.6888250600354502E-2</v>
      </c>
      <c r="V256" s="18">
        <v>3.4589823989209248E-2</v>
      </c>
      <c r="W256" s="18">
        <v>0.11078605578250209</v>
      </c>
      <c r="X256" s="18">
        <v>-4.2232530656282994E-3</v>
      </c>
      <c r="Y256" s="18">
        <v>0.18515306467966486</v>
      </c>
      <c r="Z256" s="18"/>
      <c r="AA256" s="18"/>
    </row>
    <row r="257" spans="1:27" x14ac:dyDescent="0.3">
      <c r="A257" t="s">
        <v>1480</v>
      </c>
      <c r="B257" t="s">
        <v>346</v>
      </c>
      <c r="C257" t="s">
        <v>616</v>
      </c>
      <c r="D257">
        <v>10</v>
      </c>
      <c r="E257" t="s">
        <v>346</v>
      </c>
      <c r="F257" s="18">
        <v>0.31195299723812786</v>
      </c>
      <c r="G257" s="18">
        <v>0.25268632080643255</v>
      </c>
      <c r="H257" s="18">
        <v>0.81365771205824511</v>
      </c>
      <c r="I257" s="18">
        <v>0.76547569727100984</v>
      </c>
      <c r="J257" s="18">
        <v>0.84293290070016724</v>
      </c>
      <c r="K257" s="18">
        <v>-0.27686286744933908</v>
      </c>
      <c r="L257" s="18">
        <v>-0.27263197699859348</v>
      </c>
      <c r="M257" s="18">
        <v>0.85644390473042065</v>
      </c>
      <c r="N257" s="18">
        <v>0.78597166588744904</v>
      </c>
      <c r="O257" s="18">
        <v>0.83556635731441387</v>
      </c>
      <c r="P257" s="18">
        <v>0.69323014805957384</v>
      </c>
      <c r="Q257" s="18">
        <v>0.60036170535373135</v>
      </c>
      <c r="R257" s="18">
        <v>0.51506631760471133</v>
      </c>
      <c r="S257" s="18">
        <v>0.44788939997496663</v>
      </c>
      <c r="T257" s="18">
        <v>0.18259141327631559</v>
      </c>
      <c r="U257" s="18">
        <v>-0.5953918569923663</v>
      </c>
      <c r="V257" s="18">
        <v>-0.3510458355265737</v>
      </c>
      <c r="W257" s="18">
        <v>-0.18958544665070554</v>
      </c>
      <c r="X257" s="18">
        <v>0.40739030656920688</v>
      </c>
      <c r="Y257" s="18">
        <v>4.3034337766729366E-2</v>
      </c>
      <c r="Z257" s="18"/>
      <c r="AA257" s="18"/>
    </row>
    <row r="258" spans="1:27" x14ac:dyDescent="0.3">
      <c r="A258" t="s">
        <v>1481</v>
      </c>
      <c r="B258" t="s">
        <v>347</v>
      </c>
      <c r="C258" t="s">
        <v>576</v>
      </c>
      <c r="D258">
        <v>14</v>
      </c>
      <c r="E258" t="s">
        <v>347</v>
      </c>
      <c r="F258" s="18">
        <v>0.43175343133222621</v>
      </c>
      <c r="G258" s="18">
        <v>0.32957816342570778</v>
      </c>
      <c r="H258" s="18">
        <v>0.3685771225404853</v>
      </c>
      <c r="I258" s="18">
        <v>0.3991037215177366</v>
      </c>
      <c r="J258" s="18">
        <v>0.46157632447477076</v>
      </c>
      <c r="K258" s="18">
        <v>-0.11230232412858478</v>
      </c>
      <c r="L258" s="18">
        <v>-9.3100059772227323E-2</v>
      </c>
      <c r="M258" s="18">
        <v>0.39946338084153665</v>
      </c>
      <c r="N258" s="18">
        <v>0.31094316874321254</v>
      </c>
      <c r="O258" s="18">
        <v>0.34573565912602761</v>
      </c>
      <c r="P258" s="18">
        <v>0.64309603382390645</v>
      </c>
      <c r="Q258" s="18">
        <v>0.38067310309803104</v>
      </c>
      <c r="R258" s="18">
        <v>0.42465158149677096</v>
      </c>
      <c r="S258" s="18">
        <v>0.60115276497797676</v>
      </c>
      <c r="T258" s="18">
        <v>0.52903064520029897</v>
      </c>
      <c r="U258" s="18">
        <v>-9.5515908916191897E-2</v>
      </c>
      <c r="V258" s="18">
        <v>-7.6519587790204943E-2</v>
      </c>
      <c r="W258" s="18">
        <v>0.20769350008894366</v>
      </c>
      <c r="X258" s="18">
        <v>0.34684807705848797</v>
      </c>
      <c r="Y258" s="18">
        <v>0.34130791430482266</v>
      </c>
      <c r="Z258" s="18"/>
      <c r="AA258" s="18"/>
    </row>
    <row r="259" spans="1:27" x14ac:dyDescent="0.3">
      <c r="A259" t="s">
        <v>1484</v>
      </c>
      <c r="B259" t="s">
        <v>348</v>
      </c>
      <c r="C259" t="s">
        <v>584</v>
      </c>
      <c r="D259">
        <v>15</v>
      </c>
      <c r="E259" t="s">
        <v>348</v>
      </c>
      <c r="F259" s="18">
        <v>0.29733745993003119</v>
      </c>
      <c r="G259" s="18">
        <v>0.2779969679095311</v>
      </c>
      <c r="H259" s="18">
        <v>0.5380338513067261</v>
      </c>
      <c r="I259" s="18">
        <v>0.61211675363935125</v>
      </c>
      <c r="J259" s="18">
        <v>0.65265862132462538</v>
      </c>
      <c r="K259" s="18">
        <v>0.14773665519865381</v>
      </c>
      <c r="L259" s="18">
        <v>3.8023775965753237E-2</v>
      </c>
      <c r="M259" s="18">
        <v>0.17469699330975139</v>
      </c>
      <c r="N259" s="18">
        <v>0.19526509376786574</v>
      </c>
      <c r="O259" s="18">
        <v>0.24475934744076769</v>
      </c>
      <c r="P259" s="18">
        <v>0.29357680811968889</v>
      </c>
      <c r="Q259" s="18">
        <v>-0.1999186909384193</v>
      </c>
      <c r="R259" s="18">
        <v>9.1967272269841249E-2</v>
      </c>
      <c r="S259" s="18">
        <v>0.47068857645033912</v>
      </c>
      <c r="T259" s="18">
        <v>0.22537960652924213</v>
      </c>
      <c r="U259" s="18">
        <v>-0.75790796717773101</v>
      </c>
      <c r="V259" s="18">
        <v>-0.68330400508979061</v>
      </c>
      <c r="W259" s="18">
        <v>-0.35117603281643145</v>
      </c>
      <c r="X259" s="18">
        <v>-8.3511216680104874E-2</v>
      </c>
      <c r="Y259" s="18">
        <v>-0.2745649152741978</v>
      </c>
      <c r="Z259" s="18"/>
      <c r="AA259" s="18"/>
    </row>
    <row r="260" spans="1:27" x14ac:dyDescent="0.3">
      <c r="A260" t="s">
        <v>1485</v>
      </c>
      <c r="B260" t="s">
        <v>349</v>
      </c>
      <c r="C260" t="s">
        <v>647</v>
      </c>
      <c r="D260">
        <v>9</v>
      </c>
      <c r="E260" t="s">
        <v>349</v>
      </c>
      <c r="F260" s="18">
        <v>-3.3533828113658945E-2</v>
      </c>
      <c r="G260" s="18">
        <v>-1.1017815039757402E-2</v>
      </c>
      <c r="H260" s="18">
        <v>0.22203577090793786</v>
      </c>
      <c r="I260" s="18">
        <v>0.3905032193720383</v>
      </c>
      <c r="J260" s="18">
        <v>0.35067085318904012</v>
      </c>
      <c r="K260" s="18">
        <v>0.13242951703774578</v>
      </c>
      <c r="L260" s="18">
        <v>6.8979710850444187E-2</v>
      </c>
      <c r="M260" s="18">
        <v>9.6627503003381549E-2</v>
      </c>
      <c r="N260" s="18">
        <v>0.28752296434461194</v>
      </c>
      <c r="O260" s="18">
        <v>0.28764676582060228</v>
      </c>
      <c r="P260" s="18">
        <v>0.2616286140427877</v>
      </c>
      <c r="Q260" s="18">
        <v>0.39388269310774343</v>
      </c>
      <c r="R260" s="18">
        <v>0.2094613741435043</v>
      </c>
      <c r="S260" s="18">
        <v>-9.4676602737665469E-3</v>
      </c>
      <c r="T260" s="18">
        <v>0.184106271078674</v>
      </c>
      <c r="U260" s="18">
        <v>-0.16938549313013021</v>
      </c>
      <c r="V260" s="18">
        <v>-0.15311902106910094</v>
      </c>
      <c r="W260" s="18">
        <v>-5.0416347009988545E-2</v>
      </c>
      <c r="X260" s="18">
        <v>-0.11818064735450111</v>
      </c>
      <c r="Y260" s="18">
        <v>9.7258699918690433E-2</v>
      </c>
      <c r="Z260" s="18"/>
      <c r="AA260" s="18"/>
    </row>
    <row r="261" spans="1:27" x14ac:dyDescent="0.3">
      <c r="A261" t="s">
        <v>998</v>
      </c>
      <c r="B261" t="s">
        <v>999</v>
      </c>
      <c r="C261" t="s">
        <v>564</v>
      </c>
      <c r="D261">
        <v>2</v>
      </c>
      <c r="E261" t="s">
        <v>999</v>
      </c>
      <c r="F261" s="18"/>
      <c r="G261" s="18"/>
      <c r="H261" s="18"/>
      <c r="I261" s="18"/>
      <c r="J261" s="18"/>
      <c r="K261" s="18">
        <v>-0.17558496559401962</v>
      </c>
      <c r="L261" s="18">
        <v>-0.15104547258433648</v>
      </c>
      <c r="M261" s="18">
        <v>0.67370231320415919</v>
      </c>
      <c r="N261" s="18">
        <v>0.57484014731027289</v>
      </c>
      <c r="O261" s="18">
        <v>0.63378226451463571</v>
      </c>
      <c r="P261" s="18"/>
      <c r="Q261" s="18"/>
      <c r="R261" s="18"/>
      <c r="S261" s="18"/>
      <c r="T261" s="18"/>
      <c r="U261" s="18">
        <v>-0.27993584963111218</v>
      </c>
      <c r="V261" s="18">
        <v>-0.13736313205916334</v>
      </c>
      <c r="W261" s="18">
        <v>9.9555919202534052E-2</v>
      </c>
      <c r="X261" s="18">
        <v>0.36465171530765195</v>
      </c>
      <c r="Y261" s="18">
        <v>0.36980434095398163</v>
      </c>
      <c r="Z261" s="18"/>
      <c r="AA261" s="18"/>
    </row>
    <row r="262" spans="1:27" x14ac:dyDescent="0.3">
      <c r="A262" t="s">
        <v>1486</v>
      </c>
      <c r="B262" t="s">
        <v>350</v>
      </c>
      <c r="C262" t="s">
        <v>584</v>
      </c>
      <c r="D262">
        <v>15</v>
      </c>
      <c r="E262" t="s">
        <v>350</v>
      </c>
      <c r="F262" s="18">
        <v>0.41319824896857466</v>
      </c>
      <c r="G262" s="18">
        <v>0.50489666248987664</v>
      </c>
      <c r="H262" s="18">
        <v>0.44528847553217182</v>
      </c>
      <c r="I262" s="18">
        <v>0.60707039596995738</v>
      </c>
      <c r="J262" s="18">
        <v>0.53547693656597362</v>
      </c>
      <c r="K262" s="18">
        <v>0.11891191799988207</v>
      </c>
      <c r="L262" s="18">
        <v>6.6409088739215361E-2</v>
      </c>
      <c r="M262" s="18">
        <v>0.27574894607785416</v>
      </c>
      <c r="N262" s="18">
        <v>0.2920897629680182</v>
      </c>
      <c r="O262" s="18">
        <v>0.19151517705459642</v>
      </c>
      <c r="P262" s="18">
        <v>0.57295862995232183</v>
      </c>
      <c r="Q262" s="18">
        <v>0.58250856005343599</v>
      </c>
      <c r="R262" s="18">
        <v>0.53744401106123896</v>
      </c>
      <c r="S262" s="18">
        <v>0.77475823613429284</v>
      </c>
      <c r="T262" s="18">
        <v>0.56100053443997455</v>
      </c>
      <c r="U262" s="18">
        <v>-7.8903568242915154E-2</v>
      </c>
      <c r="V262" s="18">
        <v>-0.193912185008769</v>
      </c>
      <c r="W262" s="18">
        <v>-1.8956213633653549E-2</v>
      </c>
      <c r="X262" s="18">
        <v>-2.4212151646278591E-2</v>
      </c>
      <c r="Y262" s="18">
        <v>0.28072691793742766</v>
      </c>
      <c r="Z262" s="18"/>
      <c r="AA262" s="18"/>
    </row>
    <row r="263" spans="1:27" x14ac:dyDescent="0.3">
      <c r="A263" t="s">
        <v>1489</v>
      </c>
      <c r="B263" t="s">
        <v>351</v>
      </c>
      <c r="C263" t="s">
        <v>589</v>
      </c>
      <c r="D263">
        <v>7</v>
      </c>
      <c r="E263" t="s">
        <v>351</v>
      </c>
      <c r="F263" s="18">
        <v>-6.1427403140324577E-2</v>
      </c>
      <c r="G263" s="18">
        <v>-0.39110801576898113</v>
      </c>
      <c r="H263" s="18">
        <v>-3.6340710524418368E-2</v>
      </c>
      <c r="I263" s="18">
        <v>-0.1157587491754245</v>
      </c>
      <c r="J263" s="18">
        <v>6.5607547739182259E-2</v>
      </c>
      <c r="K263" s="18">
        <v>9.5332751042392343E-3</v>
      </c>
      <c r="L263" s="18">
        <v>-0.10055206317381635</v>
      </c>
      <c r="M263" s="18">
        <v>-0.27020482835313592</v>
      </c>
      <c r="N263" s="18">
        <v>-0.15400433087264706</v>
      </c>
      <c r="O263" s="18">
        <v>-0.12470847473226969</v>
      </c>
      <c r="P263" s="18">
        <v>0.34102227152917325</v>
      </c>
      <c r="Q263" s="18">
        <v>0.18750350412926456</v>
      </c>
      <c r="R263" s="18">
        <v>0.24460715514806278</v>
      </c>
      <c r="S263" s="18">
        <v>0.64765138939052602</v>
      </c>
      <c r="T263" s="18">
        <v>0.53019940797706366</v>
      </c>
      <c r="U263" s="18">
        <v>-0.4559526732868957</v>
      </c>
      <c r="V263" s="18">
        <v>-0.32781542455474311</v>
      </c>
      <c r="W263" s="18">
        <v>0.14545874103620729</v>
      </c>
      <c r="X263" s="18">
        <v>0.28691222344607442</v>
      </c>
      <c r="Y263" s="18">
        <v>0.36101658095457229</v>
      </c>
      <c r="Z263" s="18"/>
      <c r="AA263" s="18"/>
    </row>
    <row r="264" spans="1:27" x14ac:dyDescent="0.3">
      <c r="A264" t="s">
        <v>1492</v>
      </c>
      <c r="B264" t="s">
        <v>352</v>
      </c>
      <c r="C264" t="s">
        <v>576</v>
      </c>
      <c r="D264">
        <v>14</v>
      </c>
      <c r="E264" t="s">
        <v>352</v>
      </c>
      <c r="F264" s="18">
        <v>0.51733285340809643</v>
      </c>
      <c r="G264" s="18">
        <v>0.4628408468899784</v>
      </c>
      <c r="H264" s="18">
        <v>0.47069399079323154</v>
      </c>
      <c r="I264" s="18">
        <v>0.57079532913012909</v>
      </c>
      <c r="J264" s="18">
        <v>0.54342186363185341</v>
      </c>
      <c r="K264" s="18">
        <v>0.13588876148897838</v>
      </c>
      <c r="L264" s="18">
        <v>0.17600815193749475</v>
      </c>
      <c r="M264" s="18">
        <v>0.4262797098527123</v>
      </c>
      <c r="N264" s="18">
        <v>0.36253043450465466</v>
      </c>
      <c r="O264" s="18">
        <v>0.14364596420312972</v>
      </c>
      <c r="P264" s="18">
        <v>0.36591499089623752</v>
      </c>
      <c r="Q264" s="18">
        <v>0.3907933243790081</v>
      </c>
      <c r="R264" s="18">
        <v>0.45302217890775803</v>
      </c>
      <c r="S264" s="18">
        <v>0.69724731210929491</v>
      </c>
      <c r="T264" s="18">
        <v>0.56673552515357051</v>
      </c>
      <c r="U264" s="18">
        <v>-0.24799237311346717</v>
      </c>
      <c r="V264" s="18">
        <v>-0.15402292520823707</v>
      </c>
      <c r="W264" s="18">
        <v>0.10348073747723645</v>
      </c>
      <c r="X264" s="18">
        <v>0.28348498894919905</v>
      </c>
      <c r="Y264" s="18">
        <v>4.6069547926078293E-2</v>
      </c>
      <c r="Z264" s="18"/>
      <c r="AA264" s="18"/>
    </row>
    <row r="265" spans="1:27" x14ac:dyDescent="0.3">
      <c r="A265" t="s">
        <v>1513</v>
      </c>
      <c r="B265" t="s">
        <v>1514</v>
      </c>
      <c r="C265" t="s">
        <v>595</v>
      </c>
      <c r="D265">
        <v>11</v>
      </c>
      <c r="E265" t="s">
        <v>1514</v>
      </c>
      <c r="F265" s="18">
        <v>0.22651308302435222</v>
      </c>
      <c r="G265" s="18">
        <v>-0.10906813105013509</v>
      </c>
      <c r="H265" s="18">
        <v>0.44296248893957796</v>
      </c>
      <c r="I265" s="18"/>
      <c r="J265" s="18"/>
      <c r="K265" s="18">
        <v>8.5540929330477217E-2</v>
      </c>
      <c r="L265" s="18">
        <v>7.2822054254419191E-2</v>
      </c>
      <c r="M265" s="18">
        <v>0.13030544732132324</v>
      </c>
      <c r="N265" s="18">
        <v>7.2876667722190744E-2</v>
      </c>
      <c r="O265" s="18">
        <v>2.6828866282710092E-3</v>
      </c>
      <c r="P265" s="18">
        <v>0.23792877856940123</v>
      </c>
      <c r="Q265" s="18">
        <v>0.11796257088474943</v>
      </c>
      <c r="R265" s="18">
        <v>0.53493000718287165</v>
      </c>
      <c r="S265" s="18"/>
      <c r="T265" s="18"/>
      <c r="U265" s="18">
        <v>8.1858430384953594E-4</v>
      </c>
      <c r="V265" s="18">
        <v>6.3826872830076639E-2</v>
      </c>
      <c r="W265" s="18">
        <v>0.10208696378314661</v>
      </c>
      <c r="X265" s="18">
        <v>0.20701394351682068</v>
      </c>
      <c r="Y265" s="18">
        <v>9.8041361394016757E-2</v>
      </c>
      <c r="Z265" s="18"/>
      <c r="AA265" s="18"/>
    </row>
    <row r="266" spans="1:27" x14ac:dyDescent="0.3">
      <c r="A266" t="s">
        <v>1493</v>
      </c>
      <c r="B266" t="s">
        <v>353</v>
      </c>
      <c r="C266" t="s">
        <v>576</v>
      </c>
      <c r="D266">
        <v>14</v>
      </c>
      <c r="E266" t="s">
        <v>353</v>
      </c>
      <c r="F266" s="18">
        <v>0.80659030082809047</v>
      </c>
      <c r="G266" s="18">
        <v>0.6659435125832508</v>
      </c>
      <c r="H266" s="18">
        <v>0.62970128152207927</v>
      </c>
      <c r="I266" s="18">
        <v>0.63343158140635603</v>
      </c>
      <c r="J266" s="18">
        <v>0.6062643082602277</v>
      </c>
      <c r="K266" s="18">
        <v>0.49020188697316808</v>
      </c>
      <c r="L266" s="18">
        <v>0.32400391844803828</v>
      </c>
      <c r="M266" s="18">
        <v>0.27947054182511161</v>
      </c>
      <c r="N266" s="18">
        <v>0.31901590364621413</v>
      </c>
      <c r="O266" s="18">
        <v>0.30610312771940618</v>
      </c>
      <c r="P266" s="18">
        <v>0.79152710838349583</v>
      </c>
      <c r="Q266" s="18">
        <v>0.41758748817457869</v>
      </c>
      <c r="R266" s="18">
        <v>0.44583518521422533</v>
      </c>
      <c r="S266" s="18">
        <v>0.54055814317596118</v>
      </c>
      <c r="T266" s="18">
        <v>0.66905141212892882</v>
      </c>
      <c r="U266" s="18">
        <v>0.42358637282903927</v>
      </c>
      <c r="V266" s="18">
        <v>0.32186299814570213</v>
      </c>
      <c r="W266" s="18">
        <v>0.34141457964395233</v>
      </c>
      <c r="X266" s="18">
        <v>0.13635290536190856</v>
      </c>
      <c r="Y266" s="18">
        <v>0.46688531356257312</v>
      </c>
      <c r="Z266" s="18"/>
      <c r="AA266" s="18"/>
    </row>
    <row r="267" spans="1:27" x14ac:dyDescent="0.3">
      <c r="A267" t="s">
        <v>1496</v>
      </c>
      <c r="B267" t="s">
        <v>354</v>
      </c>
      <c r="C267" t="s">
        <v>576</v>
      </c>
      <c r="D267">
        <v>14</v>
      </c>
      <c r="E267" t="s">
        <v>354</v>
      </c>
      <c r="F267" s="18">
        <v>0.15616935159694634</v>
      </c>
      <c r="G267" s="18">
        <v>0.14587399918708194</v>
      </c>
      <c r="H267" s="18">
        <v>0.20652141523528764</v>
      </c>
      <c r="I267" s="18">
        <v>0.25268168441062194</v>
      </c>
      <c r="J267" s="18">
        <v>0.15221447016384879</v>
      </c>
      <c r="K267" s="18">
        <v>-7.8124341656793633E-2</v>
      </c>
      <c r="L267" s="18">
        <v>-5.3061388091128737E-2</v>
      </c>
      <c r="M267" s="18">
        <v>0.27759134313815803</v>
      </c>
      <c r="N267" s="18">
        <v>0.42095794348391746</v>
      </c>
      <c r="O267" s="18">
        <v>0.4418538521147411</v>
      </c>
      <c r="P267" s="18">
        <v>0.35566904749527817</v>
      </c>
      <c r="Q267" s="18">
        <v>6.4646756352203752E-2</v>
      </c>
      <c r="R267" s="18">
        <v>0.14209548158639654</v>
      </c>
      <c r="S267" s="18">
        <v>0.20216591862787067</v>
      </c>
      <c r="T267" s="18">
        <v>0.11293352876786182</v>
      </c>
      <c r="U267" s="18">
        <v>-5.4065780518995479E-2</v>
      </c>
      <c r="V267" s="18">
        <v>-0.25835309920527422</v>
      </c>
      <c r="W267" s="18">
        <v>0.23285259413877479</v>
      </c>
      <c r="X267" s="18">
        <v>0.10741175120564862</v>
      </c>
      <c r="Y267" s="18">
        <v>0.34761474985312257</v>
      </c>
      <c r="Z267" s="18"/>
      <c r="AA267" s="18"/>
    </row>
    <row r="268" spans="1:27" x14ac:dyDescent="0.3">
      <c r="A268" t="s">
        <v>1535</v>
      </c>
      <c r="B268" t="s">
        <v>1536</v>
      </c>
      <c r="C268" t="s">
        <v>595</v>
      </c>
      <c r="D268">
        <v>11</v>
      </c>
      <c r="E268" t="s">
        <v>1536</v>
      </c>
      <c r="F268" s="18">
        <v>0.74408381894023834</v>
      </c>
      <c r="G268" s="18">
        <v>0.68785422808697261</v>
      </c>
      <c r="H268" s="18">
        <v>0.73064459203511722</v>
      </c>
      <c r="I268" s="18"/>
      <c r="J268" s="18"/>
      <c r="K268" s="18">
        <v>0.29589549943789362</v>
      </c>
      <c r="L268" s="18">
        <v>7.9027912107195161E-2</v>
      </c>
      <c r="M268" s="18">
        <v>0.23589059585957869</v>
      </c>
      <c r="N268" s="18">
        <v>0.32847098390322405</v>
      </c>
      <c r="O268" s="18">
        <v>0.32322606621949018</v>
      </c>
      <c r="P268" s="18">
        <v>0.26963763829578929</v>
      </c>
      <c r="Q268" s="18">
        <v>0.11411024538968734</v>
      </c>
      <c r="R268" s="18">
        <v>1.0593658871077105</v>
      </c>
      <c r="S268" s="18"/>
      <c r="T268" s="18"/>
      <c r="U268" s="18">
        <v>4.2635401962206457E-2</v>
      </c>
      <c r="V268" s="18">
        <v>8.5144063860522687E-2</v>
      </c>
      <c r="W268" s="18">
        <v>-2.0000551755845433E-2</v>
      </c>
      <c r="X268" s="18">
        <v>0.43025475949191272</v>
      </c>
      <c r="Y268" s="18">
        <v>0.35690311054787299</v>
      </c>
      <c r="Z268" s="18"/>
      <c r="AA268" s="18"/>
    </row>
    <row r="269" spans="1:27" x14ac:dyDescent="0.3">
      <c r="A269" t="s">
        <v>1499</v>
      </c>
      <c r="B269" t="s">
        <v>355</v>
      </c>
      <c r="C269" t="s">
        <v>625</v>
      </c>
      <c r="D269">
        <v>16</v>
      </c>
      <c r="E269" t="s">
        <v>355</v>
      </c>
      <c r="F269" s="18">
        <v>0.3437083628881808</v>
      </c>
      <c r="G269" s="18">
        <v>0.19905964408306878</v>
      </c>
      <c r="H269" s="18">
        <v>0.28291962178353963</v>
      </c>
      <c r="I269" s="18">
        <v>0.17281174763841989</v>
      </c>
      <c r="J269" s="18">
        <v>0.22842359592118669</v>
      </c>
      <c r="K269" s="18">
        <v>-0.15667372742120264</v>
      </c>
      <c r="L269" s="18">
        <v>-0.13443155140717045</v>
      </c>
      <c r="M269" s="18">
        <v>0.15051948412808575</v>
      </c>
      <c r="N269" s="18">
        <v>1.8335018682649952E-2</v>
      </c>
      <c r="O269" s="18">
        <v>7.9422601517926419E-2</v>
      </c>
      <c r="P269" s="18">
        <v>0.79075865835057269</v>
      </c>
      <c r="Q269" s="18">
        <v>0.62003915020092426</v>
      </c>
      <c r="R269" s="18">
        <v>0.43006255556115963</v>
      </c>
      <c r="S269" s="18">
        <v>0.53634815929124247</v>
      </c>
      <c r="T269" s="18">
        <v>0.45878255190370487</v>
      </c>
      <c r="U269" s="18">
        <v>5.0592125790275527E-2</v>
      </c>
      <c r="V269" s="18">
        <v>2.249760058831024E-2</v>
      </c>
      <c r="W269" s="18">
        <v>0.26052267137653456</v>
      </c>
      <c r="X269" s="18">
        <v>0.2569408350784696</v>
      </c>
      <c r="Y269" s="18">
        <v>0.32472189731081991</v>
      </c>
      <c r="Z269" s="18"/>
      <c r="AA269" s="18"/>
    </row>
    <row r="270" spans="1:27" x14ac:dyDescent="0.3">
      <c r="A270" t="s">
        <v>1502</v>
      </c>
      <c r="B270" t="s">
        <v>356</v>
      </c>
      <c r="C270" t="s">
        <v>560</v>
      </c>
      <c r="D270">
        <v>4</v>
      </c>
      <c r="E270" t="s">
        <v>356</v>
      </c>
      <c r="F270" s="18">
        <v>0.52487318454279253</v>
      </c>
      <c r="G270" s="18">
        <v>0.62758140569418286</v>
      </c>
      <c r="H270" s="18">
        <v>0.36765046304151539</v>
      </c>
      <c r="I270" s="18">
        <v>0.44518183579943638</v>
      </c>
      <c r="J270" s="18">
        <v>0.43423087295536644</v>
      </c>
      <c r="K270" s="18">
        <v>2.523407098694869E-2</v>
      </c>
      <c r="L270" s="18">
        <v>-7.656339369442948E-2</v>
      </c>
      <c r="M270" s="18">
        <v>0.23183791336333268</v>
      </c>
      <c r="N270" s="18">
        <v>0.36218816223168115</v>
      </c>
      <c r="O270" s="18">
        <v>0.29142033278382834</v>
      </c>
      <c r="P270" s="18">
        <v>-0.17159171574241744</v>
      </c>
      <c r="Q270" s="18">
        <v>-0.19798971952625474</v>
      </c>
      <c r="R270" s="18">
        <v>0.39915537552825558</v>
      </c>
      <c r="S270" s="18">
        <v>0.47136124599444568</v>
      </c>
      <c r="T270" s="18">
        <v>0.79614779337848796</v>
      </c>
      <c r="U270" s="18">
        <v>-9.429023472162576E-2</v>
      </c>
      <c r="V270" s="18">
        <v>1.3157951033127429E-2</v>
      </c>
      <c r="W270" s="18">
        <v>0.29788449039060239</v>
      </c>
      <c r="X270" s="18">
        <v>0.35664153072647198</v>
      </c>
      <c r="Y270" s="18">
        <v>0.41443808355671374</v>
      </c>
      <c r="Z270" s="18"/>
      <c r="AA270" s="18"/>
    </row>
    <row r="271" spans="1:27" x14ac:dyDescent="0.3">
      <c r="A271" t="s">
        <v>1505</v>
      </c>
      <c r="B271" t="s">
        <v>357</v>
      </c>
      <c r="C271" t="s">
        <v>625</v>
      </c>
      <c r="D271">
        <v>16</v>
      </c>
      <c r="E271" t="s">
        <v>357</v>
      </c>
      <c r="F271" s="18">
        <v>0.13853167429731772</v>
      </c>
      <c r="G271" s="18">
        <v>0.11397086886476381</v>
      </c>
      <c r="H271" s="18">
        <v>0.20220098701894523</v>
      </c>
      <c r="I271" s="18">
        <v>0.23398439481882957</v>
      </c>
      <c r="J271" s="18">
        <v>0.32187429330969869</v>
      </c>
      <c r="K271" s="18">
        <v>-8.4389467387101583E-2</v>
      </c>
      <c r="L271" s="18">
        <v>-0.11314905288333847</v>
      </c>
      <c r="M271" s="18">
        <v>0.28830545149435516</v>
      </c>
      <c r="N271" s="18">
        <v>5.3103398828974094E-2</v>
      </c>
      <c r="O271" s="18">
        <v>7.7129711648134244E-2</v>
      </c>
      <c r="P271" s="18">
        <v>0.56199261779998444</v>
      </c>
      <c r="Q271" s="18">
        <v>0.48224676969850772</v>
      </c>
      <c r="R271" s="18">
        <v>0.39156399364331407</v>
      </c>
      <c r="S271" s="18">
        <v>0.37111221374141995</v>
      </c>
      <c r="T271" s="18">
        <v>0.48927435183563861</v>
      </c>
      <c r="U271" s="18">
        <v>0.13956643395892213</v>
      </c>
      <c r="V271" s="18">
        <v>0.20326864968508088</v>
      </c>
      <c r="W271" s="18">
        <v>7.0637325158145664E-2</v>
      </c>
      <c r="X271" s="18">
        <v>9.9421143233530809E-2</v>
      </c>
      <c r="Y271" s="18">
        <v>-1.5488158912736454E-2</v>
      </c>
      <c r="Z271" s="18"/>
      <c r="AA271" s="18"/>
    </row>
    <row r="272" spans="1:27" x14ac:dyDescent="0.3">
      <c r="A272" t="s">
        <v>1462</v>
      </c>
      <c r="B272" t="s">
        <v>1463</v>
      </c>
      <c r="C272" t="s">
        <v>567</v>
      </c>
      <c r="D272">
        <v>8</v>
      </c>
      <c r="E272" t="s">
        <v>1463</v>
      </c>
      <c r="F272" s="18">
        <v>0.21315238470363235</v>
      </c>
      <c r="G272" s="18">
        <v>0.46557461865206856</v>
      </c>
      <c r="H272" s="18"/>
      <c r="I272" s="18"/>
      <c r="J272" s="18"/>
      <c r="K272" s="18"/>
      <c r="L272" s="18"/>
      <c r="M272" s="18">
        <v>0.93432749628122203</v>
      </c>
      <c r="N272" s="18">
        <v>0.72360748601665137</v>
      </c>
      <c r="O272" s="18">
        <v>0.67608720995001714</v>
      </c>
      <c r="P272" s="18">
        <v>0.25630730787503303</v>
      </c>
      <c r="Q272" s="18">
        <v>0.21140222478905776</v>
      </c>
      <c r="R272" s="18"/>
      <c r="S272" s="18"/>
      <c r="T272" s="18"/>
      <c r="U272" s="18"/>
      <c r="V272" s="18"/>
      <c r="W272" s="18">
        <v>0.10665969357675321</v>
      </c>
      <c r="X272" s="18">
        <v>0.40637539620478824</v>
      </c>
      <c r="Y272" s="18">
        <v>-0.34836177632553345</v>
      </c>
      <c r="Z272" s="18"/>
      <c r="AA272" s="18"/>
    </row>
    <row r="273" spans="1:27" x14ac:dyDescent="0.3">
      <c r="A273" t="s">
        <v>1526</v>
      </c>
      <c r="B273" t="s">
        <v>1527</v>
      </c>
      <c r="C273" t="s">
        <v>595</v>
      </c>
      <c r="D273">
        <v>11</v>
      </c>
      <c r="E273" t="s">
        <v>1527</v>
      </c>
      <c r="F273" s="18">
        <v>0.51234762587674043</v>
      </c>
      <c r="G273" s="18">
        <v>0.43682326773387997</v>
      </c>
      <c r="H273" s="18">
        <v>0.6008759033478992</v>
      </c>
      <c r="I273" s="18"/>
      <c r="J273" s="18"/>
      <c r="K273" s="18">
        <v>-0.10018417975242641</v>
      </c>
      <c r="L273" s="18">
        <v>-0.14696537823196917</v>
      </c>
      <c r="M273" s="18">
        <v>0.38246028841322666</v>
      </c>
      <c r="N273" s="18">
        <v>0.26524203626732612</v>
      </c>
      <c r="O273" s="18">
        <v>0.27198805031187745</v>
      </c>
      <c r="P273" s="18">
        <v>0.67416544354696972</v>
      </c>
      <c r="Q273" s="18">
        <v>0.43431159555878623</v>
      </c>
      <c r="R273" s="18">
        <v>0.64723938646933732</v>
      </c>
      <c r="S273" s="18"/>
      <c r="T273" s="18"/>
      <c r="U273" s="18">
        <v>-0.35127476125802387</v>
      </c>
      <c r="V273" s="18">
        <v>-0.20487777499625071</v>
      </c>
      <c r="W273" s="18">
        <v>0.2417550381603582</v>
      </c>
      <c r="X273" s="18">
        <v>0.36648274824063698</v>
      </c>
      <c r="Y273" s="18">
        <v>0.15415254745585094</v>
      </c>
      <c r="Z273" s="18"/>
      <c r="AA273" s="18"/>
    </row>
    <row r="274" spans="1:27" x14ac:dyDescent="0.3">
      <c r="A274" t="s">
        <v>1001</v>
      </c>
      <c r="B274" t="s">
        <v>1002</v>
      </c>
      <c r="C274" t="s">
        <v>564</v>
      </c>
      <c r="D274">
        <v>2</v>
      </c>
      <c r="E274" t="s">
        <v>1002</v>
      </c>
      <c r="F274" s="18"/>
      <c r="G274" s="18"/>
      <c r="H274" s="18"/>
      <c r="I274" s="18"/>
      <c r="J274" s="18"/>
      <c r="K274" s="18">
        <v>-9.0603943869675074E-2</v>
      </c>
      <c r="L274" s="18">
        <v>1.7791493972257964E-3</v>
      </c>
      <c r="M274" s="18">
        <v>-8.9061710322727063E-3</v>
      </c>
      <c r="N274" s="18">
        <v>6.254645812035331E-2</v>
      </c>
      <c r="O274" s="18">
        <v>0.10179402466375737</v>
      </c>
      <c r="P274" s="18"/>
      <c r="Q274" s="18"/>
      <c r="R274" s="18"/>
      <c r="S274" s="18"/>
      <c r="T274" s="18"/>
      <c r="U274" s="18">
        <v>8.5871763654221361E-2</v>
      </c>
      <c r="V274" s="18">
        <v>0.13363670220069218</v>
      </c>
      <c r="W274" s="18">
        <v>0.36907403750303647</v>
      </c>
      <c r="X274" s="18">
        <v>0.38508784622305581</v>
      </c>
      <c r="Y274" s="18">
        <v>0.76883050571951705</v>
      </c>
      <c r="Z274" s="18"/>
      <c r="AA274" s="18"/>
    </row>
    <row r="275" spans="1:27" x14ac:dyDescent="0.3">
      <c r="A275" t="s">
        <v>1508</v>
      </c>
      <c r="B275" t="s">
        <v>358</v>
      </c>
      <c r="C275" t="s">
        <v>561</v>
      </c>
      <c r="D275">
        <v>12</v>
      </c>
      <c r="E275" t="s">
        <v>358</v>
      </c>
      <c r="F275" s="18">
        <v>0.83403398946772167</v>
      </c>
      <c r="G275" s="18">
        <v>0.73523927310265813</v>
      </c>
      <c r="H275" s="18">
        <v>0.12230112628894763</v>
      </c>
      <c r="I275" s="18">
        <v>9.0302443947306729E-2</v>
      </c>
      <c r="J275" s="18">
        <v>5.9626397832604781E-2</v>
      </c>
      <c r="K275" s="18">
        <v>3.7007835257663792E-3</v>
      </c>
      <c r="L275" s="18">
        <v>7.5655100210988951E-2</v>
      </c>
      <c r="M275" s="18">
        <v>-0.16864670407502952</v>
      </c>
      <c r="N275" s="18">
        <v>6.921222176615667E-2</v>
      </c>
      <c r="O275" s="18">
        <v>3.1272133869149919E-2</v>
      </c>
      <c r="P275" s="18">
        <v>0.36867323635629751</v>
      </c>
      <c r="Q275" s="18">
        <v>0.13442263420756251</v>
      </c>
      <c r="R275" s="18">
        <v>0.52972328078644548</v>
      </c>
      <c r="S275" s="18">
        <v>0.64266784399615595</v>
      </c>
      <c r="T275" s="18">
        <v>0.66603997141475335</v>
      </c>
      <c r="U275" s="18">
        <v>-8.8464492944736184E-2</v>
      </c>
      <c r="V275" s="18">
        <v>-2.7508424864347205E-2</v>
      </c>
      <c r="W275" s="18">
        <v>0.4826919907415968</v>
      </c>
      <c r="X275" s="18">
        <v>0.51766772201906364</v>
      </c>
      <c r="Y275" s="18">
        <v>0.6489158749995646</v>
      </c>
      <c r="Z275" s="18"/>
      <c r="AA275" s="18"/>
    </row>
    <row r="276" spans="1:27" x14ac:dyDescent="0.3">
      <c r="A276" t="s">
        <v>1509</v>
      </c>
      <c r="B276" t="s">
        <v>359</v>
      </c>
      <c r="C276" t="s">
        <v>625</v>
      </c>
      <c r="D276">
        <v>16</v>
      </c>
      <c r="E276" t="s">
        <v>359</v>
      </c>
      <c r="F276" s="18">
        <v>0.74648594549235336</v>
      </c>
      <c r="G276" s="18">
        <v>0.81273400919370309</v>
      </c>
      <c r="H276" s="18">
        <v>0.29659153003656236</v>
      </c>
      <c r="I276" s="18">
        <v>0.39640905622540185</v>
      </c>
      <c r="J276" s="18">
        <v>0.34603701079789462</v>
      </c>
      <c r="K276" s="18">
        <v>0.13270975266700852</v>
      </c>
      <c r="L276" s="18">
        <v>0.11103750464712739</v>
      </c>
      <c r="M276" s="18">
        <v>-7.5549500197423347E-2</v>
      </c>
      <c r="N276" s="18">
        <v>0.36076409575999235</v>
      </c>
      <c r="O276" s="18">
        <v>0.26362686169206917</v>
      </c>
      <c r="P276" s="18">
        <v>0.30265837206205792</v>
      </c>
      <c r="Q276" s="18">
        <v>0.40242405967155115</v>
      </c>
      <c r="R276" s="18">
        <v>0.52779488193039459</v>
      </c>
      <c r="S276" s="18">
        <v>0.93618653913933481</v>
      </c>
      <c r="T276" s="18">
        <v>0.9277323627828612</v>
      </c>
      <c r="U276" s="18">
        <v>0.11477757708303181</v>
      </c>
      <c r="V276" s="18">
        <v>0.25131346833742157</v>
      </c>
      <c r="W276" s="18">
        <v>0.35603263413298841</v>
      </c>
      <c r="X276" s="18">
        <v>0.32001764477436662</v>
      </c>
      <c r="Y276" s="18">
        <v>0.7359131167870151</v>
      </c>
      <c r="Z276" s="18"/>
      <c r="AA276" s="18"/>
    </row>
    <row r="277" spans="1:27" x14ac:dyDescent="0.3">
      <c r="A277" t="s">
        <v>1510</v>
      </c>
      <c r="B277" t="s">
        <v>360</v>
      </c>
      <c r="C277" t="s">
        <v>589</v>
      </c>
      <c r="D277">
        <v>7</v>
      </c>
      <c r="E277" t="s">
        <v>360</v>
      </c>
      <c r="F277" s="18">
        <v>0.79474844458399474</v>
      </c>
      <c r="G277" s="18">
        <v>0.94004787168527904</v>
      </c>
      <c r="H277" s="18">
        <v>0.21170975537637948</v>
      </c>
      <c r="I277" s="18">
        <v>0.38796444620349152</v>
      </c>
      <c r="J277" s="18">
        <v>0.27432697527067007</v>
      </c>
      <c r="K277" s="18">
        <v>0.19310347333173172</v>
      </c>
      <c r="L277" s="18">
        <v>0.18889193261606096</v>
      </c>
      <c r="M277" s="18">
        <v>-0.18533334968519066</v>
      </c>
      <c r="N277" s="18">
        <v>0.27164170075024069</v>
      </c>
      <c r="O277" s="18">
        <v>0.10780579251941542</v>
      </c>
      <c r="P277" s="18">
        <v>0.34362291170665876</v>
      </c>
      <c r="Q277" s="18">
        <v>0.46555677894672226</v>
      </c>
      <c r="R277" s="18">
        <v>0.52584151729471085</v>
      </c>
      <c r="S277" s="18">
        <v>1.0458123356892992</v>
      </c>
      <c r="T277" s="18">
        <v>1.0260294631486679</v>
      </c>
      <c r="U277" s="18">
        <v>0.23858780213648595</v>
      </c>
      <c r="V277" s="18">
        <v>0.30646212387177296</v>
      </c>
      <c r="W277" s="18">
        <v>0.35407542385742785</v>
      </c>
      <c r="X277" s="18">
        <v>0.27392646310403906</v>
      </c>
      <c r="Y277" s="18">
        <v>0.76078926528381052</v>
      </c>
      <c r="Z277" s="18"/>
      <c r="AA277" s="18"/>
    </row>
    <row r="278" spans="1:27" x14ac:dyDescent="0.3">
      <c r="A278" t="s">
        <v>1511</v>
      </c>
      <c r="B278" t="s">
        <v>361</v>
      </c>
      <c r="C278" t="s">
        <v>582</v>
      </c>
      <c r="D278">
        <v>5</v>
      </c>
      <c r="E278" t="s">
        <v>361</v>
      </c>
      <c r="F278" s="18">
        <v>0.78674086717578262</v>
      </c>
      <c r="G278" s="18">
        <v>0.8040625715005103</v>
      </c>
      <c r="H278" s="18">
        <v>0.24693273674889291</v>
      </c>
      <c r="I278" s="18">
        <v>0.4379429610724927</v>
      </c>
      <c r="J278" s="18">
        <v>0.40518735827381236</v>
      </c>
      <c r="K278" s="18">
        <v>9.3851289444149638E-2</v>
      </c>
      <c r="L278" s="18">
        <v>0.10520469870306695</v>
      </c>
      <c r="M278" s="18">
        <v>-0.20310815824320297</v>
      </c>
      <c r="N278" s="18">
        <v>0.1857485683406575</v>
      </c>
      <c r="O278" s="18">
        <v>9.0984842872141924E-2</v>
      </c>
      <c r="P278" s="18">
        <v>0.31997160311062484</v>
      </c>
      <c r="Q278" s="18">
        <v>0.15934540880806708</v>
      </c>
      <c r="R278" s="18">
        <v>0.67835435781578013</v>
      </c>
      <c r="S278" s="18">
        <v>1.1698900157481473</v>
      </c>
      <c r="T278" s="18">
        <v>1.2188801240384579</v>
      </c>
      <c r="U278" s="18">
        <v>0.31461585989401797</v>
      </c>
      <c r="V278" s="18">
        <v>0.28173522169893023</v>
      </c>
      <c r="W278" s="18">
        <v>0.37558499283703972</v>
      </c>
      <c r="X278" s="18">
        <v>0.28543004196515959</v>
      </c>
      <c r="Y278" s="18">
        <v>0.89796017167626396</v>
      </c>
      <c r="Z278" s="18"/>
      <c r="AA278" s="18"/>
    </row>
    <row r="279" spans="1:27" x14ac:dyDescent="0.3">
      <c r="A279" t="s">
        <v>1512</v>
      </c>
      <c r="B279" t="s">
        <v>362</v>
      </c>
      <c r="C279" t="s">
        <v>560</v>
      </c>
      <c r="D279">
        <v>4</v>
      </c>
      <c r="E279" t="s">
        <v>362</v>
      </c>
      <c r="F279" s="18">
        <v>0.76592992817262051</v>
      </c>
      <c r="G279" s="18">
        <v>0.74774921070669731</v>
      </c>
      <c r="H279" s="18">
        <v>0.15956175477377915</v>
      </c>
      <c r="I279" s="18">
        <v>0.20986321893294846</v>
      </c>
      <c r="J279" s="18">
        <v>0.19193136529956373</v>
      </c>
      <c r="K279" s="18">
        <v>0.13460712076687861</v>
      </c>
      <c r="L279" s="18">
        <v>0.18347203775552448</v>
      </c>
      <c r="M279" s="18">
        <v>-0.36546345598235397</v>
      </c>
      <c r="N279" s="18">
        <v>7.7634710715401997E-2</v>
      </c>
      <c r="O279" s="18">
        <v>-4.2960408543634296E-2</v>
      </c>
      <c r="P279" s="18">
        <v>-0.16551774317095327</v>
      </c>
      <c r="Q279" s="18">
        <v>-0.30615831767731749</v>
      </c>
      <c r="R279" s="18">
        <v>0.62436002701684401</v>
      </c>
      <c r="S279" s="18">
        <v>1.1584780447602141</v>
      </c>
      <c r="T279" s="18">
        <v>0.99623893400786223</v>
      </c>
      <c r="U279" s="18">
        <v>0.11732954218850425</v>
      </c>
      <c r="V279" s="18">
        <v>0.12787362556624957</v>
      </c>
      <c r="W279" s="18">
        <v>0.27123719344010389</v>
      </c>
      <c r="X279" s="18">
        <v>0.33645120623658265</v>
      </c>
      <c r="Y279" s="18">
        <v>0.83220423617703998</v>
      </c>
      <c r="Z279" s="18"/>
      <c r="AA279" s="18"/>
    </row>
    <row r="280" spans="1:27" x14ac:dyDescent="0.3">
      <c r="A280" t="s">
        <v>1004</v>
      </c>
      <c r="B280" t="s">
        <v>1005</v>
      </c>
      <c r="C280" t="s">
        <v>560</v>
      </c>
      <c r="D280">
        <v>4</v>
      </c>
      <c r="E280" t="s">
        <v>1005</v>
      </c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</row>
    <row r="281" spans="1:27" x14ac:dyDescent="0.3">
      <c r="A281" t="s">
        <v>1009</v>
      </c>
      <c r="B281" t="s">
        <v>1010</v>
      </c>
      <c r="C281" t="s">
        <v>573</v>
      </c>
      <c r="D281">
        <v>13</v>
      </c>
      <c r="E281" t="s">
        <v>1010</v>
      </c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</row>
    <row r="282" spans="1:27" x14ac:dyDescent="0.3">
      <c r="A282" t="s">
        <v>1012</v>
      </c>
      <c r="B282" t="s">
        <v>1013</v>
      </c>
      <c r="C282" t="s">
        <v>595</v>
      </c>
      <c r="D282">
        <v>11</v>
      </c>
      <c r="E282" t="s">
        <v>1013</v>
      </c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</row>
    <row r="283" spans="1:27" x14ac:dyDescent="0.3">
      <c r="A283" t="s">
        <v>1015</v>
      </c>
      <c r="B283" t="s">
        <v>1016</v>
      </c>
      <c r="C283" t="s">
        <v>567</v>
      </c>
      <c r="D283">
        <v>8</v>
      </c>
      <c r="E283" t="s">
        <v>1016</v>
      </c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</row>
    <row r="284" spans="1:27" x14ac:dyDescent="0.3">
      <c r="A284" t="s">
        <v>1515</v>
      </c>
      <c r="B284" t="s">
        <v>363</v>
      </c>
      <c r="C284" t="s">
        <v>561</v>
      </c>
      <c r="D284">
        <v>12</v>
      </c>
      <c r="E284" t="s">
        <v>363</v>
      </c>
      <c r="F284" s="18">
        <v>0.87818921934269378</v>
      </c>
      <c r="G284" s="18">
        <v>0.78636919933908545</v>
      </c>
      <c r="H284" s="18">
        <v>0.30628447313692198</v>
      </c>
      <c r="I284" s="18">
        <v>0.41913807072037157</v>
      </c>
      <c r="J284" s="18">
        <v>0.38492475416599631</v>
      </c>
      <c r="K284" s="18">
        <v>0.26424460281728285</v>
      </c>
      <c r="L284" s="18">
        <v>0.18841071454090025</v>
      </c>
      <c r="M284" s="18">
        <v>-0.14002026621026417</v>
      </c>
      <c r="N284" s="18">
        <v>0.31385608795177505</v>
      </c>
      <c r="O284" s="18">
        <v>0.28678524997758659</v>
      </c>
      <c r="P284" s="18">
        <v>0.45520889471107939</v>
      </c>
      <c r="Q284" s="18">
        <v>0.65589700052174393</v>
      </c>
      <c r="R284" s="18">
        <v>0.66206094124212111</v>
      </c>
      <c r="S284" s="18">
        <v>0.97523273066473948</v>
      </c>
      <c r="T284" s="18">
        <v>1.0913113282488889</v>
      </c>
      <c r="U284" s="18">
        <v>6.8667139016468121E-2</v>
      </c>
      <c r="V284" s="18">
        <v>0.22928041361627591</v>
      </c>
      <c r="W284" s="18">
        <v>0.34538432221965937</v>
      </c>
      <c r="X284" s="18">
        <v>0.31966472835817883</v>
      </c>
      <c r="Y284" s="18">
        <v>0.87072334416500541</v>
      </c>
      <c r="Z284" s="18"/>
      <c r="AA284" s="18"/>
    </row>
    <row r="285" spans="1:27" x14ac:dyDescent="0.3">
      <c r="A285" t="s">
        <v>1594</v>
      </c>
      <c r="B285" t="s">
        <v>1595</v>
      </c>
      <c r="C285" t="s">
        <v>573</v>
      </c>
      <c r="D285">
        <v>13</v>
      </c>
      <c r="E285" t="s">
        <v>1595</v>
      </c>
      <c r="F285" s="18">
        <v>0.66829446797913383</v>
      </c>
      <c r="G285" s="18">
        <v>0.5980279455026396</v>
      </c>
      <c r="H285" s="18">
        <v>0.20283486940064344</v>
      </c>
      <c r="I285" s="18">
        <v>0.26093541480965987</v>
      </c>
      <c r="J285" s="18">
        <v>0.17572208016912819</v>
      </c>
      <c r="K285" s="18">
        <v>9.4992079068578775E-2</v>
      </c>
      <c r="L285" s="18">
        <v>7.4491953396994465E-2</v>
      </c>
      <c r="M285" s="18"/>
      <c r="N285" s="18"/>
      <c r="O285" s="18"/>
      <c r="P285" s="18">
        <v>0.47257346072790729</v>
      </c>
      <c r="Q285" s="18">
        <v>0.21480546693222091</v>
      </c>
      <c r="R285" s="18">
        <v>0.61991345074796389</v>
      </c>
      <c r="S285" s="18">
        <v>0.81460606080852138</v>
      </c>
      <c r="T285" s="18">
        <v>0.89641082463310773</v>
      </c>
      <c r="U285" s="18">
        <v>7.9664780879556391E-2</v>
      </c>
      <c r="V285" s="18">
        <v>0.29879945264878577</v>
      </c>
      <c r="W285" s="18"/>
      <c r="X285" s="18"/>
      <c r="Y285" s="18"/>
      <c r="Z285" s="18"/>
      <c r="AA285" s="18"/>
    </row>
    <row r="286" spans="1:27" x14ac:dyDescent="0.3">
      <c r="A286" t="s">
        <v>1018</v>
      </c>
      <c r="B286" t="s">
        <v>1019</v>
      </c>
      <c r="C286" t="s">
        <v>647</v>
      </c>
      <c r="D286">
        <v>9</v>
      </c>
      <c r="E286" t="s">
        <v>1019</v>
      </c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</row>
    <row r="287" spans="1:27" x14ac:dyDescent="0.3">
      <c r="A287" t="s">
        <v>1021</v>
      </c>
      <c r="B287" t="s">
        <v>1022</v>
      </c>
      <c r="C287" t="s">
        <v>576</v>
      </c>
      <c r="D287">
        <v>14</v>
      </c>
      <c r="E287" t="s">
        <v>1022</v>
      </c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</row>
    <row r="288" spans="1:27" x14ac:dyDescent="0.3">
      <c r="A288" t="s">
        <v>1024</v>
      </c>
      <c r="B288" t="s">
        <v>1025</v>
      </c>
      <c r="C288" t="s">
        <v>595</v>
      </c>
      <c r="D288">
        <v>11</v>
      </c>
      <c r="E288" t="s">
        <v>1025</v>
      </c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</row>
    <row r="289" spans="1:27" x14ac:dyDescent="0.3">
      <c r="A289" t="s">
        <v>1027</v>
      </c>
      <c r="B289" t="s">
        <v>1028</v>
      </c>
      <c r="C289" t="s">
        <v>616</v>
      </c>
      <c r="D289">
        <v>10</v>
      </c>
      <c r="E289" t="s">
        <v>1028</v>
      </c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</row>
    <row r="290" spans="1:27" x14ac:dyDescent="0.3">
      <c r="A290" t="s">
        <v>1030</v>
      </c>
      <c r="B290" t="s">
        <v>1031</v>
      </c>
      <c r="C290" t="s">
        <v>584</v>
      </c>
      <c r="D290">
        <v>15</v>
      </c>
      <c r="E290" t="s">
        <v>1031</v>
      </c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</row>
    <row r="291" spans="1:27" x14ac:dyDescent="0.3">
      <c r="A291" t="s">
        <v>1033</v>
      </c>
      <c r="B291" t="s">
        <v>1034</v>
      </c>
      <c r="C291" t="s">
        <v>576</v>
      </c>
      <c r="D291">
        <v>14</v>
      </c>
      <c r="E291" t="s">
        <v>1034</v>
      </c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</row>
    <row r="292" spans="1:27" x14ac:dyDescent="0.3">
      <c r="A292" t="s">
        <v>1038</v>
      </c>
      <c r="B292" t="s">
        <v>1039</v>
      </c>
      <c r="C292" t="s">
        <v>564</v>
      </c>
      <c r="D292">
        <v>2</v>
      </c>
      <c r="E292" t="s">
        <v>1039</v>
      </c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</row>
    <row r="293" spans="1:27" x14ac:dyDescent="0.3">
      <c r="A293" t="s">
        <v>1518</v>
      </c>
      <c r="B293" t="s">
        <v>364</v>
      </c>
      <c r="C293" t="s">
        <v>625</v>
      </c>
      <c r="D293">
        <v>16</v>
      </c>
      <c r="E293" t="s">
        <v>364</v>
      </c>
      <c r="F293" s="18">
        <v>0.83381288032499046</v>
      </c>
      <c r="G293" s="18">
        <v>0.79436840108086892</v>
      </c>
      <c r="H293" s="18">
        <v>0.14370760094141721</v>
      </c>
      <c r="I293" s="18">
        <v>0.30172046321283275</v>
      </c>
      <c r="J293" s="18">
        <v>0.26556624941413104</v>
      </c>
      <c r="K293" s="18">
        <v>-0.10079290111132191</v>
      </c>
      <c r="L293" s="18">
        <v>-0.16484653416598122</v>
      </c>
      <c r="M293" s="18">
        <v>-0.27883479091345359</v>
      </c>
      <c r="N293" s="18">
        <v>0.14928296918759509</v>
      </c>
      <c r="O293" s="18">
        <v>7.7783992701560542E-2</v>
      </c>
      <c r="P293" s="18">
        <v>0.42859037365751607</v>
      </c>
      <c r="Q293" s="18">
        <v>0.56545614444184178</v>
      </c>
      <c r="R293" s="18">
        <v>0.5046500716899226</v>
      </c>
      <c r="S293" s="18">
        <v>0.86978109599053421</v>
      </c>
      <c r="T293" s="18">
        <v>0.49311348121138582</v>
      </c>
      <c r="U293" s="18">
        <v>-0.11084530559877157</v>
      </c>
      <c r="V293" s="18">
        <v>-0.18244607486084524</v>
      </c>
      <c r="W293" s="18">
        <v>-8.7291381540724605E-2</v>
      </c>
      <c r="X293" s="18">
        <v>0.2018317672364994</v>
      </c>
      <c r="Y293" s="18">
        <v>0.6563768995697391</v>
      </c>
      <c r="Z293" s="18"/>
      <c r="AA293" s="18"/>
    </row>
    <row r="294" spans="1:27" x14ac:dyDescent="0.3">
      <c r="A294" t="s">
        <v>1519</v>
      </c>
      <c r="B294" t="s">
        <v>365</v>
      </c>
      <c r="C294" t="s">
        <v>589</v>
      </c>
      <c r="D294">
        <v>7</v>
      </c>
      <c r="E294" t="s">
        <v>365</v>
      </c>
      <c r="F294" s="18">
        <v>0.81244710020335897</v>
      </c>
      <c r="G294" s="18">
        <v>0.7162047679774789</v>
      </c>
      <c r="H294" s="18">
        <v>0.1154005826085801</v>
      </c>
      <c r="I294" s="18">
        <v>0.30855468402595909</v>
      </c>
      <c r="J294" s="18">
        <v>0.2559583796831531</v>
      </c>
      <c r="K294" s="18">
        <v>-0.10692568238732898</v>
      </c>
      <c r="L294" s="18">
        <v>-0.17449538407429985</v>
      </c>
      <c r="M294" s="18">
        <v>-0.30768647697433099</v>
      </c>
      <c r="N294" s="18">
        <v>0.12808959965693412</v>
      </c>
      <c r="O294" s="18">
        <v>4.4717524622768581E-2</v>
      </c>
      <c r="P294" s="18">
        <v>0.4055696523429676</v>
      </c>
      <c r="Q294" s="18">
        <v>0.55445301262878721</v>
      </c>
      <c r="R294" s="18">
        <v>0.48566918186244895</v>
      </c>
      <c r="S294" s="18">
        <v>0.91754341342801871</v>
      </c>
      <c r="T294" s="18">
        <v>0.56137740570317041</v>
      </c>
      <c r="U294" s="18">
        <v>-4.4979485307140674E-2</v>
      </c>
      <c r="V294" s="18">
        <v>-0.11942860777085862</v>
      </c>
      <c r="W294" s="18">
        <v>-4.7449333941186174E-2</v>
      </c>
      <c r="X294" s="18">
        <v>0.15261271332930709</v>
      </c>
      <c r="Y294" s="18">
        <v>0.70197226206118657</v>
      </c>
      <c r="Z294" s="18"/>
      <c r="AA294" s="18"/>
    </row>
    <row r="295" spans="1:27" x14ac:dyDescent="0.3">
      <c r="A295" t="s">
        <v>1041</v>
      </c>
      <c r="B295" t="s">
        <v>1042</v>
      </c>
      <c r="C295" t="s">
        <v>573</v>
      </c>
      <c r="D295">
        <v>13</v>
      </c>
      <c r="E295" t="s">
        <v>1042</v>
      </c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</row>
    <row r="296" spans="1:27" x14ac:dyDescent="0.3">
      <c r="A296" t="s">
        <v>1046</v>
      </c>
      <c r="B296" t="s">
        <v>1047</v>
      </c>
      <c r="C296" t="s">
        <v>584</v>
      </c>
      <c r="D296">
        <v>15</v>
      </c>
      <c r="E296" t="s">
        <v>1047</v>
      </c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</row>
    <row r="297" spans="1:27" x14ac:dyDescent="0.3">
      <c r="A297" t="s">
        <v>1051</v>
      </c>
      <c r="B297" t="s">
        <v>1052</v>
      </c>
      <c r="C297" t="s">
        <v>564</v>
      </c>
      <c r="D297">
        <v>2</v>
      </c>
      <c r="E297" t="s">
        <v>1052</v>
      </c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</row>
    <row r="298" spans="1:27" x14ac:dyDescent="0.3">
      <c r="A298" t="s">
        <v>1054</v>
      </c>
      <c r="B298" t="s">
        <v>1055</v>
      </c>
      <c r="C298" t="s">
        <v>625</v>
      </c>
      <c r="D298">
        <v>16</v>
      </c>
      <c r="E298" t="s">
        <v>1055</v>
      </c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</row>
    <row r="299" spans="1:27" x14ac:dyDescent="0.3">
      <c r="A299" t="s">
        <v>1057</v>
      </c>
      <c r="B299" t="s">
        <v>1058</v>
      </c>
      <c r="C299" t="s">
        <v>561</v>
      </c>
      <c r="D299">
        <v>12</v>
      </c>
      <c r="E299" t="s">
        <v>1058</v>
      </c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</row>
    <row r="300" spans="1:27" x14ac:dyDescent="0.3">
      <c r="A300" t="s">
        <v>1060</v>
      </c>
      <c r="B300" t="s">
        <v>1061</v>
      </c>
      <c r="C300" t="s">
        <v>564</v>
      </c>
      <c r="D300">
        <v>2</v>
      </c>
      <c r="E300" t="s">
        <v>1061</v>
      </c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</row>
    <row r="301" spans="1:27" x14ac:dyDescent="0.3">
      <c r="A301" t="s">
        <v>1063</v>
      </c>
      <c r="B301" t="s">
        <v>1064</v>
      </c>
      <c r="C301" t="s">
        <v>582</v>
      </c>
      <c r="D301">
        <v>5</v>
      </c>
      <c r="E301" t="s">
        <v>1064</v>
      </c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</row>
    <row r="302" spans="1:27" x14ac:dyDescent="0.3">
      <c r="A302" t="s">
        <v>1524</v>
      </c>
      <c r="B302" t="s">
        <v>366</v>
      </c>
      <c r="C302" t="s">
        <v>589</v>
      </c>
      <c r="D302">
        <v>7</v>
      </c>
      <c r="E302" t="s">
        <v>366</v>
      </c>
      <c r="F302" s="18">
        <v>0.50717993813400142</v>
      </c>
      <c r="G302" s="18">
        <v>0.61696388637202682</v>
      </c>
      <c r="H302" s="18">
        <v>0.4135551536814393</v>
      </c>
      <c r="I302" s="18">
        <v>0.38465172243934287</v>
      </c>
      <c r="J302" s="18">
        <v>0.4237281685938511</v>
      </c>
      <c r="K302" s="18">
        <v>0.14364169889465775</v>
      </c>
      <c r="L302" s="18">
        <v>0.22776365360633424</v>
      </c>
      <c r="M302" s="18">
        <v>5.7036625280103753E-2</v>
      </c>
      <c r="N302" s="18">
        <v>0.38212541601985206</v>
      </c>
      <c r="O302" s="18">
        <v>0.28794960933354302</v>
      </c>
      <c r="P302" s="18">
        <v>0.4188843968235062</v>
      </c>
      <c r="Q302" s="18">
        <v>0.45253544127362094</v>
      </c>
      <c r="R302" s="18">
        <v>0.43775893801065768</v>
      </c>
      <c r="S302" s="18">
        <v>0.69757813584297879</v>
      </c>
      <c r="T302" s="18">
        <v>0.59005792271030744</v>
      </c>
      <c r="U302" s="18">
        <v>-0.22917193851421305</v>
      </c>
      <c r="V302" s="18">
        <v>-1.1180837582295175E-2</v>
      </c>
      <c r="W302" s="18">
        <v>0.14314130822682716</v>
      </c>
      <c r="X302" s="18">
        <v>0.33460847585842041</v>
      </c>
      <c r="Y302" s="18">
        <v>0.41120870564906636</v>
      </c>
      <c r="Z302" s="18"/>
      <c r="AA302" s="18"/>
    </row>
    <row r="303" spans="1:27" x14ac:dyDescent="0.3">
      <c r="A303" t="s">
        <v>1525</v>
      </c>
      <c r="B303" t="s">
        <v>367</v>
      </c>
      <c r="C303" t="s">
        <v>589</v>
      </c>
      <c r="D303">
        <v>7</v>
      </c>
      <c r="E303" t="s">
        <v>367</v>
      </c>
      <c r="F303" s="18">
        <v>0.55968621179628175</v>
      </c>
      <c r="G303" s="18">
        <v>0.55931946888324535</v>
      </c>
      <c r="H303" s="18">
        <v>0.44631724736468209</v>
      </c>
      <c r="I303" s="18">
        <v>0.4075894829812694</v>
      </c>
      <c r="J303" s="18">
        <v>0.45839491118766018</v>
      </c>
      <c r="K303" s="18">
        <v>0.14169305823489498</v>
      </c>
      <c r="L303" s="18">
        <v>0.24699269377426628</v>
      </c>
      <c r="M303" s="18">
        <v>-7.2520652024462839E-2</v>
      </c>
      <c r="N303" s="18">
        <v>0.33201629844385516</v>
      </c>
      <c r="O303" s="18">
        <v>0.24642385366919459</v>
      </c>
      <c r="P303" s="18">
        <v>0.41538920644367194</v>
      </c>
      <c r="Q303" s="18">
        <v>0.39079164823289464</v>
      </c>
      <c r="R303" s="18">
        <v>0.48725184668930865</v>
      </c>
      <c r="S303" s="18">
        <v>0.92322849982079613</v>
      </c>
      <c r="T303" s="18">
        <v>0.7085643450329252</v>
      </c>
      <c r="U303" s="18">
        <v>-1.6041233933996205E-2</v>
      </c>
      <c r="V303" s="18">
        <v>0.14987645072945022</v>
      </c>
      <c r="W303" s="18">
        <v>0.14191299752506431</v>
      </c>
      <c r="X303" s="18">
        <v>0.32645839702119167</v>
      </c>
      <c r="Y303" s="18">
        <v>0.41092288058376558</v>
      </c>
      <c r="Z303" s="18"/>
      <c r="AA303" s="18"/>
    </row>
    <row r="304" spans="1:27" x14ac:dyDescent="0.3">
      <c r="A304" t="s">
        <v>1066</v>
      </c>
      <c r="B304" t="s">
        <v>1067</v>
      </c>
      <c r="C304" t="s">
        <v>584</v>
      </c>
      <c r="D304">
        <v>15</v>
      </c>
      <c r="E304" t="s">
        <v>1067</v>
      </c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</row>
    <row r="305" spans="1:27" x14ac:dyDescent="0.3">
      <c r="A305" t="s">
        <v>1071</v>
      </c>
      <c r="B305" t="s">
        <v>1072</v>
      </c>
      <c r="C305" t="s">
        <v>561</v>
      </c>
      <c r="D305">
        <v>12</v>
      </c>
      <c r="E305" t="s">
        <v>1072</v>
      </c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</row>
    <row r="306" spans="1:27" x14ac:dyDescent="0.3">
      <c r="A306" t="s">
        <v>1076</v>
      </c>
      <c r="B306" t="s">
        <v>1077</v>
      </c>
      <c r="C306" t="s">
        <v>589</v>
      </c>
      <c r="D306">
        <v>7</v>
      </c>
      <c r="E306" t="s">
        <v>1077</v>
      </c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</row>
    <row r="307" spans="1:27" x14ac:dyDescent="0.3">
      <c r="A307" t="s">
        <v>1079</v>
      </c>
      <c r="B307" t="s">
        <v>1080</v>
      </c>
      <c r="C307" t="s">
        <v>567</v>
      </c>
      <c r="D307">
        <v>8</v>
      </c>
      <c r="E307" t="s">
        <v>1080</v>
      </c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</row>
    <row r="308" spans="1:27" x14ac:dyDescent="0.3">
      <c r="A308" t="s">
        <v>1084</v>
      </c>
      <c r="B308" t="s">
        <v>1085</v>
      </c>
      <c r="C308" t="s">
        <v>560</v>
      </c>
      <c r="D308">
        <v>4</v>
      </c>
      <c r="E308" t="s">
        <v>1085</v>
      </c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</row>
    <row r="309" spans="1:27" x14ac:dyDescent="0.3">
      <c r="A309" t="s">
        <v>1089</v>
      </c>
      <c r="B309" t="s">
        <v>1090</v>
      </c>
      <c r="C309" t="s">
        <v>589</v>
      </c>
      <c r="D309">
        <v>7</v>
      </c>
      <c r="E309" t="s">
        <v>1090</v>
      </c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</row>
    <row r="310" spans="1:27" x14ac:dyDescent="0.3">
      <c r="A310" t="s">
        <v>1094</v>
      </c>
      <c r="B310" t="s">
        <v>1095</v>
      </c>
      <c r="C310" t="s">
        <v>647</v>
      </c>
      <c r="D310">
        <v>9</v>
      </c>
      <c r="E310" t="s">
        <v>1095</v>
      </c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</row>
    <row r="311" spans="1:27" x14ac:dyDescent="0.3">
      <c r="A311" t="s">
        <v>1528</v>
      </c>
      <c r="B311" t="s">
        <v>368</v>
      </c>
      <c r="C311" t="s">
        <v>584</v>
      </c>
      <c r="D311">
        <v>15</v>
      </c>
      <c r="E311" t="s">
        <v>368</v>
      </c>
      <c r="F311" s="18">
        <v>0.81090786286442174</v>
      </c>
      <c r="G311" s="18">
        <v>0.70461703340059623</v>
      </c>
      <c r="H311" s="18">
        <v>0.15247909470423304</v>
      </c>
      <c r="I311" s="18">
        <v>0.21677653867083402</v>
      </c>
      <c r="J311" s="18">
        <v>0.2075040079429207</v>
      </c>
      <c r="K311" s="18">
        <v>8.1296307202487442E-2</v>
      </c>
      <c r="L311" s="18">
        <v>4.7239116270376878E-2</v>
      </c>
      <c r="M311" s="18">
        <v>-0.31133262085737917</v>
      </c>
      <c r="N311" s="18">
        <v>0.12484323439302814</v>
      </c>
      <c r="O311" s="18">
        <v>0.1149050186673468</v>
      </c>
      <c r="P311" s="18">
        <v>0.46703270930055402</v>
      </c>
      <c r="Q311" s="18">
        <v>0.60825816828269241</v>
      </c>
      <c r="R311" s="18">
        <v>0.69275333569487174</v>
      </c>
      <c r="S311" s="18">
        <v>0.8921939326048598</v>
      </c>
      <c r="T311" s="18">
        <v>0.8738603090870275</v>
      </c>
      <c r="U311" s="18">
        <v>0.21429668713290709</v>
      </c>
      <c r="V311" s="18">
        <v>0.32067264697255332</v>
      </c>
      <c r="W311" s="18">
        <v>0.24825126136239956</v>
      </c>
      <c r="X311" s="18">
        <v>0.16605995350153069</v>
      </c>
      <c r="Y311" s="18">
        <v>0.87459396989403582</v>
      </c>
      <c r="Z311" s="18"/>
      <c r="AA311" s="18"/>
    </row>
    <row r="312" spans="1:27" x14ac:dyDescent="0.3">
      <c r="A312" t="s">
        <v>1097</v>
      </c>
      <c r="B312" t="s">
        <v>1098</v>
      </c>
      <c r="C312" t="s">
        <v>589</v>
      </c>
      <c r="D312">
        <v>7</v>
      </c>
      <c r="E312" t="s">
        <v>1098</v>
      </c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</row>
    <row r="313" spans="1:27" x14ac:dyDescent="0.3">
      <c r="A313" t="s">
        <v>1100</v>
      </c>
      <c r="B313" t="s">
        <v>1101</v>
      </c>
      <c r="C313" t="s">
        <v>560</v>
      </c>
      <c r="D313">
        <v>4</v>
      </c>
      <c r="E313" t="s">
        <v>1101</v>
      </c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</row>
    <row r="314" spans="1:27" x14ac:dyDescent="0.3">
      <c r="A314" t="s">
        <v>1103</v>
      </c>
      <c r="B314" t="s">
        <v>1104</v>
      </c>
      <c r="C314" t="s">
        <v>564</v>
      </c>
      <c r="D314">
        <v>2</v>
      </c>
      <c r="E314" t="s">
        <v>1104</v>
      </c>
      <c r="F314" s="18"/>
      <c r="G314" s="18"/>
      <c r="H314" s="18"/>
      <c r="I314" s="18"/>
      <c r="J314" s="18"/>
      <c r="K314" s="18">
        <v>4.2598730889049384E-2</v>
      </c>
      <c r="L314" s="18">
        <v>6.1050806899827371E-2</v>
      </c>
      <c r="M314" s="18">
        <v>0.2014775272064597</v>
      </c>
      <c r="N314" s="18">
        <v>0.64857264476541632</v>
      </c>
      <c r="O314" s="18">
        <v>0.6002078255693224</v>
      </c>
      <c r="P314" s="18"/>
      <c r="Q314" s="18"/>
      <c r="R314" s="18"/>
      <c r="S314" s="18"/>
      <c r="T314" s="18"/>
      <c r="U314" s="18">
        <v>-0.62913313163579554</v>
      </c>
      <c r="V314" s="18">
        <v>-0.27824992027598699</v>
      </c>
      <c r="W314" s="18">
        <v>1.9454932170693155E-2</v>
      </c>
      <c r="X314" s="18">
        <v>0.40227583154276292</v>
      </c>
      <c r="Y314" s="18">
        <v>0.38679810093239009</v>
      </c>
      <c r="Z314" s="18"/>
      <c r="AA314" s="18"/>
    </row>
    <row r="315" spans="1:27" x14ac:dyDescent="0.3">
      <c r="A315" t="s">
        <v>1106</v>
      </c>
      <c r="B315" t="s">
        <v>1107</v>
      </c>
      <c r="C315" t="s">
        <v>625</v>
      </c>
      <c r="D315">
        <v>16</v>
      </c>
      <c r="E315" t="s">
        <v>1107</v>
      </c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</row>
    <row r="316" spans="1:27" x14ac:dyDescent="0.3">
      <c r="A316" t="s">
        <v>1109</v>
      </c>
      <c r="B316" t="s">
        <v>1110</v>
      </c>
      <c r="C316" t="s">
        <v>584</v>
      </c>
      <c r="D316">
        <v>15</v>
      </c>
      <c r="E316" t="s">
        <v>1110</v>
      </c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</row>
    <row r="317" spans="1:27" x14ac:dyDescent="0.3">
      <c r="A317" t="s">
        <v>1112</v>
      </c>
      <c r="B317" t="s">
        <v>1113</v>
      </c>
      <c r="C317" t="s">
        <v>647</v>
      </c>
      <c r="D317">
        <v>9</v>
      </c>
      <c r="E317" t="s">
        <v>1113</v>
      </c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</row>
    <row r="318" spans="1:27" x14ac:dyDescent="0.3">
      <c r="A318" t="s">
        <v>1117</v>
      </c>
      <c r="B318" t="s">
        <v>1118</v>
      </c>
      <c r="C318" t="s">
        <v>560</v>
      </c>
      <c r="D318">
        <v>4</v>
      </c>
      <c r="E318" t="s">
        <v>1118</v>
      </c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</row>
    <row r="319" spans="1:27" x14ac:dyDescent="0.3">
      <c r="A319" t="s">
        <v>1120</v>
      </c>
      <c r="B319" t="s">
        <v>1121</v>
      </c>
      <c r="C319" t="s">
        <v>560</v>
      </c>
      <c r="D319">
        <v>4</v>
      </c>
      <c r="E319" t="s">
        <v>1121</v>
      </c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</row>
    <row r="320" spans="1:27" x14ac:dyDescent="0.3">
      <c r="A320" t="s">
        <v>1123</v>
      </c>
      <c r="B320" t="s">
        <v>1124</v>
      </c>
      <c r="C320" t="s">
        <v>573</v>
      </c>
      <c r="D320">
        <v>13</v>
      </c>
      <c r="E320" t="s">
        <v>1124</v>
      </c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</row>
    <row r="321" spans="1:27" x14ac:dyDescent="0.3">
      <c r="A321" t="s">
        <v>1126</v>
      </c>
      <c r="B321" t="s">
        <v>1127</v>
      </c>
      <c r="C321" t="s">
        <v>561</v>
      </c>
      <c r="D321">
        <v>12</v>
      </c>
      <c r="E321" t="s">
        <v>1127</v>
      </c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</row>
    <row r="322" spans="1:27" x14ac:dyDescent="0.3">
      <c r="A322" t="s">
        <v>1131</v>
      </c>
      <c r="B322" t="s">
        <v>1132</v>
      </c>
      <c r="C322" t="s">
        <v>560</v>
      </c>
      <c r="D322">
        <v>4</v>
      </c>
      <c r="E322" t="s">
        <v>1132</v>
      </c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</row>
    <row r="323" spans="1:27" x14ac:dyDescent="0.3">
      <c r="A323" t="s">
        <v>1531</v>
      </c>
      <c r="B323" t="s">
        <v>369</v>
      </c>
      <c r="C323" t="s">
        <v>561</v>
      </c>
      <c r="D323">
        <v>12</v>
      </c>
      <c r="E323" t="s">
        <v>369</v>
      </c>
      <c r="F323" s="18">
        <v>0.68690573832709978</v>
      </c>
      <c r="G323" s="18">
        <v>0.47102625225532485</v>
      </c>
      <c r="H323" s="18">
        <v>0.14356262582469978</v>
      </c>
      <c r="I323" s="18">
        <v>0.29093941399695911</v>
      </c>
      <c r="J323" s="18">
        <v>0.25097863123702541</v>
      </c>
      <c r="K323" s="18">
        <v>-0.10675923260612673</v>
      </c>
      <c r="L323" s="18">
        <v>-0.16540616236017558</v>
      </c>
      <c r="M323" s="18">
        <v>-0.17594023390897451</v>
      </c>
      <c r="N323" s="18">
        <v>0.18389287474830676</v>
      </c>
      <c r="O323" s="18">
        <v>-1.1646185493717568E-2</v>
      </c>
      <c r="P323" s="18">
        <v>0.23391571606155878</v>
      </c>
      <c r="Q323" s="18">
        <v>-0.10497170496253216</v>
      </c>
      <c r="R323" s="18">
        <v>-5.0355899004027082E-3</v>
      </c>
      <c r="S323" s="18">
        <v>0.60825699167611313</v>
      </c>
      <c r="T323" s="18">
        <v>0.85693783661227985</v>
      </c>
      <c r="U323" s="18">
        <v>-8.7412670157185929E-2</v>
      </c>
      <c r="V323" s="18">
        <v>6.9460757376566679E-2</v>
      </c>
      <c r="W323" s="18">
        <v>0.43584610499899801</v>
      </c>
      <c r="X323" s="18">
        <v>-8.6406694172785709E-2</v>
      </c>
      <c r="Y323" s="18">
        <v>0.50480005899587288</v>
      </c>
      <c r="Z323" s="18"/>
      <c r="AA323" s="18"/>
    </row>
    <row r="324" spans="1:27" x14ac:dyDescent="0.3">
      <c r="A324" t="s">
        <v>1136</v>
      </c>
      <c r="B324" t="s">
        <v>1137</v>
      </c>
      <c r="C324" t="s">
        <v>616</v>
      </c>
      <c r="D324">
        <v>10</v>
      </c>
      <c r="E324" t="s">
        <v>1137</v>
      </c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</row>
    <row r="325" spans="1:27" x14ac:dyDescent="0.3">
      <c r="A325" t="s">
        <v>1141</v>
      </c>
      <c r="B325" t="s">
        <v>1142</v>
      </c>
      <c r="C325" t="s">
        <v>647</v>
      </c>
      <c r="D325">
        <v>9</v>
      </c>
      <c r="E325" t="s">
        <v>1142</v>
      </c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  <c r="AA325" s="18"/>
    </row>
    <row r="326" spans="1:27" x14ac:dyDescent="0.3">
      <c r="A326" t="s">
        <v>1146</v>
      </c>
      <c r="B326" t="s">
        <v>1147</v>
      </c>
      <c r="C326" t="s">
        <v>595</v>
      </c>
      <c r="D326">
        <v>11</v>
      </c>
      <c r="E326" t="s">
        <v>1147</v>
      </c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  <c r="AA326" s="18"/>
    </row>
    <row r="327" spans="1:27" x14ac:dyDescent="0.3">
      <c r="A327" t="s">
        <v>1149</v>
      </c>
      <c r="B327" t="s">
        <v>1150</v>
      </c>
      <c r="C327" t="s">
        <v>576</v>
      </c>
      <c r="D327">
        <v>14</v>
      </c>
      <c r="E327" t="s">
        <v>1150</v>
      </c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</row>
    <row r="328" spans="1:27" x14ac:dyDescent="0.3">
      <c r="A328" t="s">
        <v>1154</v>
      </c>
      <c r="B328" t="s">
        <v>1155</v>
      </c>
      <c r="C328" t="s">
        <v>567</v>
      </c>
      <c r="D328">
        <v>8</v>
      </c>
      <c r="E328" t="s">
        <v>1155</v>
      </c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</row>
    <row r="329" spans="1:27" x14ac:dyDescent="0.3">
      <c r="A329" t="s">
        <v>1159</v>
      </c>
      <c r="B329" t="s">
        <v>1160</v>
      </c>
      <c r="C329" t="s">
        <v>625</v>
      </c>
      <c r="D329">
        <v>16</v>
      </c>
      <c r="E329" t="s">
        <v>1160</v>
      </c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</row>
    <row r="330" spans="1:27" x14ac:dyDescent="0.3">
      <c r="A330" t="s">
        <v>1162</v>
      </c>
      <c r="B330" t="s">
        <v>1163</v>
      </c>
      <c r="C330" t="s">
        <v>564</v>
      </c>
      <c r="D330">
        <v>2</v>
      </c>
      <c r="E330" t="s">
        <v>1163</v>
      </c>
      <c r="F330" s="18"/>
      <c r="G330" s="18"/>
      <c r="H330" s="18"/>
      <c r="I330" s="18"/>
      <c r="J330" s="18"/>
      <c r="K330" s="18">
        <v>0.18870410478167862</v>
      </c>
      <c r="L330" s="18">
        <v>0.28362789568054575</v>
      </c>
      <c r="M330" s="18">
        <v>-1.0493531741365689</v>
      </c>
      <c r="N330" s="18">
        <v>-0.69567648370418544</v>
      </c>
      <c r="O330" s="18">
        <v>-0.73887826676785295</v>
      </c>
      <c r="P330" s="18"/>
      <c r="Q330" s="18"/>
      <c r="R330" s="18"/>
      <c r="S330" s="18"/>
      <c r="T330" s="18"/>
      <c r="U330" s="18">
        <v>0.2422438173108514</v>
      </c>
      <c r="V330" s="18">
        <v>0.28827599842956769</v>
      </c>
      <c r="W330" s="18">
        <v>0.32901593028736781</v>
      </c>
      <c r="X330" s="18">
        <v>0.33212682840148045</v>
      </c>
      <c r="Y330" s="18">
        <v>0.96611515894219957</v>
      </c>
      <c r="Z330" s="18"/>
      <c r="AA330" s="18"/>
    </row>
    <row r="331" spans="1:27" x14ac:dyDescent="0.3">
      <c r="A331" t="s">
        <v>1534</v>
      </c>
      <c r="B331" t="s">
        <v>370</v>
      </c>
      <c r="C331" t="s">
        <v>560</v>
      </c>
      <c r="D331">
        <v>4</v>
      </c>
      <c r="E331" t="s">
        <v>370</v>
      </c>
      <c r="F331" s="18">
        <v>0.72933566949031392</v>
      </c>
      <c r="G331" s="18">
        <v>0.7872770985539278</v>
      </c>
      <c r="H331" s="18">
        <v>-0.3961736225526154</v>
      </c>
      <c r="I331" s="18">
        <v>-0.18643168422344961</v>
      </c>
      <c r="J331" s="18">
        <v>-0.31662632143657937</v>
      </c>
      <c r="K331" s="18">
        <v>0.27514249190437678</v>
      </c>
      <c r="L331" s="18">
        <v>0.3576158414572797</v>
      </c>
      <c r="M331" s="18">
        <v>-0.99291618124359071</v>
      </c>
      <c r="N331" s="18">
        <v>-0.59685670983438754</v>
      </c>
      <c r="O331" s="18">
        <v>-0.62590514768308403</v>
      </c>
      <c r="P331" s="18">
        <v>0.1051667899740059</v>
      </c>
      <c r="Q331" s="18">
        <v>9.2657715906081725E-3</v>
      </c>
      <c r="R331" s="18">
        <v>0.69363665333347946</v>
      </c>
      <c r="S331" s="18">
        <v>1.0224084077426125</v>
      </c>
      <c r="T331" s="18">
        <v>0.91141090779231326</v>
      </c>
      <c r="U331" s="18">
        <v>0.19542399374310943</v>
      </c>
      <c r="V331" s="18">
        <v>0.26670991638046149</v>
      </c>
      <c r="W331" s="18">
        <v>0.27857515416685974</v>
      </c>
      <c r="X331" s="18">
        <v>0.32521110690129734</v>
      </c>
      <c r="Y331" s="18">
        <v>0.88513135089438189</v>
      </c>
      <c r="Z331" s="18"/>
      <c r="AA331" s="18"/>
    </row>
    <row r="332" spans="1:27" x14ac:dyDescent="0.3">
      <c r="A332" t="s">
        <v>1165</v>
      </c>
      <c r="B332" t="s">
        <v>1166</v>
      </c>
      <c r="C332" t="s">
        <v>573</v>
      </c>
      <c r="D332">
        <v>13</v>
      </c>
      <c r="E332" t="s">
        <v>1166</v>
      </c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  <c r="AA332" s="18"/>
    </row>
    <row r="333" spans="1:27" x14ac:dyDescent="0.3">
      <c r="A333" t="s">
        <v>1170</v>
      </c>
      <c r="B333" t="s">
        <v>1171</v>
      </c>
      <c r="C333" t="s">
        <v>561</v>
      </c>
      <c r="D333">
        <v>12</v>
      </c>
      <c r="E333" t="s">
        <v>1171</v>
      </c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  <c r="AA333" s="18"/>
    </row>
    <row r="334" spans="1:27" x14ac:dyDescent="0.3">
      <c r="A334" t="s">
        <v>1173</v>
      </c>
      <c r="B334" t="s">
        <v>1174</v>
      </c>
      <c r="C334" t="s">
        <v>589</v>
      </c>
      <c r="D334">
        <v>7</v>
      </c>
      <c r="E334" t="s">
        <v>1174</v>
      </c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</row>
    <row r="335" spans="1:27" x14ac:dyDescent="0.3">
      <c r="A335" t="s">
        <v>1176</v>
      </c>
      <c r="B335" t="s">
        <v>1177</v>
      </c>
      <c r="C335" t="s">
        <v>625</v>
      </c>
      <c r="D335">
        <v>16</v>
      </c>
      <c r="E335" t="s">
        <v>1177</v>
      </c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  <c r="AA335" s="18"/>
    </row>
    <row r="336" spans="1:27" x14ac:dyDescent="0.3">
      <c r="A336" t="s">
        <v>1471</v>
      </c>
      <c r="B336" t="s">
        <v>1472</v>
      </c>
      <c r="C336" t="s">
        <v>567</v>
      </c>
      <c r="D336">
        <v>8</v>
      </c>
      <c r="E336" t="s">
        <v>1472</v>
      </c>
      <c r="F336" s="18">
        <v>0.296971711412571</v>
      </c>
      <c r="G336" s="18">
        <v>0.53670594037672548</v>
      </c>
      <c r="H336" s="18"/>
      <c r="I336" s="18"/>
      <c r="J336" s="18"/>
      <c r="K336" s="18"/>
      <c r="L336" s="18"/>
      <c r="M336" s="18">
        <v>-0.41418442326668053</v>
      </c>
      <c r="N336" s="18">
        <v>0.3203609684853676</v>
      </c>
      <c r="O336" s="18">
        <v>0.22376695228616705</v>
      </c>
      <c r="P336" s="18">
        <v>0.12763085349304437</v>
      </c>
      <c r="Q336" s="18">
        <v>0.33210299075418825</v>
      </c>
      <c r="R336" s="18"/>
      <c r="S336" s="18"/>
      <c r="T336" s="18"/>
      <c r="U336" s="18"/>
      <c r="V336" s="18"/>
      <c r="W336" s="18">
        <v>-0.16097625346128663</v>
      </c>
      <c r="X336" s="18">
        <v>-8.0243802478293297E-2</v>
      </c>
      <c r="Y336" s="18">
        <v>0.51597203212154075</v>
      </c>
      <c r="Z336" s="18"/>
      <c r="AA336" s="18"/>
    </row>
    <row r="337" spans="1:27" x14ac:dyDescent="0.3">
      <c r="A337" t="s">
        <v>1537</v>
      </c>
      <c r="B337" t="s">
        <v>371</v>
      </c>
      <c r="C337" t="s">
        <v>561</v>
      </c>
      <c r="D337">
        <v>12</v>
      </c>
      <c r="E337" t="s">
        <v>371</v>
      </c>
      <c r="F337" s="18">
        <v>0.91588285106834721</v>
      </c>
      <c r="G337" s="18">
        <v>0.91694445822744575</v>
      </c>
      <c r="H337" s="18">
        <v>0.27973048339318607</v>
      </c>
      <c r="I337" s="18">
        <v>0.47303908248517462</v>
      </c>
      <c r="J337" s="18">
        <v>0.41932753198147726</v>
      </c>
      <c r="K337" s="18">
        <v>0.11824472454264458</v>
      </c>
      <c r="L337" s="18">
        <v>0.15228711444784551</v>
      </c>
      <c r="M337" s="18">
        <v>-0.17775772127650163</v>
      </c>
      <c r="N337" s="18">
        <v>0.30917976147822629</v>
      </c>
      <c r="O337" s="18">
        <v>0.23522837081595033</v>
      </c>
      <c r="P337" s="18">
        <v>0.4615786331989763</v>
      </c>
      <c r="Q337" s="18">
        <v>0.44980390077508919</v>
      </c>
      <c r="R337" s="18">
        <v>0.59573376591132188</v>
      </c>
      <c r="S337" s="18">
        <v>0.81484133227232447</v>
      </c>
      <c r="T337" s="18">
        <v>0.75050611560965819</v>
      </c>
      <c r="U337" s="18">
        <v>-0.17305511296273193</v>
      </c>
      <c r="V337" s="18">
        <v>-8.484808488445518E-2</v>
      </c>
      <c r="W337" s="18">
        <v>0.21023435420441119</v>
      </c>
      <c r="X337" s="18">
        <v>0.22375876028376593</v>
      </c>
      <c r="Y337" s="18">
        <v>0.6658230108257942</v>
      </c>
      <c r="Z337" s="18"/>
      <c r="AA337" s="18"/>
    </row>
    <row r="338" spans="1:27" x14ac:dyDescent="0.3">
      <c r="A338" t="s">
        <v>1538</v>
      </c>
      <c r="B338" t="s">
        <v>372</v>
      </c>
      <c r="C338" t="s">
        <v>589</v>
      </c>
      <c r="D338">
        <v>7</v>
      </c>
      <c r="E338" t="s">
        <v>372</v>
      </c>
      <c r="F338" s="18">
        <v>0.84959536843002526</v>
      </c>
      <c r="G338" s="18">
        <v>0.77002736644861436</v>
      </c>
      <c r="H338" s="18">
        <v>0.37493208329215311</v>
      </c>
      <c r="I338" s="18">
        <v>0.44510669065689817</v>
      </c>
      <c r="J338" s="18">
        <v>0.42360649041619486</v>
      </c>
      <c r="K338" s="18">
        <v>-4.7698037142745925E-2</v>
      </c>
      <c r="L338" s="18">
        <v>-5.0493649468668633E-2</v>
      </c>
      <c r="M338" s="18">
        <v>-0.19551326202084632</v>
      </c>
      <c r="N338" s="18">
        <v>0.31150090804719377</v>
      </c>
      <c r="O338" s="18">
        <v>0.28815571190006561</v>
      </c>
      <c r="P338" s="18">
        <v>0.3861122911883777</v>
      </c>
      <c r="Q338" s="18">
        <v>0.39845412269020336</v>
      </c>
      <c r="R338" s="18">
        <v>0.59338587398146359</v>
      </c>
      <c r="S338" s="18">
        <v>0.79000660561598168</v>
      </c>
      <c r="T338" s="18">
        <v>0.70921567229945803</v>
      </c>
      <c r="U338" s="18">
        <v>-0.13828065094971462</v>
      </c>
      <c r="V338" s="18">
        <v>-4.3168790969632794E-3</v>
      </c>
      <c r="W338" s="18">
        <v>8.5422847391074044E-2</v>
      </c>
      <c r="X338" s="18">
        <v>0.12995913465969525</v>
      </c>
      <c r="Y338" s="18">
        <v>0.62200478612091181</v>
      </c>
      <c r="Z338" s="18"/>
      <c r="AA338" s="18"/>
    </row>
    <row r="339" spans="1:27" x14ac:dyDescent="0.3">
      <c r="A339" t="s">
        <v>1539</v>
      </c>
      <c r="B339" t="s">
        <v>373</v>
      </c>
      <c r="C339" t="s">
        <v>576</v>
      </c>
      <c r="D339">
        <v>14</v>
      </c>
      <c r="E339" t="s">
        <v>373</v>
      </c>
      <c r="F339" s="18">
        <v>0.41584696110080549</v>
      </c>
      <c r="G339" s="18">
        <v>0.54135636827962341</v>
      </c>
      <c r="H339" s="18">
        <v>0.2421707609159314</v>
      </c>
      <c r="I339" s="18">
        <v>0.42264863137183589</v>
      </c>
      <c r="J339" s="18">
        <v>0.36287573541342938</v>
      </c>
      <c r="K339" s="18">
        <v>6.1433177765072747E-2</v>
      </c>
      <c r="L339" s="18">
        <v>-5.8165969250284971E-2</v>
      </c>
      <c r="M339" s="18">
        <v>-0.29307060458911532</v>
      </c>
      <c r="N339" s="18">
        <v>0.37250354379070078</v>
      </c>
      <c r="O339" s="18">
        <v>0.3585397245193333</v>
      </c>
      <c r="P339" s="18">
        <v>0.53364102192468388</v>
      </c>
      <c r="Q339" s="18">
        <v>0.59590475859893344</v>
      </c>
      <c r="R339" s="18">
        <v>0.41766595954490487</v>
      </c>
      <c r="S339" s="18">
        <v>0.64658070655930566</v>
      </c>
      <c r="T339" s="18">
        <v>0.39761242598059332</v>
      </c>
      <c r="U339" s="18">
        <v>-0.26076213543780635</v>
      </c>
      <c r="V339" s="18">
        <v>-0.18875671238523817</v>
      </c>
      <c r="W339" s="18">
        <v>-0.19592442492561904</v>
      </c>
      <c r="X339" s="18">
        <v>8.4409914973421776E-2</v>
      </c>
      <c r="Y339" s="18">
        <v>0.39618232250404345</v>
      </c>
      <c r="Z339" s="18"/>
      <c r="AA339" s="18"/>
    </row>
    <row r="340" spans="1:27" x14ac:dyDescent="0.3">
      <c r="A340" t="s">
        <v>1179</v>
      </c>
      <c r="B340" t="s">
        <v>1180</v>
      </c>
      <c r="C340" t="s">
        <v>625</v>
      </c>
      <c r="D340">
        <v>16</v>
      </c>
      <c r="E340" t="s">
        <v>1180</v>
      </c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  <c r="AA340" s="18"/>
    </row>
    <row r="341" spans="1:27" x14ac:dyDescent="0.3">
      <c r="A341" t="s">
        <v>1542</v>
      </c>
      <c r="B341" t="s">
        <v>374</v>
      </c>
      <c r="C341" t="s">
        <v>561</v>
      </c>
      <c r="D341">
        <v>12</v>
      </c>
      <c r="E341" t="s">
        <v>374</v>
      </c>
      <c r="F341" s="18">
        <v>0.70967453055508023</v>
      </c>
      <c r="G341" s="18">
        <v>0.75192661395177351</v>
      </c>
      <c r="H341" s="18">
        <v>7.2714523691134902E-2</v>
      </c>
      <c r="I341" s="18">
        <v>8.3525027388341236E-2</v>
      </c>
      <c r="J341" s="18">
        <v>8.602423055369203E-2</v>
      </c>
      <c r="K341" s="18">
        <v>0.13471522603145647</v>
      </c>
      <c r="L341" s="18">
        <v>0.185306537283286</v>
      </c>
      <c r="M341" s="18">
        <v>-0.56003449677086625</v>
      </c>
      <c r="N341" s="18">
        <v>-0.1313172037798819</v>
      </c>
      <c r="O341" s="18">
        <v>-0.13358509166870788</v>
      </c>
      <c r="P341" s="18">
        <v>0.39911516516914292</v>
      </c>
      <c r="Q341" s="18">
        <v>0.31256339320825521</v>
      </c>
      <c r="R341" s="18">
        <v>0.73446593731024512</v>
      </c>
      <c r="S341" s="18">
        <v>0.97839663559096779</v>
      </c>
      <c r="T341" s="18">
        <v>0.75812285897545384</v>
      </c>
      <c r="U341" s="18">
        <v>4.7113197380861414E-2</v>
      </c>
      <c r="V341" s="18">
        <v>-3.7644147014000019E-2</v>
      </c>
      <c r="W341" s="18">
        <v>2.8024231926842033E-3</v>
      </c>
      <c r="X341" s="18">
        <v>0.15778271577177147</v>
      </c>
      <c r="Y341" s="18">
        <v>0.84403645939863492</v>
      </c>
      <c r="Z341" s="18"/>
      <c r="AA341" s="18"/>
    </row>
    <row r="342" spans="1:27" x14ac:dyDescent="0.3">
      <c r="A342" t="s">
        <v>1545</v>
      </c>
      <c r="B342" t="s">
        <v>375</v>
      </c>
      <c r="C342" t="s">
        <v>560</v>
      </c>
      <c r="D342">
        <v>4</v>
      </c>
      <c r="E342" t="s">
        <v>375</v>
      </c>
      <c r="F342" s="18">
        <v>0.80276639139074069</v>
      </c>
      <c r="G342" s="18">
        <v>0.59360721359029689</v>
      </c>
      <c r="H342" s="18">
        <v>0.21950920605779262</v>
      </c>
      <c r="I342" s="18">
        <v>0.16419629341478009</v>
      </c>
      <c r="J342" s="18">
        <v>0.39268243246873652</v>
      </c>
      <c r="K342" s="18">
        <v>6.6013962235664608E-2</v>
      </c>
      <c r="L342" s="18">
        <v>-6.3122308109707911E-2</v>
      </c>
      <c r="M342" s="18">
        <v>-0.10599864934766587</v>
      </c>
      <c r="N342" s="18">
        <v>-1.5516932705047682E-2</v>
      </c>
      <c r="O342" s="18">
        <v>4.4209211048849915E-2</v>
      </c>
      <c r="P342" s="18">
        <v>-0.21766754716447995</v>
      </c>
      <c r="Q342" s="18">
        <v>-0.12331015428735928</v>
      </c>
      <c r="R342" s="18">
        <v>0.5682228431868096</v>
      </c>
      <c r="S342" s="18">
        <v>0.90785422488613809</v>
      </c>
      <c r="T342" s="18">
        <v>0.4818946445809183</v>
      </c>
      <c r="U342" s="18">
        <v>-0.46260250223909832</v>
      </c>
      <c r="V342" s="18">
        <v>-0.46119366760205049</v>
      </c>
      <c r="W342" s="18">
        <v>-0.4737418453202098</v>
      </c>
      <c r="X342" s="18">
        <v>0.51308919154917088</v>
      </c>
      <c r="Y342" s="18">
        <v>0.47689542905967897</v>
      </c>
      <c r="Z342" s="18"/>
      <c r="AA342" s="18"/>
    </row>
    <row r="343" spans="1:27" x14ac:dyDescent="0.3">
      <c r="A343" t="s">
        <v>1547</v>
      </c>
      <c r="B343" t="s">
        <v>376</v>
      </c>
      <c r="C343" t="s">
        <v>584</v>
      </c>
      <c r="D343">
        <v>15</v>
      </c>
      <c r="E343" t="s">
        <v>376</v>
      </c>
      <c r="F343" s="18">
        <v>0.88390327921556056</v>
      </c>
      <c r="G343" s="18">
        <v>1.0121300701525835</v>
      </c>
      <c r="H343" s="18">
        <v>0.32229625662356753</v>
      </c>
      <c r="I343" s="18">
        <v>0.4340225928754628</v>
      </c>
      <c r="J343" s="18">
        <v>0.54688946150201434</v>
      </c>
      <c r="K343" s="18">
        <v>6.4299640699632218E-2</v>
      </c>
      <c r="L343" s="18">
        <v>-5.672750950390543E-3</v>
      </c>
      <c r="M343" s="18">
        <v>-0.1713903218884365</v>
      </c>
      <c r="N343" s="18">
        <v>0.20706712342473296</v>
      </c>
      <c r="O343" s="18">
        <v>0.21341883311269955</v>
      </c>
      <c r="P343" s="18">
        <v>-0.22894121822151092</v>
      </c>
      <c r="Q343" s="18">
        <v>-0.60134927754321321</v>
      </c>
      <c r="R343" s="18">
        <v>0.44588981178434439</v>
      </c>
      <c r="S343" s="18">
        <v>0.86460252522628478</v>
      </c>
      <c r="T343" s="18">
        <v>0.46065433389100952</v>
      </c>
      <c r="U343" s="18">
        <v>-0.49775382355046272</v>
      </c>
      <c r="V343" s="18">
        <v>-0.54237821047618573</v>
      </c>
      <c r="W343" s="18">
        <v>-0.25417502857017399</v>
      </c>
      <c r="X343" s="18">
        <v>0.43200100772702638</v>
      </c>
      <c r="Y343" s="18">
        <v>0.55591159163812542</v>
      </c>
      <c r="Z343" s="18"/>
      <c r="AA343" s="18"/>
    </row>
    <row r="344" spans="1:27" x14ac:dyDescent="0.3">
      <c r="A344" t="s">
        <v>1550</v>
      </c>
      <c r="B344" t="s">
        <v>377</v>
      </c>
      <c r="C344" t="s">
        <v>560</v>
      </c>
      <c r="D344">
        <v>4</v>
      </c>
      <c r="E344" t="s">
        <v>377</v>
      </c>
      <c r="F344" s="18">
        <v>0.76931044636159562</v>
      </c>
      <c r="G344" s="18">
        <v>0.47355558925319052</v>
      </c>
      <c r="H344" s="18">
        <v>0.18037786030206179</v>
      </c>
      <c r="I344" s="18">
        <v>0.27695923804885092</v>
      </c>
      <c r="J344" s="18">
        <v>0.31490284634727517</v>
      </c>
      <c r="K344" s="18">
        <v>2.7408451737877568E-2</v>
      </c>
      <c r="L344" s="18">
        <v>-8.0625839217201692E-2</v>
      </c>
      <c r="M344" s="18">
        <v>2.4677588014016844E-2</v>
      </c>
      <c r="N344" s="18">
        <v>7.360618125938341E-2</v>
      </c>
      <c r="O344" s="18">
        <v>9.798492946198066E-2</v>
      </c>
      <c r="P344" s="18">
        <v>-0.43588600237285424</v>
      </c>
      <c r="Q344" s="18">
        <v>-0.76839013619986019</v>
      </c>
      <c r="R344" s="18">
        <v>0.40668013945650677</v>
      </c>
      <c r="S344" s="18">
        <v>0.70822928961899767</v>
      </c>
      <c r="T344" s="18">
        <v>-6.5030203511997698E-4</v>
      </c>
      <c r="U344" s="18">
        <v>-0.50748854988104386</v>
      </c>
      <c r="V344" s="18">
        <v>-0.7830345333505716</v>
      </c>
      <c r="W344" s="18">
        <v>-0.72296273607451012</v>
      </c>
      <c r="X344" s="18">
        <v>0.26746792660073132</v>
      </c>
      <c r="Y344" s="18">
        <v>0.49131844181233553</v>
      </c>
      <c r="Z344" s="18"/>
      <c r="AA344" s="18"/>
    </row>
    <row r="345" spans="1:27" x14ac:dyDescent="0.3">
      <c r="A345" t="s">
        <v>1182</v>
      </c>
      <c r="B345" t="s">
        <v>1183</v>
      </c>
      <c r="C345" t="s">
        <v>589</v>
      </c>
      <c r="D345">
        <v>7</v>
      </c>
      <c r="E345" t="s">
        <v>1183</v>
      </c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  <c r="AA345" s="18"/>
    </row>
    <row r="346" spans="1:27" x14ac:dyDescent="0.3">
      <c r="A346" t="s">
        <v>1185</v>
      </c>
      <c r="B346" t="s">
        <v>1186</v>
      </c>
      <c r="C346" t="s">
        <v>561</v>
      </c>
      <c r="D346">
        <v>12</v>
      </c>
      <c r="E346" t="s">
        <v>1186</v>
      </c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  <c r="AA346" s="18"/>
    </row>
    <row r="347" spans="1:27" x14ac:dyDescent="0.3">
      <c r="A347" t="s">
        <v>1188</v>
      </c>
      <c r="B347" t="s">
        <v>1189</v>
      </c>
      <c r="C347" t="s">
        <v>584</v>
      </c>
      <c r="D347">
        <v>15</v>
      </c>
      <c r="E347" t="s">
        <v>1189</v>
      </c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  <c r="AA347" s="18"/>
    </row>
    <row r="348" spans="1:27" x14ac:dyDescent="0.3">
      <c r="A348" t="s">
        <v>1191</v>
      </c>
      <c r="B348" t="s">
        <v>1192</v>
      </c>
      <c r="C348" t="s">
        <v>573</v>
      </c>
      <c r="D348">
        <v>13</v>
      </c>
      <c r="E348" t="s">
        <v>1192</v>
      </c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  <c r="AA348" s="18"/>
    </row>
    <row r="349" spans="1:27" x14ac:dyDescent="0.3">
      <c r="A349" t="s">
        <v>1194</v>
      </c>
      <c r="B349" t="s">
        <v>1195</v>
      </c>
      <c r="C349" t="s">
        <v>560</v>
      </c>
      <c r="D349">
        <v>4</v>
      </c>
      <c r="E349" t="s">
        <v>1195</v>
      </c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  <c r="AA349" s="18"/>
    </row>
    <row r="350" spans="1:27" x14ac:dyDescent="0.3">
      <c r="A350" t="s">
        <v>1197</v>
      </c>
      <c r="B350" t="s">
        <v>1198</v>
      </c>
      <c r="C350" t="s">
        <v>564</v>
      </c>
      <c r="D350">
        <v>2</v>
      </c>
      <c r="E350" t="s">
        <v>1198</v>
      </c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  <c r="AA350" s="18"/>
    </row>
    <row r="351" spans="1:27" x14ac:dyDescent="0.3">
      <c r="A351" t="s">
        <v>1552</v>
      </c>
      <c r="B351" t="s">
        <v>378</v>
      </c>
      <c r="C351" t="s">
        <v>584</v>
      </c>
      <c r="D351">
        <v>15</v>
      </c>
      <c r="E351" t="s">
        <v>378</v>
      </c>
      <c r="F351" s="18">
        <v>0.80555734135464618</v>
      </c>
      <c r="G351" s="18">
        <v>0.72929354834128501</v>
      </c>
      <c r="H351" s="18">
        <v>0.21218583886564304</v>
      </c>
      <c r="I351" s="18">
        <v>0.34933568559041384</v>
      </c>
      <c r="J351" s="18">
        <v>0.36173799650095745</v>
      </c>
      <c r="K351" s="18">
        <v>0.25050152017044713</v>
      </c>
      <c r="L351" s="18">
        <v>0.1108023059322072</v>
      </c>
      <c r="M351" s="18">
        <v>-0.13623697268293813</v>
      </c>
      <c r="N351" s="18">
        <v>0.17019396502155881</v>
      </c>
      <c r="O351" s="18">
        <v>0.1457082001654694</v>
      </c>
      <c r="P351" s="18">
        <v>6.9243635434797918E-2</v>
      </c>
      <c r="Q351" s="18">
        <v>-7.3992676598902268E-2</v>
      </c>
      <c r="R351" s="18">
        <v>0.49497700753805907</v>
      </c>
      <c r="S351" s="18">
        <v>0.76613388692462958</v>
      </c>
      <c r="T351" s="18">
        <v>0.58032776432421551</v>
      </c>
      <c r="U351" s="18">
        <v>-0.3471673820573371</v>
      </c>
      <c r="V351" s="18">
        <v>-0.35323031211730355</v>
      </c>
      <c r="W351" s="18">
        <v>-0.22487513973275436</v>
      </c>
      <c r="X351" s="18">
        <v>0.36392148621602882</v>
      </c>
      <c r="Y351" s="18">
        <v>0.38368768125378333</v>
      </c>
      <c r="Z351" s="18"/>
      <c r="AA351" s="18"/>
    </row>
    <row r="352" spans="1:27" x14ac:dyDescent="0.3">
      <c r="A352" t="s">
        <v>1200</v>
      </c>
      <c r="B352" t="s">
        <v>1201</v>
      </c>
      <c r="C352" t="s">
        <v>560</v>
      </c>
      <c r="D352">
        <v>4</v>
      </c>
      <c r="E352" t="s">
        <v>1201</v>
      </c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  <c r="AA352" s="18"/>
    </row>
    <row r="353" spans="1:27" x14ac:dyDescent="0.3">
      <c r="A353" t="s">
        <v>1203</v>
      </c>
      <c r="B353" t="s">
        <v>1204</v>
      </c>
      <c r="C353" t="s">
        <v>568</v>
      </c>
      <c r="D353">
        <v>3</v>
      </c>
      <c r="E353" t="s">
        <v>1204</v>
      </c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  <c r="AA353" s="18"/>
    </row>
    <row r="354" spans="1:27" x14ac:dyDescent="0.3">
      <c r="A354" t="s">
        <v>1206</v>
      </c>
      <c r="B354" t="s">
        <v>1207</v>
      </c>
      <c r="C354" t="s">
        <v>616</v>
      </c>
      <c r="D354">
        <v>10</v>
      </c>
      <c r="E354" t="s">
        <v>1207</v>
      </c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  <c r="AA354" s="18"/>
    </row>
    <row r="355" spans="1:27" x14ac:dyDescent="0.3">
      <c r="A355" t="s">
        <v>1553</v>
      </c>
      <c r="B355" t="s">
        <v>379</v>
      </c>
      <c r="C355" t="s">
        <v>584</v>
      </c>
      <c r="D355">
        <v>15</v>
      </c>
      <c r="E355" t="s">
        <v>379</v>
      </c>
      <c r="F355" s="18">
        <v>0.51445153346985262</v>
      </c>
      <c r="G355" s="18">
        <v>0.68847839987596204</v>
      </c>
      <c r="H355" s="18">
        <v>0.40042851976032051</v>
      </c>
      <c r="I355" s="18">
        <v>0.39627543095871132</v>
      </c>
      <c r="J355" s="18">
        <v>0.44637837409608078</v>
      </c>
      <c r="K355" s="18">
        <v>8.7482862394558519E-2</v>
      </c>
      <c r="L355" s="18">
        <v>0.12856792680032186</v>
      </c>
      <c r="M355" s="18">
        <v>-0.11199803004028352</v>
      </c>
      <c r="N355" s="18">
        <v>0.34492325571038007</v>
      </c>
      <c r="O355" s="18">
        <v>0.2812549853275077</v>
      </c>
      <c r="P355" s="18">
        <v>6.2944104970444115E-2</v>
      </c>
      <c r="Q355" s="18">
        <v>-2.7122428604796807E-2</v>
      </c>
      <c r="R355" s="18">
        <v>0.63983782651086663</v>
      </c>
      <c r="S355" s="18">
        <v>0.8703664186536425</v>
      </c>
      <c r="T355" s="18">
        <v>0.67614462622972282</v>
      </c>
      <c r="U355" s="18">
        <v>-0.12702939963435239</v>
      </c>
      <c r="V355" s="18">
        <v>1.9189685334018156E-3</v>
      </c>
      <c r="W355" s="18">
        <v>1.6707482181003268E-3</v>
      </c>
      <c r="X355" s="18">
        <v>0.35182691456126902</v>
      </c>
      <c r="Y355" s="18">
        <v>0.5992842675623572</v>
      </c>
      <c r="Z355" s="18"/>
      <c r="AA355" s="18"/>
    </row>
    <row r="356" spans="1:27" x14ac:dyDescent="0.3">
      <c r="A356" t="s">
        <v>1211</v>
      </c>
      <c r="B356" t="s">
        <v>1212</v>
      </c>
      <c r="C356" t="s">
        <v>573</v>
      </c>
      <c r="D356">
        <v>13</v>
      </c>
      <c r="E356" t="s">
        <v>1212</v>
      </c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  <c r="AA356" s="18"/>
    </row>
    <row r="357" spans="1:27" x14ac:dyDescent="0.3">
      <c r="A357" t="s">
        <v>1214</v>
      </c>
      <c r="B357" t="s">
        <v>1215</v>
      </c>
      <c r="C357" t="s">
        <v>560</v>
      </c>
      <c r="D357">
        <v>4</v>
      </c>
      <c r="E357" t="s">
        <v>1215</v>
      </c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  <c r="AA357" s="18"/>
    </row>
    <row r="358" spans="1:27" x14ac:dyDescent="0.3">
      <c r="A358" t="s">
        <v>1217</v>
      </c>
      <c r="B358" t="s">
        <v>1218</v>
      </c>
      <c r="C358" t="s">
        <v>573</v>
      </c>
      <c r="D358">
        <v>13</v>
      </c>
      <c r="E358" t="s">
        <v>1218</v>
      </c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  <c r="AA358" s="18"/>
    </row>
    <row r="359" spans="1:27" x14ac:dyDescent="0.3">
      <c r="A359" t="s">
        <v>1220</v>
      </c>
      <c r="B359" t="s">
        <v>1221</v>
      </c>
      <c r="C359" t="s">
        <v>560</v>
      </c>
      <c r="D359">
        <v>4</v>
      </c>
      <c r="E359" t="s">
        <v>1221</v>
      </c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  <c r="AA359" s="18"/>
    </row>
    <row r="360" spans="1:27" x14ac:dyDescent="0.3">
      <c r="A360" t="s">
        <v>1223</v>
      </c>
      <c r="B360" t="s">
        <v>1224</v>
      </c>
      <c r="C360" t="s">
        <v>560</v>
      </c>
      <c r="D360">
        <v>4</v>
      </c>
      <c r="E360" t="s">
        <v>1224</v>
      </c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  <c r="AA360" s="18"/>
    </row>
    <row r="361" spans="1:27" x14ac:dyDescent="0.3">
      <c r="A361" t="s">
        <v>1226</v>
      </c>
      <c r="B361" t="s">
        <v>1227</v>
      </c>
      <c r="C361" t="s">
        <v>573</v>
      </c>
      <c r="D361">
        <v>13</v>
      </c>
      <c r="E361" t="s">
        <v>1227</v>
      </c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  <c r="AA361" s="18"/>
    </row>
    <row r="362" spans="1:27" x14ac:dyDescent="0.3">
      <c r="A362" t="s">
        <v>1231</v>
      </c>
      <c r="B362" t="s">
        <v>1232</v>
      </c>
      <c r="C362" t="s">
        <v>584</v>
      </c>
      <c r="D362">
        <v>15</v>
      </c>
      <c r="E362" t="s">
        <v>1232</v>
      </c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</row>
    <row r="363" spans="1:27" x14ac:dyDescent="0.3">
      <c r="A363" t="s">
        <v>1234</v>
      </c>
      <c r="B363" t="s">
        <v>1235</v>
      </c>
      <c r="C363" t="s">
        <v>576</v>
      </c>
      <c r="D363">
        <v>14</v>
      </c>
      <c r="E363" t="s">
        <v>1235</v>
      </c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  <c r="AA363" s="18"/>
    </row>
    <row r="364" spans="1:27" x14ac:dyDescent="0.3">
      <c r="A364" t="s">
        <v>1556</v>
      </c>
      <c r="B364" t="s">
        <v>380</v>
      </c>
      <c r="C364" t="s">
        <v>561</v>
      </c>
      <c r="D364">
        <v>12</v>
      </c>
      <c r="E364" t="s">
        <v>380</v>
      </c>
      <c r="F364" s="18">
        <v>0.51428903161703587</v>
      </c>
      <c r="G364" s="18">
        <v>0.46432627026747653</v>
      </c>
      <c r="H364" s="18">
        <v>0.27110214448709602</v>
      </c>
      <c r="I364" s="18">
        <v>0.34037527019460806</v>
      </c>
      <c r="J364" s="18">
        <v>0.37524886008961844</v>
      </c>
      <c r="K364" s="18">
        <v>-9.0527127649039654E-2</v>
      </c>
      <c r="L364" s="18">
        <v>-5.6564430561016975E-2</v>
      </c>
      <c r="M364" s="18">
        <v>-1.3246411622226664E-2</v>
      </c>
      <c r="N364" s="18">
        <v>0.27178085257636991</v>
      </c>
      <c r="O364" s="18">
        <v>0.19616662312954886</v>
      </c>
      <c r="P364" s="18">
        <v>0.80137552907961385</v>
      </c>
      <c r="Q364" s="18">
        <v>0.56832899322828201</v>
      </c>
      <c r="R364" s="18">
        <v>0.34579430127681954</v>
      </c>
      <c r="S364" s="18">
        <v>0.56186350499645377</v>
      </c>
      <c r="T364" s="18">
        <v>0.51635447796850931</v>
      </c>
      <c r="U364" s="18">
        <v>-0.16242173720907777</v>
      </c>
      <c r="V364" s="18">
        <v>-4.0026810241715526E-2</v>
      </c>
      <c r="W364" s="18">
        <v>0.16783424708072436</v>
      </c>
      <c r="X364" s="18">
        <v>9.2844044955842364E-2</v>
      </c>
      <c r="Y364" s="18">
        <v>0.47162842930790838</v>
      </c>
      <c r="Z364" s="18"/>
      <c r="AA364" s="18"/>
    </row>
    <row r="365" spans="1:27" x14ac:dyDescent="0.3">
      <c r="A365" t="s">
        <v>1599</v>
      </c>
      <c r="B365" t="s">
        <v>1600</v>
      </c>
      <c r="C365" t="s">
        <v>573</v>
      </c>
      <c r="D365">
        <v>13</v>
      </c>
      <c r="E365" t="s">
        <v>1600</v>
      </c>
      <c r="F365" s="18">
        <v>0.60359710903853103</v>
      </c>
      <c r="G365" s="18">
        <v>0.5134932224410006</v>
      </c>
      <c r="H365" s="18">
        <v>0.17441748832506729</v>
      </c>
      <c r="I365" s="18">
        <v>0.15138687655796448</v>
      </c>
      <c r="J365" s="18">
        <v>0.1546769746806326</v>
      </c>
      <c r="K365" s="18">
        <v>7.7216395913305244E-2</v>
      </c>
      <c r="L365" s="18">
        <v>0.10587964783431883</v>
      </c>
      <c r="M365" s="18"/>
      <c r="N365" s="18"/>
      <c r="O365" s="18"/>
      <c r="P365" s="18">
        <v>0.4143411352333804</v>
      </c>
      <c r="Q365" s="18">
        <v>0.30272619189027855</v>
      </c>
      <c r="R365" s="18">
        <v>0.47579810555727103</v>
      </c>
      <c r="S365" s="18">
        <v>0.63671616315935531</v>
      </c>
      <c r="T365" s="18">
        <v>0.56161990860349276</v>
      </c>
      <c r="U365" s="18">
        <v>-5.8474840320376489E-2</v>
      </c>
      <c r="V365" s="18">
        <v>1.9332381423774773E-3</v>
      </c>
      <c r="W365" s="18"/>
      <c r="X365" s="18"/>
      <c r="Y365" s="18"/>
      <c r="Z365" s="18"/>
      <c r="AA365" s="18"/>
    </row>
    <row r="366" spans="1:27" x14ac:dyDescent="0.3">
      <c r="A366" t="s">
        <v>1558</v>
      </c>
      <c r="B366" t="s">
        <v>381</v>
      </c>
      <c r="C366" t="s">
        <v>589</v>
      </c>
      <c r="D366">
        <v>7</v>
      </c>
      <c r="E366" t="s">
        <v>381</v>
      </c>
      <c r="F366" s="18">
        <v>0.80626901717623634</v>
      </c>
      <c r="G366" s="18">
        <v>0.72282278893206775</v>
      </c>
      <c r="H366" s="18">
        <v>0.24447716265447186</v>
      </c>
      <c r="I366" s="18">
        <v>0.340628543289132</v>
      </c>
      <c r="J366" s="18">
        <v>0.29928721281206394</v>
      </c>
      <c r="K366" s="18">
        <v>2.8780449498367746E-2</v>
      </c>
      <c r="L366" s="18">
        <v>6.1707269099876031E-3</v>
      </c>
      <c r="M366" s="18">
        <v>-0.28389851483197653</v>
      </c>
      <c r="N366" s="18">
        <v>0.28543602342830665</v>
      </c>
      <c r="O366" s="18">
        <v>0.19392254009787704</v>
      </c>
      <c r="P366" s="18">
        <v>0.22515248860967063</v>
      </c>
      <c r="Q366" s="18">
        <v>0.3116287326448724</v>
      </c>
      <c r="R366" s="18">
        <v>0.63942166022405555</v>
      </c>
      <c r="S366" s="18">
        <v>0.86637082326568637</v>
      </c>
      <c r="T366" s="18">
        <v>0.86435156539982094</v>
      </c>
      <c r="U366" s="18">
        <v>7.1853497074669273E-2</v>
      </c>
      <c r="V366" s="18">
        <v>0.23006571498681291</v>
      </c>
      <c r="W366" s="18">
        <v>0.21993611978119165</v>
      </c>
      <c r="X366" s="18">
        <v>0.10738049362053416</v>
      </c>
      <c r="Y366" s="18">
        <v>0.68199080193713224</v>
      </c>
      <c r="Z366" s="18"/>
      <c r="AA366" s="18"/>
    </row>
    <row r="367" spans="1:27" x14ac:dyDescent="0.3">
      <c r="A367" t="s">
        <v>1237</v>
      </c>
      <c r="B367" t="s">
        <v>1238</v>
      </c>
      <c r="C367" t="s">
        <v>595</v>
      </c>
      <c r="D367">
        <v>11</v>
      </c>
      <c r="E367" t="s">
        <v>1238</v>
      </c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  <c r="AA367" s="18"/>
    </row>
    <row r="368" spans="1:27" x14ac:dyDescent="0.3">
      <c r="A368" t="s">
        <v>1240</v>
      </c>
      <c r="B368" t="s">
        <v>1241</v>
      </c>
      <c r="C368" t="s">
        <v>616</v>
      </c>
      <c r="D368">
        <v>10</v>
      </c>
      <c r="E368" t="s">
        <v>1241</v>
      </c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  <c r="AA368" s="18"/>
    </row>
    <row r="369" spans="1:27" x14ac:dyDescent="0.3">
      <c r="A369" t="s">
        <v>1559</v>
      </c>
      <c r="B369" t="s">
        <v>382</v>
      </c>
      <c r="C369" t="s">
        <v>616</v>
      </c>
      <c r="D369">
        <v>10</v>
      </c>
      <c r="E369" t="s">
        <v>382</v>
      </c>
      <c r="F369" s="18">
        <v>0.58097707009632948</v>
      </c>
      <c r="G369" s="18">
        <v>0.53603646382727055</v>
      </c>
      <c r="H369" s="18">
        <v>0.31643208330790795</v>
      </c>
      <c r="I369" s="18">
        <v>0.44132138635500184</v>
      </c>
      <c r="J369" s="18">
        <v>0.44780062758366795</v>
      </c>
      <c r="K369" s="18">
        <v>0.15368827715682304</v>
      </c>
      <c r="L369" s="18">
        <v>0.13638012957518936</v>
      </c>
      <c r="M369" s="18">
        <v>-0.20904751080975528</v>
      </c>
      <c r="N369" s="18">
        <v>0.2054769522065685</v>
      </c>
      <c r="O369" s="18">
        <v>0.19606811732382509</v>
      </c>
      <c r="P369" s="18">
        <v>0.89122840904889478</v>
      </c>
      <c r="Q369" s="18">
        <v>0.97447430024508641</v>
      </c>
      <c r="R369" s="18">
        <v>0.54192497714378118</v>
      </c>
      <c r="S369" s="18">
        <v>0.77949667367769326</v>
      </c>
      <c r="T369" s="18">
        <v>0.42049313912089953</v>
      </c>
      <c r="U369" s="18">
        <v>-0.482117147245608</v>
      </c>
      <c r="V369" s="18">
        <v>-0.23198000603326521</v>
      </c>
      <c r="W369" s="18">
        <v>-0.20466597297626871</v>
      </c>
      <c r="X369" s="18">
        <v>0.154472975857467</v>
      </c>
      <c r="Y369" s="18">
        <v>0.40424580092835105</v>
      </c>
      <c r="Z369" s="18"/>
      <c r="AA369" s="18"/>
    </row>
    <row r="370" spans="1:27" x14ac:dyDescent="0.3">
      <c r="A370" t="s">
        <v>1243</v>
      </c>
      <c r="B370" t="s">
        <v>1244</v>
      </c>
      <c r="C370" t="s">
        <v>561</v>
      </c>
      <c r="D370">
        <v>12</v>
      </c>
      <c r="E370" t="s">
        <v>1244</v>
      </c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  <c r="AA370" s="18"/>
    </row>
    <row r="371" spans="1:27" x14ac:dyDescent="0.3">
      <c r="A371" t="s">
        <v>1246</v>
      </c>
      <c r="B371" t="s">
        <v>1247</v>
      </c>
      <c r="C371" t="s">
        <v>589</v>
      </c>
      <c r="D371">
        <v>7</v>
      </c>
      <c r="E371" t="s">
        <v>1247</v>
      </c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  <c r="AA371" s="18"/>
    </row>
    <row r="372" spans="1:27" x14ac:dyDescent="0.3">
      <c r="A372" t="s">
        <v>1251</v>
      </c>
      <c r="B372" t="s">
        <v>1252</v>
      </c>
      <c r="C372" t="s">
        <v>625</v>
      </c>
      <c r="D372">
        <v>16</v>
      </c>
      <c r="E372" t="s">
        <v>1252</v>
      </c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</row>
    <row r="373" spans="1:27" x14ac:dyDescent="0.3">
      <c r="A373" t="s">
        <v>1256</v>
      </c>
      <c r="B373" t="s">
        <v>1257</v>
      </c>
      <c r="C373" t="s">
        <v>582</v>
      </c>
      <c r="D373">
        <v>5</v>
      </c>
      <c r="E373" t="s">
        <v>1257</v>
      </c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</row>
    <row r="374" spans="1:27" x14ac:dyDescent="0.3">
      <c r="A374" t="s">
        <v>1562</v>
      </c>
      <c r="B374" t="s">
        <v>383</v>
      </c>
      <c r="C374" t="s">
        <v>589</v>
      </c>
      <c r="D374">
        <v>7</v>
      </c>
      <c r="E374" t="s">
        <v>383</v>
      </c>
      <c r="F374" s="18">
        <v>0.74099872068201311</v>
      </c>
      <c r="G374" s="18">
        <v>0.70998071531187612</v>
      </c>
      <c r="H374" s="18">
        <v>0.12017117113871262</v>
      </c>
      <c r="I374" s="18">
        <v>0.19759981964525661</v>
      </c>
      <c r="J374" s="18">
        <v>0.16115434786201324</v>
      </c>
      <c r="K374" s="18">
        <v>0.18005785615571873</v>
      </c>
      <c r="L374" s="18">
        <v>0.16413833446449633</v>
      </c>
      <c r="M374" s="18">
        <v>-0.23432125872986326</v>
      </c>
      <c r="N374" s="18">
        <v>0.14996528329081629</v>
      </c>
      <c r="O374" s="18">
        <v>4.1662991418294736E-2</v>
      </c>
      <c r="P374" s="18">
        <v>5.0414667265013216E-2</v>
      </c>
      <c r="Q374" s="18">
        <v>-6.8190892349001012E-2</v>
      </c>
      <c r="R374" s="18">
        <v>0.12832409697224104</v>
      </c>
      <c r="S374" s="18">
        <v>0.6141320792730387</v>
      </c>
      <c r="T374" s="18">
        <v>0.58782215486082179</v>
      </c>
      <c r="U374" s="18">
        <v>-9.8898643390969834E-2</v>
      </c>
      <c r="V374" s="18">
        <v>1.952904945808373E-2</v>
      </c>
      <c r="W374" s="18">
        <v>0.29839023738509085</v>
      </c>
      <c r="X374" s="18">
        <v>6.1915486225681521E-2</v>
      </c>
      <c r="Y374" s="18">
        <v>0.57672970489156405</v>
      </c>
      <c r="Z374" s="18"/>
      <c r="AA374" s="18"/>
    </row>
    <row r="375" spans="1:27" x14ac:dyDescent="0.3">
      <c r="A375" t="s">
        <v>1563</v>
      </c>
      <c r="B375" t="s">
        <v>384</v>
      </c>
      <c r="C375" t="s">
        <v>561</v>
      </c>
      <c r="D375">
        <v>12</v>
      </c>
      <c r="E375" t="s">
        <v>384</v>
      </c>
      <c r="F375" s="18">
        <v>0.68302159834903353</v>
      </c>
      <c r="G375" s="18">
        <v>0.54951343715886303</v>
      </c>
      <c r="H375" s="18">
        <v>0.19597591399561934</v>
      </c>
      <c r="I375" s="18">
        <v>0.14681370740258176</v>
      </c>
      <c r="J375" s="18">
        <v>0.22910782880052011</v>
      </c>
      <c r="K375" s="18">
        <v>1.762975303971534E-2</v>
      </c>
      <c r="L375" s="18">
        <v>-3.2913533388325548E-3</v>
      </c>
      <c r="M375" s="18">
        <v>-0.17664296104151173</v>
      </c>
      <c r="N375" s="18">
        <v>0.21352208206517415</v>
      </c>
      <c r="O375" s="18">
        <v>0.19050120666346637</v>
      </c>
      <c r="P375" s="18">
        <v>-0.20237238032500601</v>
      </c>
      <c r="Q375" s="18">
        <v>-0.35558970870578194</v>
      </c>
      <c r="R375" s="18">
        <v>0.3706844336984072</v>
      </c>
      <c r="S375" s="18">
        <v>0.53190159419288374</v>
      </c>
      <c r="T375" s="18">
        <v>0.15439802700451499</v>
      </c>
      <c r="U375" s="18">
        <v>-0.48655504806381494</v>
      </c>
      <c r="V375" s="18">
        <v>-0.20934269934124297</v>
      </c>
      <c r="W375" s="18">
        <v>-0.19965423820926489</v>
      </c>
      <c r="X375" s="18">
        <v>0.25939231090821896</v>
      </c>
      <c r="Y375" s="18">
        <v>0.26758435919251061</v>
      </c>
      <c r="Z375" s="18"/>
      <c r="AA375" s="18"/>
    </row>
    <row r="376" spans="1:27" x14ac:dyDescent="0.3">
      <c r="A376" t="s">
        <v>1564</v>
      </c>
      <c r="B376" t="s">
        <v>385</v>
      </c>
      <c r="C376" t="s">
        <v>589</v>
      </c>
      <c r="D376">
        <v>7</v>
      </c>
      <c r="E376" t="s">
        <v>385</v>
      </c>
      <c r="F376" s="18">
        <v>0.75925528553803623</v>
      </c>
      <c r="G376" s="18">
        <v>0.67121829756546825</v>
      </c>
      <c r="H376" s="18">
        <v>0.23142174152267683</v>
      </c>
      <c r="I376" s="18">
        <v>0.47426676099583553</v>
      </c>
      <c r="J376" s="18">
        <v>0.32517023006748036</v>
      </c>
      <c r="K376" s="18">
        <v>3.181389163915202E-2</v>
      </c>
      <c r="L376" s="18">
        <v>0.11275653041268012</v>
      </c>
      <c r="M376" s="18">
        <v>-1.0693513404953191E-2</v>
      </c>
      <c r="N376" s="18">
        <v>0.32861053584449923</v>
      </c>
      <c r="O376" s="18">
        <v>0.10764090906745399</v>
      </c>
      <c r="P376" s="18">
        <v>0.12627642580205514</v>
      </c>
      <c r="Q376" s="18">
        <v>-8.9167436805524899E-2</v>
      </c>
      <c r="R376" s="18">
        <v>0.30830769624366439</v>
      </c>
      <c r="S376" s="18">
        <v>0.31902024829333014</v>
      </c>
      <c r="T376" s="18">
        <v>0.29111940599198155</v>
      </c>
      <c r="U376" s="18">
        <v>-0.19570423075110432</v>
      </c>
      <c r="V376" s="18">
        <v>-0.10289410449579531</v>
      </c>
      <c r="W376" s="18">
        <v>-0.11218754895100884</v>
      </c>
      <c r="X376" s="18">
        <v>2.5469678357633654E-2</v>
      </c>
      <c r="Y376" s="18">
        <v>0.26014714659846855</v>
      </c>
      <c r="Z376" s="18"/>
      <c r="AA376" s="18"/>
    </row>
    <row r="377" spans="1:27" x14ac:dyDescent="0.3">
      <c r="A377" t="s">
        <v>1565</v>
      </c>
      <c r="B377" t="s">
        <v>386</v>
      </c>
      <c r="C377" t="s">
        <v>582</v>
      </c>
      <c r="D377">
        <v>5</v>
      </c>
      <c r="E377" t="s">
        <v>386</v>
      </c>
      <c r="F377" s="18">
        <v>0.84323180861587721</v>
      </c>
      <c r="G377" s="18">
        <v>0.977350243501517</v>
      </c>
      <c r="H377" s="18">
        <v>0.35452041138133439</v>
      </c>
      <c r="I377" s="18">
        <v>0.52788741687180085</v>
      </c>
      <c r="J377" s="18">
        <v>0.40588138401528745</v>
      </c>
      <c r="K377" s="18">
        <v>0.3234381664827784</v>
      </c>
      <c r="L377" s="18">
        <v>0.36882013866379681</v>
      </c>
      <c r="M377" s="18">
        <v>-2.3663422912790291E-2</v>
      </c>
      <c r="N377" s="18">
        <v>0.45574657774567695</v>
      </c>
      <c r="O377" s="18">
        <v>0.24861936103417709</v>
      </c>
      <c r="P377" s="18">
        <v>0.28592073939909435</v>
      </c>
      <c r="Q377" s="18">
        <v>2.4049711742622659E-2</v>
      </c>
      <c r="R377" s="18">
        <v>0.45992137949345058</v>
      </c>
      <c r="S377" s="18">
        <v>0.62158614149577185</v>
      </c>
      <c r="T377" s="18">
        <v>0.66752776026758898</v>
      </c>
      <c r="U377" s="18">
        <v>0.21237482932426358</v>
      </c>
      <c r="V377" s="18">
        <v>0.34084109358581094</v>
      </c>
      <c r="W377" s="18">
        <v>0.17076339966625786</v>
      </c>
      <c r="X377" s="18">
        <v>5.6958302905583104E-2</v>
      </c>
      <c r="Y377" s="18">
        <v>0.58254105420865909</v>
      </c>
      <c r="Z377" s="18"/>
      <c r="AA377" s="18"/>
    </row>
    <row r="378" spans="1:27" x14ac:dyDescent="0.3">
      <c r="A378" t="s">
        <v>1261</v>
      </c>
      <c r="B378" t="s">
        <v>1262</v>
      </c>
      <c r="C378" t="s">
        <v>595</v>
      </c>
      <c r="D378">
        <v>11</v>
      </c>
      <c r="E378" t="s">
        <v>1262</v>
      </c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  <c r="AA378" s="18"/>
    </row>
    <row r="379" spans="1:27" x14ac:dyDescent="0.3">
      <c r="A379" t="s">
        <v>1266</v>
      </c>
      <c r="B379" t="s">
        <v>1267</v>
      </c>
      <c r="C379" t="s">
        <v>567</v>
      </c>
      <c r="D379">
        <v>8</v>
      </c>
      <c r="E379" t="s">
        <v>1267</v>
      </c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  <c r="AA379" s="18"/>
    </row>
    <row r="380" spans="1:27" x14ac:dyDescent="0.3">
      <c r="A380" t="s">
        <v>1567</v>
      </c>
      <c r="B380" t="s">
        <v>387</v>
      </c>
      <c r="C380" t="s">
        <v>584</v>
      </c>
      <c r="D380">
        <v>15</v>
      </c>
      <c r="E380" t="s">
        <v>387</v>
      </c>
      <c r="F380" s="18">
        <v>0.80673260511409417</v>
      </c>
      <c r="G380" s="18">
        <v>0.72485254122234788</v>
      </c>
      <c r="H380" s="18">
        <v>1.487077245324501E-2</v>
      </c>
      <c r="I380" s="18">
        <v>0.20233501227943404</v>
      </c>
      <c r="J380" s="18">
        <v>0.20142681080207736</v>
      </c>
      <c r="K380" s="18">
        <v>0.14685331333604504</v>
      </c>
      <c r="L380" s="18">
        <v>0.12367873014467613</v>
      </c>
      <c r="M380" s="18">
        <v>-0.31404364538769869</v>
      </c>
      <c r="N380" s="18">
        <v>5.8604061510895067E-3</v>
      </c>
      <c r="O380" s="18">
        <v>-0.21146897572578599</v>
      </c>
      <c r="P380" s="18">
        <v>0.12120402065566037</v>
      </c>
      <c r="Q380" s="18">
        <v>-6.1928369397275612E-2</v>
      </c>
      <c r="R380" s="18">
        <v>0.34439145613590288</v>
      </c>
      <c r="S380" s="18">
        <v>1.1971380566364223</v>
      </c>
      <c r="T380" s="18">
        <v>1.4442445290970871</v>
      </c>
      <c r="U380" s="18">
        <v>0.43702994922268512</v>
      </c>
      <c r="V380" s="18">
        <v>0.33513174408589796</v>
      </c>
      <c r="W380" s="18">
        <v>0.75139732691865313</v>
      </c>
      <c r="X380" s="18">
        <v>0.24109354314470302</v>
      </c>
      <c r="Y380" s="18">
        <v>0.99234283579360982</v>
      </c>
      <c r="Z380" s="18"/>
      <c r="AA380" s="18"/>
    </row>
    <row r="381" spans="1:27" x14ac:dyDescent="0.3">
      <c r="A381" t="s">
        <v>1570</v>
      </c>
      <c r="B381" t="s">
        <v>388</v>
      </c>
      <c r="C381" t="s">
        <v>561</v>
      </c>
      <c r="D381">
        <v>12</v>
      </c>
      <c r="E381" t="s">
        <v>388</v>
      </c>
      <c r="F381" s="18">
        <v>0.90475798541065044</v>
      </c>
      <c r="G381" s="18">
        <v>0.98572691938356038</v>
      </c>
      <c r="H381" s="18">
        <v>7.3528392838664441E-3</v>
      </c>
      <c r="I381" s="18">
        <v>0.26077894157218584</v>
      </c>
      <c r="J381" s="18">
        <v>0.20385475055082902</v>
      </c>
      <c r="K381" s="18">
        <v>0.35174836271963972</v>
      </c>
      <c r="L381" s="18">
        <v>0.21435545164453373</v>
      </c>
      <c r="M381" s="18">
        <v>-0.35556261059371053</v>
      </c>
      <c r="N381" s="18">
        <v>4.4151854000120276E-2</v>
      </c>
      <c r="O381" s="18">
        <v>1.4080468774758782E-2</v>
      </c>
      <c r="P381" s="18">
        <v>3.67430289243681E-2</v>
      </c>
      <c r="Q381" s="18">
        <v>-0.51465825685023925</v>
      </c>
      <c r="R381" s="18">
        <v>0.18989742898755577</v>
      </c>
      <c r="S381" s="18">
        <v>1.0636040910372782</v>
      </c>
      <c r="T381" s="18">
        <v>1.1418897948028903</v>
      </c>
      <c r="U381" s="18">
        <v>0.49384746034409854</v>
      </c>
      <c r="V381" s="18">
        <v>0.2542021070994176</v>
      </c>
      <c r="W381" s="18">
        <v>0.40840423985607149</v>
      </c>
      <c r="X381" s="18">
        <v>0.21274690312703767</v>
      </c>
      <c r="Y381" s="18">
        <v>1.043108091593308</v>
      </c>
      <c r="Z381" s="18"/>
      <c r="AA381" s="18"/>
    </row>
    <row r="382" spans="1:27" x14ac:dyDescent="0.3">
      <c r="A382" t="s">
        <v>1573</v>
      </c>
      <c r="B382" t="s">
        <v>389</v>
      </c>
      <c r="C382" t="s">
        <v>561</v>
      </c>
      <c r="D382">
        <v>12</v>
      </c>
      <c r="E382" t="s">
        <v>389</v>
      </c>
      <c r="F382" s="18">
        <v>0.80751172834385154</v>
      </c>
      <c r="G382" s="18">
        <v>0.63478700212802319</v>
      </c>
      <c r="H382" s="18">
        <v>6.3016913800909319E-2</v>
      </c>
      <c r="I382" s="18">
        <v>0.22743195710276523</v>
      </c>
      <c r="J382" s="18">
        <v>4.3099621447865739E-3</v>
      </c>
      <c r="K382" s="18">
        <v>8.701189394968678E-2</v>
      </c>
      <c r="L382" s="18">
        <v>7.8723626357592613E-2</v>
      </c>
      <c r="M382" s="18">
        <v>-0.12071681206105465</v>
      </c>
      <c r="N382" s="18">
        <v>0.20158156076961523</v>
      </c>
      <c r="O382" s="18">
        <v>-3.3482425538864789E-2</v>
      </c>
      <c r="P382" s="18">
        <v>0.32614391598521486</v>
      </c>
      <c r="Q382" s="18">
        <v>0.19493234665238296</v>
      </c>
      <c r="R382" s="18">
        <v>0.21105364050831205</v>
      </c>
      <c r="S382" s="18">
        <v>0.44487550934354408</v>
      </c>
      <c r="T382" s="18">
        <v>0.34603606241329338</v>
      </c>
      <c r="U382" s="18">
        <v>-0.29515756683272587</v>
      </c>
      <c r="V382" s="18">
        <v>-0.28865289597174865</v>
      </c>
      <c r="W382" s="18">
        <v>-0.12105559148050944</v>
      </c>
      <c r="X382" s="18">
        <v>-0.3566118544334721</v>
      </c>
      <c r="Y382" s="18">
        <v>0.45889462976808465</v>
      </c>
      <c r="Z382" s="18"/>
      <c r="AA382" s="18"/>
    </row>
    <row r="383" spans="1:27" x14ac:dyDescent="0.3">
      <c r="A383" t="s">
        <v>1576</v>
      </c>
      <c r="B383" t="s">
        <v>390</v>
      </c>
      <c r="C383" t="s">
        <v>560</v>
      </c>
      <c r="D383">
        <v>4</v>
      </c>
      <c r="E383" t="s">
        <v>390</v>
      </c>
      <c r="F383" s="18">
        <v>0.53196057560749488</v>
      </c>
      <c r="G383" s="18">
        <v>0.62567401460891681</v>
      </c>
      <c r="H383" s="18">
        <v>1.8089282022200507E-2</v>
      </c>
      <c r="I383" s="18">
        <v>0.1879843357696965</v>
      </c>
      <c r="J383" s="18">
        <v>7.4547626962775879E-2</v>
      </c>
      <c r="K383" s="18">
        <v>0.51558392771393813</v>
      </c>
      <c r="L383" s="18">
        <v>0.56047469818221829</v>
      </c>
      <c r="M383" s="18">
        <v>-0.27073462584790903</v>
      </c>
      <c r="N383" s="18">
        <v>3.8247357386019303E-2</v>
      </c>
      <c r="O383" s="18">
        <v>-0.23579891607738013</v>
      </c>
      <c r="P383" s="18">
        <v>-0.47605962767382581</v>
      </c>
      <c r="Q383" s="18">
        <v>-0.67190443488540941</v>
      </c>
      <c r="R383" s="18">
        <v>0.35445031615784856</v>
      </c>
      <c r="S383" s="18">
        <v>0.69885319896697262</v>
      </c>
      <c r="T383" s="18">
        <v>0.39667907906152122</v>
      </c>
      <c r="U383" s="18">
        <v>-0.15924603525428155</v>
      </c>
      <c r="V383" s="18">
        <v>-0.20547106979116977</v>
      </c>
      <c r="W383" s="18">
        <v>-8.3813960469146062E-2</v>
      </c>
      <c r="X383" s="18">
        <v>-0.13038243611468378</v>
      </c>
      <c r="Y383" s="18">
        <v>0.46865551694063762</v>
      </c>
      <c r="Z383" s="18"/>
      <c r="AA383" s="18"/>
    </row>
    <row r="384" spans="1:27" x14ac:dyDescent="0.3">
      <c r="A384" t="s">
        <v>1581</v>
      </c>
      <c r="B384" t="s">
        <v>391</v>
      </c>
      <c r="C384" t="s">
        <v>576</v>
      </c>
      <c r="D384">
        <v>14</v>
      </c>
      <c r="E384" t="s">
        <v>391</v>
      </c>
      <c r="F384" s="18">
        <v>0.66162963505753025</v>
      </c>
      <c r="G384" s="18">
        <v>0.63362385356313511</v>
      </c>
      <c r="H384" s="18">
        <v>0.2053692377816024</v>
      </c>
      <c r="I384" s="18">
        <v>0.2908101552031187</v>
      </c>
      <c r="J384" s="18">
        <v>0.27520452306471349</v>
      </c>
      <c r="K384" s="18">
        <v>0.10511510595582951</v>
      </c>
      <c r="L384" s="18">
        <v>6.0922056234100679E-2</v>
      </c>
      <c r="M384" s="18">
        <v>-0.22744260896837171</v>
      </c>
      <c r="N384" s="18">
        <v>0.21629248781277355</v>
      </c>
      <c r="O384" s="18">
        <v>0.17233458617013805</v>
      </c>
      <c r="P384" s="18">
        <v>0.4175084747861269</v>
      </c>
      <c r="Q384" s="18">
        <v>0.1544079247309805</v>
      </c>
      <c r="R384" s="18">
        <v>0.51055274023603325</v>
      </c>
      <c r="S384" s="18">
        <v>0.89739325119270485</v>
      </c>
      <c r="T384" s="18">
        <v>0.88435120072948381</v>
      </c>
      <c r="U384" s="18">
        <v>0.12707545774471257</v>
      </c>
      <c r="V384" s="18">
        <v>0.28348718390774247</v>
      </c>
      <c r="W384" s="18">
        <v>0.34809235023931234</v>
      </c>
      <c r="X384" s="18">
        <v>0.24670465645530548</v>
      </c>
      <c r="Y384" s="18">
        <v>0.84123478508421656</v>
      </c>
      <c r="Z384" s="18"/>
      <c r="AA384" s="18"/>
    </row>
    <row r="385" spans="1:27" x14ac:dyDescent="0.3">
      <c r="A385" t="s">
        <v>1271</v>
      </c>
      <c r="B385" t="s">
        <v>1272</v>
      </c>
      <c r="C385" t="s">
        <v>584</v>
      </c>
      <c r="D385">
        <v>15</v>
      </c>
      <c r="E385" t="s">
        <v>1272</v>
      </c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  <c r="AA385" s="18"/>
    </row>
    <row r="386" spans="1:27" x14ac:dyDescent="0.3">
      <c r="A386" t="s">
        <v>1582</v>
      </c>
      <c r="B386" t="s">
        <v>392</v>
      </c>
      <c r="C386" t="s">
        <v>561</v>
      </c>
      <c r="D386">
        <v>12</v>
      </c>
      <c r="E386" t="s">
        <v>392</v>
      </c>
      <c r="F386" s="18">
        <v>0.84133373431048208</v>
      </c>
      <c r="G386" s="18">
        <v>0.75603966393081878</v>
      </c>
      <c r="H386" s="18">
        <v>0.29276463247960888</v>
      </c>
      <c r="I386" s="18">
        <v>0.36961470759328363</v>
      </c>
      <c r="J386" s="18">
        <v>0.35897977420231814</v>
      </c>
      <c r="K386" s="18">
        <v>0.17569103780229325</v>
      </c>
      <c r="L386" s="18">
        <v>0.14258674622283751</v>
      </c>
      <c r="M386" s="18">
        <v>-0.23356207574994481</v>
      </c>
      <c r="N386" s="18">
        <v>0.27669300917815881</v>
      </c>
      <c r="O386" s="18">
        <v>0.18206910759029674</v>
      </c>
      <c r="P386" s="18">
        <v>0.28076687221520291</v>
      </c>
      <c r="Q386" s="18">
        <v>0.51500910859606508</v>
      </c>
      <c r="R386" s="18">
        <v>0.53901984024984129</v>
      </c>
      <c r="S386" s="18">
        <v>1.0539258428716896</v>
      </c>
      <c r="T386" s="18">
        <v>1.0161616848315791</v>
      </c>
      <c r="U386" s="18">
        <v>-1.7328918129879224E-2</v>
      </c>
      <c r="V386" s="18">
        <v>9.1163443590126098E-2</v>
      </c>
      <c r="W386" s="18">
        <v>0.26311910758677981</v>
      </c>
      <c r="X386" s="18">
        <v>0.24484613741457453</v>
      </c>
      <c r="Y386" s="18">
        <v>0.71831423747391188</v>
      </c>
      <c r="Z386" s="18"/>
      <c r="AA386" s="18"/>
    </row>
    <row r="387" spans="1:27" x14ac:dyDescent="0.3">
      <c r="A387" t="s">
        <v>1274</v>
      </c>
      <c r="B387" t="s">
        <v>1275</v>
      </c>
      <c r="C387" t="s">
        <v>616</v>
      </c>
      <c r="D387">
        <v>10</v>
      </c>
      <c r="E387" t="s">
        <v>1275</v>
      </c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  <c r="AA387" s="18"/>
    </row>
    <row r="388" spans="1:27" x14ac:dyDescent="0.3">
      <c r="A388" t="s">
        <v>1277</v>
      </c>
      <c r="B388" t="s">
        <v>1278</v>
      </c>
      <c r="C388" t="s">
        <v>567</v>
      </c>
      <c r="D388">
        <v>8</v>
      </c>
      <c r="E388" t="s">
        <v>1278</v>
      </c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  <c r="AA388" s="18"/>
    </row>
    <row r="389" spans="1:27" x14ac:dyDescent="0.3">
      <c r="A389" t="s">
        <v>1583</v>
      </c>
      <c r="B389" t="s">
        <v>393</v>
      </c>
      <c r="C389" t="s">
        <v>616</v>
      </c>
      <c r="D389">
        <v>10</v>
      </c>
      <c r="E389" t="s">
        <v>393</v>
      </c>
      <c r="F389" s="18">
        <v>0.70614851937223755</v>
      </c>
      <c r="G389" s="18">
        <v>0.76692515977406617</v>
      </c>
      <c r="H389" s="18">
        <v>0.24910592181043098</v>
      </c>
      <c r="I389" s="18">
        <v>0.36962157489728742</v>
      </c>
      <c r="J389" s="18">
        <v>0.29795735150106362</v>
      </c>
      <c r="K389" s="18">
        <v>0.14792434747570851</v>
      </c>
      <c r="L389" s="18">
        <v>0.10655073389713635</v>
      </c>
      <c r="M389" s="18">
        <v>-0.25036064627019644</v>
      </c>
      <c r="N389" s="18">
        <v>0.2420454500821172</v>
      </c>
      <c r="O389" s="18">
        <v>0.14389469272934421</v>
      </c>
      <c r="P389" s="18">
        <v>0.49352811865233098</v>
      </c>
      <c r="Q389" s="18">
        <v>0.46409412694027824</v>
      </c>
      <c r="R389" s="18">
        <v>0.59774577785296046</v>
      </c>
      <c r="S389" s="18">
        <v>0.70783921762057989</v>
      </c>
      <c r="T389" s="18">
        <v>0.52181538985620624</v>
      </c>
      <c r="U389" s="18">
        <v>-0.24181605009389592</v>
      </c>
      <c r="V389" s="18">
        <v>-0.20089876619785235</v>
      </c>
      <c r="W389" s="18">
        <v>-0.14475874423347942</v>
      </c>
      <c r="X389" s="18">
        <v>7.2026625427120336E-2</v>
      </c>
      <c r="Y389" s="18">
        <v>0.51621142938574838</v>
      </c>
      <c r="Z389" s="18"/>
      <c r="AA389" s="18"/>
    </row>
    <row r="390" spans="1:27" x14ac:dyDescent="0.3">
      <c r="A390" t="s">
        <v>1280</v>
      </c>
      <c r="B390" t="s">
        <v>1281</v>
      </c>
      <c r="C390" t="s">
        <v>625</v>
      </c>
      <c r="D390">
        <v>16</v>
      </c>
      <c r="E390" t="s">
        <v>1281</v>
      </c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  <c r="AA390" s="18"/>
    </row>
    <row r="391" spans="1:27" x14ac:dyDescent="0.3">
      <c r="A391" t="s">
        <v>1283</v>
      </c>
      <c r="B391" t="s">
        <v>1284</v>
      </c>
      <c r="C391" t="s">
        <v>564</v>
      </c>
      <c r="D391">
        <v>2</v>
      </c>
      <c r="E391" t="s">
        <v>1284</v>
      </c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</row>
    <row r="392" spans="1:27" x14ac:dyDescent="0.3">
      <c r="A392" t="s">
        <v>1286</v>
      </c>
      <c r="B392" t="s">
        <v>1287</v>
      </c>
      <c r="C392" t="s">
        <v>584</v>
      </c>
      <c r="D392">
        <v>15</v>
      </c>
      <c r="E392" t="s">
        <v>1287</v>
      </c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  <c r="AA392" s="18"/>
    </row>
    <row r="393" spans="1:27" x14ac:dyDescent="0.3">
      <c r="A393" t="s">
        <v>1289</v>
      </c>
      <c r="B393" t="s">
        <v>1290</v>
      </c>
      <c r="C393" t="s">
        <v>576</v>
      </c>
      <c r="D393">
        <v>14</v>
      </c>
      <c r="E393" t="s">
        <v>1290</v>
      </c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  <c r="AA393" s="18"/>
    </row>
    <row r="394" spans="1:27" x14ac:dyDescent="0.3">
      <c r="A394" t="s">
        <v>1292</v>
      </c>
      <c r="B394" t="s">
        <v>1293</v>
      </c>
      <c r="C394" t="s">
        <v>564</v>
      </c>
      <c r="D394">
        <v>2</v>
      </c>
      <c r="E394" t="s">
        <v>1293</v>
      </c>
      <c r="F394" s="18"/>
      <c r="G394" s="18"/>
      <c r="H394" s="18"/>
      <c r="I394" s="18"/>
      <c r="J394" s="18"/>
      <c r="K394" s="18">
        <v>0.118680495266217</v>
      </c>
      <c r="L394" s="18">
        <v>0.1526338793614431</v>
      </c>
      <c r="M394" s="18">
        <v>-0.16602072238524776</v>
      </c>
      <c r="N394" s="18">
        <v>0.27761340480121866</v>
      </c>
      <c r="O394" s="18">
        <v>0.15132158621825764</v>
      </c>
      <c r="P394" s="18"/>
      <c r="Q394" s="18"/>
      <c r="R394" s="18"/>
      <c r="S394" s="18"/>
      <c r="T394" s="18"/>
      <c r="U394" s="18">
        <v>-8.826101521246954E-2</v>
      </c>
      <c r="V394" s="18">
        <v>4.6143287396467544E-3</v>
      </c>
      <c r="W394" s="18">
        <v>0.17165616572357975</v>
      </c>
      <c r="X394" s="18">
        <v>0.3552207149801006</v>
      </c>
      <c r="Y394" s="18">
        <v>0.68170969064234221</v>
      </c>
      <c r="Z394" s="18"/>
      <c r="AA394" s="18"/>
    </row>
    <row r="395" spans="1:27" x14ac:dyDescent="0.3">
      <c r="A395" t="s">
        <v>1586</v>
      </c>
      <c r="B395" t="s">
        <v>394</v>
      </c>
      <c r="C395" t="s">
        <v>582</v>
      </c>
      <c r="D395">
        <v>5</v>
      </c>
      <c r="E395" t="s">
        <v>394</v>
      </c>
      <c r="F395" s="18">
        <v>1.2084186706411029</v>
      </c>
      <c r="G395" s="18">
        <v>1.1424840273796601</v>
      </c>
      <c r="H395" s="18">
        <v>0.69880950588489799</v>
      </c>
      <c r="I395" s="18">
        <v>0.76002973524734085</v>
      </c>
      <c r="J395" s="18">
        <v>0.73740971383232257</v>
      </c>
      <c r="K395" s="18">
        <v>9.1954364088680407E-2</v>
      </c>
      <c r="L395" s="18">
        <v>9.3968597258454287E-2</v>
      </c>
      <c r="M395" s="18">
        <v>-0.13824727362964742</v>
      </c>
      <c r="N395" s="18">
        <v>0.25140776343594656</v>
      </c>
      <c r="O395" s="18">
        <v>0.12870265099349268</v>
      </c>
      <c r="P395" s="18">
        <v>0.92536371866710476</v>
      </c>
      <c r="Q395" s="18">
        <v>0.8803727786602068</v>
      </c>
      <c r="R395" s="18">
        <v>1.1601586316573465</v>
      </c>
      <c r="S395" s="18">
        <v>1.4236461242224547</v>
      </c>
      <c r="T395" s="18">
        <v>1.3210800681352903</v>
      </c>
      <c r="U395" s="18">
        <v>-5.7822033461991933E-2</v>
      </c>
      <c r="V395" s="18">
        <v>4.6122964091362233E-2</v>
      </c>
      <c r="W395" s="18">
        <v>0.22299432605592687</v>
      </c>
      <c r="X395" s="18">
        <v>0.33802604880040693</v>
      </c>
      <c r="Y395" s="18">
        <v>0.70526558953576635</v>
      </c>
      <c r="Z395" s="18"/>
      <c r="AA395" s="18"/>
    </row>
    <row r="396" spans="1:27" x14ac:dyDescent="0.3">
      <c r="A396" t="s">
        <v>1297</v>
      </c>
      <c r="B396" t="s">
        <v>1298</v>
      </c>
      <c r="C396" t="s">
        <v>625</v>
      </c>
      <c r="D396">
        <v>16</v>
      </c>
      <c r="E396" t="s">
        <v>1298</v>
      </c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  <c r="AA396" s="18"/>
    </row>
    <row r="397" spans="1:27" x14ac:dyDescent="0.3">
      <c r="A397" t="s">
        <v>1300</v>
      </c>
      <c r="B397" t="s">
        <v>1301</v>
      </c>
      <c r="C397" t="s">
        <v>564</v>
      </c>
      <c r="D397">
        <v>2</v>
      </c>
      <c r="E397" t="s">
        <v>1301</v>
      </c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  <c r="AA397" s="18"/>
    </row>
    <row r="398" spans="1:27" x14ac:dyDescent="0.3">
      <c r="A398" t="s">
        <v>1574</v>
      </c>
      <c r="B398" t="s">
        <v>1575</v>
      </c>
      <c r="C398" t="s">
        <v>573</v>
      </c>
      <c r="D398">
        <v>13</v>
      </c>
      <c r="E398" t="s">
        <v>1575</v>
      </c>
      <c r="F398" s="18">
        <v>0.28738149379541394</v>
      </c>
      <c r="G398" s="18">
        <v>0.40547516685854207</v>
      </c>
      <c r="H398" s="18">
        <v>0.5472585772781845</v>
      </c>
      <c r="I398" s="18">
        <v>0.48279238869384938</v>
      </c>
      <c r="J398" s="18">
        <v>0.5284689929491464</v>
      </c>
      <c r="K398" s="18">
        <v>-2.8309484739398968E-2</v>
      </c>
      <c r="L398" s="18">
        <v>-8.5710856751685105E-2</v>
      </c>
      <c r="M398" s="18"/>
      <c r="N398" s="18"/>
      <c r="O398" s="18"/>
      <c r="P398" s="18">
        <v>0.67706195347071019</v>
      </c>
      <c r="Q398" s="18">
        <v>0.54970906715152557</v>
      </c>
      <c r="R398" s="18">
        <v>0.60264520421526724</v>
      </c>
      <c r="S398" s="18">
        <v>0.57168638118406478</v>
      </c>
      <c r="T398" s="18">
        <v>0.63983513787915181</v>
      </c>
      <c r="U398" s="18">
        <v>-4.2485410270450823E-2</v>
      </c>
      <c r="V398" s="18">
        <v>7.6247750598054762E-2</v>
      </c>
      <c r="W398" s="18"/>
      <c r="X398" s="18"/>
      <c r="Y398" s="18"/>
      <c r="Z398" s="18"/>
      <c r="AA398" s="18"/>
    </row>
    <row r="399" spans="1:27" x14ac:dyDescent="0.3">
      <c r="A399" t="s">
        <v>1560</v>
      </c>
      <c r="B399" t="s">
        <v>1561</v>
      </c>
      <c r="C399" t="s">
        <v>573</v>
      </c>
      <c r="D399">
        <v>13</v>
      </c>
      <c r="E399" t="s">
        <v>1561</v>
      </c>
      <c r="F399" s="18">
        <v>0.27001472165788176</v>
      </c>
      <c r="G399" s="18">
        <v>0.10994165089125597</v>
      </c>
      <c r="H399" s="18">
        <v>0.407410580924424</v>
      </c>
      <c r="I399" s="18">
        <v>0.39548899577289481</v>
      </c>
      <c r="J399" s="18">
        <v>0.49721266417031817</v>
      </c>
      <c r="K399" s="18">
        <v>-0.12969725823491474</v>
      </c>
      <c r="L399" s="18">
        <v>-0.202003413928279</v>
      </c>
      <c r="M399" s="18"/>
      <c r="N399" s="18"/>
      <c r="O399" s="18"/>
      <c r="P399" s="18">
        <v>-0.28908637294421086</v>
      </c>
      <c r="Q399" s="18">
        <v>-0.79090026706317618</v>
      </c>
      <c r="R399" s="18">
        <v>-0.42242078011545486</v>
      </c>
      <c r="S399" s="18">
        <v>-0.43419290205424105</v>
      </c>
      <c r="T399" s="18">
        <v>-0.46777896135101033</v>
      </c>
      <c r="U399" s="18">
        <v>-0.74680932223980645</v>
      </c>
      <c r="V399" s="18">
        <v>-0.85145167643869624</v>
      </c>
      <c r="W399" s="18"/>
      <c r="X399" s="18"/>
      <c r="Y399" s="18"/>
      <c r="Z399" s="18"/>
      <c r="AA399" s="18"/>
    </row>
    <row r="400" spans="1:27" x14ac:dyDescent="0.3">
      <c r="A400" t="s">
        <v>1589</v>
      </c>
      <c r="B400" t="s">
        <v>395</v>
      </c>
      <c r="C400" t="s">
        <v>560</v>
      </c>
      <c r="D400">
        <v>4</v>
      </c>
      <c r="E400" t="s">
        <v>395</v>
      </c>
      <c r="F400" s="18">
        <v>0.39369080665568146</v>
      </c>
      <c r="G400" s="18">
        <v>0.48236042734794904</v>
      </c>
      <c r="H400" s="18">
        <v>0.47268979617948198</v>
      </c>
      <c r="I400" s="18">
        <v>0.48419123092611999</v>
      </c>
      <c r="J400" s="18">
        <v>0.54374334610040032</v>
      </c>
      <c r="K400" s="18">
        <v>-0.13389922341525221</v>
      </c>
      <c r="L400" s="18">
        <v>-0.2443061125230335</v>
      </c>
      <c r="M400" s="18">
        <v>0.4511007869033265</v>
      </c>
      <c r="N400" s="18">
        <v>0.46736143796639523</v>
      </c>
      <c r="O400" s="18">
        <v>0.48657096841704878</v>
      </c>
      <c r="P400" s="18">
        <v>0.43795338687735852</v>
      </c>
      <c r="Q400" s="18">
        <v>0.50712143833285228</v>
      </c>
      <c r="R400" s="18">
        <v>0.35207183531110842</v>
      </c>
      <c r="S400" s="18">
        <v>0.45797197420224306</v>
      </c>
      <c r="T400" s="18">
        <v>0.35265722588182091</v>
      </c>
      <c r="U400" s="18">
        <v>-0.43213665224574821</v>
      </c>
      <c r="V400" s="18">
        <v>-0.35318956363227433</v>
      </c>
      <c r="W400" s="18">
        <v>0.17329101366054461</v>
      </c>
      <c r="X400" s="18">
        <v>0.40479578727948728</v>
      </c>
      <c r="Y400" s="18">
        <v>0.22026753961443182</v>
      </c>
      <c r="Z400" s="18"/>
      <c r="AA400" s="18"/>
    </row>
    <row r="401" spans="1:27" x14ac:dyDescent="0.3">
      <c r="A401" t="s">
        <v>1540</v>
      </c>
      <c r="B401" t="s">
        <v>1541</v>
      </c>
      <c r="C401" t="s">
        <v>595</v>
      </c>
      <c r="D401">
        <v>11</v>
      </c>
      <c r="E401" t="s">
        <v>1541</v>
      </c>
      <c r="F401" s="18">
        <v>0.47773667906026623</v>
      </c>
      <c r="G401" s="18">
        <v>0.41359732787117703</v>
      </c>
      <c r="H401" s="18">
        <v>0.87140849873813819</v>
      </c>
      <c r="I401" s="18"/>
      <c r="J401" s="18"/>
      <c r="K401" s="18">
        <v>0.12385943425452924</v>
      </c>
      <c r="L401" s="18">
        <v>-0.12515292562861241</v>
      </c>
      <c r="M401" s="18">
        <v>0.74019562259329863</v>
      </c>
      <c r="N401" s="18">
        <v>0.66208304872228507</v>
      </c>
      <c r="O401" s="18">
        <v>0.59346488024918032</v>
      </c>
      <c r="P401" s="18">
        <v>7.2913691241593956E-2</v>
      </c>
      <c r="Q401" s="18">
        <v>-0.11359108734129279</v>
      </c>
      <c r="R401" s="18">
        <v>0.8076288571026139</v>
      </c>
      <c r="S401" s="18"/>
      <c r="T401" s="18"/>
      <c r="U401" s="18">
        <v>-0.10161544572572462</v>
      </c>
      <c r="V401" s="18">
        <v>6.9996030560861316E-2</v>
      </c>
      <c r="W401" s="18">
        <v>0.1684362099751138</v>
      </c>
      <c r="X401" s="18">
        <v>0.59021886870647167</v>
      </c>
      <c r="Y401" s="18">
        <v>0.11793197449881544</v>
      </c>
      <c r="Z401" s="18"/>
      <c r="AA401" s="18"/>
    </row>
    <row r="402" spans="1:27" x14ac:dyDescent="0.3">
      <c r="A402" t="s">
        <v>1592</v>
      </c>
      <c r="B402" t="s">
        <v>396</v>
      </c>
      <c r="C402" t="s">
        <v>625</v>
      </c>
      <c r="D402">
        <v>16</v>
      </c>
      <c r="E402" t="s">
        <v>396</v>
      </c>
      <c r="F402" s="18">
        <v>0.55655015481204484</v>
      </c>
      <c r="G402" s="18">
        <v>0.53328349508762107</v>
      </c>
      <c r="H402" s="18">
        <v>1.0809562435982722</v>
      </c>
      <c r="I402" s="18">
        <v>1.0342414190904272</v>
      </c>
      <c r="J402" s="18">
        <v>1.066126462798753</v>
      </c>
      <c r="K402" s="18">
        <v>0.26461774325789578</v>
      </c>
      <c r="L402" s="18">
        <v>0.30701324710702621</v>
      </c>
      <c r="M402" s="18">
        <v>0.95600071869616932</v>
      </c>
      <c r="N402" s="18">
        <v>0.8629929047463436</v>
      </c>
      <c r="O402" s="18">
        <v>0.81252801698041344</v>
      </c>
      <c r="P402" s="18">
        <v>-0.10940386157090824</v>
      </c>
      <c r="Q402" s="18">
        <v>-5.7089197243711712E-2</v>
      </c>
      <c r="R402" s="18">
        <v>0.72713896206910544</v>
      </c>
      <c r="S402" s="18">
        <v>0.70285246872248019</v>
      </c>
      <c r="T402" s="18">
        <v>0.8856344512776877</v>
      </c>
      <c r="U402" s="18">
        <v>-7.9768280887575829E-3</v>
      </c>
      <c r="V402" s="18">
        <v>0.17218043221980234</v>
      </c>
      <c r="W402" s="18">
        <v>0.29331415950868689</v>
      </c>
      <c r="X402" s="18">
        <v>0.62690961941547318</v>
      </c>
      <c r="Y402" s="18">
        <v>0.20743797677004858</v>
      </c>
      <c r="Z402" s="18"/>
      <c r="AA402" s="18"/>
    </row>
    <row r="403" spans="1:27" x14ac:dyDescent="0.3">
      <c r="A403" t="s">
        <v>1593</v>
      </c>
      <c r="B403" t="s">
        <v>397</v>
      </c>
      <c r="C403" t="s">
        <v>560</v>
      </c>
      <c r="D403">
        <v>4</v>
      </c>
      <c r="E403" t="s">
        <v>397</v>
      </c>
      <c r="F403" s="18">
        <v>0.32358521902337301</v>
      </c>
      <c r="G403" s="18">
        <v>0.20979602883261986</v>
      </c>
      <c r="H403" s="18">
        <v>0.72510234331891121</v>
      </c>
      <c r="I403" s="18">
        <v>0.82422231188770212</v>
      </c>
      <c r="J403" s="18">
        <v>0.81925308317858181</v>
      </c>
      <c r="K403" s="18">
        <v>0.26213088281497238</v>
      </c>
      <c r="L403" s="18">
        <v>7.0746052501584888E-2</v>
      </c>
      <c r="M403" s="18">
        <v>0.66938860819477375</v>
      </c>
      <c r="N403" s="18">
        <v>0.71647914975429405</v>
      </c>
      <c r="O403" s="18">
        <v>0.63774550522097884</v>
      </c>
      <c r="P403" s="18">
        <v>0.4837801727314226</v>
      </c>
      <c r="Q403" s="18">
        <v>0.50393416694831761</v>
      </c>
      <c r="R403" s="18">
        <v>0.48517770928341003</v>
      </c>
      <c r="S403" s="18">
        <v>0.87411212653976678</v>
      </c>
      <c r="T403" s="18">
        <v>0.8240641644727057</v>
      </c>
      <c r="U403" s="18">
        <v>0.32371737184234894</v>
      </c>
      <c r="V403" s="18">
        <v>0.30614245577536364</v>
      </c>
      <c r="W403" s="18">
        <v>0.52627256570650549</v>
      </c>
      <c r="X403" s="18">
        <v>0.56819474656742752</v>
      </c>
      <c r="Y403" s="18">
        <v>0.639872143583328</v>
      </c>
      <c r="Z403" s="18"/>
      <c r="AA403" s="18"/>
    </row>
    <row r="404" spans="1:27" x14ac:dyDescent="0.3">
      <c r="A404" t="s">
        <v>1430</v>
      </c>
      <c r="B404" t="s">
        <v>1431</v>
      </c>
      <c r="C404" t="s">
        <v>567</v>
      </c>
      <c r="D404">
        <v>8</v>
      </c>
      <c r="E404" t="s">
        <v>1431</v>
      </c>
      <c r="F404" s="18">
        <v>3.3159872551282138E-2</v>
      </c>
      <c r="G404" s="18">
        <v>2.6070510434778472E-2</v>
      </c>
      <c r="H404" s="18"/>
      <c r="I404" s="18"/>
      <c r="J404" s="18"/>
      <c r="K404" s="18"/>
      <c r="L404" s="18"/>
      <c r="M404" s="18">
        <v>0.43537994586068202</v>
      </c>
      <c r="N404" s="18">
        <v>0.48531774727090005</v>
      </c>
      <c r="O404" s="18">
        <v>0.50792361824296972</v>
      </c>
      <c r="P404" s="18">
        <v>0.13839310501649602</v>
      </c>
      <c r="Q404" s="18">
        <v>0.25414069716667415</v>
      </c>
      <c r="R404" s="18"/>
      <c r="S404" s="18"/>
      <c r="T404" s="18"/>
      <c r="U404" s="18"/>
      <c r="V404" s="18"/>
      <c r="W404" s="18">
        <v>-0.18845012160430016</v>
      </c>
      <c r="X404" s="18">
        <v>0.20466284087247333</v>
      </c>
      <c r="Y404" s="18">
        <v>-2.4581122681119325E-2</v>
      </c>
      <c r="Z404" s="18"/>
      <c r="AA404" s="18"/>
    </row>
    <row r="405" spans="1:27" x14ac:dyDescent="0.3">
      <c r="A405" t="s">
        <v>1596</v>
      </c>
      <c r="B405" t="s">
        <v>398</v>
      </c>
      <c r="C405" t="s">
        <v>584</v>
      </c>
      <c r="D405">
        <v>15</v>
      </c>
      <c r="E405" t="s">
        <v>398</v>
      </c>
      <c r="F405" s="18">
        <v>0.18313639920184924</v>
      </c>
      <c r="G405" s="18">
        <v>0.1916776887925194</v>
      </c>
      <c r="H405" s="18">
        <v>0.37141838578664343</v>
      </c>
      <c r="I405" s="18">
        <v>0.48607805697023887</v>
      </c>
      <c r="J405" s="18">
        <v>0.43172863806329143</v>
      </c>
      <c r="K405" s="18">
        <v>-0.13369948060421907</v>
      </c>
      <c r="L405" s="18">
        <v>-0.2182938312186429</v>
      </c>
      <c r="M405" s="18">
        <v>0.54309512769076285</v>
      </c>
      <c r="N405" s="18">
        <v>0.29538716455020803</v>
      </c>
      <c r="O405" s="18">
        <v>0.17430991601909587</v>
      </c>
      <c r="P405" s="18">
        <v>0.11369586781652043</v>
      </c>
      <c r="Q405" s="18">
        <v>6.6588088477269089E-2</v>
      </c>
      <c r="R405" s="18">
        <v>0.34551339261273201</v>
      </c>
      <c r="S405" s="18">
        <v>0.47635286409803801</v>
      </c>
      <c r="T405" s="18">
        <v>0.43953206120167237</v>
      </c>
      <c r="U405" s="18">
        <v>-0.20127017808104308</v>
      </c>
      <c r="V405" s="18">
        <v>-0.28664983079948481</v>
      </c>
      <c r="W405" s="18">
        <v>7.7025701228779234E-2</v>
      </c>
      <c r="X405" s="18">
        <v>0.23536083093210497</v>
      </c>
      <c r="Y405" s="18">
        <v>-0.12570727832272019</v>
      </c>
      <c r="Z405" s="18"/>
      <c r="AA405" s="18"/>
    </row>
    <row r="406" spans="1:27" x14ac:dyDescent="0.3">
      <c r="A406" t="s">
        <v>1597</v>
      </c>
      <c r="B406" t="s">
        <v>399</v>
      </c>
      <c r="C406" t="s">
        <v>560</v>
      </c>
      <c r="D406">
        <v>4</v>
      </c>
      <c r="E406" t="s">
        <v>399</v>
      </c>
      <c r="F406" s="18">
        <v>0.40252789373426151</v>
      </c>
      <c r="G406" s="18">
        <v>0.48221603029376808</v>
      </c>
      <c r="H406" s="18">
        <v>0.22682587608027119</v>
      </c>
      <c r="I406" s="18">
        <v>0.44047351736120505</v>
      </c>
      <c r="J406" s="18">
        <v>0.34935888676696986</v>
      </c>
      <c r="K406" s="18">
        <v>-0.27132402721696774</v>
      </c>
      <c r="L406" s="18">
        <v>-0.28487964792284776</v>
      </c>
      <c r="M406" s="18">
        <v>0.12094214982316658</v>
      </c>
      <c r="N406" s="18">
        <v>0.256526612804097</v>
      </c>
      <c r="O406" s="18">
        <v>9.3131694175076385E-2</v>
      </c>
      <c r="P406" s="18">
        <v>0.39443326424818115</v>
      </c>
      <c r="Q406" s="18">
        <v>0.46845981796778319</v>
      </c>
      <c r="R406" s="18">
        <v>0.48906807039915395</v>
      </c>
      <c r="S406" s="18">
        <v>0.65663206174614641</v>
      </c>
      <c r="T406" s="18">
        <v>0.70279899101245147</v>
      </c>
      <c r="U406" s="18">
        <v>7.5606637271488121E-4</v>
      </c>
      <c r="V406" s="18">
        <v>-9.502077507579415E-2</v>
      </c>
      <c r="W406" s="18">
        <v>7.9993192930788617E-2</v>
      </c>
      <c r="X406" s="18">
        <v>-0.25388549254468373</v>
      </c>
      <c r="Y406" s="18">
        <v>0.33095437613285972</v>
      </c>
      <c r="Z406" s="18"/>
      <c r="AA406" s="18"/>
    </row>
    <row r="407" spans="1:27" x14ac:dyDescent="0.3">
      <c r="A407" t="s">
        <v>1598</v>
      </c>
      <c r="B407" t="s">
        <v>400</v>
      </c>
      <c r="C407" t="s">
        <v>568</v>
      </c>
      <c r="D407">
        <v>3</v>
      </c>
      <c r="E407" t="s">
        <v>400</v>
      </c>
      <c r="F407" s="18">
        <v>0.24342717838317252</v>
      </c>
      <c r="G407" s="18">
        <v>0.1566030896545251</v>
      </c>
      <c r="H407" s="18">
        <v>0.4225794524905519</v>
      </c>
      <c r="I407" s="18">
        <v>0.33783536617285148</v>
      </c>
      <c r="J407" s="18">
        <v>0.37417610253047562</v>
      </c>
      <c r="K407" s="18">
        <v>6.1616058796573857E-2</v>
      </c>
      <c r="L407" s="18">
        <v>4.4104085439090682E-2</v>
      </c>
      <c r="M407" s="18">
        <v>0.38253637741519603</v>
      </c>
      <c r="N407" s="18">
        <v>0.30516156330335176</v>
      </c>
      <c r="O407" s="18">
        <v>0.34151985286650588</v>
      </c>
      <c r="P407" s="18">
        <v>0.5590202859934188</v>
      </c>
      <c r="Q407" s="18">
        <v>0.60954925126244686</v>
      </c>
      <c r="R407" s="18">
        <v>0.43540325777278704</v>
      </c>
      <c r="S407" s="18">
        <v>0.48311369640024598</v>
      </c>
      <c r="T407" s="18">
        <v>0.48972101329965073</v>
      </c>
      <c r="U407" s="18">
        <v>0.15861628952164969</v>
      </c>
      <c r="V407" s="18">
        <v>0.13687279475712694</v>
      </c>
      <c r="W407" s="18">
        <v>0.14961533386345124</v>
      </c>
      <c r="X407" s="18">
        <v>0.48618704817858271</v>
      </c>
      <c r="Y407" s="18">
        <v>0.29952461106694506</v>
      </c>
      <c r="Z407" s="18"/>
      <c r="AA407" s="18"/>
    </row>
    <row r="408" spans="1:27" x14ac:dyDescent="0.3">
      <c r="A408" t="s">
        <v>1601</v>
      </c>
      <c r="B408" t="s">
        <v>401</v>
      </c>
      <c r="C408" t="s">
        <v>560</v>
      </c>
      <c r="D408">
        <v>4</v>
      </c>
      <c r="E408" t="s">
        <v>401</v>
      </c>
      <c r="F408" s="18">
        <v>0.33089001963739956</v>
      </c>
      <c r="G408" s="18">
        <v>0.43096841198666686</v>
      </c>
      <c r="H408" s="18">
        <v>7.4101991357538227E-2</v>
      </c>
      <c r="I408" s="18">
        <v>0.15535881333907622</v>
      </c>
      <c r="J408" s="18">
        <v>0.11073787360527772</v>
      </c>
      <c r="K408" s="18">
        <v>9.4454043913348371E-3</v>
      </c>
      <c r="L408" s="18">
        <v>-0.14003930981137686</v>
      </c>
      <c r="M408" s="18">
        <v>6.690709964507674E-2</v>
      </c>
      <c r="N408" s="18">
        <v>0.1309598582734624</v>
      </c>
      <c r="O408" s="18">
        <v>7.646718107700988E-2</v>
      </c>
      <c r="P408" s="18">
        <v>0.35615486002700836</v>
      </c>
      <c r="Q408" s="18">
        <v>0.13455908141436887</v>
      </c>
      <c r="R408" s="18">
        <v>8.6877450675774834E-2</v>
      </c>
      <c r="S408" s="18">
        <v>0.20857872929966598</v>
      </c>
      <c r="T408" s="18">
        <v>0.40542241039920512</v>
      </c>
      <c r="U408" s="18">
        <v>4.1503151926134046E-2</v>
      </c>
      <c r="V408" s="18">
        <v>-5.5894816735661455E-2</v>
      </c>
      <c r="W408" s="18">
        <v>0.32575893734216593</v>
      </c>
      <c r="X408" s="18">
        <v>0.10427913234858407</v>
      </c>
      <c r="Y408" s="18">
        <v>0.32104829420220821</v>
      </c>
      <c r="Z408" s="18"/>
      <c r="AA408" s="18"/>
    </row>
    <row r="409" spans="1:27" x14ac:dyDescent="0.3">
      <c r="A409" t="s">
        <v>1587</v>
      </c>
      <c r="B409" t="s">
        <v>1588</v>
      </c>
      <c r="C409" t="s">
        <v>573</v>
      </c>
      <c r="D409">
        <v>13</v>
      </c>
      <c r="E409" t="s">
        <v>1588</v>
      </c>
      <c r="F409" s="18">
        <v>0.45375281191657135</v>
      </c>
      <c r="G409" s="18">
        <v>0.36640761244616415</v>
      </c>
      <c r="H409" s="18">
        <v>1.7296283737304224E-2</v>
      </c>
      <c r="I409" s="18">
        <v>-9.0770929521807917E-2</v>
      </c>
      <c r="J409" s="18">
        <v>1.5189689215035027E-2</v>
      </c>
      <c r="K409" s="18">
        <v>-7.9864087876958242E-2</v>
      </c>
      <c r="L409" s="18">
        <v>2.0362337212654617E-2</v>
      </c>
      <c r="M409" s="18"/>
      <c r="N409" s="18"/>
      <c r="O409" s="18"/>
      <c r="P409" s="18">
        <v>0.78054394397191573</v>
      </c>
      <c r="Q409" s="18">
        <v>0.69746506237147043</v>
      </c>
      <c r="R409" s="18">
        <v>0.40708549165555108</v>
      </c>
      <c r="S409" s="18">
        <v>0.1222884843314978</v>
      </c>
      <c r="T409" s="18">
        <v>0.18946540196417411</v>
      </c>
      <c r="U409" s="18">
        <v>9.735772698662136E-2</v>
      </c>
      <c r="V409" s="18">
        <v>0.21291208408251872</v>
      </c>
      <c r="W409" s="18"/>
      <c r="X409" s="18"/>
      <c r="Y409" s="18"/>
      <c r="Z409" s="18"/>
      <c r="AA409" s="18"/>
    </row>
    <row r="410" spans="1:27" x14ac:dyDescent="0.3">
      <c r="A410" t="s">
        <v>1602</v>
      </c>
      <c r="B410" t="s">
        <v>402</v>
      </c>
      <c r="C410" t="s">
        <v>584</v>
      </c>
      <c r="D410">
        <v>15</v>
      </c>
      <c r="E410" t="s">
        <v>402</v>
      </c>
      <c r="F410" s="18">
        <v>0.27835671273558149</v>
      </c>
      <c r="G410" s="18">
        <v>0.13783219196790827</v>
      </c>
      <c r="H410" s="18">
        <v>-0.13918799203015633</v>
      </c>
      <c r="I410" s="18">
        <v>-0.1084696806146678</v>
      </c>
      <c r="J410" s="18">
        <v>-2.4691748141995359E-2</v>
      </c>
      <c r="K410" s="18">
        <v>-0.45243391987890091</v>
      </c>
      <c r="L410" s="18">
        <v>-0.4075661975296011</v>
      </c>
      <c r="M410" s="18">
        <v>0.26083131162983031</v>
      </c>
      <c r="N410" s="18">
        <v>-3.8040110253392961E-2</v>
      </c>
      <c r="O410" s="18">
        <v>3.9344023870129897E-2</v>
      </c>
      <c r="P410" s="18">
        <v>0.89658937723314447</v>
      </c>
      <c r="Q410" s="18">
        <v>0.68609157938288989</v>
      </c>
      <c r="R410" s="18">
        <v>0.21583615717050364</v>
      </c>
      <c r="S410" s="18">
        <v>0.20775240920509888</v>
      </c>
      <c r="T410" s="18">
        <v>0.22016711282486728</v>
      </c>
      <c r="U410" s="18">
        <v>-0.12946137472259783</v>
      </c>
      <c r="V410" s="18">
        <v>-3.7938449862987958E-2</v>
      </c>
      <c r="W410" s="18">
        <v>0.30031495202009417</v>
      </c>
      <c r="X410" s="18">
        <v>0.12456608946063308</v>
      </c>
      <c r="Y410" s="18">
        <v>0.25246219087570537</v>
      </c>
      <c r="Z410" s="18"/>
      <c r="AA410" s="18"/>
    </row>
    <row r="411" spans="1:27" x14ac:dyDescent="0.3">
      <c r="A411" t="s">
        <v>1603</v>
      </c>
      <c r="B411" t="s">
        <v>403</v>
      </c>
      <c r="C411" t="s">
        <v>568</v>
      </c>
      <c r="D411">
        <v>3</v>
      </c>
      <c r="E411" t="s">
        <v>403</v>
      </c>
      <c r="F411" s="18">
        <v>0.16895170580398503</v>
      </c>
      <c r="G411" s="18">
        <v>0.17069247398901582</v>
      </c>
      <c r="H411" s="18">
        <v>0.75262279821955236</v>
      </c>
      <c r="I411" s="18">
        <v>0.73934582687808881</v>
      </c>
      <c r="J411" s="18">
        <v>0.8940999471614689</v>
      </c>
      <c r="K411" s="18">
        <v>-0.36789504237392356</v>
      </c>
      <c r="L411" s="18">
        <v>-0.29425557194296359</v>
      </c>
      <c r="M411" s="18">
        <v>0.64463644879216131</v>
      </c>
      <c r="N411" s="18">
        <v>0.55842752300823273</v>
      </c>
      <c r="O411" s="18">
        <v>0.63333770127441813</v>
      </c>
      <c r="P411" s="18">
        <v>0.79344750139805098</v>
      </c>
      <c r="Q411" s="18">
        <v>0.77770265322210463</v>
      </c>
      <c r="R411" s="18">
        <v>0.61702158042066046</v>
      </c>
      <c r="S411" s="18">
        <v>0.28635531552613475</v>
      </c>
      <c r="T411" s="18">
        <v>0.20665157233709497</v>
      </c>
      <c r="U411" s="18">
        <v>-0.33346972358462507</v>
      </c>
      <c r="V411" s="18">
        <v>-0.23411157423770598</v>
      </c>
      <c r="W411" s="18">
        <v>-0.1881079621281011</v>
      </c>
      <c r="X411" s="18">
        <v>-1.3237205786067621E-2</v>
      </c>
      <c r="Y411" s="18">
        <v>-5.1555234346351279E-2</v>
      </c>
      <c r="Z411" s="18"/>
      <c r="AA411" s="18"/>
    </row>
    <row r="412" spans="1:27" x14ac:dyDescent="0.3">
      <c r="A412" t="s">
        <v>1604</v>
      </c>
      <c r="B412" t="s">
        <v>404</v>
      </c>
      <c r="C412" t="s">
        <v>560</v>
      </c>
      <c r="D412">
        <v>4</v>
      </c>
      <c r="E412" t="s">
        <v>404</v>
      </c>
      <c r="F412" s="18">
        <v>0.27107659839521953</v>
      </c>
      <c r="G412" s="18">
        <v>5.4589636202036822E-2</v>
      </c>
      <c r="H412" s="18">
        <v>0.67386026192424708</v>
      </c>
      <c r="I412" s="18">
        <v>0.57720222742446925</v>
      </c>
      <c r="J412" s="18">
        <v>0.69763300028578012</v>
      </c>
      <c r="K412" s="18">
        <v>-0.15963008839287549</v>
      </c>
      <c r="L412" s="18">
        <v>-0.11507303079787197</v>
      </c>
      <c r="M412" s="18">
        <v>1.0323957109193742</v>
      </c>
      <c r="N412" s="18">
        <v>0.65851003823730303</v>
      </c>
      <c r="O412" s="18">
        <v>0.73843541260395584</v>
      </c>
      <c r="P412" s="18">
        <v>0.54328934695906073</v>
      </c>
      <c r="Q412" s="18">
        <v>0.34815274894193821</v>
      </c>
      <c r="R412" s="18">
        <v>0.38880186676920331</v>
      </c>
      <c r="S412" s="18">
        <v>0.35347200466448186</v>
      </c>
      <c r="T412" s="18">
        <v>0.57719528045283786</v>
      </c>
      <c r="U412" s="18">
        <v>-0.18162593885782882</v>
      </c>
      <c r="V412" s="18">
        <v>2.8271925825116895E-2</v>
      </c>
      <c r="W412" s="18">
        <v>0.32835245579333605</v>
      </c>
      <c r="X412" s="18">
        <v>0.45131981172783936</v>
      </c>
      <c r="Y412" s="18">
        <v>0.53076665422407743</v>
      </c>
      <c r="Z412" s="18"/>
      <c r="AA412" s="18"/>
    </row>
    <row r="413" spans="1:27" x14ac:dyDescent="0.3">
      <c r="A413" t="s">
        <v>1607</v>
      </c>
      <c r="B413" t="s">
        <v>405</v>
      </c>
      <c r="C413" t="s">
        <v>625</v>
      </c>
      <c r="D413">
        <v>16</v>
      </c>
      <c r="E413" t="s">
        <v>405</v>
      </c>
      <c r="F413" s="18">
        <v>0.27009786308904704</v>
      </c>
      <c r="G413" s="18">
        <v>0.55420840424760653</v>
      </c>
      <c r="H413" s="18">
        <v>0.15929027885292335</v>
      </c>
      <c r="I413" s="18">
        <v>0.32704203436524243</v>
      </c>
      <c r="J413" s="18">
        <v>0.33595498817800945</v>
      </c>
      <c r="K413" s="18">
        <v>2.2881376909340095E-2</v>
      </c>
      <c r="L413" s="18">
        <v>-1.6068590420648985E-2</v>
      </c>
      <c r="M413" s="18">
        <v>7.9515349687358475E-2</v>
      </c>
      <c r="N413" s="18">
        <v>-2.3404999806865088E-2</v>
      </c>
      <c r="O413" s="18">
        <v>6.988057230496636E-2</v>
      </c>
      <c r="P413" s="18">
        <v>0.29016819450355807</v>
      </c>
      <c r="Q413" s="18">
        <v>0.61106977645698424</v>
      </c>
      <c r="R413" s="18">
        <v>0.59807589672530193</v>
      </c>
      <c r="S413" s="18">
        <v>0.75994562694557166</v>
      </c>
      <c r="T413" s="18">
        <v>0.64911144827670186</v>
      </c>
      <c r="U413" s="18">
        <v>-7.314503942656797E-2</v>
      </c>
      <c r="V413" s="18">
        <v>-4.3112050211042793E-2</v>
      </c>
      <c r="W413" s="18">
        <v>0.12366292828949677</v>
      </c>
      <c r="X413" s="18">
        <v>0.32614492995738464</v>
      </c>
      <c r="Y413" s="18">
        <v>4.0421366655868568E-2</v>
      </c>
      <c r="Z413" s="18"/>
      <c r="AA413" s="18"/>
    </row>
    <row r="414" spans="1:27" x14ac:dyDescent="0.3">
      <c r="A414" t="s">
        <v>1608</v>
      </c>
      <c r="B414" t="s">
        <v>406</v>
      </c>
      <c r="C414" t="s">
        <v>584</v>
      </c>
      <c r="D414">
        <v>15</v>
      </c>
      <c r="E414" t="s">
        <v>406</v>
      </c>
      <c r="F414" s="18">
        <v>0.82689464887328767</v>
      </c>
      <c r="G414" s="18">
        <v>0.76198349344740746</v>
      </c>
      <c r="H414" s="18">
        <v>0.5946609333898365</v>
      </c>
      <c r="I414" s="18">
        <v>0.73398348225782828</v>
      </c>
      <c r="J414" s="18">
        <v>0.80189427134091062</v>
      </c>
      <c r="K414" s="18">
        <v>-1.0704687587651926E-2</v>
      </c>
      <c r="L414" s="18">
        <v>2.4439817313178781E-2</v>
      </c>
      <c r="M414" s="18">
        <v>0.34424079721834544</v>
      </c>
      <c r="N414" s="18">
        <v>0.32949705100876142</v>
      </c>
      <c r="O414" s="18">
        <v>0.34885769143479367</v>
      </c>
      <c r="P414" s="18">
        <v>0.41592708055049249</v>
      </c>
      <c r="Q414" s="18">
        <v>0.14722549325628562</v>
      </c>
      <c r="R414" s="18">
        <v>0.69499942871633713</v>
      </c>
      <c r="S414" s="18">
        <v>0.86883061058728583</v>
      </c>
      <c r="T414" s="18">
        <v>0.77613619144790236</v>
      </c>
      <c r="U414" s="18">
        <v>-0.34704100470791999</v>
      </c>
      <c r="V414" s="18">
        <v>-0.35752584865809445</v>
      </c>
      <c r="W414" s="18">
        <v>0.23692368815325335</v>
      </c>
      <c r="X414" s="18">
        <v>0.40903598091596743</v>
      </c>
      <c r="Y414" s="18">
        <v>0.11310943003039274</v>
      </c>
      <c r="Z414" s="18"/>
      <c r="AA414" s="18"/>
    </row>
    <row r="415" spans="1:27" x14ac:dyDescent="0.3">
      <c r="A415" t="s">
        <v>1609</v>
      </c>
      <c r="B415" t="s">
        <v>407</v>
      </c>
      <c r="C415" t="s">
        <v>647</v>
      </c>
      <c r="D415">
        <v>9</v>
      </c>
      <c r="E415" t="s">
        <v>407</v>
      </c>
      <c r="F415" s="18">
        <v>0.32786232694368167</v>
      </c>
      <c r="G415" s="18">
        <v>0.46583383975220505</v>
      </c>
      <c r="H415" s="18">
        <v>0.75454795629795512</v>
      </c>
      <c r="I415" s="18">
        <v>0.62014268315852727</v>
      </c>
      <c r="J415" s="18">
        <v>0.64981465400765415</v>
      </c>
      <c r="K415" s="18">
        <v>-0.27280548356835382</v>
      </c>
      <c r="L415" s="18">
        <v>-0.31462939548235613</v>
      </c>
      <c r="M415" s="18">
        <v>0.77957211197098686</v>
      </c>
      <c r="N415" s="18">
        <v>0.75294926588289979</v>
      </c>
      <c r="O415" s="18">
        <v>0.63726299514930207</v>
      </c>
      <c r="P415" s="18">
        <v>0.87535869918648979</v>
      </c>
      <c r="Q415" s="18">
        <v>0.7915748278010446</v>
      </c>
      <c r="R415" s="18">
        <v>0.51044124478260733</v>
      </c>
      <c r="S415" s="18">
        <v>0.479957829743069</v>
      </c>
      <c r="T415" s="18">
        <v>0.66370613226438435</v>
      </c>
      <c r="U415" s="18">
        <v>-1.9099414334485663E-2</v>
      </c>
      <c r="V415" s="18">
        <v>-7.3927665729460509E-2</v>
      </c>
      <c r="W415" s="18">
        <v>0.43141218770666073</v>
      </c>
      <c r="X415" s="18">
        <v>0.39528601103940864</v>
      </c>
      <c r="Y415" s="18">
        <v>0.29638467239548727</v>
      </c>
      <c r="Z415" s="18"/>
      <c r="AA415" s="18"/>
    </row>
    <row r="416" spans="1:27" x14ac:dyDescent="0.3">
      <c r="A416" t="s">
        <v>1303</v>
      </c>
      <c r="B416" t="s">
        <v>1304</v>
      </c>
      <c r="C416" t="s">
        <v>564</v>
      </c>
      <c r="D416">
        <v>2</v>
      </c>
      <c r="E416" t="s">
        <v>1304</v>
      </c>
      <c r="F416" s="18"/>
      <c r="G416" s="18"/>
      <c r="H416" s="18"/>
      <c r="I416" s="18"/>
      <c r="J416" s="18"/>
      <c r="K416" s="18">
        <v>0.1264481037930425</v>
      </c>
      <c r="L416" s="18">
        <v>8.167700503642486E-2</v>
      </c>
      <c r="M416" s="18">
        <v>-1.6040930671923002E-2</v>
      </c>
      <c r="N416" s="18">
        <v>0.19991449468149475</v>
      </c>
      <c r="O416" s="18">
        <v>0.10624322794931715</v>
      </c>
      <c r="P416" s="18"/>
      <c r="Q416" s="18"/>
      <c r="R416" s="18"/>
      <c r="S416" s="18"/>
      <c r="T416" s="18"/>
      <c r="U416" s="18">
        <v>0.77671848759251771</v>
      </c>
      <c r="V416" s="18">
        <v>0.56814428234229419</v>
      </c>
      <c r="W416" s="18">
        <v>9.9616594956324994E-2</v>
      </c>
      <c r="X416" s="18">
        <v>-0.3169728735782627</v>
      </c>
      <c r="Y416" s="18">
        <v>0.59627373718887899</v>
      </c>
      <c r="Z416" s="18"/>
      <c r="AA416" s="18"/>
    </row>
    <row r="417" spans="1:27" x14ac:dyDescent="0.3">
      <c r="A417" t="s">
        <v>1610</v>
      </c>
      <c r="B417" t="s">
        <v>408</v>
      </c>
      <c r="C417" t="s">
        <v>561</v>
      </c>
      <c r="D417">
        <v>12</v>
      </c>
      <c r="E417" t="s">
        <v>408</v>
      </c>
      <c r="F417" s="18">
        <v>0.48248319831676145</v>
      </c>
      <c r="G417" s="18">
        <v>0.20347672375496967</v>
      </c>
      <c r="H417" s="18">
        <v>0.67275895332181512</v>
      </c>
      <c r="I417" s="18">
        <v>0.66752407324658192</v>
      </c>
      <c r="J417" s="18">
        <v>0.73107668003050197</v>
      </c>
      <c r="K417" s="18">
        <v>3.4866888142489137E-2</v>
      </c>
      <c r="L417" s="18">
        <v>0.1089813731791871</v>
      </c>
      <c r="M417" s="18">
        <v>0.67778468351708099</v>
      </c>
      <c r="N417" s="18">
        <v>0.52895288115835604</v>
      </c>
      <c r="O417" s="18">
        <v>0.60614352955865503</v>
      </c>
      <c r="P417" s="18">
        <v>-3.2092057581727403E-2</v>
      </c>
      <c r="Q417" s="18">
        <v>-7.3024046088284847E-2</v>
      </c>
      <c r="R417" s="18">
        <v>7.2564047180613933E-2</v>
      </c>
      <c r="S417" s="18">
        <v>9.0970916024501511E-2</v>
      </c>
      <c r="T417" s="18">
        <v>1.4654089998245134E-3</v>
      </c>
      <c r="U417" s="18">
        <v>-0.44376919213730753</v>
      </c>
      <c r="V417" s="18">
        <v>-0.30025413122856665</v>
      </c>
      <c r="W417" s="18">
        <v>-0.13928023841291123</v>
      </c>
      <c r="X417" s="18">
        <v>0.26627720375666775</v>
      </c>
      <c r="Y417" s="18">
        <v>-0.14089612895220907</v>
      </c>
      <c r="Z417" s="18"/>
      <c r="AA417" s="18"/>
    </row>
    <row r="418" spans="1:27" x14ac:dyDescent="0.3">
      <c r="A418" t="s">
        <v>1611</v>
      </c>
      <c r="B418" t="s">
        <v>409</v>
      </c>
      <c r="C418" t="s">
        <v>568</v>
      </c>
      <c r="D418">
        <v>3</v>
      </c>
      <c r="E418" t="s">
        <v>409</v>
      </c>
      <c r="F418" s="18">
        <v>0.42671192850180167</v>
      </c>
      <c r="G418" s="18">
        <v>0.25532488901909561</v>
      </c>
      <c r="H418" s="18">
        <v>-0.31020663964852718</v>
      </c>
      <c r="I418" s="18">
        <v>-3.8176894802045412E-2</v>
      </c>
      <c r="J418" s="18">
        <v>-8.2523637395091096E-2</v>
      </c>
      <c r="K418" s="18">
        <v>-0.45511899775486531</v>
      </c>
      <c r="L418" s="18">
        <v>-0.5095229122239715</v>
      </c>
      <c r="M418" s="18">
        <v>-4.5225386210886911E-2</v>
      </c>
      <c r="N418" s="18">
        <v>-0.25199971595322906</v>
      </c>
      <c r="O418" s="18">
        <v>-0.24917976016880897</v>
      </c>
      <c r="P418" s="18">
        <v>0.18628779512032731</v>
      </c>
      <c r="Q418" s="18">
        <v>0.12403708529268632</v>
      </c>
      <c r="R418" s="18">
        <v>0.23180849544395246</v>
      </c>
      <c r="S418" s="18">
        <v>0.51451579554644999</v>
      </c>
      <c r="T418" s="18">
        <v>0.78779437550774301</v>
      </c>
      <c r="U418" s="18">
        <v>-2.4832483661227252E-2</v>
      </c>
      <c r="V418" s="18">
        <v>-1.2665746444505717E-2</v>
      </c>
      <c r="W418" s="18">
        <v>0.67811946960717118</v>
      </c>
      <c r="X418" s="18">
        <v>0.35013240146174407</v>
      </c>
      <c r="Y418" s="18">
        <v>0.13632984611622506</v>
      </c>
      <c r="Z418" s="18"/>
      <c r="AA418" s="18"/>
    </row>
    <row r="419" spans="1:27" x14ac:dyDescent="0.3">
      <c r="A419" t="s">
        <v>1612</v>
      </c>
      <c r="B419" t="s">
        <v>410</v>
      </c>
      <c r="C419" t="s">
        <v>589</v>
      </c>
      <c r="D419">
        <v>7</v>
      </c>
      <c r="E419" t="s">
        <v>410</v>
      </c>
      <c r="F419" s="18">
        <v>0.43003466594083889</v>
      </c>
      <c r="G419" s="18">
        <v>0.48719466075476525</v>
      </c>
      <c r="H419" s="18">
        <v>0.73070935013040905</v>
      </c>
      <c r="I419" s="18">
        <v>0.76969270300617143</v>
      </c>
      <c r="J419" s="18">
        <v>0.75139403034196706</v>
      </c>
      <c r="K419" s="18">
        <v>0.29097653227269593</v>
      </c>
      <c r="L419" s="18">
        <v>0.20874409619862114</v>
      </c>
      <c r="M419" s="18">
        <v>0.36493630976470737</v>
      </c>
      <c r="N419" s="18">
        <v>0.79372772178446471</v>
      </c>
      <c r="O419" s="18">
        <v>0.83007499855835121</v>
      </c>
      <c r="P419" s="18">
        <v>0.80071989829179824</v>
      </c>
      <c r="Q419" s="18">
        <v>0.94803756944349138</v>
      </c>
      <c r="R419" s="18">
        <v>0.14190944002785261</v>
      </c>
      <c r="S419" s="18">
        <v>0.25836944266981937</v>
      </c>
      <c r="T419" s="18">
        <v>0.24204153262569406</v>
      </c>
      <c r="U419" s="18">
        <v>-6.2877876116569767E-2</v>
      </c>
      <c r="V419" s="18">
        <v>-9.8648137890226847E-2</v>
      </c>
      <c r="W419" s="18">
        <v>-7.0344457750030467E-2</v>
      </c>
      <c r="X419" s="18">
        <v>0.17695399608185053</v>
      </c>
      <c r="Y419" s="18">
        <v>0.6431527126731017</v>
      </c>
      <c r="Z419" s="18"/>
      <c r="AA419" s="18"/>
    </row>
    <row r="420" spans="1:27" x14ac:dyDescent="0.3">
      <c r="A420" t="s">
        <v>1613</v>
      </c>
      <c r="B420" t="s">
        <v>411</v>
      </c>
      <c r="C420" t="s">
        <v>560</v>
      </c>
      <c r="D420">
        <v>4</v>
      </c>
      <c r="E420" t="s">
        <v>411</v>
      </c>
      <c r="F420" s="18">
        <v>1.2566733089974528E-2</v>
      </c>
      <c r="G420" s="18">
        <v>0.1578661601924676</v>
      </c>
      <c r="H420" s="18">
        <v>-0.7411464895553046</v>
      </c>
      <c r="I420" s="18">
        <v>-0.8594061896517341</v>
      </c>
      <c r="J420" s="18">
        <v>-0.87714514709043578</v>
      </c>
      <c r="K420" s="18">
        <v>-0.10145198945258611</v>
      </c>
      <c r="L420" s="18">
        <v>0.18879496339776114</v>
      </c>
      <c r="M420" s="18">
        <v>-0.91566834646684936</v>
      </c>
      <c r="N420" s="18">
        <v>-0.87222870872335445</v>
      </c>
      <c r="O420" s="18">
        <v>-0.79785488380396719</v>
      </c>
      <c r="P420" s="18">
        <v>0.66545207424387853</v>
      </c>
      <c r="Q420" s="18">
        <v>0.33625448247537598</v>
      </c>
      <c r="R420" s="18">
        <v>-1.4958730981930937</v>
      </c>
      <c r="S420" s="18">
        <v>-1.9781484050164542</v>
      </c>
      <c r="T420" s="18">
        <v>-2.1667087369603095</v>
      </c>
      <c r="U420" s="18">
        <v>-0.64332361292864104</v>
      </c>
      <c r="V420" s="18">
        <v>-0.53548987491824218</v>
      </c>
      <c r="W420" s="18">
        <v>-2.1092794569299964</v>
      </c>
      <c r="X420" s="18">
        <v>-1.8935130544770797</v>
      </c>
      <c r="Y420" s="18">
        <v>-1.7634478097655901</v>
      </c>
      <c r="Z420" s="18"/>
      <c r="AA420" s="18"/>
    </row>
    <row r="421" spans="1:27" x14ac:dyDescent="0.3">
      <c r="A421" t="s">
        <v>1614</v>
      </c>
      <c r="B421" t="s">
        <v>412</v>
      </c>
      <c r="C421" t="s">
        <v>625</v>
      </c>
      <c r="D421">
        <v>16</v>
      </c>
      <c r="E421" t="s">
        <v>412</v>
      </c>
      <c r="F421" s="18">
        <v>-4.4466692868360726E-2</v>
      </c>
      <c r="G421" s="18">
        <v>-0.33166397417658339</v>
      </c>
      <c r="H421" s="18">
        <v>-0.2494135540392646</v>
      </c>
      <c r="I421" s="18">
        <v>4.2947917265925152E-2</v>
      </c>
      <c r="J421" s="18">
        <v>9.7952906165237677E-2</v>
      </c>
      <c r="K421" s="18">
        <v>-0.41729287072308285</v>
      </c>
      <c r="L421" s="18">
        <v>-0.42179990478571133</v>
      </c>
      <c r="M421" s="18">
        <v>0.15579393935409325</v>
      </c>
      <c r="N421" s="18">
        <v>0.14202751079587067</v>
      </c>
      <c r="O421" s="18">
        <v>0.23615804772714177</v>
      </c>
      <c r="P421" s="18">
        <v>0.59952701888653559</v>
      </c>
      <c r="Q421" s="18">
        <v>0.50206821060719198</v>
      </c>
      <c r="R421" s="18">
        <v>0.19743010063078742</v>
      </c>
      <c r="S421" s="18">
        <v>0.42487018580228075</v>
      </c>
      <c r="T421" s="18">
        <v>0.62480231228800276</v>
      </c>
      <c r="U421" s="18">
        <v>0.16195323473838882</v>
      </c>
      <c r="V421" s="18">
        <v>0.21335778322129928</v>
      </c>
      <c r="W421" s="18">
        <v>0.19721553581305679</v>
      </c>
      <c r="X421" s="18">
        <v>-8.1199025309615203E-2</v>
      </c>
      <c r="Y421" s="18">
        <v>0.12431859702688756</v>
      </c>
      <c r="Z421" s="18"/>
      <c r="AA421" s="18"/>
    </row>
    <row r="422" spans="1:27" x14ac:dyDescent="0.3">
      <c r="A422" t="s">
        <v>1615</v>
      </c>
      <c r="B422" t="s">
        <v>413</v>
      </c>
      <c r="C422" t="s">
        <v>560</v>
      </c>
      <c r="D422">
        <v>4</v>
      </c>
      <c r="E422" t="s">
        <v>413</v>
      </c>
      <c r="F422" s="18">
        <v>0.39535103553782541</v>
      </c>
      <c r="G422" s="18">
        <v>0.32411755924200386</v>
      </c>
      <c r="H422" s="18">
        <v>0.15884206225581304</v>
      </c>
      <c r="I422" s="18">
        <v>0.12376531034210829</v>
      </c>
      <c r="J422" s="18">
        <v>0.17945415235638854</v>
      </c>
      <c r="K422" s="18">
        <v>-4.0598935897789561E-2</v>
      </c>
      <c r="L422" s="18">
        <v>-0.11627933956848545</v>
      </c>
      <c r="M422" s="18">
        <v>0.18211497603892612</v>
      </c>
      <c r="N422" s="18">
        <v>0.20765273562761757</v>
      </c>
      <c r="O422" s="18">
        <v>0.20082174425848959</v>
      </c>
      <c r="P422" s="18">
        <v>7.6894086239414433E-2</v>
      </c>
      <c r="Q422" s="18">
        <v>8.4339548153287161E-2</v>
      </c>
      <c r="R422" s="18">
        <v>0.25140889241372033</v>
      </c>
      <c r="S422" s="18">
        <v>0.30156692937555252</v>
      </c>
      <c r="T422" s="18">
        <v>0.36678233067642091</v>
      </c>
      <c r="U422" s="18">
        <v>-5.1803490138800166E-2</v>
      </c>
      <c r="V422" s="18">
        <v>2.3714303314418341E-2</v>
      </c>
      <c r="W422" s="18">
        <v>0.41147700531072401</v>
      </c>
      <c r="X422" s="18">
        <v>0.16078617826815964</v>
      </c>
      <c r="Y422" s="18">
        <v>0.4036353187584284</v>
      </c>
      <c r="Z422" s="18"/>
      <c r="AA422" s="18"/>
    </row>
    <row r="423" spans="1:27" x14ac:dyDescent="0.3">
      <c r="A423" t="s">
        <v>1616</v>
      </c>
      <c r="B423" t="s">
        <v>414</v>
      </c>
      <c r="C423" t="s">
        <v>625</v>
      </c>
      <c r="D423">
        <v>16</v>
      </c>
      <c r="E423" t="s">
        <v>414</v>
      </c>
      <c r="F423" s="18">
        <v>0.18807395262237367</v>
      </c>
      <c r="G423" s="18">
        <v>0.35162556965274172</v>
      </c>
      <c r="H423" s="18">
        <v>0.26902783701990973</v>
      </c>
      <c r="I423" s="18">
        <v>0.1985805631317685</v>
      </c>
      <c r="J423" s="18">
        <v>0.25231578898520762</v>
      </c>
      <c r="K423" s="18">
        <v>-7.0169747619039879E-2</v>
      </c>
      <c r="L423" s="18">
        <v>-0.14783376556813629</v>
      </c>
      <c r="M423" s="18">
        <v>0.22517536305048191</v>
      </c>
      <c r="N423" s="18">
        <v>0.25261635548190686</v>
      </c>
      <c r="O423" s="18">
        <v>0.31200619278873376</v>
      </c>
      <c r="P423" s="18">
        <v>0.62685343752932066</v>
      </c>
      <c r="Q423" s="18">
        <v>0.50886217202487738</v>
      </c>
      <c r="R423" s="18">
        <v>0.34954090138330557</v>
      </c>
      <c r="S423" s="18">
        <v>0.34543077889462798</v>
      </c>
      <c r="T423" s="18">
        <v>0.14180086951650733</v>
      </c>
      <c r="U423" s="18">
        <v>-0.31034231230598913</v>
      </c>
      <c r="V423" s="18">
        <v>-0.29680111839426115</v>
      </c>
      <c r="W423" s="18">
        <v>-5.3301618543987649E-2</v>
      </c>
      <c r="X423" s="18">
        <v>1.3486238311396819E-2</v>
      </c>
      <c r="Y423" s="18">
        <v>0.13735930377403752</v>
      </c>
      <c r="Z423" s="18"/>
      <c r="AA423" s="18"/>
    </row>
    <row r="424" spans="1:27" x14ac:dyDescent="0.3">
      <c r="A424" t="s">
        <v>1617</v>
      </c>
      <c r="B424" t="s">
        <v>415</v>
      </c>
      <c r="C424" t="s">
        <v>582</v>
      </c>
      <c r="D424">
        <v>5</v>
      </c>
      <c r="E424" t="s">
        <v>415</v>
      </c>
      <c r="F424" s="18">
        <v>0.55003372201725187</v>
      </c>
      <c r="G424" s="18">
        <v>0.57177450936738439</v>
      </c>
      <c r="H424" s="18">
        <v>-0.31164776910771169</v>
      </c>
      <c r="I424" s="18">
        <v>-0.27435556019817503</v>
      </c>
      <c r="J424" s="18">
        <v>-0.26836198103214004</v>
      </c>
      <c r="K424" s="18">
        <v>0.23402364803801926</v>
      </c>
      <c r="L424" s="18">
        <v>0.2709379378969653</v>
      </c>
      <c r="M424" s="18">
        <v>-0.67914010599110552</v>
      </c>
      <c r="N424" s="18">
        <v>-0.27007667991269546</v>
      </c>
      <c r="O424" s="18">
        <v>-0.27721630527617069</v>
      </c>
      <c r="P424" s="18">
        <v>0.37948481913813675</v>
      </c>
      <c r="Q424" s="18">
        <v>0.46290290409031976</v>
      </c>
      <c r="R424" s="18">
        <v>0.38225392265623981</v>
      </c>
      <c r="S424" s="18">
        <v>0.63256605778776054</v>
      </c>
      <c r="T424" s="18">
        <v>0.48104197929774367</v>
      </c>
      <c r="U424" s="18">
        <v>-2.6149204813683737E-2</v>
      </c>
      <c r="V424" s="18">
        <v>2.2813400536135606E-2</v>
      </c>
      <c r="W424" s="18">
        <v>-7.8174856810707613E-3</v>
      </c>
      <c r="X424" s="18">
        <v>0.24758498336258603</v>
      </c>
      <c r="Y424" s="18">
        <v>0.64320729570552837</v>
      </c>
      <c r="Z424" s="18"/>
      <c r="AA424" s="18"/>
    </row>
    <row r="425" spans="1:27" x14ac:dyDescent="0.3">
      <c r="A425" t="s">
        <v>1618</v>
      </c>
      <c r="B425" t="s">
        <v>416</v>
      </c>
      <c r="C425" t="s">
        <v>625</v>
      </c>
      <c r="D425">
        <v>16</v>
      </c>
      <c r="E425" t="s">
        <v>416</v>
      </c>
      <c r="F425" s="18">
        <v>-6.9348592163751804E-2</v>
      </c>
      <c r="G425" s="18">
        <v>-0.3405335554851584</v>
      </c>
      <c r="H425" s="18">
        <v>-0.17752236716771283</v>
      </c>
      <c r="I425" s="18">
        <v>-0.34157545217197322</v>
      </c>
      <c r="J425" s="18">
        <v>-0.24315712054713953</v>
      </c>
      <c r="K425" s="18">
        <v>-0.40598581917888887</v>
      </c>
      <c r="L425" s="18">
        <v>-0.36857545765915944</v>
      </c>
      <c r="M425" s="18">
        <v>0.71331480929801139</v>
      </c>
      <c r="N425" s="18">
        <v>0.31975687984535622</v>
      </c>
      <c r="O425" s="18">
        <v>0.34878711619584274</v>
      </c>
      <c r="P425" s="18">
        <v>-3.6027002402812878E-3</v>
      </c>
      <c r="Q425" s="18">
        <v>0.1596701114506279</v>
      </c>
      <c r="R425" s="18">
        <v>8.9540246258995704E-2</v>
      </c>
      <c r="S425" s="18">
        <v>0.14958588961114519</v>
      </c>
      <c r="T425" s="18">
        <v>0.10834488282842832</v>
      </c>
      <c r="U425" s="18">
        <v>-0.45557760208722287</v>
      </c>
      <c r="V425" s="18">
        <v>-0.37664508426208093</v>
      </c>
      <c r="W425" s="18">
        <v>0.99899004062868535</v>
      </c>
      <c r="X425" s="18">
        <v>1.0398183173062081</v>
      </c>
      <c r="Y425" s="18">
        <v>0.75437762700504396</v>
      </c>
      <c r="Z425" s="18"/>
      <c r="AA425" s="18"/>
    </row>
    <row r="426" spans="1:27" x14ac:dyDescent="0.3">
      <c r="A426" t="s">
        <v>1619</v>
      </c>
      <c r="B426" t="s">
        <v>417</v>
      </c>
      <c r="C426" t="s">
        <v>560</v>
      </c>
      <c r="D426">
        <v>4</v>
      </c>
      <c r="E426" t="s">
        <v>417</v>
      </c>
      <c r="F426" s="18">
        <v>0.31347515661363262</v>
      </c>
      <c r="G426" s="18">
        <v>0.38949417868163472</v>
      </c>
      <c r="H426" s="18">
        <v>0.26593646971681417</v>
      </c>
      <c r="I426" s="18">
        <v>0.33687674484587998</v>
      </c>
      <c r="J426" s="18">
        <v>0.39344592644773196</v>
      </c>
      <c r="K426" s="18">
        <v>5.3644688760462765E-2</v>
      </c>
      <c r="L426" s="18">
        <v>-0.22694559555243238</v>
      </c>
      <c r="M426" s="18">
        <v>0.60300447844725902</v>
      </c>
      <c r="N426" s="18">
        <v>0.48437805759881636</v>
      </c>
      <c r="O426" s="18">
        <v>0.42331159662499313</v>
      </c>
      <c r="P426" s="18">
        <v>0.42115060263076104</v>
      </c>
      <c r="Q426" s="18">
        <v>0.25695571277421725</v>
      </c>
      <c r="R426" s="18">
        <v>0.24117391698288473</v>
      </c>
      <c r="S426" s="18">
        <v>0.32688816743119048</v>
      </c>
      <c r="T426" s="18">
        <v>0.41585697958579393</v>
      </c>
      <c r="U426" s="18">
        <v>9.8162239915621133E-2</v>
      </c>
      <c r="V426" s="18">
        <v>0.19355076815111794</v>
      </c>
      <c r="W426" s="18">
        <v>0.45368592533564789</v>
      </c>
      <c r="X426" s="18">
        <v>0.55148550414281294</v>
      </c>
      <c r="Y426" s="18">
        <v>0.45134890067259881</v>
      </c>
      <c r="Z426" s="18"/>
      <c r="AA426" s="18"/>
    </row>
    <row r="427" spans="1:27" x14ac:dyDescent="0.3">
      <c r="A427" t="s">
        <v>1620</v>
      </c>
      <c r="B427" t="s">
        <v>418</v>
      </c>
      <c r="C427" t="s">
        <v>616</v>
      </c>
      <c r="D427">
        <v>10</v>
      </c>
      <c r="E427" t="s">
        <v>418</v>
      </c>
      <c r="F427" s="18">
        <v>0.29291977869484659</v>
      </c>
      <c r="G427" s="18">
        <v>0.47655999937027121</v>
      </c>
      <c r="H427" s="18">
        <v>-0.68365080056669547</v>
      </c>
      <c r="I427" s="18">
        <v>-0.68558447125402289</v>
      </c>
      <c r="J427" s="18">
        <v>-0.74406591450121473</v>
      </c>
      <c r="K427" s="18">
        <v>0.31061512488630671</v>
      </c>
      <c r="L427" s="18">
        <v>0.44960129638123408</v>
      </c>
      <c r="M427" s="18">
        <v>-1.0668128579952321</v>
      </c>
      <c r="N427" s="18">
        <v>-0.92812040585143918</v>
      </c>
      <c r="O427" s="18">
        <v>-0.85516231295116185</v>
      </c>
      <c r="P427" s="18">
        <v>0.28862365788698074</v>
      </c>
      <c r="Q427" s="18">
        <v>0.40695598653900511</v>
      </c>
      <c r="R427" s="18">
        <v>0.27492237284045884</v>
      </c>
      <c r="S427" s="18">
        <v>0.11183259837580191</v>
      </c>
      <c r="T427" s="18">
        <v>0.15612281849214862</v>
      </c>
      <c r="U427" s="18">
        <v>0.17512817630044014</v>
      </c>
      <c r="V427" s="18">
        <v>0.24747189966776209</v>
      </c>
      <c r="W427" s="18">
        <v>-0.37776520274474334</v>
      </c>
      <c r="X427" s="18">
        <v>-0.36576911745894936</v>
      </c>
      <c r="Y427" s="18">
        <v>0.12471457444375698</v>
      </c>
      <c r="Z427" s="18"/>
      <c r="AA427" s="18"/>
    </row>
    <row r="428" spans="1:27" x14ac:dyDescent="0.3">
      <c r="A428" t="s">
        <v>1621</v>
      </c>
      <c r="B428" t="s">
        <v>419</v>
      </c>
      <c r="C428" t="s">
        <v>589</v>
      </c>
      <c r="D428">
        <v>7</v>
      </c>
      <c r="E428" t="s">
        <v>419</v>
      </c>
      <c r="F428" s="18">
        <v>0.87645908206746714</v>
      </c>
      <c r="G428" s="18">
        <v>0.75900850460131219</v>
      </c>
      <c r="H428" s="18">
        <v>-6.1451296882069087E-2</v>
      </c>
      <c r="I428" s="18">
        <v>-4.158124966440481E-2</v>
      </c>
      <c r="J428" s="18">
        <v>3.1585235314378415E-3</v>
      </c>
      <c r="K428" s="18">
        <v>7.2635331701307163E-2</v>
      </c>
      <c r="L428" s="18">
        <v>8.6894591771569038E-3</v>
      </c>
      <c r="M428" s="18">
        <v>-7.2370385131879267E-2</v>
      </c>
      <c r="N428" s="18">
        <v>-0.2454326463426714</v>
      </c>
      <c r="O428" s="18">
        <v>-0.16604686537217736</v>
      </c>
      <c r="P428" s="18">
        <v>0.36256883318912114</v>
      </c>
      <c r="Q428" s="18">
        <v>0.14815000148105989</v>
      </c>
      <c r="R428" s="18">
        <v>0.44004092480130302</v>
      </c>
      <c r="S428" s="18">
        <v>0.12328886224507922</v>
      </c>
      <c r="T428" s="18">
        <v>0.48834038260305795</v>
      </c>
      <c r="U428" s="18">
        <v>0.24656364364286557</v>
      </c>
      <c r="V428" s="18">
        <v>0.38032780432837698</v>
      </c>
      <c r="W428" s="18">
        <v>0.32009520361388866</v>
      </c>
      <c r="X428" s="18">
        <v>0.10071446025189194</v>
      </c>
      <c r="Y428" s="18">
        <v>0.1958110336569375</v>
      </c>
      <c r="Z428" s="18"/>
      <c r="AA428" s="18"/>
    </row>
    <row r="429" spans="1:27" x14ac:dyDescent="0.3">
      <c r="A429" t="s">
        <v>1306</v>
      </c>
      <c r="B429" t="s">
        <v>1307</v>
      </c>
      <c r="C429" t="s">
        <v>573</v>
      </c>
      <c r="D429">
        <v>13</v>
      </c>
      <c r="E429" t="s">
        <v>1307</v>
      </c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  <c r="AA429" s="18"/>
    </row>
    <row r="430" spans="1:27" x14ac:dyDescent="0.3">
      <c r="A430" t="s">
        <v>1622</v>
      </c>
      <c r="B430" t="s">
        <v>420</v>
      </c>
      <c r="C430" t="s">
        <v>822</v>
      </c>
      <c r="D430">
        <v>6</v>
      </c>
      <c r="E430" t="s">
        <v>420</v>
      </c>
      <c r="F430" s="18">
        <v>0.42256868576245432</v>
      </c>
      <c r="G430" s="18">
        <v>0.37033513669829443</v>
      </c>
      <c r="H430" s="18">
        <v>0.27133623138334922</v>
      </c>
      <c r="I430" s="18">
        <v>0.24687820821539883</v>
      </c>
      <c r="J430" s="18">
        <v>0.35235852058383599</v>
      </c>
      <c r="K430" s="18">
        <v>-2.6133464965124441E-2</v>
      </c>
      <c r="L430" s="18">
        <v>-3.579861043054295E-2</v>
      </c>
      <c r="M430" s="18">
        <v>-7.6645489808120623E-2</v>
      </c>
      <c r="N430" s="18">
        <v>0.2740676107759295</v>
      </c>
      <c r="O430" s="18">
        <v>0.32209952796255314</v>
      </c>
      <c r="P430" s="18">
        <v>0.19435976362942539</v>
      </c>
      <c r="Q430" s="18">
        <v>7.393980691321686E-2</v>
      </c>
      <c r="R430" s="18">
        <v>0.39902681087036679</v>
      </c>
      <c r="S430" s="18">
        <v>0.65658862280002539</v>
      </c>
      <c r="T430" s="18">
        <v>0.2707338126646443</v>
      </c>
      <c r="U430" s="18">
        <v>-0.38644195196050651</v>
      </c>
      <c r="V430" s="18">
        <v>-0.35031172555081136</v>
      </c>
      <c r="W430" s="18">
        <v>-0.23242600747390518</v>
      </c>
      <c r="X430" s="18">
        <v>0.38980969323144954</v>
      </c>
      <c r="Y430" s="18">
        <v>0.51199749062313293</v>
      </c>
      <c r="Z430" s="18"/>
      <c r="AA430" s="18"/>
    </row>
    <row r="431" spans="1:27" x14ac:dyDescent="0.3">
      <c r="A431" t="s">
        <v>1623</v>
      </c>
      <c r="B431" t="s">
        <v>421</v>
      </c>
      <c r="C431" t="s">
        <v>560</v>
      </c>
      <c r="D431">
        <v>4</v>
      </c>
      <c r="E431" t="s">
        <v>421</v>
      </c>
      <c r="F431" s="18">
        <v>0.28989447674547425</v>
      </c>
      <c r="G431" s="18">
        <v>0.26869124071052031</v>
      </c>
      <c r="H431" s="18">
        <v>0.49982000866370124</v>
      </c>
      <c r="I431" s="18">
        <v>0.24049656233445632</v>
      </c>
      <c r="J431" s="18">
        <v>0.38950375500413276</v>
      </c>
      <c r="K431" s="18">
        <v>1.488040446371418E-2</v>
      </c>
      <c r="L431" s="18">
        <v>7.9114496231112719E-2</v>
      </c>
      <c r="M431" s="18">
        <v>0.25234340378656095</v>
      </c>
      <c r="N431" s="18">
        <v>0.3049438022390264</v>
      </c>
      <c r="O431" s="18">
        <v>0.39586164426108722</v>
      </c>
      <c r="P431" s="18">
        <v>0.43318506996805434</v>
      </c>
      <c r="Q431" s="18">
        <v>0.50968248069538014</v>
      </c>
      <c r="R431" s="18">
        <v>0.41590174139437852</v>
      </c>
      <c r="S431" s="18">
        <v>0.47436451783012801</v>
      </c>
      <c r="T431" s="18">
        <v>0.18069716630839433</v>
      </c>
      <c r="U431" s="18">
        <v>-0.2748431098917018</v>
      </c>
      <c r="V431" s="18">
        <v>-0.18601576772712008</v>
      </c>
      <c r="W431" s="18">
        <v>-8.4191439304510188E-2</v>
      </c>
      <c r="X431" s="18">
        <v>0.35698403303662885</v>
      </c>
      <c r="Y431" s="18">
        <v>0.2681825170356219</v>
      </c>
      <c r="Z431" s="18"/>
      <c r="AA431" s="18"/>
    </row>
    <row r="432" spans="1:27" x14ac:dyDescent="0.3">
      <c r="A432" t="s">
        <v>1624</v>
      </c>
      <c r="B432" t="s">
        <v>422</v>
      </c>
      <c r="C432" t="s">
        <v>584</v>
      </c>
      <c r="D432">
        <v>15</v>
      </c>
      <c r="E432" t="s">
        <v>422</v>
      </c>
      <c r="F432" s="18">
        <v>0.57101910996512062</v>
      </c>
      <c r="G432" s="18">
        <v>0.4392778749463192</v>
      </c>
      <c r="H432" s="18">
        <v>0.19636073337272825</v>
      </c>
      <c r="I432" s="18">
        <v>0.14232716580042759</v>
      </c>
      <c r="J432" s="18">
        <v>0.10690907311113264</v>
      </c>
      <c r="K432" s="18">
        <v>2.6591635502438097E-2</v>
      </c>
      <c r="L432" s="18">
        <v>-7.3727004529532125E-2</v>
      </c>
      <c r="M432" s="18">
        <v>8.1674583545054483E-3</v>
      </c>
      <c r="N432" s="18">
        <v>7.2712696639808463E-2</v>
      </c>
      <c r="O432" s="18">
        <v>4.0393482141444552E-2</v>
      </c>
      <c r="P432" s="18">
        <v>0.58111599282584581</v>
      </c>
      <c r="Q432" s="18">
        <v>0.38725690367514354</v>
      </c>
      <c r="R432" s="18">
        <v>0.46913007258686201</v>
      </c>
      <c r="S432" s="18">
        <v>0.79749848030273529</v>
      </c>
      <c r="T432" s="18">
        <v>0.62824402943372548</v>
      </c>
      <c r="U432" s="18">
        <v>7.6934990699214445E-2</v>
      </c>
      <c r="V432" s="18">
        <v>0.13274251269254769</v>
      </c>
      <c r="W432" s="18">
        <v>0.5417637878242525</v>
      </c>
      <c r="X432" s="18">
        <v>0.6111108188222476</v>
      </c>
      <c r="Y432" s="18">
        <v>0.56351159393683181</v>
      </c>
      <c r="Z432" s="18"/>
      <c r="AA432" s="18"/>
    </row>
    <row r="433" spans="1:27" x14ac:dyDescent="0.3">
      <c r="A433" t="s">
        <v>1625</v>
      </c>
      <c r="B433" t="s">
        <v>423</v>
      </c>
      <c r="C433" t="s">
        <v>561</v>
      </c>
      <c r="D433">
        <v>12</v>
      </c>
      <c r="E433" t="s">
        <v>423</v>
      </c>
      <c r="F433" s="18">
        <v>-0.1045271310555882</v>
      </c>
      <c r="G433" s="18">
        <v>-0.15041477768867079</v>
      </c>
      <c r="H433" s="18">
        <v>6.2015104636788443E-2</v>
      </c>
      <c r="I433" s="18">
        <v>9.8238219771497118E-2</v>
      </c>
      <c r="J433" s="18">
        <v>0.27144363912824693</v>
      </c>
      <c r="K433" s="18">
        <v>-0.32483120551156996</v>
      </c>
      <c r="L433" s="18">
        <v>-0.39037066122614689</v>
      </c>
      <c r="M433" s="18">
        <v>0.16760645945575747</v>
      </c>
      <c r="N433" s="18">
        <v>5.9673350854794305E-2</v>
      </c>
      <c r="O433" s="18">
        <v>0.20417521374284625</v>
      </c>
      <c r="P433" s="18">
        <v>0.17328522743957206</v>
      </c>
      <c r="Q433" s="18">
        <v>8.7387152357207079E-2</v>
      </c>
      <c r="R433" s="18">
        <v>-0.39456127432345084</v>
      </c>
      <c r="S433" s="18">
        <v>-6.3188815466751841E-2</v>
      </c>
      <c r="T433" s="18">
        <v>2.8014376168691311E-2</v>
      </c>
      <c r="U433" s="18">
        <v>-0.26076672738805806</v>
      </c>
      <c r="V433" s="18">
        <v>-0.1595414508325681</v>
      </c>
      <c r="W433" s="18">
        <v>-0.16491799451118538</v>
      </c>
      <c r="X433" s="18">
        <v>-6.0888548819057732E-2</v>
      </c>
      <c r="Y433" s="18">
        <v>-0.46036865150332845</v>
      </c>
      <c r="Z433" s="18"/>
      <c r="AA433" s="18"/>
    </row>
    <row r="434" spans="1:27" x14ac:dyDescent="0.3">
      <c r="A434" t="s">
        <v>1490</v>
      </c>
      <c r="B434" t="s">
        <v>1491</v>
      </c>
      <c r="C434" t="s">
        <v>595</v>
      </c>
      <c r="D434">
        <v>11</v>
      </c>
      <c r="E434" t="s">
        <v>1491</v>
      </c>
      <c r="F434" s="18">
        <v>1.0346887498735768</v>
      </c>
      <c r="G434" s="18">
        <v>0.9079056871714003</v>
      </c>
      <c r="H434" s="18">
        <v>-0.1923623173904464</v>
      </c>
      <c r="I434" s="18"/>
      <c r="J434" s="18"/>
      <c r="K434" s="18">
        <v>0.47320273840825089</v>
      </c>
      <c r="L434" s="18">
        <v>0.2625623117862359</v>
      </c>
      <c r="M434" s="18">
        <v>-0.64186081402406669</v>
      </c>
      <c r="N434" s="18">
        <v>-0.51094046346084898</v>
      </c>
      <c r="O434" s="18">
        <v>-0.62680993796892104</v>
      </c>
      <c r="P434" s="18">
        <v>0.16575724533273647</v>
      </c>
      <c r="Q434" s="18">
        <v>3.6009208100572496E-2</v>
      </c>
      <c r="R434" s="18">
        <v>0.79644005209972191</v>
      </c>
      <c r="S434" s="18"/>
      <c r="T434" s="18"/>
      <c r="U434" s="18">
        <v>0.70986680528738244</v>
      </c>
      <c r="V434" s="18">
        <v>0.64982401186149197</v>
      </c>
      <c r="W434" s="18">
        <v>0.99561595305419659</v>
      </c>
      <c r="X434" s="18">
        <v>0.49571038740102097</v>
      </c>
      <c r="Y434" s="18">
        <v>0.9933220566150549</v>
      </c>
      <c r="Z434" s="18"/>
      <c r="AA434" s="18"/>
    </row>
    <row r="435" spans="1:27" x14ac:dyDescent="0.3">
      <c r="A435" t="s">
        <v>1626</v>
      </c>
      <c r="B435" t="s">
        <v>424</v>
      </c>
      <c r="C435" t="s">
        <v>582</v>
      </c>
      <c r="D435">
        <v>5</v>
      </c>
      <c r="E435" t="s">
        <v>424</v>
      </c>
      <c r="F435" s="18">
        <v>-3.0795784482123223E-2</v>
      </c>
      <c r="G435" s="18">
        <v>7.248301016023101E-2</v>
      </c>
      <c r="H435" s="18">
        <v>-0.6189257004883667</v>
      </c>
      <c r="I435" s="18">
        <v>-0.42419554469193743</v>
      </c>
      <c r="J435" s="18">
        <v>-0.64539806994142512</v>
      </c>
      <c r="K435" s="18">
        <v>0.37257552062894073</v>
      </c>
      <c r="L435" s="18">
        <v>0.42106908622154809</v>
      </c>
      <c r="M435" s="18">
        <v>-0.87720454184850194</v>
      </c>
      <c r="N435" s="18">
        <v>-0.64844623494338094</v>
      </c>
      <c r="O435" s="18">
        <v>-0.6202905390530643</v>
      </c>
      <c r="P435" s="18">
        <v>0.16416472389595696</v>
      </c>
      <c r="Q435" s="18">
        <v>0.15201441941890631</v>
      </c>
      <c r="R435" s="18">
        <v>-1.5012874820771185</v>
      </c>
      <c r="S435" s="18">
        <v>-1.6730834327795994</v>
      </c>
      <c r="T435" s="18">
        <v>-1.7446276744007305</v>
      </c>
      <c r="U435" s="18">
        <v>6.7585664925011196E-2</v>
      </c>
      <c r="V435" s="18">
        <v>-4.1269804357303659E-2</v>
      </c>
      <c r="W435" s="18">
        <v>-1.6846236483535777</v>
      </c>
      <c r="X435" s="18">
        <v>-2.1287638276065586</v>
      </c>
      <c r="Y435" s="18">
        <v>-1.6231549085140204</v>
      </c>
      <c r="Z435" s="18"/>
      <c r="AA435" s="18"/>
    </row>
    <row r="436" spans="1:27" x14ac:dyDescent="0.3">
      <c r="A436" t="s">
        <v>1627</v>
      </c>
      <c r="B436" t="s">
        <v>425</v>
      </c>
      <c r="C436" t="s">
        <v>647</v>
      </c>
      <c r="D436">
        <v>9</v>
      </c>
      <c r="E436" t="s">
        <v>425</v>
      </c>
      <c r="F436" s="18">
        <v>0.16521449120321419</v>
      </c>
      <c r="G436" s="18">
        <v>0.15746197345771959</v>
      </c>
      <c r="H436" s="18">
        <v>0.27116450446033225</v>
      </c>
      <c r="I436" s="18">
        <v>0.30723500459117126</v>
      </c>
      <c r="J436" s="18">
        <v>0.36481179077767478</v>
      </c>
      <c r="K436" s="18">
        <v>-0.1958749549028117</v>
      </c>
      <c r="L436" s="18">
        <v>-0.10855234391950309</v>
      </c>
      <c r="M436" s="18">
        <v>0.36305317496805167</v>
      </c>
      <c r="N436" s="18">
        <v>0.38463762868574086</v>
      </c>
      <c r="O436" s="18">
        <v>0.36109568473193454</v>
      </c>
      <c r="P436" s="18">
        <v>0.87341305486783882</v>
      </c>
      <c r="Q436" s="18">
        <v>0.5092138172988141</v>
      </c>
      <c r="R436" s="18">
        <v>0.2509533764160588</v>
      </c>
      <c r="S436" s="18">
        <v>0.11214678180392083</v>
      </c>
      <c r="T436" s="18">
        <v>0.34994247105381099</v>
      </c>
      <c r="U436" s="18">
        <v>0.30393313541839734</v>
      </c>
      <c r="V436" s="18">
        <v>0.21551487241402217</v>
      </c>
      <c r="W436" s="18">
        <v>0.20646390040356941</v>
      </c>
      <c r="X436" s="18">
        <v>5.6436438169211747E-2</v>
      </c>
      <c r="Y436" s="18">
        <v>1.1787080028402038E-2</v>
      </c>
      <c r="Z436" s="18"/>
      <c r="AA436" s="18"/>
    </row>
    <row r="437" spans="1:27" x14ac:dyDescent="0.3">
      <c r="A437" t="s">
        <v>1628</v>
      </c>
      <c r="B437" t="s">
        <v>426</v>
      </c>
      <c r="C437" t="s">
        <v>589</v>
      </c>
      <c r="D437">
        <v>7</v>
      </c>
      <c r="E437" t="s">
        <v>426</v>
      </c>
      <c r="F437" s="18">
        <v>-2.2426050846631705E-2</v>
      </c>
      <c r="G437" s="18">
        <v>0.17163709524264598</v>
      </c>
      <c r="H437" s="18">
        <v>7.2831087829631755E-2</v>
      </c>
      <c r="I437" s="18">
        <v>9.2913697782046986E-2</v>
      </c>
      <c r="J437" s="18">
        <v>0.14928019069756646</v>
      </c>
      <c r="K437" s="18">
        <v>-0.44233156767289816</v>
      </c>
      <c r="L437" s="18">
        <v>-0.50010905218929858</v>
      </c>
      <c r="M437" s="18">
        <v>0.38925905901407454</v>
      </c>
      <c r="N437" s="18">
        <v>0.20056390750319469</v>
      </c>
      <c r="O437" s="18">
        <v>0.1558294826135069</v>
      </c>
      <c r="P437" s="18">
        <v>-0.69731501309236033</v>
      </c>
      <c r="Q437" s="18">
        <v>-0.38472975781069013</v>
      </c>
      <c r="R437" s="18">
        <v>-0.11586350499705801</v>
      </c>
      <c r="S437" s="18">
        <v>-0.2410309118715461</v>
      </c>
      <c r="T437" s="18">
        <v>-3.1530015070663941E-2</v>
      </c>
      <c r="U437" s="18">
        <v>-0.67747217157900663</v>
      </c>
      <c r="V437" s="18">
        <v>-0.68940659297011697</v>
      </c>
      <c r="W437" s="18">
        <v>0.16370307737653192</v>
      </c>
      <c r="X437" s="18">
        <v>0.27048800333543699</v>
      </c>
      <c r="Y437" s="18">
        <v>4.533420969665726E-2</v>
      </c>
      <c r="Z437" s="18"/>
      <c r="AA437" s="18"/>
    </row>
    <row r="438" spans="1:27" x14ac:dyDescent="0.3">
      <c r="A438" t="s">
        <v>1629</v>
      </c>
      <c r="B438" t="s">
        <v>427</v>
      </c>
      <c r="C438" t="s">
        <v>589</v>
      </c>
      <c r="D438">
        <v>7</v>
      </c>
      <c r="E438" t="s">
        <v>427</v>
      </c>
      <c r="F438" s="18">
        <v>0.12729142195013055</v>
      </c>
      <c r="G438" s="18">
        <v>9.1896149135154717E-2</v>
      </c>
      <c r="H438" s="18">
        <v>0.23227857048749134</v>
      </c>
      <c r="I438" s="18">
        <v>9.3328060703921883E-2</v>
      </c>
      <c r="J438" s="18">
        <v>0.11826303894632219</v>
      </c>
      <c r="K438" s="18">
        <v>0.29644301828696329</v>
      </c>
      <c r="L438" s="18">
        <v>0.22531890117706052</v>
      </c>
      <c r="M438" s="18">
        <v>1.7917233911907037E-2</v>
      </c>
      <c r="N438" s="18">
        <v>0.31261887619256584</v>
      </c>
      <c r="O438" s="18">
        <v>0.30415090138967443</v>
      </c>
      <c r="P438" s="18">
        <v>0.63816927591714534</v>
      </c>
      <c r="Q438" s="18">
        <v>0.35625031438128746</v>
      </c>
      <c r="R438" s="18">
        <v>0.26218791761218513</v>
      </c>
      <c r="S438" s="18">
        <v>-3.5915332581620248E-3</v>
      </c>
      <c r="T438" s="18">
        <v>-4.0306356939294921E-2</v>
      </c>
      <c r="U438" s="18">
        <v>-3.7903653302412514E-2</v>
      </c>
      <c r="V438" s="18">
        <v>-0.16793350031952547</v>
      </c>
      <c r="W438" s="18">
        <v>-0.17905229994468241</v>
      </c>
      <c r="X438" s="18">
        <v>-8.416086415049101E-2</v>
      </c>
      <c r="Y438" s="18">
        <v>0.30879495135082224</v>
      </c>
      <c r="Z438" s="18"/>
      <c r="AA438" s="18"/>
    </row>
    <row r="439" spans="1:27" x14ac:dyDescent="0.3">
      <c r="A439" t="s">
        <v>1309</v>
      </c>
      <c r="B439" t="s">
        <v>1310</v>
      </c>
      <c r="C439" t="s">
        <v>564</v>
      </c>
      <c r="D439">
        <v>2</v>
      </c>
      <c r="E439" t="s">
        <v>1310</v>
      </c>
      <c r="F439" s="18"/>
      <c r="G439" s="18"/>
      <c r="H439" s="18"/>
      <c r="I439" s="18"/>
      <c r="J439" s="18"/>
      <c r="K439" s="18"/>
      <c r="L439" s="18"/>
      <c r="M439" s="18">
        <v>0.2167347864810466</v>
      </c>
      <c r="N439" s="18"/>
      <c r="O439" s="18">
        <v>-0.45943161863039922</v>
      </c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  <c r="AA439" s="18"/>
    </row>
    <row r="440" spans="1:27" x14ac:dyDescent="0.3">
      <c r="A440" t="s">
        <v>1630</v>
      </c>
      <c r="B440" t="s">
        <v>428</v>
      </c>
      <c r="C440" t="s">
        <v>589</v>
      </c>
      <c r="D440">
        <v>7</v>
      </c>
      <c r="E440" t="s">
        <v>428</v>
      </c>
      <c r="F440" s="18">
        <v>5.6768565660692001E-2</v>
      </c>
      <c r="G440" s="18">
        <v>-4.4450789683145316E-2</v>
      </c>
      <c r="H440" s="18">
        <v>0.50930170699161681</v>
      </c>
      <c r="I440" s="18">
        <v>0.66215762059244243</v>
      </c>
      <c r="J440" s="18">
        <v>0.73052129630532558</v>
      </c>
      <c r="K440" s="18">
        <v>-0.1227503589102665</v>
      </c>
      <c r="L440" s="18">
        <v>-0.1910305675068068</v>
      </c>
      <c r="M440" s="18">
        <v>0.83428521369881947</v>
      </c>
      <c r="N440" s="18">
        <v>0.77536663416039497</v>
      </c>
      <c r="O440" s="18">
        <v>0.76296080269556088</v>
      </c>
      <c r="P440" s="18">
        <v>0.33905070301691803</v>
      </c>
      <c r="Q440" s="18">
        <v>0.33148523833100979</v>
      </c>
      <c r="R440" s="18">
        <v>-2.647998574880446E-2</v>
      </c>
      <c r="S440" s="18">
        <v>0.24062607730964783</v>
      </c>
      <c r="T440" s="18">
        <v>0.26722487618047358</v>
      </c>
      <c r="U440" s="18">
        <v>-0.37960469352502796</v>
      </c>
      <c r="V440" s="18">
        <v>-0.14983895413815024</v>
      </c>
      <c r="W440" s="18">
        <v>0.20527041435313076</v>
      </c>
      <c r="X440" s="18">
        <v>0.32797209580594311</v>
      </c>
      <c r="Y440" s="18">
        <v>3.261204580443635E-2</v>
      </c>
      <c r="Z440" s="18"/>
      <c r="AA440" s="18"/>
    </row>
    <row r="441" spans="1:27" x14ac:dyDescent="0.3">
      <c r="A441" t="s">
        <v>1631</v>
      </c>
      <c r="B441" t="s">
        <v>429</v>
      </c>
      <c r="C441" t="s">
        <v>589</v>
      </c>
      <c r="D441">
        <v>7</v>
      </c>
      <c r="E441" t="s">
        <v>429</v>
      </c>
      <c r="F441" s="18">
        <v>0.16066087673575502</v>
      </c>
      <c r="G441" s="18">
        <v>0.10603004609226512</v>
      </c>
      <c r="H441" s="18">
        <v>0.13867528493164535</v>
      </c>
      <c r="I441" s="18">
        <v>0.13549165851393338</v>
      </c>
      <c r="J441" s="18">
        <v>6.1240269793189618E-2</v>
      </c>
      <c r="K441" s="18">
        <v>0.1604741368694281</v>
      </c>
      <c r="L441" s="18">
        <v>0.22676046820652407</v>
      </c>
      <c r="M441" s="18">
        <v>3.2486599842690471E-2</v>
      </c>
      <c r="N441" s="18">
        <v>0.15510289035406377</v>
      </c>
      <c r="O441" s="18">
        <v>0.12903772265102068</v>
      </c>
      <c r="P441" s="18">
        <v>0.23792877855965863</v>
      </c>
      <c r="Q441" s="18">
        <v>0.14166596790843272</v>
      </c>
      <c r="R441" s="18">
        <v>-0.15444103933312489</v>
      </c>
      <c r="S441" s="18">
        <v>-0.21115035517932818</v>
      </c>
      <c r="T441" s="18">
        <v>-2.0630374875472184E-2</v>
      </c>
      <c r="U441" s="18">
        <v>0.11079802848268809</v>
      </c>
      <c r="V441" s="18">
        <v>0.16308087463791923</v>
      </c>
      <c r="W441" s="18">
        <v>-0.10502399984890277</v>
      </c>
      <c r="X441" s="18">
        <v>-0.33782525898184124</v>
      </c>
      <c r="Y441" s="18">
        <v>7.485999711448274E-2</v>
      </c>
      <c r="Z441" s="18"/>
      <c r="AA441" s="18"/>
    </row>
    <row r="442" spans="1:27" x14ac:dyDescent="0.3">
      <c r="A442" t="s">
        <v>1632</v>
      </c>
      <c r="B442" t="s">
        <v>430</v>
      </c>
      <c r="C442" t="s">
        <v>582</v>
      </c>
      <c r="D442">
        <v>5</v>
      </c>
      <c r="E442" t="s">
        <v>430</v>
      </c>
      <c r="F442" s="18">
        <v>1.038664247940434</v>
      </c>
      <c r="G442" s="18">
        <v>1.0765623405974969</v>
      </c>
      <c r="H442" s="18">
        <v>-0.14626402612224235</v>
      </c>
      <c r="I442" s="18">
        <v>0.16200726002209584</v>
      </c>
      <c r="J442" s="18">
        <v>-1.4635961058487554E-2</v>
      </c>
      <c r="K442" s="18">
        <v>2.7745926876824731E-2</v>
      </c>
      <c r="L442" s="18">
        <v>0.2211664122418848</v>
      </c>
      <c r="M442" s="18">
        <v>-0.47319551654036496</v>
      </c>
      <c r="N442" s="18">
        <v>-0.18698726053038173</v>
      </c>
      <c r="O442" s="18">
        <v>-0.31694118378474223</v>
      </c>
      <c r="P442" s="18">
        <v>0.55938300415809306</v>
      </c>
      <c r="Q442" s="18">
        <v>0.1788069614232678</v>
      </c>
      <c r="R442" s="18">
        <v>0.64475843053798021</v>
      </c>
      <c r="S442" s="18">
        <v>1.242092954382588</v>
      </c>
      <c r="T442" s="18">
        <v>1.3977960546250343</v>
      </c>
      <c r="U442" s="18">
        <v>0.37908173363250686</v>
      </c>
      <c r="V442" s="18">
        <v>0.40097095822454315</v>
      </c>
      <c r="W442" s="18">
        <v>0.76534935795695314</v>
      </c>
      <c r="X442" s="18">
        <v>0.18809210993682499</v>
      </c>
      <c r="Y442" s="18">
        <v>0.9270208462696089</v>
      </c>
      <c r="Z442" s="18"/>
      <c r="AA442" s="18"/>
    </row>
    <row r="443" spans="1:27" x14ac:dyDescent="0.3">
      <c r="A443" t="s">
        <v>1633</v>
      </c>
      <c r="B443" t="s">
        <v>431</v>
      </c>
      <c r="C443" t="s">
        <v>561</v>
      </c>
      <c r="D443">
        <v>12</v>
      </c>
      <c r="E443" t="s">
        <v>431</v>
      </c>
      <c r="F443" s="18">
        <v>0.50811882221343141</v>
      </c>
      <c r="G443" s="18">
        <v>0.37175259630090163</v>
      </c>
      <c r="H443" s="18">
        <v>0.30239064542948407</v>
      </c>
      <c r="I443" s="18">
        <v>0.45518994167021953</v>
      </c>
      <c r="J443" s="18">
        <v>0.48317275730082299</v>
      </c>
      <c r="K443" s="18">
        <v>-0.23099264362057165</v>
      </c>
      <c r="L443" s="18">
        <v>-0.30482384784357913</v>
      </c>
      <c r="M443" s="18">
        <v>0.43636717375480977</v>
      </c>
      <c r="N443" s="18">
        <v>0.33770919969866309</v>
      </c>
      <c r="O443" s="18">
        <v>0.33840137865330638</v>
      </c>
      <c r="P443" s="18">
        <v>0.78718721760162658</v>
      </c>
      <c r="Q443" s="18">
        <v>0.64336331352943799</v>
      </c>
      <c r="R443" s="18">
        <v>0.3659297102360391</v>
      </c>
      <c r="S443" s="18">
        <v>0.59606218933074062</v>
      </c>
      <c r="T443" s="18">
        <v>0.64790140183261258</v>
      </c>
      <c r="U443" s="18">
        <v>-0.24776674444773933</v>
      </c>
      <c r="V443" s="18">
        <v>-0.21588123786766758</v>
      </c>
      <c r="W443" s="18">
        <v>0.33896832562536083</v>
      </c>
      <c r="X443" s="18">
        <v>0.28066024145754515</v>
      </c>
      <c r="Y443" s="18">
        <v>7.0919273740186028E-2</v>
      </c>
      <c r="Z443" s="18"/>
      <c r="AA443" s="18"/>
    </row>
    <row r="444" spans="1:27" x14ac:dyDescent="0.3">
      <c r="A444" t="s">
        <v>1634</v>
      </c>
      <c r="B444" t="s">
        <v>432</v>
      </c>
      <c r="C444" t="s">
        <v>568</v>
      </c>
      <c r="D444">
        <v>3</v>
      </c>
      <c r="E444" t="s">
        <v>432</v>
      </c>
      <c r="F444" s="18">
        <v>0.45653605478172005</v>
      </c>
      <c r="G444" s="18">
        <v>0.52258052164468449</v>
      </c>
      <c r="H444" s="18">
        <v>0.43176390471098253</v>
      </c>
      <c r="I444" s="18">
        <v>0.50418677704401693</v>
      </c>
      <c r="J444" s="18">
        <v>0.51827058250130031</v>
      </c>
      <c r="K444" s="18">
        <v>9.2326977572575936E-2</v>
      </c>
      <c r="L444" s="18">
        <v>-2.5762994036488313E-2</v>
      </c>
      <c r="M444" s="18">
        <v>0.221614943484433</v>
      </c>
      <c r="N444" s="18">
        <v>7.6512137978737446E-2</v>
      </c>
      <c r="O444" s="18">
        <v>0.14816502676081925</v>
      </c>
      <c r="P444" s="18">
        <v>0.82631607624084691</v>
      </c>
      <c r="Q444" s="18">
        <v>0.77770265322160559</v>
      </c>
      <c r="R444" s="18">
        <v>0.65427766526151065</v>
      </c>
      <c r="S444" s="18">
        <v>0.67644869412408049</v>
      </c>
      <c r="T444" s="18">
        <v>0.81290706960624692</v>
      </c>
      <c r="U444" s="18">
        <v>0.31391423628797105</v>
      </c>
      <c r="V444" s="18">
        <v>0.36238168179107477</v>
      </c>
      <c r="W444" s="18">
        <v>-1.5446957205641564E-2</v>
      </c>
      <c r="X444" s="18">
        <v>8.5151225825518179E-2</v>
      </c>
      <c r="Y444" s="18">
        <v>2.6756354252028814E-2</v>
      </c>
      <c r="Z444" s="18"/>
      <c r="AA444" s="18"/>
    </row>
    <row r="445" spans="1:27" x14ac:dyDescent="0.3">
      <c r="A445" t="s">
        <v>1635</v>
      </c>
      <c r="B445" t="s">
        <v>433</v>
      </c>
      <c r="C445" t="s">
        <v>822</v>
      </c>
      <c r="D445">
        <v>6</v>
      </c>
      <c r="E445" t="s">
        <v>433</v>
      </c>
      <c r="F445" s="18">
        <v>1.8027859513099306E-2</v>
      </c>
      <c r="G445" s="18">
        <v>-0.23740237597856412</v>
      </c>
      <c r="H445" s="18">
        <v>0.28949484201360626</v>
      </c>
      <c r="I445" s="18">
        <v>0.33158467001005659</v>
      </c>
      <c r="J445" s="18">
        <v>0.36769630577274004</v>
      </c>
      <c r="K445" s="18">
        <v>-0.16122562931280485</v>
      </c>
      <c r="L445" s="18">
        <v>-0.12973308010292425</v>
      </c>
      <c r="M445" s="18">
        <v>0.44492041055103099</v>
      </c>
      <c r="N445" s="18">
        <v>0.35477832366374085</v>
      </c>
      <c r="O445" s="18">
        <v>0.3969377852250438</v>
      </c>
      <c r="P445" s="18">
        <v>5.176939671986844E-3</v>
      </c>
      <c r="Q445" s="18">
        <v>9.0281993287836572E-3</v>
      </c>
      <c r="R445" s="18">
        <v>-0.17738530350169393</v>
      </c>
      <c r="S445" s="18">
        <v>0.11664179902535247</v>
      </c>
      <c r="T445" s="18">
        <v>3.4375579599298017E-2</v>
      </c>
      <c r="U445" s="18">
        <v>-0.34271365134588339</v>
      </c>
      <c r="V445" s="18">
        <v>-0.32023722889091477</v>
      </c>
      <c r="W445" s="18">
        <v>0.10226235677131987</v>
      </c>
      <c r="X445" s="18">
        <v>0.1740948069715115</v>
      </c>
      <c r="Y445" s="18">
        <v>-4.6335716839979627E-2</v>
      </c>
      <c r="Z445" s="18"/>
      <c r="AA445" s="18"/>
    </row>
    <row r="446" spans="1:27" x14ac:dyDescent="0.3">
      <c r="A446" t="s">
        <v>1636</v>
      </c>
      <c r="B446" t="s">
        <v>434</v>
      </c>
      <c r="C446" t="s">
        <v>561</v>
      </c>
      <c r="D446">
        <v>12</v>
      </c>
      <c r="E446" t="s">
        <v>434</v>
      </c>
      <c r="F446" s="18">
        <v>0.7899401041390044</v>
      </c>
      <c r="G446" s="18">
        <v>-9.7966626740130916E-2</v>
      </c>
      <c r="H446" s="18">
        <v>0.31273628928788672</v>
      </c>
      <c r="I446" s="18">
        <v>0.15424433508331079</v>
      </c>
      <c r="J446" s="18">
        <v>0.25163022056216644</v>
      </c>
      <c r="K446" s="18">
        <v>-0.17385210942604207</v>
      </c>
      <c r="L446" s="18">
        <v>-0.25870083442228314</v>
      </c>
      <c r="M446" s="18">
        <v>0.18948035203036678</v>
      </c>
      <c r="N446" s="18">
        <v>0.2685417546140797</v>
      </c>
      <c r="O446" s="18">
        <v>0.27947103639133669</v>
      </c>
      <c r="P446" s="18">
        <v>0.57182951512002511</v>
      </c>
      <c r="Q446" s="18">
        <v>0.4684598179662614</v>
      </c>
      <c r="R446" s="18">
        <v>0.27310802460644718</v>
      </c>
      <c r="S446" s="18">
        <v>0.72300887235455469</v>
      </c>
      <c r="T446" s="18">
        <v>0.65963223572183316</v>
      </c>
      <c r="U446" s="18">
        <v>9.5260027299496092E-2</v>
      </c>
      <c r="V446" s="18">
        <v>9.505186514895185E-2</v>
      </c>
      <c r="W446" s="18">
        <v>0.35735564789681146</v>
      </c>
      <c r="X446" s="18">
        <v>0.18122810247971324</v>
      </c>
      <c r="Y446" s="18">
        <v>0.80589012269760729</v>
      </c>
      <c r="Z446" s="18"/>
      <c r="AA446" s="18"/>
    </row>
    <row r="447" spans="1:27" x14ac:dyDescent="0.3">
      <c r="A447" t="s">
        <v>1637</v>
      </c>
      <c r="B447" t="s">
        <v>435</v>
      </c>
      <c r="C447" t="s">
        <v>647</v>
      </c>
      <c r="D447">
        <v>9</v>
      </c>
      <c r="E447" t="s">
        <v>435</v>
      </c>
      <c r="F447" s="18">
        <v>0.82312202472503326</v>
      </c>
      <c r="G447" s="18">
        <v>0.80852256569125402</v>
      </c>
      <c r="H447" s="18">
        <v>0.28762328253975977</v>
      </c>
      <c r="I447" s="18">
        <v>0.34921879639826253</v>
      </c>
      <c r="J447" s="18">
        <v>0.3656419808739137</v>
      </c>
      <c r="K447" s="18">
        <v>0.10960773469308017</v>
      </c>
      <c r="L447" s="18">
        <v>2.9110008387436374E-3</v>
      </c>
      <c r="M447" s="18">
        <v>0.17497683504557379</v>
      </c>
      <c r="N447" s="18">
        <v>0.15142193053870151</v>
      </c>
      <c r="O447" s="18">
        <v>0.11323337359952101</v>
      </c>
      <c r="P447" s="18">
        <v>0.34338337338417074</v>
      </c>
      <c r="Q447" s="18">
        <v>0.12228417684206017</v>
      </c>
      <c r="R447" s="18">
        <v>0.73882693108344799</v>
      </c>
      <c r="S447" s="18">
        <v>0.87840220802617142</v>
      </c>
      <c r="T447" s="18">
        <v>0.98746849536389225</v>
      </c>
      <c r="U447" s="18">
        <v>0.3186683684616447</v>
      </c>
      <c r="V447" s="18">
        <v>0.28330426062858444</v>
      </c>
      <c r="W447" s="18">
        <v>0.39293775202416653</v>
      </c>
      <c r="X447" s="18">
        <v>0.33310675768943587</v>
      </c>
      <c r="Y447" s="18">
        <v>0.54347318989528759</v>
      </c>
      <c r="Z447" s="18"/>
      <c r="AA447" s="18"/>
    </row>
    <row r="448" spans="1:27" x14ac:dyDescent="0.3">
      <c r="A448" t="s">
        <v>1638</v>
      </c>
      <c r="B448" t="s">
        <v>436</v>
      </c>
      <c r="C448" t="s">
        <v>589</v>
      </c>
      <c r="D448">
        <v>7</v>
      </c>
      <c r="E448" t="s">
        <v>436</v>
      </c>
      <c r="F448" s="18">
        <v>0.75744150693958689</v>
      </c>
      <c r="G448" s="18">
        <v>0.5968191519261058</v>
      </c>
      <c r="H448" s="18">
        <v>0.23381124166316508</v>
      </c>
      <c r="I448" s="18">
        <v>0.22094980585330279</v>
      </c>
      <c r="J448" s="18">
        <v>0.18604751785654824</v>
      </c>
      <c r="K448" s="18">
        <v>0.3528354331050263</v>
      </c>
      <c r="L448" s="18">
        <v>0.24808880737249783</v>
      </c>
      <c r="M448" s="18">
        <v>-0.20980017179021013</v>
      </c>
      <c r="N448" s="18">
        <v>-1.9827369074589389E-3</v>
      </c>
      <c r="O448" s="18">
        <v>-3.2442161340123281E-2</v>
      </c>
      <c r="P448" s="18">
        <v>0.38628639934543008</v>
      </c>
      <c r="Q448" s="18">
        <v>0.56510462243545623</v>
      </c>
      <c r="R448" s="18">
        <v>0.76654023686749306</v>
      </c>
      <c r="S448" s="18">
        <v>0.58700923130119842</v>
      </c>
      <c r="T448" s="18">
        <v>0.70515685592904342</v>
      </c>
      <c r="U448" s="18">
        <v>0.37195831412887115</v>
      </c>
      <c r="V448" s="18">
        <v>0.36238468185520067</v>
      </c>
      <c r="W448" s="18">
        <v>0.25254830443500315</v>
      </c>
      <c r="X448" s="18">
        <v>0.20010716042696292</v>
      </c>
      <c r="Y448" s="18">
        <v>0.48175935291391081</v>
      </c>
      <c r="Z448" s="18"/>
      <c r="AA448" s="18"/>
    </row>
    <row r="449" spans="1:27" x14ac:dyDescent="0.3">
      <c r="A449" t="s">
        <v>1639</v>
      </c>
      <c r="B449" t="s">
        <v>437</v>
      </c>
      <c r="C449" t="s">
        <v>568</v>
      </c>
      <c r="D449">
        <v>3</v>
      </c>
      <c r="E449" t="s">
        <v>437</v>
      </c>
      <c r="F449" s="18">
        <v>0.38050738235859899</v>
      </c>
      <c r="G449" s="18">
        <v>0.55194469461779239</v>
      </c>
      <c r="H449" s="18">
        <v>-0.99255161868200248</v>
      </c>
      <c r="I449" s="18">
        <v>-0.33367582566451326</v>
      </c>
      <c r="J449" s="18">
        <v>-0.68987656757501037</v>
      </c>
      <c r="K449" s="18">
        <v>0.15686858937056933</v>
      </c>
      <c r="L449" s="18">
        <v>0.40639091061132615</v>
      </c>
      <c r="M449" s="18">
        <v>-1.2308592679702681</v>
      </c>
      <c r="N449" s="18">
        <v>-1.2975764932762399</v>
      </c>
      <c r="O449" s="18">
        <v>-1.2304742617473414</v>
      </c>
      <c r="P449" s="18">
        <v>5.2298876419483491E-2</v>
      </c>
      <c r="Q449" s="18">
        <v>0.16090506721804854</v>
      </c>
      <c r="R449" s="18">
        <v>0.79972680397766149</v>
      </c>
      <c r="S449" s="18">
        <v>0.60256219558091839</v>
      </c>
      <c r="T449" s="18">
        <v>0.36495718775203134</v>
      </c>
      <c r="U449" s="18">
        <v>-0.37176214317096024</v>
      </c>
      <c r="V449" s="18">
        <v>-0.20088852104963831</v>
      </c>
      <c r="W449" s="18">
        <v>-0.29787171356107167</v>
      </c>
      <c r="X449" s="18">
        <v>-1.161373394917267E-2</v>
      </c>
      <c r="Y449" s="18">
        <v>-0.12805377515148736</v>
      </c>
      <c r="Z449" s="18"/>
      <c r="AA449" s="18"/>
    </row>
    <row r="450" spans="1:27" x14ac:dyDescent="0.3">
      <c r="A450" t="s">
        <v>1520</v>
      </c>
      <c r="B450" t="s">
        <v>1521</v>
      </c>
      <c r="C450" t="s">
        <v>595</v>
      </c>
      <c r="D450">
        <v>11</v>
      </c>
      <c r="E450" t="s">
        <v>1521</v>
      </c>
      <c r="F450" s="18">
        <v>5.0827899567491064E-2</v>
      </c>
      <c r="G450" s="18">
        <v>0.15459682332076843</v>
      </c>
      <c r="H450" s="18">
        <v>0.56665375188021327</v>
      </c>
      <c r="I450" s="18"/>
      <c r="J450" s="18"/>
      <c r="K450" s="18">
        <v>0.1735966216124169</v>
      </c>
      <c r="L450" s="18">
        <v>9.6861827447640172E-2</v>
      </c>
      <c r="M450" s="18">
        <v>0.13066678826193495</v>
      </c>
      <c r="N450" s="18">
        <v>0.3147791143664756</v>
      </c>
      <c r="O450" s="18">
        <v>0.35725652110753398</v>
      </c>
      <c r="P450" s="18">
        <v>0.54877742757419257</v>
      </c>
      <c r="Q450" s="18">
        <v>0.8162579797781685</v>
      </c>
      <c r="R450" s="18">
        <v>-0.51861245230122377</v>
      </c>
      <c r="S450" s="18"/>
      <c r="T450" s="18"/>
      <c r="U450" s="18">
        <v>-0.23162199883856568</v>
      </c>
      <c r="V450" s="18">
        <v>5.8439444429140269E-3</v>
      </c>
      <c r="W450" s="18">
        <v>-1.0012878824273248</v>
      </c>
      <c r="X450" s="18">
        <v>-1.2630649193235977</v>
      </c>
      <c r="Y450" s="18">
        <v>-0.99551599948559977</v>
      </c>
      <c r="Z450" s="18"/>
      <c r="AA450" s="18"/>
    </row>
    <row r="451" spans="1:27" x14ac:dyDescent="0.3">
      <c r="A451" t="s">
        <v>1423</v>
      </c>
      <c r="B451" t="s">
        <v>1424</v>
      </c>
      <c r="C451" t="s">
        <v>595</v>
      </c>
      <c r="D451">
        <v>11</v>
      </c>
      <c r="E451" t="s">
        <v>1424</v>
      </c>
      <c r="F451" s="18">
        <v>-9.1996579049826541E-2</v>
      </c>
      <c r="G451" s="18">
        <v>-8.3091752853545489E-2</v>
      </c>
      <c r="H451" s="18">
        <v>1.1175413153423122</v>
      </c>
      <c r="I451" s="18"/>
      <c r="J451" s="18"/>
      <c r="K451" s="18">
        <v>-9.9462038573724459E-2</v>
      </c>
      <c r="L451" s="18">
        <v>0.16972061698035248</v>
      </c>
      <c r="M451" s="18">
        <v>0.71666118333585282</v>
      </c>
      <c r="N451" s="18">
        <v>0.7486371529741781</v>
      </c>
      <c r="O451" s="18">
        <v>0.75086547765807066</v>
      </c>
      <c r="P451" s="18">
        <v>0.65692429141887942</v>
      </c>
      <c r="Q451" s="18">
        <v>0.82048751971957723</v>
      </c>
      <c r="R451" s="18">
        <v>0.39025514919136117</v>
      </c>
      <c r="S451" s="18"/>
      <c r="T451" s="18"/>
      <c r="U451" s="18">
        <v>-0.41582716232329625</v>
      </c>
      <c r="V451" s="18">
        <v>-0.4943266565892892</v>
      </c>
      <c r="W451" s="18">
        <v>-0.33247113704782383</v>
      </c>
      <c r="X451" s="18">
        <v>-0.24573269619216145</v>
      </c>
      <c r="Y451" s="18">
        <v>-0.22625236241560231</v>
      </c>
      <c r="Z451" s="18"/>
      <c r="AA451" s="18"/>
    </row>
    <row r="452" spans="1:27" x14ac:dyDescent="0.3">
      <c r="A452" t="s">
        <v>1503</v>
      </c>
      <c r="B452" t="s">
        <v>1504</v>
      </c>
      <c r="C452" t="s">
        <v>595</v>
      </c>
      <c r="D452">
        <v>11</v>
      </c>
      <c r="E452" t="s">
        <v>1504</v>
      </c>
      <c r="F452" s="18">
        <v>0.59990022995166237</v>
      </c>
      <c r="G452" s="18">
        <v>0.6792813121237633</v>
      </c>
      <c r="H452" s="18">
        <v>3.8822122027107837E-2</v>
      </c>
      <c r="I452" s="18"/>
      <c r="J452" s="18"/>
      <c r="K452" s="18">
        <v>0.13758763847758573</v>
      </c>
      <c r="L452" s="18">
        <v>0.28149789393810914</v>
      </c>
      <c r="M452" s="18">
        <v>-0.65898568056678464</v>
      </c>
      <c r="N452" s="18">
        <v>-0.32082621374432052</v>
      </c>
      <c r="O452" s="18">
        <v>-0.36392376403242471</v>
      </c>
      <c r="P452" s="18">
        <v>0.54908678920026066</v>
      </c>
      <c r="Q452" s="18">
        <v>0.56902837935274697</v>
      </c>
      <c r="R452" s="18">
        <v>0.56102125340606568</v>
      </c>
      <c r="S452" s="18"/>
      <c r="T452" s="18"/>
      <c r="U452" s="18">
        <v>0.49630692523403047</v>
      </c>
      <c r="V452" s="18">
        <v>0.55543902722726224</v>
      </c>
      <c r="W452" s="18">
        <v>-0.22158879339470483</v>
      </c>
      <c r="X452" s="18">
        <v>-0.31653677524670332</v>
      </c>
      <c r="Y452" s="18">
        <v>-0.20298315573104686</v>
      </c>
      <c r="Z452" s="18"/>
      <c r="AA452" s="18"/>
    </row>
    <row r="453" spans="1:27" x14ac:dyDescent="0.3">
      <c r="A453" t="s">
        <v>1640</v>
      </c>
      <c r="B453" t="s">
        <v>438</v>
      </c>
      <c r="C453" t="s">
        <v>576</v>
      </c>
      <c r="D453">
        <v>14</v>
      </c>
      <c r="E453" t="s">
        <v>438</v>
      </c>
      <c r="F453" s="18">
        <v>0.71484206365756087</v>
      </c>
      <c r="G453" s="18">
        <v>0.66585030687937796</v>
      </c>
      <c r="H453" s="18">
        <v>-0.27731277807967714</v>
      </c>
      <c r="I453" s="18">
        <v>-0.12561511873527942</v>
      </c>
      <c r="J453" s="18">
        <v>-0.19566219379970248</v>
      </c>
      <c r="K453" s="18">
        <v>3.0613406636976804E-2</v>
      </c>
      <c r="L453" s="18">
        <v>9.6559776455321905E-2</v>
      </c>
      <c r="M453" s="18">
        <v>-0.64140466704137999</v>
      </c>
      <c r="N453" s="18">
        <v>-0.24074745843539039</v>
      </c>
      <c r="O453" s="18">
        <v>-0.26363929189556518</v>
      </c>
      <c r="P453" s="18">
        <v>0.35879813747858624</v>
      </c>
      <c r="Q453" s="18">
        <v>0.1684406131462407</v>
      </c>
      <c r="R453" s="18">
        <v>0.46211723408594058</v>
      </c>
      <c r="S453" s="18">
        <v>0.87193546315177051</v>
      </c>
      <c r="T453" s="18">
        <v>0.74812577143177106</v>
      </c>
      <c r="U453" s="18">
        <v>4.498846885989425E-2</v>
      </c>
      <c r="V453" s="18">
        <v>6.2466722136452407E-2</v>
      </c>
      <c r="W453" s="18">
        <v>0.14388855611949466</v>
      </c>
      <c r="X453" s="18">
        <v>0.21885956021115854</v>
      </c>
      <c r="Y453" s="18">
        <v>0.77377748860937068</v>
      </c>
      <c r="Z453" s="18"/>
      <c r="AA453" s="18"/>
    </row>
    <row r="454" spans="1:27" x14ac:dyDescent="0.3">
      <c r="A454" t="s">
        <v>1433</v>
      </c>
      <c r="B454" t="s">
        <v>1434</v>
      </c>
      <c r="C454" t="s">
        <v>567</v>
      </c>
      <c r="D454">
        <v>8</v>
      </c>
      <c r="E454" t="s">
        <v>1434</v>
      </c>
      <c r="F454" s="18">
        <v>-3.7655036486620601E-2</v>
      </c>
      <c r="G454" s="18">
        <v>7.5750267811245928E-2</v>
      </c>
      <c r="H454" s="18"/>
      <c r="I454" s="18"/>
      <c r="J454" s="18"/>
      <c r="K454" s="18"/>
      <c r="L454" s="18"/>
      <c r="M454" s="18">
        <v>0.53685011164163132</v>
      </c>
      <c r="N454" s="18">
        <v>0.40522799709309815</v>
      </c>
      <c r="O454" s="18">
        <v>0.33700531242143106</v>
      </c>
      <c r="P454" s="18">
        <v>0.19902742775132853</v>
      </c>
      <c r="Q454" s="18">
        <v>0.2172674349023675</v>
      </c>
      <c r="R454" s="18"/>
      <c r="S454" s="18"/>
      <c r="T454" s="18"/>
      <c r="U454" s="18"/>
      <c r="V454" s="18"/>
      <c r="W454" s="18">
        <v>0.11614659371337066</v>
      </c>
      <c r="X454" s="18">
        <v>0.19432611193264326</v>
      </c>
      <c r="Y454" s="18">
        <v>-0.19683073676816307</v>
      </c>
      <c r="Z454" s="18"/>
      <c r="AA454" s="18"/>
    </row>
    <row r="455" spans="1:27" x14ac:dyDescent="0.3">
      <c r="A455" t="s">
        <v>1641</v>
      </c>
      <c r="B455" t="s">
        <v>439</v>
      </c>
      <c r="C455" t="s">
        <v>560</v>
      </c>
      <c r="D455">
        <v>4</v>
      </c>
      <c r="E455" t="s">
        <v>439</v>
      </c>
      <c r="F455" s="18">
        <v>-1.905245141221518E-2</v>
      </c>
      <c r="G455" s="18">
        <v>-0.12437912637520356</v>
      </c>
      <c r="H455" s="18">
        <v>0.7368169188474486</v>
      </c>
      <c r="I455" s="18">
        <v>0.7440959592143862</v>
      </c>
      <c r="J455" s="18">
        <v>0.82794008032647481</v>
      </c>
      <c r="K455" s="18">
        <v>5.0386718662330764E-2</v>
      </c>
      <c r="L455" s="18">
        <v>-9.0514554808094165E-3</v>
      </c>
      <c r="M455" s="18">
        <v>0.61994685035525898</v>
      </c>
      <c r="N455" s="18">
        <v>0.37178849180104745</v>
      </c>
      <c r="O455" s="18">
        <v>0.41187075498726583</v>
      </c>
      <c r="P455" s="18">
        <v>0.11980267770529907</v>
      </c>
      <c r="Q455" s="18">
        <v>8.0196742661320618E-3</v>
      </c>
      <c r="R455" s="18">
        <v>0.47782933142941852</v>
      </c>
      <c r="S455" s="18">
        <v>0.47446591910028368</v>
      </c>
      <c r="T455" s="18">
        <v>0.69626901279823417</v>
      </c>
      <c r="U455" s="18">
        <v>0.13231098450406489</v>
      </c>
      <c r="V455" s="18">
        <v>0.18414414784641411</v>
      </c>
      <c r="W455" s="18">
        <v>8.7546033009413132E-2</v>
      </c>
      <c r="X455" s="18">
        <v>0.21723444702850353</v>
      </c>
      <c r="Y455" s="18">
        <v>-0.16979541038856999</v>
      </c>
      <c r="Z455" s="18"/>
      <c r="AA455" s="18"/>
    </row>
    <row r="456" spans="1:27" x14ac:dyDescent="0.3">
      <c r="A456" t="s">
        <v>1312</v>
      </c>
      <c r="B456" t="s">
        <v>1313</v>
      </c>
      <c r="C456" t="s">
        <v>564</v>
      </c>
      <c r="D456">
        <v>2</v>
      </c>
      <c r="E456" t="s">
        <v>1313</v>
      </c>
      <c r="F456" s="18"/>
      <c r="G456" s="18"/>
      <c r="H456" s="18"/>
      <c r="I456" s="18"/>
      <c r="J456" s="18"/>
      <c r="K456" s="18">
        <v>3.3894133085228692E-2</v>
      </c>
      <c r="L456" s="18">
        <v>5.9837964188797159E-2</v>
      </c>
      <c r="M456" s="18">
        <v>-1.1758132645622088</v>
      </c>
      <c r="N456" s="18">
        <v>-1.0933232295892679</v>
      </c>
      <c r="O456" s="18">
        <v>-0.95170069621829478</v>
      </c>
      <c r="P456" s="18"/>
      <c r="Q456" s="18"/>
      <c r="R456" s="18"/>
      <c r="S456" s="18"/>
      <c r="T456" s="18"/>
      <c r="U456" s="18">
        <v>-0.14827888763419048</v>
      </c>
      <c r="V456" s="18">
        <v>-0.15419325802002928</v>
      </c>
      <c r="W456" s="18">
        <v>-2.3867499157244922</v>
      </c>
      <c r="X456" s="18">
        <v>-2.4380927671948336</v>
      </c>
      <c r="Y456" s="18">
        <v>-1.9667246817759469</v>
      </c>
      <c r="Z456" s="18"/>
      <c r="AA456" s="18"/>
    </row>
    <row r="457" spans="1:27" x14ac:dyDescent="0.3">
      <c r="A457" t="s">
        <v>1482</v>
      </c>
      <c r="B457" t="s">
        <v>1483</v>
      </c>
      <c r="C457" t="s">
        <v>567</v>
      </c>
      <c r="D457">
        <v>8</v>
      </c>
      <c r="E457" t="s">
        <v>1483</v>
      </c>
      <c r="F457" s="18">
        <v>0.67281253098969795</v>
      </c>
      <c r="G457" s="18">
        <v>0.69082995906481914</v>
      </c>
      <c r="H457" s="18"/>
      <c r="I457" s="18"/>
      <c r="J457" s="18"/>
      <c r="K457" s="18"/>
      <c r="L457" s="18"/>
      <c r="M457" s="18">
        <v>-0.2014507393882001</v>
      </c>
      <c r="N457" s="18">
        <v>3.0945409565727638E-2</v>
      </c>
      <c r="O457" s="18">
        <v>1.1004840447896081E-2</v>
      </c>
      <c r="P457" s="18">
        <v>0.67920172954100821</v>
      </c>
      <c r="Q457" s="18">
        <v>0.59889058929151973</v>
      </c>
      <c r="R457" s="18"/>
      <c r="S457" s="18"/>
      <c r="T457" s="18"/>
      <c r="U457" s="18"/>
      <c r="V457" s="18"/>
      <c r="W457" s="18">
        <v>5.4761352368284201E-2</v>
      </c>
      <c r="X457" s="18">
        <v>-2.7917128590664472E-2</v>
      </c>
      <c r="Y457" s="18">
        <v>0.45283519673111572</v>
      </c>
      <c r="Z457" s="18"/>
      <c r="AA457" s="18"/>
    </row>
    <row r="458" spans="1:27" x14ac:dyDescent="0.3">
      <c r="A458" t="s">
        <v>1642</v>
      </c>
      <c r="B458" t="s">
        <v>440</v>
      </c>
      <c r="C458" t="s">
        <v>561</v>
      </c>
      <c r="D458">
        <v>12</v>
      </c>
      <c r="E458" t="s">
        <v>440</v>
      </c>
      <c r="F458" s="18">
        <v>1.2347933098582939</v>
      </c>
      <c r="G458" s="18">
        <v>1.0696303539347565</v>
      </c>
      <c r="H458" s="18">
        <v>0.48577122055461275</v>
      </c>
      <c r="I458" s="18">
        <v>0.62762270551657862</v>
      </c>
      <c r="J458" s="18">
        <v>0.56175687110503802</v>
      </c>
      <c r="K458" s="18">
        <v>0.51370914688539593</v>
      </c>
      <c r="L458" s="18">
        <v>0.53968737597932903</v>
      </c>
      <c r="M458" s="18">
        <v>-2.8360966492229311E-2</v>
      </c>
      <c r="N458" s="18">
        <v>0.51745671735463716</v>
      </c>
      <c r="O458" s="18">
        <v>0.42015067107380238</v>
      </c>
      <c r="P458" s="18">
        <v>0.5073398080209357</v>
      </c>
      <c r="Q458" s="18">
        <v>0.46176669845858737</v>
      </c>
      <c r="R458" s="18">
        <v>0.79040934077680414</v>
      </c>
      <c r="S458" s="18">
        <v>1.0003238131853129</v>
      </c>
      <c r="T458" s="18">
        <v>1.0549497885850088</v>
      </c>
      <c r="U458" s="18">
        <v>0.19365023525890701</v>
      </c>
      <c r="V458" s="18">
        <v>0.31865872471069057</v>
      </c>
      <c r="W458" s="18">
        <v>0.42997654629204507</v>
      </c>
      <c r="X458" s="18">
        <v>0.43144828444538802</v>
      </c>
      <c r="Y458" s="18">
        <v>0.94168890481220124</v>
      </c>
      <c r="Z458" s="18"/>
      <c r="AA458" s="18"/>
    </row>
    <row r="459" spans="1:27" x14ac:dyDescent="0.3">
      <c r="A459" t="s">
        <v>1643</v>
      </c>
      <c r="B459" t="s">
        <v>441</v>
      </c>
      <c r="C459" t="s">
        <v>589</v>
      </c>
      <c r="D459">
        <v>7</v>
      </c>
      <c r="E459" t="s">
        <v>441</v>
      </c>
      <c r="F459" s="18">
        <v>0.15351621242633348</v>
      </c>
      <c r="G459" s="18">
        <v>-4.4451611181087463E-3</v>
      </c>
      <c r="H459" s="18">
        <v>-0.19274230477442877</v>
      </c>
      <c r="I459" s="18">
        <v>-8.1633670907445277E-2</v>
      </c>
      <c r="J459" s="18">
        <v>-5.1177838235530397E-2</v>
      </c>
      <c r="K459" s="18">
        <v>-0.11385262771897142</v>
      </c>
      <c r="L459" s="18">
        <v>-0.10451247914509114</v>
      </c>
      <c r="M459" s="18">
        <v>-1.4058570368933153E-2</v>
      </c>
      <c r="N459" s="18">
        <v>-0.19665082354855462</v>
      </c>
      <c r="O459" s="18">
        <v>-0.15344220385650684</v>
      </c>
      <c r="P459" s="18">
        <v>0.30610028121074118</v>
      </c>
      <c r="Q459" s="18">
        <v>0.13441543676484988</v>
      </c>
      <c r="R459" s="18">
        <v>-0.12161967114731784</v>
      </c>
      <c r="S459" s="18">
        <v>-0.3728846600633664</v>
      </c>
      <c r="T459" s="18">
        <v>-2.518990845828218E-2</v>
      </c>
      <c r="U459" s="18">
        <v>-0.28587062837023902</v>
      </c>
      <c r="V459" s="18">
        <v>-0.19317620929989082</v>
      </c>
      <c r="W459" s="18">
        <v>0.21461347585457471</v>
      </c>
      <c r="X459" s="18">
        <v>-4.7940498446789055E-2</v>
      </c>
      <c r="Y459" s="18">
        <v>-0.21795782353316384</v>
      </c>
      <c r="Z459" s="18"/>
      <c r="AA459" s="18"/>
    </row>
    <row r="460" spans="1:27" x14ac:dyDescent="0.3">
      <c r="A460" t="s">
        <v>1644</v>
      </c>
      <c r="B460" t="s">
        <v>442</v>
      </c>
      <c r="C460" t="s">
        <v>560</v>
      </c>
      <c r="D460">
        <v>4</v>
      </c>
      <c r="E460" t="s">
        <v>442</v>
      </c>
      <c r="F460" s="18">
        <v>0.6111157146675007</v>
      </c>
      <c r="G460" s="18">
        <v>0.5978787884407073</v>
      </c>
      <c r="H460" s="18">
        <v>0.49329740295772201</v>
      </c>
      <c r="I460" s="18">
        <v>0.34161263350064186</v>
      </c>
      <c r="J460" s="18">
        <v>0.37873013344589052</v>
      </c>
      <c r="K460" s="18">
        <v>0.22008364316608781</v>
      </c>
      <c r="L460" s="18">
        <v>0.231416636187213</v>
      </c>
      <c r="M460" s="18">
        <v>-3.3183211634739807E-2</v>
      </c>
      <c r="N460" s="18">
        <v>0.19508569321806227</v>
      </c>
      <c r="O460" s="18">
        <v>0.22824377606231702</v>
      </c>
      <c r="P460" s="18">
        <v>0.79789608429012071</v>
      </c>
      <c r="Q460" s="18">
        <v>0.81159520168811783</v>
      </c>
      <c r="R460" s="18">
        <v>0.7401179153478703</v>
      </c>
      <c r="S460" s="18">
        <v>0.7652224088575591</v>
      </c>
      <c r="T460" s="18">
        <v>0.83044545482927945</v>
      </c>
      <c r="U460" s="18">
        <v>0.44450234913950737</v>
      </c>
      <c r="V460" s="18">
        <v>0.43206348151038915</v>
      </c>
      <c r="W460" s="18">
        <v>0.32917314883051518</v>
      </c>
      <c r="X460" s="18">
        <v>5.5428410469663646E-3</v>
      </c>
      <c r="Y460" s="18">
        <v>0.58926095908291942</v>
      </c>
      <c r="Z460" s="18"/>
      <c r="AA460" s="18"/>
    </row>
    <row r="461" spans="1:27" x14ac:dyDescent="0.3">
      <c r="A461" t="s">
        <v>1645</v>
      </c>
      <c r="B461" t="s">
        <v>443</v>
      </c>
      <c r="C461" t="s">
        <v>616</v>
      </c>
      <c r="D461">
        <v>10</v>
      </c>
      <c r="E461" t="s">
        <v>443</v>
      </c>
      <c r="F461" s="18">
        <v>0.25267108321925508</v>
      </c>
      <c r="G461" s="18">
        <v>0.35194271644393671</v>
      </c>
      <c r="H461" s="18">
        <v>0.19481073920295977</v>
      </c>
      <c r="I461" s="18">
        <v>0.11449870609166435</v>
      </c>
      <c r="J461" s="18">
        <v>9.4528012927766428E-2</v>
      </c>
      <c r="K461" s="18">
        <v>-0.15965298730377245</v>
      </c>
      <c r="L461" s="18">
        <v>-4.6711190497719504E-2</v>
      </c>
      <c r="M461" s="18">
        <v>0.1419697521616671</v>
      </c>
      <c r="N461" s="18">
        <v>0.23976691849615869</v>
      </c>
      <c r="O461" s="18">
        <v>0.14429811907492004</v>
      </c>
      <c r="P461" s="18">
        <v>0.76092552598181373</v>
      </c>
      <c r="Q461" s="18">
        <v>0.78140635030775163</v>
      </c>
      <c r="R461" s="18">
        <v>0.3344905144609403</v>
      </c>
      <c r="S461" s="18">
        <v>0.48785672980504385</v>
      </c>
      <c r="T461" s="18">
        <v>0.46167009083680055</v>
      </c>
      <c r="U461" s="18">
        <v>4.7308038175019971E-5</v>
      </c>
      <c r="V461" s="18">
        <v>-2.8872738515721169E-2</v>
      </c>
      <c r="W461" s="18">
        <v>0.37671574447744399</v>
      </c>
      <c r="X461" s="18">
        <v>0.19412474852929379</v>
      </c>
      <c r="Y461" s="18">
        <v>0.52271710174364794</v>
      </c>
      <c r="Z461" s="18"/>
      <c r="AA461" s="18"/>
    </row>
    <row r="462" spans="1:27" x14ac:dyDescent="0.3">
      <c r="A462" t="s">
        <v>1646</v>
      </c>
      <c r="B462" t="s">
        <v>444</v>
      </c>
      <c r="C462" t="s">
        <v>625</v>
      </c>
      <c r="D462">
        <v>16</v>
      </c>
      <c r="E462" t="s">
        <v>444</v>
      </c>
      <c r="F462" s="18">
        <v>0.5137566802395378</v>
      </c>
      <c r="G462" s="18">
        <v>0.63948259801234875</v>
      </c>
      <c r="H462" s="18">
        <v>0.56423704894803572</v>
      </c>
      <c r="I462" s="18">
        <v>0.46758488379268726</v>
      </c>
      <c r="J462" s="18">
        <v>0.53521145839665363</v>
      </c>
      <c r="K462" s="18">
        <v>0.13325328210147669</v>
      </c>
      <c r="L462" s="18">
        <v>0.11373424026141747</v>
      </c>
      <c r="M462" s="18">
        <v>0.30374502291012073</v>
      </c>
      <c r="N462" s="18">
        <v>0.35978469742279023</v>
      </c>
      <c r="O462" s="18">
        <v>0.37634105751261626</v>
      </c>
      <c r="P462" s="18">
        <v>0.39008766220196772</v>
      </c>
      <c r="Q462" s="18">
        <v>0.32936280660643164</v>
      </c>
      <c r="R462" s="18">
        <v>0.56339433326379484</v>
      </c>
      <c r="S462" s="18">
        <v>0.75483382303166668</v>
      </c>
      <c r="T462" s="18">
        <v>0.81629106105002691</v>
      </c>
      <c r="U462" s="18">
        <v>-2.5414467281622298E-2</v>
      </c>
      <c r="V462" s="18">
        <v>0.15660744649695627</v>
      </c>
      <c r="W462" s="18">
        <v>0.27227934518003538</v>
      </c>
      <c r="X462" s="18">
        <v>0.29611395588008238</v>
      </c>
      <c r="Y462" s="18">
        <v>0.45562017369751917</v>
      </c>
      <c r="Z462" s="18"/>
      <c r="AA462" s="18"/>
    </row>
    <row r="463" spans="1:27" x14ac:dyDescent="0.3">
      <c r="A463" t="s">
        <v>1647</v>
      </c>
      <c r="B463" t="s">
        <v>445</v>
      </c>
      <c r="C463" t="s">
        <v>576</v>
      </c>
      <c r="D463">
        <v>14</v>
      </c>
      <c r="E463" t="s">
        <v>445</v>
      </c>
      <c r="F463" s="18">
        <v>0.29773871012097786</v>
      </c>
      <c r="G463" s="18">
        <v>0.42438380526119518</v>
      </c>
      <c r="H463" s="18">
        <v>-1.7718279117943756</v>
      </c>
      <c r="I463" s="18">
        <v>-1.6594613731846111</v>
      </c>
      <c r="J463" s="18">
        <v>-1.7205303473634825</v>
      </c>
      <c r="K463" s="18">
        <v>-2.4886065034726151E-2</v>
      </c>
      <c r="L463" s="18">
        <v>0.11035708136403735</v>
      </c>
      <c r="M463" s="18">
        <v>-2.2780790735293652</v>
      </c>
      <c r="N463" s="18">
        <v>-1.9325218423262962</v>
      </c>
      <c r="O463" s="18">
        <v>-1.958825466746583</v>
      </c>
      <c r="P463" s="18">
        <v>0.10925305591446756</v>
      </c>
      <c r="Q463" s="18">
        <v>0.15959075841958939</v>
      </c>
      <c r="R463" s="18">
        <v>-1.467770619665316</v>
      </c>
      <c r="S463" s="18">
        <v>-1.6227530645898691</v>
      </c>
      <c r="T463" s="18">
        <v>-1.729510331901982</v>
      </c>
      <c r="U463" s="18">
        <v>8.9232488457086853E-2</v>
      </c>
      <c r="V463" s="18">
        <v>-5.7967881043421474E-2</v>
      </c>
      <c r="W463" s="18">
        <v>-1.6565162796391955</v>
      </c>
      <c r="X463" s="18">
        <v>-1.852455779265674</v>
      </c>
      <c r="Y463" s="18">
        <v>-1.2654528753970968</v>
      </c>
      <c r="Z463" s="18"/>
      <c r="AA463" s="18"/>
    </row>
    <row r="464" spans="1:27" x14ac:dyDescent="0.3">
      <c r="A464" t="s">
        <v>1648</v>
      </c>
      <c r="B464" t="s">
        <v>446</v>
      </c>
      <c r="C464" t="s">
        <v>560</v>
      </c>
      <c r="D464">
        <v>4</v>
      </c>
      <c r="E464" t="s">
        <v>446</v>
      </c>
      <c r="F464" s="18">
        <v>0.3769979148540582</v>
      </c>
      <c r="G464" s="18">
        <v>0.39676645987529202</v>
      </c>
      <c r="H464" s="18">
        <v>0.21430734121661746</v>
      </c>
      <c r="I464" s="18">
        <v>0.29286090205658832</v>
      </c>
      <c r="J464" s="18">
        <v>0.3303739257673155</v>
      </c>
      <c r="K464" s="18">
        <v>2.2271447765832772E-2</v>
      </c>
      <c r="L464" s="18">
        <v>5.3401871043592757E-4</v>
      </c>
      <c r="M464" s="18">
        <v>0.2232862331509145</v>
      </c>
      <c r="N464" s="18">
        <v>0.27224990690064066</v>
      </c>
      <c r="O464" s="18">
        <v>0.27862219582660736</v>
      </c>
      <c r="P464" s="18">
        <v>0.71561382464022372</v>
      </c>
      <c r="Q464" s="18">
        <v>0.56729015623665191</v>
      </c>
      <c r="R464" s="18">
        <v>0.52373597690745999</v>
      </c>
      <c r="S464" s="18">
        <v>0.54989994102202744</v>
      </c>
      <c r="T464" s="18">
        <v>0.41634168691775497</v>
      </c>
      <c r="U464" s="18">
        <v>-7.5039709717060019E-2</v>
      </c>
      <c r="V464" s="18">
        <v>5.601368194022411E-2</v>
      </c>
      <c r="W464" s="18">
        <v>0.16382060461858486</v>
      </c>
      <c r="X464" s="18">
        <v>0.33152628259677841</v>
      </c>
      <c r="Y464" s="18">
        <v>0.43960363703023986</v>
      </c>
      <c r="Z464" s="18"/>
      <c r="AA464" s="18"/>
    </row>
    <row r="465" spans="1:27" x14ac:dyDescent="0.3">
      <c r="A465" t="s">
        <v>1315</v>
      </c>
      <c r="B465" t="s">
        <v>1316</v>
      </c>
      <c r="C465" t="s">
        <v>564</v>
      </c>
      <c r="D465">
        <v>2</v>
      </c>
      <c r="E465" t="s">
        <v>1316</v>
      </c>
      <c r="F465" s="18"/>
      <c r="G465" s="18"/>
      <c r="H465" s="18"/>
      <c r="I465" s="18"/>
      <c r="J465" s="18"/>
      <c r="K465" s="18">
        <v>-0.30645747685554436</v>
      </c>
      <c r="L465" s="18">
        <v>-0.27109594674360382</v>
      </c>
      <c r="M465" s="18">
        <v>0.24010405325408432</v>
      </c>
      <c r="N465" s="18">
        <v>0.15399091773715176</v>
      </c>
      <c r="O465" s="18">
        <v>0.22825408677518699</v>
      </c>
      <c r="P465" s="18"/>
      <c r="Q465" s="18"/>
      <c r="R465" s="18"/>
      <c r="S465" s="18"/>
      <c r="T465" s="18"/>
      <c r="U465" s="18">
        <v>-0.17165945825108425</v>
      </c>
      <c r="V465" s="18">
        <v>-0.17985231181402336</v>
      </c>
      <c r="W465" s="18">
        <v>0.21236077642232651</v>
      </c>
      <c r="X465" s="18">
        <v>0.22789078764909601</v>
      </c>
      <c r="Y465" s="18">
        <v>0.42243238004129513</v>
      </c>
      <c r="Z465" s="18"/>
      <c r="AA465" s="18"/>
    </row>
    <row r="466" spans="1:27" x14ac:dyDescent="0.3">
      <c r="A466" t="s">
        <v>1649</v>
      </c>
      <c r="B466" t="s">
        <v>447</v>
      </c>
      <c r="C466" t="s">
        <v>560</v>
      </c>
      <c r="D466">
        <v>4</v>
      </c>
      <c r="E466" t="s">
        <v>447</v>
      </c>
      <c r="F466" s="18">
        <v>0.36408319836441178</v>
      </c>
      <c r="G466" s="18">
        <v>0.46601564121293243</v>
      </c>
      <c r="H466" s="18">
        <v>0.38174992526845225</v>
      </c>
      <c r="I466" s="18">
        <v>0.29756429556765573</v>
      </c>
      <c r="J466" s="18">
        <v>0.3453544610338648</v>
      </c>
      <c r="K466" s="18">
        <v>5.9625472247504363E-2</v>
      </c>
      <c r="L466" s="18">
        <v>2.2193272234236724E-2</v>
      </c>
      <c r="M466" s="18">
        <v>0.20931731491441682</v>
      </c>
      <c r="N466" s="18">
        <v>0.16873606773532526</v>
      </c>
      <c r="O466" s="18">
        <v>0.20419166929805582</v>
      </c>
      <c r="P466" s="18">
        <v>0.24017072935532494</v>
      </c>
      <c r="Q466" s="18">
        <v>0.3650369661200174</v>
      </c>
      <c r="R466" s="18">
        <v>0.25772146155651243</v>
      </c>
      <c r="S466" s="18">
        <v>9.3972583587437833E-2</v>
      </c>
      <c r="T466" s="18">
        <v>6.2180836685519797E-2</v>
      </c>
      <c r="U466" s="18">
        <v>-0.15160659704364601</v>
      </c>
      <c r="V466" s="18">
        <v>-4.0788268440023097E-2</v>
      </c>
      <c r="W466" s="18">
        <v>7.3315403341525448E-2</v>
      </c>
      <c r="X466" s="18">
        <v>0.12461016557084073</v>
      </c>
      <c r="Y466" s="18">
        <v>-6.5811211197377345E-2</v>
      </c>
      <c r="Z466" s="18"/>
      <c r="AA466" s="18"/>
    </row>
    <row r="467" spans="1:27" x14ac:dyDescent="0.3">
      <c r="A467" t="s">
        <v>1650</v>
      </c>
      <c r="B467" t="s">
        <v>448</v>
      </c>
      <c r="C467" t="s">
        <v>560</v>
      </c>
      <c r="D467">
        <v>4</v>
      </c>
      <c r="E467" t="s">
        <v>448</v>
      </c>
      <c r="F467" s="18">
        <v>-0.11383510017756732</v>
      </c>
      <c r="G467" s="18">
        <v>-0.19343696208111472</v>
      </c>
      <c r="H467" s="18">
        <v>-0.31424168159117033</v>
      </c>
      <c r="I467" s="18">
        <v>-0.12653607697838107</v>
      </c>
      <c r="J467" s="18">
        <v>-4.6830558219804655E-2</v>
      </c>
      <c r="K467" s="18">
        <v>-0.64080899256215351</v>
      </c>
      <c r="L467" s="18">
        <v>-0.55632758001523397</v>
      </c>
      <c r="M467" s="18">
        <v>0.17287728420688681</v>
      </c>
      <c r="N467" s="18">
        <v>-0.27995405895615272</v>
      </c>
      <c r="O467" s="18">
        <v>-0.15046883677404296</v>
      </c>
      <c r="P467" s="18">
        <v>0.62871873160175462</v>
      </c>
      <c r="Q467" s="18">
        <v>0.56156922236135398</v>
      </c>
      <c r="R467" s="18">
        <v>-0.12595040433419663</v>
      </c>
      <c r="S467" s="18">
        <v>-0.11415828550415509</v>
      </c>
      <c r="T467" s="18">
        <v>-5.6015969118357281E-2</v>
      </c>
      <c r="U467" s="18">
        <v>-0.20038921499382864</v>
      </c>
      <c r="V467" s="18">
        <v>-0.13957456070924829</v>
      </c>
      <c r="W467" s="18">
        <v>-0.13743689767928011</v>
      </c>
      <c r="X467" s="18">
        <v>-0.14207748271661499</v>
      </c>
      <c r="Y467" s="18">
        <v>-0.35311197629864577</v>
      </c>
      <c r="Z467" s="18"/>
      <c r="AA467" s="18"/>
    </row>
    <row r="468" spans="1:27" x14ac:dyDescent="0.3">
      <c r="A468" t="s">
        <v>1651</v>
      </c>
      <c r="B468" t="s">
        <v>449</v>
      </c>
      <c r="C468" t="s">
        <v>625</v>
      </c>
      <c r="D468">
        <v>16</v>
      </c>
      <c r="E468" t="s">
        <v>449</v>
      </c>
      <c r="F468" s="18">
        <v>1.4072077105530885</v>
      </c>
      <c r="G468" s="18">
        <v>1.3770839185848809</v>
      </c>
      <c r="H468" s="18">
        <v>0.5331140075355717</v>
      </c>
      <c r="I468" s="18">
        <v>0.5886856233739971</v>
      </c>
      <c r="J468" s="18">
        <v>0.53893814329262579</v>
      </c>
      <c r="K468" s="18">
        <v>1.6079359127328947E-2</v>
      </c>
      <c r="L468" s="18">
        <v>-2.8479724782401846E-2</v>
      </c>
      <c r="M468" s="18">
        <v>-0.20361116358609818</v>
      </c>
      <c r="N468" s="18">
        <v>6.9309265804311307E-2</v>
      </c>
      <c r="O468" s="18">
        <v>5.5894162619179004E-2</v>
      </c>
      <c r="P468" s="18">
        <v>0.88822977717906404</v>
      </c>
      <c r="Q468" s="18">
        <v>0.99056941209974336</v>
      </c>
      <c r="R468" s="18">
        <v>1.0978377586223498</v>
      </c>
      <c r="S468" s="18">
        <v>1.3327262881465569</v>
      </c>
      <c r="T468" s="18">
        <v>1.3276222539993965</v>
      </c>
      <c r="U468" s="18">
        <v>-7.716956819986151E-2</v>
      </c>
      <c r="V468" s="18">
        <v>5.1842673224408935E-2</v>
      </c>
      <c r="W468" s="18">
        <v>0.34768529666081821</v>
      </c>
      <c r="X468" s="18">
        <v>0.34254756680025217</v>
      </c>
      <c r="Y468" s="18">
        <v>0.78347127748353707</v>
      </c>
      <c r="Z468" s="18"/>
      <c r="AA468" s="18"/>
    </row>
    <row r="469" spans="1:27" x14ac:dyDescent="0.3">
      <c r="A469" t="s">
        <v>1318</v>
      </c>
      <c r="B469" t="s">
        <v>1319</v>
      </c>
      <c r="C469" t="s">
        <v>564</v>
      </c>
      <c r="D469">
        <v>2</v>
      </c>
      <c r="E469" t="s">
        <v>1319</v>
      </c>
      <c r="F469" s="18"/>
      <c r="G469" s="18"/>
      <c r="H469" s="18"/>
      <c r="I469" s="18"/>
      <c r="J469" s="18"/>
      <c r="K469" s="18">
        <v>4.0506445819033642E-2</v>
      </c>
      <c r="L469" s="18">
        <v>-8.7293148576115705E-3</v>
      </c>
      <c r="M469" s="18">
        <v>-0.22084239915869516</v>
      </c>
      <c r="N469" s="18">
        <v>5.8421764118387592E-2</v>
      </c>
      <c r="O469" s="18">
        <v>4.0983560254432283E-2</v>
      </c>
      <c r="P469" s="18"/>
      <c r="Q469" s="18"/>
      <c r="R469" s="18"/>
      <c r="S469" s="18"/>
      <c r="T469" s="18"/>
      <c r="U469" s="18">
        <v>-7.6735873900118892E-2</v>
      </c>
      <c r="V469" s="18">
        <v>5.1157311012723222E-2</v>
      </c>
      <c r="W469" s="18">
        <v>0.34153334043420436</v>
      </c>
      <c r="X469" s="18">
        <v>0.34604820300361649</v>
      </c>
      <c r="Y469" s="18">
        <v>0.77352899254148622</v>
      </c>
      <c r="Z469" s="18"/>
      <c r="AA469" s="18"/>
    </row>
    <row r="470" spans="1:27" x14ac:dyDescent="0.3">
      <c r="A470" t="s">
        <v>1321</v>
      </c>
      <c r="B470" t="s">
        <v>1322</v>
      </c>
      <c r="C470" t="s">
        <v>595</v>
      </c>
      <c r="D470">
        <v>11</v>
      </c>
      <c r="E470" t="s">
        <v>1322</v>
      </c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  <c r="AA470" s="18"/>
    </row>
    <row r="471" spans="1:27" x14ac:dyDescent="0.3">
      <c r="A471" t="s">
        <v>1474</v>
      </c>
      <c r="B471" t="s">
        <v>1475</v>
      </c>
      <c r="C471" t="s">
        <v>567</v>
      </c>
      <c r="D471">
        <v>8</v>
      </c>
      <c r="E471" t="s">
        <v>1475</v>
      </c>
      <c r="F471" s="18">
        <v>0.46178513772197005</v>
      </c>
      <c r="G471" s="18">
        <v>0.54393959232585032</v>
      </c>
      <c r="H471" s="18"/>
      <c r="I471" s="18"/>
      <c r="J471" s="18"/>
      <c r="K471" s="18"/>
      <c r="L471" s="18"/>
      <c r="M471" s="18">
        <v>-1.1887008602640596</v>
      </c>
      <c r="N471" s="18">
        <v>-1.4637120774066201</v>
      </c>
      <c r="O471" s="18">
        <v>-1.5767660988975676</v>
      </c>
      <c r="P471" s="18">
        <v>-0.19331894789295057</v>
      </c>
      <c r="Q471" s="18">
        <v>-0.12638727168375385</v>
      </c>
      <c r="R471" s="18"/>
      <c r="S471" s="18"/>
      <c r="T471" s="18"/>
      <c r="U471" s="18"/>
      <c r="V471" s="18"/>
      <c r="W471" s="18">
        <v>0.3316760421228131</v>
      </c>
      <c r="X471" s="18">
        <v>0.36633002189318609</v>
      </c>
      <c r="Y471" s="18">
        <v>0.29132005997188504</v>
      </c>
      <c r="Z471" s="18"/>
      <c r="AA471" s="18"/>
    </row>
    <row r="472" spans="1:27" x14ac:dyDescent="0.3">
      <c r="A472" t="s">
        <v>1652</v>
      </c>
      <c r="B472" t="s">
        <v>450</v>
      </c>
      <c r="C472" t="s">
        <v>568</v>
      </c>
      <c r="D472">
        <v>3</v>
      </c>
      <c r="E472" t="s">
        <v>450</v>
      </c>
      <c r="F472" s="18">
        <v>0.31040882748982912</v>
      </c>
      <c r="G472" s="18">
        <v>0.33959952413166167</v>
      </c>
      <c r="H472" s="18">
        <v>-0.58081732631365268</v>
      </c>
      <c r="I472" s="18">
        <v>-0.50198751541492048</v>
      </c>
      <c r="J472" s="18">
        <v>-0.5548988323276286</v>
      </c>
      <c r="K472" s="18">
        <v>-6.6141004344886595E-2</v>
      </c>
      <c r="L472" s="18">
        <v>0.10102458621433354</v>
      </c>
      <c r="M472" s="18">
        <v>-0.37036438436953317</v>
      </c>
      <c r="N472" s="18">
        <v>-0.67037947927196107</v>
      </c>
      <c r="O472" s="18">
        <v>-0.62454767548804047</v>
      </c>
      <c r="P472" s="18">
        <v>0.1901293705557931</v>
      </c>
      <c r="Q472" s="18">
        <v>0.20564751898479841</v>
      </c>
      <c r="R472" s="18">
        <v>0.26894057394276671</v>
      </c>
      <c r="S472" s="18">
        <v>0.34109844065810285</v>
      </c>
      <c r="T472" s="18">
        <v>0.17036188274744124</v>
      </c>
      <c r="U472" s="18">
        <v>-0.21474600279661049</v>
      </c>
      <c r="V472" s="18">
        <v>-0.1532102465933875</v>
      </c>
      <c r="W472" s="18">
        <v>0.11318311399521101</v>
      </c>
      <c r="X472" s="18">
        <v>0.22257014241006778</v>
      </c>
      <c r="Y472" s="18">
        <v>0.17380421261707019</v>
      </c>
      <c r="Z472" s="18"/>
      <c r="AA472" s="18"/>
    </row>
    <row r="473" spans="1:27" x14ac:dyDescent="0.3">
      <c r="A473" t="s">
        <v>1653</v>
      </c>
      <c r="B473" t="s">
        <v>451</v>
      </c>
      <c r="C473" t="s">
        <v>647</v>
      </c>
      <c r="D473">
        <v>9</v>
      </c>
      <c r="E473" t="s">
        <v>451</v>
      </c>
      <c r="F473" s="18">
        <v>0.46633029438964113</v>
      </c>
      <c r="G473" s="18">
        <v>0.39026145959513703</v>
      </c>
      <c r="H473" s="18">
        <v>0.19593737074616982</v>
      </c>
      <c r="I473" s="18">
        <v>5.730551927538223E-2</v>
      </c>
      <c r="J473" s="18">
        <v>0.11277757939179232</v>
      </c>
      <c r="K473" s="18">
        <v>0.16351661254397984</v>
      </c>
      <c r="L473" s="18">
        <v>0.1628945693622077</v>
      </c>
      <c r="M473" s="18">
        <v>3.1777487152287336E-2</v>
      </c>
      <c r="N473" s="18">
        <v>-1.4005832450952098E-2</v>
      </c>
      <c r="O473" s="18">
        <v>8.6081947099210007E-2</v>
      </c>
      <c r="P473" s="18">
        <v>0.34741334209554442</v>
      </c>
      <c r="Q473" s="18">
        <v>0.38584637637949892</v>
      </c>
      <c r="R473" s="18">
        <v>0.43313233728157796</v>
      </c>
      <c r="S473" s="18">
        <v>0.55054312159547392</v>
      </c>
      <c r="T473" s="18">
        <v>0.55333232445866742</v>
      </c>
      <c r="U473" s="18">
        <v>0.19569161182498726</v>
      </c>
      <c r="V473" s="18">
        <v>0.26971164969930633</v>
      </c>
      <c r="W473" s="18">
        <v>0.41410864997198277</v>
      </c>
      <c r="X473" s="18">
        <v>0.41452557084829433</v>
      </c>
      <c r="Y473" s="18">
        <v>0.5089345539739043</v>
      </c>
      <c r="Z473" s="18"/>
      <c r="AA473" s="18"/>
    </row>
    <row r="474" spans="1:27" x14ac:dyDescent="0.3">
      <c r="A474" t="s">
        <v>1500</v>
      </c>
      <c r="B474" t="s">
        <v>1501</v>
      </c>
      <c r="C474" t="s">
        <v>595</v>
      </c>
      <c r="D474">
        <v>11</v>
      </c>
      <c r="E474" t="s">
        <v>1501</v>
      </c>
      <c r="F474" s="18">
        <v>0.46494230603864101</v>
      </c>
      <c r="G474" s="18">
        <v>0.49348281867150212</v>
      </c>
      <c r="H474" s="18">
        <v>-1.4093386504275102E-2</v>
      </c>
      <c r="I474" s="18"/>
      <c r="J474" s="18"/>
      <c r="K474" s="18">
        <v>0.14490715597443568</v>
      </c>
      <c r="L474" s="18">
        <v>0.30193093242353536</v>
      </c>
      <c r="M474" s="18">
        <v>-0.43433178266011052</v>
      </c>
      <c r="N474" s="18">
        <v>-0.22783230014619421</v>
      </c>
      <c r="O474" s="18">
        <v>-0.28244623536152258</v>
      </c>
      <c r="P474" s="18">
        <v>0.46916479101017872</v>
      </c>
      <c r="Q474" s="18">
        <v>0.36366983683902465</v>
      </c>
      <c r="R474" s="18">
        <v>0.59630455250031555</v>
      </c>
      <c r="S474" s="18"/>
      <c r="T474" s="18"/>
      <c r="U474" s="18">
        <v>0.31534910571101016</v>
      </c>
      <c r="V474" s="18">
        <v>0.39013336553842026</v>
      </c>
      <c r="W474" s="18">
        <v>0.53300260413682099</v>
      </c>
      <c r="X474" s="18">
        <v>0.17042825327235947</v>
      </c>
      <c r="Y474" s="18">
        <v>0.71753079343344639</v>
      </c>
      <c r="Z474" s="18"/>
      <c r="AA474" s="18"/>
    </row>
    <row r="475" spans="1:27" x14ac:dyDescent="0.3">
      <c r="A475" t="s">
        <v>1654</v>
      </c>
      <c r="B475" t="s">
        <v>452</v>
      </c>
      <c r="C475" t="s">
        <v>616</v>
      </c>
      <c r="D475">
        <v>10</v>
      </c>
      <c r="E475" t="s">
        <v>452</v>
      </c>
      <c r="F475" s="18">
        <v>0.5997421198883528</v>
      </c>
      <c r="G475" s="18">
        <v>0.60556720323871049</v>
      </c>
      <c r="H475" s="18">
        <v>3.8508318634645441E-3</v>
      </c>
      <c r="I475" s="18">
        <v>0.36013208564603455</v>
      </c>
      <c r="J475" s="18">
        <v>0.32821327444443743</v>
      </c>
      <c r="K475" s="18">
        <v>0.12625113665242663</v>
      </c>
      <c r="L475" s="18">
        <v>0.29786752948680695</v>
      </c>
      <c r="M475" s="18">
        <v>-0.45846551285388781</v>
      </c>
      <c r="N475" s="18">
        <v>-0.21770862390285697</v>
      </c>
      <c r="O475" s="18">
        <v>-0.28772140410335345</v>
      </c>
      <c r="P475" s="18">
        <v>0.5770724783634229</v>
      </c>
      <c r="Q475" s="18">
        <v>0.37689045421504996</v>
      </c>
      <c r="R475" s="18">
        <v>0.55782678075855585</v>
      </c>
      <c r="S475" s="18">
        <v>1.3026021626065427</v>
      </c>
      <c r="T475" s="18">
        <v>1.4937601621025323</v>
      </c>
      <c r="U475" s="18">
        <v>0.34541797485043219</v>
      </c>
      <c r="V475" s="18">
        <v>0.41600831072055122</v>
      </c>
      <c r="W475" s="18">
        <v>0.53001974727152812</v>
      </c>
      <c r="X475" s="18">
        <v>0.17419175604199583</v>
      </c>
      <c r="Y475" s="18">
        <v>0.73154623950382991</v>
      </c>
      <c r="Z475" s="18"/>
      <c r="AA475" s="18"/>
    </row>
    <row r="476" spans="1:27" x14ac:dyDescent="0.3">
      <c r="A476" t="s">
        <v>1655</v>
      </c>
      <c r="B476" t="s">
        <v>453</v>
      </c>
      <c r="C476" t="s">
        <v>625</v>
      </c>
      <c r="D476">
        <v>16</v>
      </c>
      <c r="E476" t="s">
        <v>453</v>
      </c>
      <c r="F476" s="18">
        <v>0.53723508501190465</v>
      </c>
      <c r="G476" s="18">
        <v>0.40684006917041882</v>
      </c>
      <c r="H476" s="18">
        <v>0.142242708140779</v>
      </c>
      <c r="I476" s="18">
        <v>0.15018054592570879</v>
      </c>
      <c r="J476" s="18">
        <v>0.17546533774862066</v>
      </c>
      <c r="K476" s="18">
        <v>0.16739828451797961</v>
      </c>
      <c r="L476" s="18">
        <v>0.15125118189248934</v>
      </c>
      <c r="M476" s="18">
        <v>-4.4955489505984297E-2</v>
      </c>
      <c r="N476" s="18">
        <v>0.19682849512627695</v>
      </c>
      <c r="O476" s="18">
        <v>0.19451798590949823</v>
      </c>
      <c r="P476" s="18">
        <v>-6.7057889326566705E-3</v>
      </c>
      <c r="Q476" s="18">
        <v>-9.5151037677961139E-2</v>
      </c>
      <c r="R476" s="18">
        <v>0.56501843201762791</v>
      </c>
      <c r="S476" s="18">
        <v>0.81333515114845112</v>
      </c>
      <c r="T476" s="18">
        <v>0.87538866649466063</v>
      </c>
      <c r="U476" s="18">
        <v>6.2589156990072531E-2</v>
      </c>
      <c r="V476" s="18">
        <v>0.26186239199975941</v>
      </c>
      <c r="W476" s="18">
        <v>0.56732597201280477</v>
      </c>
      <c r="X476" s="18">
        <v>0.66836062740006796</v>
      </c>
      <c r="Y476" s="18">
        <v>0.89059943842970379</v>
      </c>
      <c r="Z476" s="18"/>
      <c r="AA476" s="18"/>
    </row>
    <row r="477" spans="1:27" x14ac:dyDescent="0.3">
      <c r="A477" t="s">
        <v>1605</v>
      </c>
      <c r="B477" t="s">
        <v>1606</v>
      </c>
      <c r="C477" t="s">
        <v>573</v>
      </c>
      <c r="D477">
        <v>13</v>
      </c>
      <c r="E477" t="s">
        <v>1606</v>
      </c>
      <c r="F477" s="18">
        <v>0.43459155199664695</v>
      </c>
      <c r="G477" s="18">
        <v>0.61667038839496602</v>
      </c>
      <c r="H477" s="18">
        <v>6.9755355401312585E-2</v>
      </c>
      <c r="I477" s="18">
        <v>0.17339095239630842</v>
      </c>
      <c r="J477" s="18">
        <v>3.4621126413766225E-2</v>
      </c>
      <c r="K477" s="18">
        <v>0.28055709945124724</v>
      </c>
      <c r="L477" s="18">
        <v>0.30844824468498666</v>
      </c>
      <c r="M477" s="18"/>
      <c r="N477" s="18"/>
      <c r="O477" s="18"/>
      <c r="P477" s="18">
        <v>0.21715313608988621</v>
      </c>
      <c r="Q477" s="18">
        <v>0.12329601518398203</v>
      </c>
      <c r="R477" s="18">
        <v>0.34261620620091787</v>
      </c>
      <c r="S477" s="18">
        <v>0.63229183353284912</v>
      </c>
      <c r="T477" s="18">
        <v>0.82411029133513036</v>
      </c>
      <c r="U477" s="18">
        <v>0.41791544689726301</v>
      </c>
      <c r="V477" s="18">
        <v>0.43726034957925608</v>
      </c>
      <c r="W477" s="18"/>
      <c r="X477" s="18"/>
      <c r="Y477" s="18"/>
      <c r="Z477" s="18"/>
      <c r="AA477" s="18"/>
    </row>
    <row r="478" spans="1:27" x14ac:dyDescent="0.3">
      <c r="A478" t="s">
        <v>1656</v>
      </c>
      <c r="B478" t="s">
        <v>454</v>
      </c>
      <c r="C478" t="s">
        <v>560</v>
      </c>
      <c r="D478">
        <v>4</v>
      </c>
      <c r="E478" t="s">
        <v>454</v>
      </c>
      <c r="F478" s="18">
        <v>0.53776990754333831</v>
      </c>
      <c r="G478" s="18">
        <v>0.43411666890536399</v>
      </c>
      <c r="H478" s="18">
        <v>0.20067649039037208</v>
      </c>
      <c r="I478" s="18">
        <v>0.19577235767136109</v>
      </c>
      <c r="J478" s="18">
        <v>0.16463271264240165</v>
      </c>
      <c r="K478" s="18">
        <v>7.2909582024217462E-2</v>
      </c>
      <c r="L478" s="18">
        <v>1.3775668744301625E-2</v>
      </c>
      <c r="M478" s="18">
        <v>9.7067851821609583E-2</v>
      </c>
      <c r="N478" s="18">
        <v>0.14393131435318732</v>
      </c>
      <c r="O478" s="18">
        <v>8.2901449872713903E-2</v>
      </c>
      <c r="P478" s="18">
        <v>0.19663236219952346</v>
      </c>
      <c r="Q478" s="18">
        <v>0.23134792067511953</v>
      </c>
      <c r="R478" s="18">
        <v>0.28749776267466898</v>
      </c>
      <c r="S478" s="18">
        <v>0.47638073876140752</v>
      </c>
      <c r="T478" s="18">
        <v>0.63383914646094608</v>
      </c>
      <c r="U478" s="18">
        <v>-5.6393516804086616E-3</v>
      </c>
      <c r="V478" s="18">
        <v>0.14283364548587407</v>
      </c>
      <c r="W478" s="18">
        <v>0.38388370536009386</v>
      </c>
      <c r="X478" s="18">
        <v>0.4063215457647914</v>
      </c>
      <c r="Y478" s="18">
        <v>0.40609341114096792</v>
      </c>
      <c r="Z478" s="18"/>
      <c r="AA478" s="18"/>
    </row>
    <row r="479" spans="1:27" x14ac:dyDescent="0.3">
      <c r="A479" t="s">
        <v>1657</v>
      </c>
      <c r="B479" t="s">
        <v>455</v>
      </c>
      <c r="C479" t="s">
        <v>589</v>
      </c>
      <c r="D479">
        <v>7</v>
      </c>
      <c r="E479" t="s">
        <v>455</v>
      </c>
      <c r="F479" s="18">
        <v>0.33763084753997591</v>
      </c>
      <c r="G479" s="18">
        <v>0.27440836199394053</v>
      </c>
      <c r="H479" s="18">
        <v>-0.15633432019872623</v>
      </c>
      <c r="I479" s="18">
        <v>-2.3662870345329597E-2</v>
      </c>
      <c r="J479" s="18">
        <v>4.964011557270484E-3</v>
      </c>
      <c r="K479" s="18">
        <v>-5.9771699911049525E-2</v>
      </c>
      <c r="L479" s="18">
        <v>-1.7666458351071761E-2</v>
      </c>
      <c r="M479" s="18">
        <v>-3.2679674739741753E-2</v>
      </c>
      <c r="N479" s="18">
        <v>-4.6060613040994881E-2</v>
      </c>
      <c r="O479" s="18">
        <v>1.7012208101927478E-2</v>
      </c>
      <c r="P479" s="18">
        <v>0.1827131659559203</v>
      </c>
      <c r="Q479" s="18">
        <v>3.815905704199285E-2</v>
      </c>
      <c r="R479" s="18">
        <v>9.2687624419733022E-2</v>
      </c>
      <c r="S479" s="18">
        <v>0.10840430712854832</v>
      </c>
      <c r="T479" s="18">
        <v>0.16867650480988425</v>
      </c>
      <c r="U479" s="18">
        <v>-2.0419937296158513E-2</v>
      </c>
      <c r="V479" s="18">
        <v>6.2320941397165368E-2</v>
      </c>
      <c r="W479" s="18">
        <v>-0.25398089155420872</v>
      </c>
      <c r="X479" s="18">
        <v>-3.9717832734079223E-2</v>
      </c>
      <c r="Y479" s="18">
        <v>7.2302907197295804E-2</v>
      </c>
      <c r="Z479" s="18"/>
      <c r="AA479" s="18"/>
    </row>
    <row r="480" spans="1:27" x14ac:dyDescent="0.3">
      <c r="A480" t="s">
        <v>1658</v>
      </c>
      <c r="B480" t="s">
        <v>456</v>
      </c>
      <c r="C480" t="s">
        <v>625</v>
      </c>
      <c r="D480">
        <v>16</v>
      </c>
      <c r="E480" t="s">
        <v>456</v>
      </c>
      <c r="F480" s="18">
        <v>0.56389858959709438</v>
      </c>
      <c r="G480" s="18">
        <v>0.66899017330859412</v>
      </c>
      <c r="H480" s="18">
        <v>3.5771394652055193E-2</v>
      </c>
      <c r="I480" s="18">
        <v>0.20491390016698169</v>
      </c>
      <c r="J480" s="18">
        <v>0.10288234008361531</v>
      </c>
      <c r="K480" s="18">
        <v>0.1281816628643041</v>
      </c>
      <c r="L480" s="18">
        <v>5.4493424724617823E-2</v>
      </c>
      <c r="M480" s="18">
        <v>-0.12935145172759036</v>
      </c>
      <c r="N480" s="18">
        <v>4.241063639959252E-2</v>
      </c>
      <c r="O480" s="18">
        <v>2.8003309828162834E-2</v>
      </c>
      <c r="P480" s="18">
        <v>0.56049878449976498</v>
      </c>
      <c r="Q480" s="18">
        <v>0.51347856158062155</v>
      </c>
      <c r="R480" s="18">
        <v>0.59991437052233754</v>
      </c>
      <c r="S480" s="18">
        <v>0.8207964646290038</v>
      </c>
      <c r="T480" s="18">
        <v>0.87432553759829856</v>
      </c>
      <c r="U480" s="18">
        <v>0.161034124986635</v>
      </c>
      <c r="V480" s="18">
        <v>0.19787019632427624</v>
      </c>
      <c r="W480" s="18">
        <v>0.33752203582449875</v>
      </c>
      <c r="X480" s="18">
        <v>0.22864193766021046</v>
      </c>
      <c r="Y480" s="18">
        <v>0.66683836011153708</v>
      </c>
      <c r="Z480" s="18"/>
      <c r="AA480" s="18"/>
    </row>
    <row r="481" spans="1:27" x14ac:dyDescent="0.3">
      <c r="A481" t="s">
        <v>1659</v>
      </c>
      <c r="B481" t="s">
        <v>457</v>
      </c>
      <c r="C481" t="s">
        <v>625</v>
      </c>
      <c r="D481">
        <v>16</v>
      </c>
      <c r="E481" t="s">
        <v>457</v>
      </c>
      <c r="F481" s="18">
        <v>0.23098741151118199</v>
      </c>
      <c r="G481" s="18">
        <v>0.40554924809374515</v>
      </c>
      <c r="H481" s="18">
        <v>-0.10517959066691365</v>
      </c>
      <c r="I481" s="18">
        <v>-2.9831401196511813E-3</v>
      </c>
      <c r="J481" s="18">
        <v>1.0793555314227293E-2</v>
      </c>
      <c r="K481" s="18">
        <v>-0.15734918334401607</v>
      </c>
      <c r="L481" s="18">
        <v>-6.5114401655596357E-2</v>
      </c>
      <c r="M481" s="18">
        <v>-8.1855746713726432E-2</v>
      </c>
      <c r="N481" s="18">
        <v>-0.12799712233735652</v>
      </c>
      <c r="O481" s="18">
        <v>-0.13485764764807612</v>
      </c>
      <c r="P481" s="18">
        <v>0.6051783788902052</v>
      </c>
      <c r="Q481" s="18">
        <v>0.41094928157076177</v>
      </c>
      <c r="R481" s="18">
        <v>0.27091681153218156</v>
      </c>
      <c r="S481" s="18">
        <v>0.55490283185446276</v>
      </c>
      <c r="T481" s="18">
        <v>0.61225981650682315</v>
      </c>
      <c r="U481" s="18">
        <v>-0.12762294853665795</v>
      </c>
      <c r="V481" s="18">
        <v>3.5653195686426517E-4</v>
      </c>
      <c r="W481" s="18">
        <v>0.41141502189246032</v>
      </c>
      <c r="X481" s="18">
        <v>0.34857611311636921</v>
      </c>
      <c r="Y481" s="18">
        <v>0.51964575860030393</v>
      </c>
      <c r="Z481" s="18"/>
      <c r="AA481" s="18"/>
    </row>
    <row r="482" spans="1:27" x14ac:dyDescent="0.3">
      <c r="A482" t="s">
        <v>1660</v>
      </c>
      <c r="B482" t="s">
        <v>458</v>
      </c>
      <c r="C482" t="s">
        <v>625</v>
      </c>
      <c r="D482">
        <v>16</v>
      </c>
      <c r="E482" t="s">
        <v>458</v>
      </c>
      <c r="F482" s="18">
        <v>0.50582259999126078</v>
      </c>
      <c r="G482" s="18">
        <v>0.42953017358869866</v>
      </c>
      <c r="H482" s="18">
        <v>-0.31357007296814426</v>
      </c>
      <c r="I482" s="18">
        <v>-0.28942627625315293</v>
      </c>
      <c r="J482" s="18">
        <v>-0.30733136140157191</v>
      </c>
      <c r="K482" s="18">
        <v>-0.10719855329494389</v>
      </c>
      <c r="L482" s="18">
        <v>-4.5315579971910769E-2</v>
      </c>
      <c r="M482" s="18">
        <v>-0.61862725145851194</v>
      </c>
      <c r="N482" s="18">
        <v>-0.44180062195253822</v>
      </c>
      <c r="O482" s="18">
        <v>-0.4455960050142791</v>
      </c>
      <c r="P482" s="18">
        <v>0.22187873691461452</v>
      </c>
      <c r="Q482" s="18">
        <v>0.27563291219371311</v>
      </c>
      <c r="R482" s="18">
        <v>0.27193883270074731</v>
      </c>
      <c r="S482" s="18">
        <v>0.28232451962419997</v>
      </c>
      <c r="T482" s="18">
        <v>0.2034235221164177</v>
      </c>
      <c r="U482" s="18">
        <v>-9.4772396968548306E-2</v>
      </c>
      <c r="V482" s="18">
        <v>-5.0577705195678196E-2</v>
      </c>
      <c r="W482" s="18">
        <v>-0.2046154245384908</v>
      </c>
      <c r="X482" s="18">
        <v>-0.15283447893946225</v>
      </c>
      <c r="Y482" s="18">
        <v>0.15555836766145498</v>
      </c>
      <c r="Z482" s="18"/>
      <c r="AA482" s="18"/>
    </row>
    <row r="483" spans="1:27" x14ac:dyDescent="0.3">
      <c r="A483" t="s">
        <v>1661</v>
      </c>
      <c r="B483" t="s">
        <v>459</v>
      </c>
      <c r="C483" t="s">
        <v>584</v>
      </c>
      <c r="D483">
        <v>15</v>
      </c>
      <c r="E483" t="s">
        <v>459</v>
      </c>
      <c r="F483" s="18">
        <v>0.47201111457142603</v>
      </c>
      <c r="G483" s="18">
        <v>0.42897746498664435</v>
      </c>
      <c r="H483" s="18">
        <v>0.43562154494659078</v>
      </c>
      <c r="I483" s="18">
        <v>0.47522480049982679</v>
      </c>
      <c r="J483" s="18">
        <v>0.53538121455385135</v>
      </c>
      <c r="K483" s="18">
        <v>-6.2079914953091231E-2</v>
      </c>
      <c r="L483" s="18">
        <v>-0.19854565119136541</v>
      </c>
      <c r="M483" s="18">
        <v>0.54264973114225867</v>
      </c>
      <c r="N483" s="18">
        <v>0.43180910957519314</v>
      </c>
      <c r="O483" s="18">
        <v>0.35335718947099987</v>
      </c>
      <c r="P483" s="18">
        <v>0.3799477834402139</v>
      </c>
      <c r="Q483" s="18">
        <v>0.31502293931043451</v>
      </c>
      <c r="R483" s="18">
        <v>0.49877068053983342</v>
      </c>
      <c r="S483" s="18">
        <v>0.62772213897612328</v>
      </c>
      <c r="T483" s="18">
        <v>0.66395651788262133</v>
      </c>
      <c r="U483" s="18">
        <v>-0.33902049069561596</v>
      </c>
      <c r="V483" s="18">
        <v>-0.15321666723749763</v>
      </c>
      <c r="W483" s="18">
        <v>0.39677820612291587</v>
      </c>
      <c r="X483" s="18">
        <v>0.58178771782879379</v>
      </c>
      <c r="Y483" s="18">
        <v>0.253585368360566</v>
      </c>
      <c r="Z483" s="18"/>
      <c r="AA483" s="18"/>
    </row>
    <row r="484" spans="1:27" x14ac:dyDescent="0.3">
      <c r="A484" t="s">
        <v>1497</v>
      </c>
      <c r="B484" t="s">
        <v>1498</v>
      </c>
      <c r="C484" t="s">
        <v>595</v>
      </c>
      <c r="D484">
        <v>11</v>
      </c>
      <c r="E484" t="s">
        <v>1498</v>
      </c>
      <c r="F484" s="18">
        <v>1.0548766526196065</v>
      </c>
      <c r="G484" s="18">
        <v>0.91537988040991347</v>
      </c>
      <c r="H484" s="18">
        <v>-6.6763925014172359E-2</v>
      </c>
      <c r="I484" s="18"/>
      <c r="J484" s="18"/>
      <c r="K484" s="18">
        <v>-6.1084527788515294E-2</v>
      </c>
      <c r="L484" s="18">
        <v>-9.2397684851264969E-2</v>
      </c>
      <c r="M484" s="18">
        <v>-0.56088058865877854</v>
      </c>
      <c r="N484" s="18">
        <v>-0.2800065638803928</v>
      </c>
      <c r="O484" s="18">
        <v>-0.42039746577636267</v>
      </c>
      <c r="P484" s="18">
        <v>0.78827196010276668</v>
      </c>
      <c r="Q484" s="18">
        <v>0.61323677045870917</v>
      </c>
      <c r="R484" s="18">
        <v>0.65964592816468592</v>
      </c>
      <c r="S484" s="18"/>
      <c r="T484" s="18"/>
      <c r="U484" s="18">
        <v>0.17430698260174982</v>
      </c>
      <c r="V484" s="18">
        <v>0.35739060012557372</v>
      </c>
      <c r="W484" s="18">
        <v>0.84150694106077628</v>
      </c>
      <c r="X484" s="18">
        <v>0.30389267666125558</v>
      </c>
      <c r="Y484" s="18">
        <v>1.0444133696518401</v>
      </c>
      <c r="Z484" s="18"/>
      <c r="AA484" s="18"/>
    </row>
    <row r="485" spans="1:27" x14ac:dyDescent="0.3">
      <c r="A485" t="s">
        <v>1662</v>
      </c>
      <c r="B485" t="s">
        <v>460</v>
      </c>
      <c r="C485" t="s">
        <v>616</v>
      </c>
      <c r="D485">
        <v>10</v>
      </c>
      <c r="E485" t="s">
        <v>460</v>
      </c>
      <c r="F485" s="18">
        <v>0.47239270060918953</v>
      </c>
      <c r="G485" s="18">
        <v>0.61867858589614988</v>
      </c>
      <c r="H485" s="18">
        <v>0.15051222656404348</v>
      </c>
      <c r="I485" s="18">
        <v>0.23611843258299053</v>
      </c>
      <c r="J485" s="18">
        <v>0.17925335090394998</v>
      </c>
      <c r="K485" s="18">
        <v>0.12569924868020785</v>
      </c>
      <c r="L485" s="18">
        <v>7.5570488237196393E-2</v>
      </c>
      <c r="M485" s="18">
        <v>0.27944742745255852</v>
      </c>
      <c r="N485" s="18">
        <v>0.26424897690277149</v>
      </c>
      <c r="O485" s="18">
        <v>0.21384552417099556</v>
      </c>
      <c r="P485" s="18">
        <v>5.5898528721024805E-2</v>
      </c>
      <c r="Q485" s="18">
        <v>-0.27490143081182522</v>
      </c>
      <c r="R485" s="18">
        <v>0.25697649096500264</v>
      </c>
      <c r="S485" s="18">
        <v>0.53426925574450224</v>
      </c>
      <c r="T485" s="18">
        <v>0.49550351045635149</v>
      </c>
      <c r="U485" s="18">
        <v>-6.5371627991006057E-2</v>
      </c>
      <c r="V485" s="18">
        <v>-2.853044365263991E-2</v>
      </c>
      <c r="W485" s="18">
        <v>0.64031427011948949</v>
      </c>
      <c r="X485" s="18">
        <v>0.64937586318435347</v>
      </c>
      <c r="Y485" s="18">
        <v>0.55418572000242805</v>
      </c>
      <c r="Z485" s="18"/>
      <c r="AA485" s="18"/>
    </row>
    <row r="486" spans="1:27" x14ac:dyDescent="0.3">
      <c r="A486" t="s">
        <v>1543</v>
      </c>
      <c r="B486" t="s">
        <v>1544</v>
      </c>
      <c r="C486" t="s">
        <v>573</v>
      </c>
      <c r="D486">
        <v>13</v>
      </c>
      <c r="E486" t="s">
        <v>1544</v>
      </c>
      <c r="F486" s="18">
        <v>-4.8585698294140271E-3</v>
      </c>
      <c r="G486" s="18">
        <v>0.20602919888959745</v>
      </c>
      <c r="H486" s="18">
        <v>0.25905790159934017</v>
      </c>
      <c r="I486" s="18">
        <v>0.71961796081324514</v>
      </c>
      <c r="J486" s="18">
        <v>0.8319033979549143</v>
      </c>
      <c r="K486" s="18">
        <v>0.2583850203143096</v>
      </c>
      <c r="L486" s="18">
        <v>-0.51114554590091055</v>
      </c>
      <c r="M486" s="18"/>
      <c r="N486" s="18"/>
      <c r="O486" s="18"/>
      <c r="P486" s="18">
        <v>0.40142751085160372</v>
      </c>
      <c r="Q486" s="18">
        <v>0.19899914297592233</v>
      </c>
      <c r="R486" s="18">
        <v>0.31115083061094218</v>
      </c>
      <c r="S486" s="18">
        <v>0.30524094770721816</v>
      </c>
      <c r="T486" s="18">
        <v>0.21010604800991972</v>
      </c>
      <c r="U486" s="18">
        <v>-0.24441466978296966</v>
      </c>
      <c r="V486" s="18">
        <v>-0.36164332008736744</v>
      </c>
      <c r="W486" s="18"/>
      <c r="X486" s="18"/>
      <c r="Y486" s="18"/>
      <c r="Z486" s="18"/>
      <c r="AA486" s="18"/>
    </row>
    <row r="487" spans="1:27" x14ac:dyDescent="0.3">
      <c r="A487" t="s">
        <v>1324</v>
      </c>
      <c r="B487" t="s">
        <v>1325</v>
      </c>
      <c r="C487" t="s">
        <v>564</v>
      </c>
      <c r="D487">
        <v>2</v>
      </c>
      <c r="E487" t="s">
        <v>1325</v>
      </c>
      <c r="F487" s="18"/>
      <c r="G487" s="18"/>
      <c r="H487" s="18"/>
      <c r="I487" s="18"/>
      <c r="J487" s="18"/>
      <c r="K487" s="18">
        <v>-0.62949036066064767</v>
      </c>
      <c r="L487" s="18">
        <v>-0.48279567100132609</v>
      </c>
      <c r="M487" s="18">
        <v>-0.27053587928161354</v>
      </c>
      <c r="N487" s="18">
        <v>-0.59675260457173895</v>
      </c>
      <c r="O487" s="18">
        <v>-0.66654967689822753</v>
      </c>
      <c r="P487" s="18"/>
      <c r="Q487" s="18"/>
      <c r="R487" s="18"/>
      <c r="S487" s="18"/>
      <c r="T487" s="18"/>
      <c r="U487" s="18">
        <v>-0.54684897154813572</v>
      </c>
      <c r="V487" s="18">
        <v>-0.21877648955684442</v>
      </c>
      <c r="W487" s="18">
        <v>0.23085985855692415</v>
      </c>
      <c r="X487" s="18">
        <v>5.0032355960788387E-2</v>
      </c>
      <c r="Y487" s="18">
        <v>-0.1906043002151846</v>
      </c>
      <c r="Z487" s="18"/>
      <c r="AA487" s="18"/>
    </row>
    <row r="488" spans="1:27" x14ac:dyDescent="0.3">
      <c r="A488" t="s">
        <v>1663</v>
      </c>
      <c r="B488" t="s">
        <v>461</v>
      </c>
      <c r="C488" t="s">
        <v>561</v>
      </c>
      <c r="D488">
        <v>12</v>
      </c>
      <c r="E488" t="s">
        <v>461</v>
      </c>
      <c r="F488" s="18">
        <v>0.16339175559681191</v>
      </c>
      <c r="G488" s="18">
        <v>0.21539004529732206</v>
      </c>
      <c r="H488" s="18">
        <v>0.38855014123722775</v>
      </c>
      <c r="I488" s="18">
        <v>0.36891121287377027</v>
      </c>
      <c r="J488" s="18">
        <v>0.47960293119771497</v>
      </c>
      <c r="K488" s="18">
        <v>5.6009268862149054E-2</v>
      </c>
      <c r="L488" s="18">
        <v>9.6700348025960586E-2</v>
      </c>
      <c r="M488" s="18">
        <v>-0.23439050768817798</v>
      </c>
      <c r="N488" s="18">
        <v>0.19124158760291782</v>
      </c>
      <c r="O488" s="18">
        <v>0.29919406913002622</v>
      </c>
      <c r="P488" s="18">
        <v>7.1918827125425827E-2</v>
      </c>
      <c r="Q488" s="18">
        <v>0.23440447910507886</v>
      </c>
      <c r="R488" s="18">
        <v>0.22202747465082354</v>
      </c>
      <c r="S488" s="18">
        <v>0.17274542825926512</v>
      </c>
      <c r="T488" s="18">
        <v>0.3348041604410934</v>
      </c>
      <c r="U488" s="18">
        <v>-0.1370226296207625</v>
      </c>
      <c r="V488" s="18">
        <v>-0.12440709795197703</v>
      </c>
      <c r="W488" s="18">
        <v>-0.56744379999668615</v>
      </c>
      <c r="X488" s="18">
        <v>-0.58780663040656245</v>
      </c>
      <c r="Y488" s="18">
        <v>-9.5205987704557848E-2</v>
      </c>
      <c r="Z488" s="18"/>
      <c r="AA488" s="18"/>
    </row>
    <row r="489" spans="1:27" x14ac:dyDescent="0.3">
      <c r="A489" t="s">
        <v>1664</v>
      </c>
      <c r="B489" t="s">
        <v>462</v>
      </c>
      <c r="C489" t="s">
        <v>582</v>
      </c>
      <c r="D489">
        <v>5</v>
      </c>
      <c r="E489" t="s">
        <v>462</v>
      </c>
      <c r="F489" s="18">
        <v>0.43142754648011694</v>
      </c>
      <c r="G489" s="18">
        <v>0.26345238430457862</v>
      </c>
      <c r="H489" s="18">
        <v>-0.27470902291387211</v>
      </c>
      <c r="I489" s="18">
        <v>-0.2368500365405739</v>
      </c>
      <c r="J489" s="18">
        <v>-0.21588492627174599</v>
      </c>
      <c r="K489" s="18">
        <v>-1.6139827172437439E-3</v>
      </c>
      <c r="L489" s="18">
        <v>-1.083877388204613E-2</v>
      </c>
      <c r="M489" s="18">
        <v>-0.45180818939486611</v>
      </c>
      <c r="N489" s="18">
        <v>-0.54672887681805638</v>
      </c>
      <c r="O489" s="18">
        <v>-0.55225842729568442</v>
      </c>
      <c r="P489" s="18">
        <v>0.52743539576639553</v>
      </c>
      <c r="Q489" s="18">
        <v>0.51161348672471274</v>
      </c>
      <c r="R489" s="18">
        <v>0.36643839533586692</v>
      </c>
      <c r="S489" s="18">
        <v>0.54828130621797633</v>
      </c>
      <c r="T489" s="18">
        <v>0.53217158671310782</v>
      </c>
      <c r="U489" s="18">
        <v>0.29137591431766996</v>
      </c>
      <c r="V489" s="18">
        <v>0.28986618122957769</v>
      </c>
      <c r="W489" s="18">
        <v>0.23995265522945766</v>
      </c>
      <c r="X489" s="18">
        <v>4.351819416476476E-2</v>
      </c>
      <c r="Y489" s="18">
        <v>0.13540270100090299</v>
      </c>
      <c r="Z489" s="18"/>
      <c r="AA489" s="18"/>
    </row>
    <row r="490" spans="1:27" x14ac:dyDescent="0.3">
      <c r="A490" t="s">
        <v>1665</v>
      </c>
      <c r="B490" t="s">
        <v>463</v>
      </c>
      <c r="C490" t="s">
        <v>576</v>
      </c>
      <c r="D490">
        <v>14</v>
      </c>
      <c r="E490" t="s">
        <v>463</v>
      </c>
      <c r="F490" s="18">
        <v>-0.1992982585311808</v>
      </c>
      <c r="G490" s="18">
        <v>0.10018343346474164</v>
      </c>
      <c r="H490" s="18">
        <v>3.3935415635105395E-2</v>
      </c>
      <c r="I490" s="18">
        <v>0.26644614214221363</v>
      </c>
      <c r="J490" s="18">
        <v>0.2128215324914875</v>
      </c>
      <c r="K490" s="18">
        <v>-0.20705823362875689</v>
      </c>
      <c r="L490" s="18">
        <v>-0.28186318549752626</v>
      </c>
      <c r="M490" s="18">
        <v>0.10111401017128058</v>
      </c>
      <c r="N490" s="18">
        <v>-4.011557745547846E-2</v>
      </c>
      <c r="O490" s="18">
        <v>-0.1208901248786094</v>
      </c>
      <c r="P490" s="18">
        <v>1.5764153849973865E-3</v>
      </c>
      <c r="Q490" s="18">
        <v>0.23964112746968999</v>
      </c>
      <c r="R490" s="18">
        <v>0.11602379634068082</v>
      </c>
      <c r="S490" s="18">
        <v>0.32900155439444878</v>
      </c>
      <c r="T490" s="18">
        <v>0.58912012619804366</v>
      </c>
      <c r="U490" s="18">
        <v>-0.30309129856705641</v>
      </c>
      <c r="V490" s="18">
        <v>-0.17096673467709461</v>
      </c>
      <c r="W490" s="18">
        <v>0.28735251136143952</v>
      </c>
      <c r="X490" s="18">
        <v>0.15839884911978735</v>
      </c>
      <c r="Y490" s="18">
        <v>-4.3400319395862058E-2</v>
      </c>
      <c r="Z490" s="18"/>
      <c r="AA490" s="18"/>
    </row>
    <row r="491" spans="1:27" x14ac:dyDescent="0.3">
      <c r="A491" t="s">
        <v>1666</v>
      </c>
      <c r="B491" t="s">
        <v>464</v>
      </c>
      <c r="C491" t="s">
        <v>560</v>
      </c>
      <c r="D491">
        <v>4</v>
      </c>
      <c r="E491" t="s">
        <v>464</v>
      </c>
      <c r="F491" s="18">
        <v>0.15270379984269905</v>
      </c>
      <c r="G491" s="18">
        <v>0.34018251728918114</v>
      </c>
      <c r="H491" s="18">
        <v>0.28703316426599579</v>
      </c>
      <c r="I491" s="18">
        <v>0.34489862848326808</v>
      </c>
      <c r="J491" s="18">
        <v>0.41537584422906987</v>
      </c>
      <c r="K491" s="18">
        <v>-0.19155787940727831</v>
      </c>
      <c r="L491" s="18">
        <v>-0.2492919532768309</v>
      </c>
      <c r="M491" s="18">
        <v>0.30971706810617067</v>
      </c>
      <c r="N491" s="18">
        <v>0.13837589318004423</v>
      </c>
      <c r="O491" s="18">
        <v>0.24835995784302584</v>
      </c>
      <c r="P491" s="18">
        <v>0.63971018113933775</v>
      </c>
      <c r="Q491" s="18">
        <v>0.57518883164710888</v>
      </c>
      <c r="R491" s="18">
        <v>0.51055904435546284</v>
      </c>
      <c r="S491" s="18">
        <v>0.33741883491567037</v>
      </c>
      <c r="T491" s="18">
        <v>0.4403900526383876</v>
      </c>
      <c r="U491" s="18">
        <v>9.3682522623035613E-2</v>
      </c>
      <c r="V491" s="18">
        <v>0.10811611543617798</v>
      </c>
      <c r="W491" s="18">
        <v>4.2821653628479832E-2</v>
      </c>
      <c r="X491" s="18">
        <v>8.4641616758716773E-2</v>
      </c>
      <c r="Y491" s="18">
        <v>-1.8249880223532279E-2</v>
      </c>
      <c r="Z491" s="18"/>
      <c r="AA491" s="18"/>
    </row>
    <row r="492" spans="1:27" x14ac:dyDescent="0.3">
      <c r="A492" t="s">
        <v>1667</v>
      </c>
      <c r="B492" t="s">
        <v>465</v>
      </c>
      <c r="C492" t="s">
        <v>584</v>
      </c>
      <c r="D492">
        <v>15</v>
      </c>
      <c r="E492" t="s">
        <v>465</v>
      </c>
      <c r="F492" s="18">
        <v>0.53755646144375946</v>
      </c>
      <c r="G492" s="18">
        <v>0.42481384004938261</v>
      </c>
      <c r="H492" s="18">
        <v>0.47051814188340496</v>
      </c>
      <c r="I492" s="18">
        <v>0.39973272360736606</v>
      </c>
      <c r="J492" s="18">
        <v>0.4968395542116617</v>
      </c>
      <c r="K492" s="18">
        <v>-0.14687843346487253</v>
      </c>
      <c r="L492" s="18">
        <v>-0.17989050642873913</v>
      </c>
      <c r="M492" s="18">
        <v>0.34543867916324178</v>
      </c>
      <c r="N492" s="18">
        <v>0.20463845642635151</v>
      </c>
      <c r="O492" s="18">
        <v>0.23721730172847691</v>
      </c>
      <c r="P492" s="18">
        <v>0.99535847529114707</v>
      </c>
      <c r="Q492" s="18">
        <v>0.83102989735050437</v>
      </c>
      <c r="R492" s="18">
        <v>0.71716394190794452</v>
      </c>
      <c r="S492" s="18">
        <v>0.54548509782951726</v>
      </c>
      <c r="T492" s="18">
        <v>0.63276322152382958</v>
      </c>
      <c r="U492" s="18">
        <v>-9.280354711583412E-2</v>
      </c>
      <c r="V492" s="18">
        <v>-7.6861405955731626E-2</v>
      </c>
      <c r="W492" s="18">
        <v>0.26174362977113935</v>
      </c>
      <c r="X492" s="18">
        <v>0.33526480514032309</v>
      </c>
      <c r="Y492" s="18">
        <v>0.16092329027254754</v>
      </c>
      <c r="Z492" s="18"/>
      <c r="AA492" s="18"/>
    </row>
    <row r="493" spans="1:27" x14ac:dyDescent="0.3">
      <c r="A493" t="s">
        <v>1494</v>
      </c>
      <c r="B493" t="s">
        <v>1495</v>
      </c>
      <c r="C493" t="s">
        <v>595</v>
      </c>
      <c r="D493">
        <v>11</v>
      </c>
      <c r="E493" t="s">
        <v>1495</v>
      </c>
      <c r="F493" s="18">
        <v>5.2219369917770708E-2</v>
      </c>
      <c r="G493" s="18">
        <v>0.33695202517010253</v>
      </c>
      <c r="H493" s="18">
        <v>-8.4978828773206144E-2</v>
      </c>
      <c r="I493" s="18"/>
      <c r="J493" s="18"/>
      <c r="K493" s="18">
        <v>-0.17789784928321206</v>
      </c>
      <c r="L493" s="18">
        <v>-8.369589304966632E-2</v>
      </c>
      <c r="M493" s="18">
        <v>-0.11962441264972448</v>
      </c>
      <c r="N493" s="18">
        <v>-0.20440938489908023</v>
      </c>
      <c r="O493" s="18">
        <v>-0.14666534087140021</v>
      </c>
      <c r="P493" s="18">
        <v>0.45179712759799351</v>
      </c>
      <c r="Q493" s="18">
        <v>0.51453890989943696</v>
      </c>
      <c r="R493" s="18">
        <v>0.54505944165431741</v>
      </c>
      <c r="S493" s="18"/>
      <c r="T493" s="18"/>
      <c r="U493" s="18">
        <v>-0.28801658251435347</v>
      </c>
      <c r="V493" s="18">
        <v>-0.27721432982389937</v>
      </c>
      <c r="W493" s="18">
        <v>-2.076978400323759E-2</v>
      </c>
      <c r="X493" s="18">
        <v>0.24001117197690244</v>
      </c>
      <c r="Y493" s="18">
        <v>-2.0790340918143682E-3</v>
      </c>
      <c r="Z493" s="18"/>
      <c r="AA493" s="18"/>
    </row>
    <row r="494" spans="1:27" x14ac:dyDescent="0.3">
      <c r="A494" t="s">
        <v>1329</v>
      </c>
      <c r="B494" t="s">
        <v>1330</v>
      </c>
      <c r="C494" t="s">
        <v>564</v>
      </c>
      <c r="D494">
        <v>2</v>
      </c>
      <c r="E494" t="s">
        <v>1330</v>
      </c>
      <c r="F494" s="18"/>
      <c r="G494" s="18"/>
      <c r="H494" s="18"/>
      <c r="I494" s="18"/>
      <c r="J494" s="18"/>
      <c r="K494" s="18">
        <v>-0.11415118504126617</v>
      </c>
      <c r="L494" s="18">
        <v>-0.1324424390327284</v>
      </c>
      <c r="M494" s="18">
        <v>-0.1873423497611367</v>
      </c>
      <c r="N494" s="18">
        <v>-0.10903221335023133</v>
      </c>
      <c r="O494" s="18">
        <v>-0.12795273096915122</v>
      </c>
      <c r="P494" s="18"/>
      <c r="Q494" s="18"/>
      <c r="R494" s="18"/>
      <c r="S494" s="18"/>
      <c r="T494" s="18"/>
      <c r="U494" s="18">
        <v>-0.16702745641132949</v>
      </c>
      <c r="V494" s="18">
        <v>-8.8510342588907776E-3</v>
      </c>
      <c r="W494" s="18">
        <v>0.24097304158150079</v>
      </c>
      <c r="X494" s="18">
        <v>0.12083648877572407</v>
      </c>
      <c r="Y494" s="18">
        <v>0.42791029649930995</v>
      </c>
      <c r="Z494" s="18"/>
      <c r="AA494" s="18"/>
    </row>
    <row r="495" spans="1:27" x14ac:dyDescent="0.3">
      <c r="A495" t="s">
        <v>1668</v>
      </c>
      <c r="B495" t="s">
        <v>466</v>
      </c>
      <c r="C495" t="s">
        <v>560</v>
      </c>
      <c r="D495">
        <v>4</v>
      </c>
      <c r="E495" t="s">
        <v>466</v>
      </c>
      <c r="F495" s="18">
        <v>0.54098135219899168</v>
      </c>
      <c r="G495" s="18">
        <v>0.21979791624217959</v>
      </c>
      <c r="H495" s="18">
        <v>0.56475626834797343</v>
      </c>
      <c r="I495" s="18">
        <v>0.46641588975434445</v>
      </c>
      <c r="J495" s="18">
        <v>0.57256212628128078</v>
      </c>
      <c r="K495" s="18">
        <v>-8.5345033143561426E-4</v>
      </c>
      <c r="L495" s="18">
        <v>8.469853435814316E-2</v>
      </c>
      <c r="M495" s="18">
        <v>0.54675617199269755</v>
      </c>
      <c r="N495" s="18">
        <v>0.52512313106190434</v>
      </c>
      <c r="O495" s="18">
        <v>0.53870141889744749</v>
      </c>
      <c r="P495" s="18">
        <v>0.78163394181601076</v>
      </c>
      <c r="Q495" s="18">
        <v>0.45483804740409245</v>
      </c>
      <c r="R495" s="18">
        <v>0.57491238264366118</v>
      </c>
      <c r="S495" s="18">
        <v>0.65148899771764857</v>
      </c>
      <c r="T495" s="18">
        <v>0.44448465360140599</v>
      </c>
      <c r="U495" s="18">
        <v>-0.25092365526464128</v>
      </c>
      <c r="V495" s="18">
        <v>-0.18473387095023436</v>
      </c>
      <c r="W495" s="18">
        <v>0.21148315720292815</v>
      </c>
      <c r="X495" s="18">
        <v>0.56797077603463064</v>
      </c>
      <c r="Y495" s="18">
        <v>0.42650481052307887</v>
      </c>
      <c r="Z495" s="18"/>
      <c r="AA495" s="18"/>
    </row>
    <row r="496" spans="1:27" x14ac:dyDescent="0.3">
      <c r="A496" t="s">
        <v>1669</v>
      </c>
      <c r="B496" t="s">
        <v>467</v>
      </c>
      <c r="C496" t="s">
        <v>560</v>
      </c>
      <c r="D496">
        <v>4</v>
      </c>
      <c r="E496" t="s">
        <v>467</v>
      </c>
      <c r="F496" s="18">
        <v>0.20001073040161438</v>
      </c>
      <c r="G496" s="18">
        <v>0.29615967379545338</v>
      </c>
      <c r="H496" s="18">
        <v>0.40439840455123566</v>
      </c>
      <c r="I496" s="18">
        <v>0.28484854281823452</v>
      </c>
      <c r="J496" s="18">
        <v>0.48765364273001832</v>
      </c>
      <c r="K496" s="18">
        <v>-0.23452140368449137</v>
      </c>
      <c r="L496" s="18">
        <v>-0.14677982313598448</v>
      </c>
      <c r="M496" s="18">
        <v>0.3434050041784632</v>
      </c>
      <c r="N496" s="18">
        <v>0.32912392208632135</v>
      </c>
      <c r="O496" s="18">
        <v>0.35828087890692989</v>
      </c>
      <c r="P496" s="18">
        <v>0.63258103765684304</v>
      </c>
      <c r="Q496" s="18">
        <v>0.66491650986349216</v>
      </c>
      <c r="R496" s="18">
        <v>0.36328317476710209</v>
      </c>
      <c r="S496" s="18">
        <v>0.42365326806969011</v>
      </c>
      <c r="T496" s="18">
        <v>0.47013675996797188</v>
      </c>
      <c r="U496" s="18">
        <v>-4.7518377366115652E-2</v>
      </c>
      <c r="V496" s="18">
        <v>2.866433023835167E-2</v>
      </c>
      <c r="W496" s="18">
        <v>0.13307272287653216</v>
      </c>
      <c r="X496" s="18">
        <v>4.9570204586655946E-4</v>
      </c>
      <c r="Y496" s="18">
        <v>0.27717761078809566</v>
      </c>
      <c r="Z496" s="18"/>
      <c r="AA496" s="18"/>
    </row>
    <row r="497" spans="1:27" x14ac:dyDescent="0.3">
      <c r="A497" t="s">
        <v>1487</v>
      </c>
      <c r="B497" t="s">
        <v>1488</v>
      </c>
      <c r="C497" t="s">
        <v>595</v>
      </c>
      <c r="D497">
        <v>11</v>
      </c>
      <c r="E497" t="s">
        <v>1488</v>
      </c>
      <c r="F497" s="18">
        <v>-0.27717489017169133</v>
      </c>
      <c r="G497" s="18">
        <v>-0.33712644439730183</v>
      </c>
      <c r="H497" s="18">
        <v>-0.32194767112846318</v>
      </c>
      <c r="I497" s="18"/>
      <c r="J497" s="18"/>
      <c r="K497" s="18">
        <v>-0.28168166114119497</v>
      </c>
      <c r="L497" s="18">
        <v>-0.24070857951496658</v>
      </c>
      <c r="M497" s="18">
        <v>0.13774134440121064</v>
      </c>
      <c r="N497" s="18">
        <v>-0.16925172753331869</v>
      </c>
      <c r="O497" s="18">
        <v>-4.7269693779740135E-2</v>
      </c>
      <c r="P497" s="18">
        <v>0.21775089663326308</v>
      </c>
      <c r="Q497" s="18">
        <v>0.24755088780691872</v>
      </c>
      <c r="R497" s="18">
        <v>-0.51743800449006283</v>
      </c>
      <c r="S497" s="18"/>
      <c r="T497" s="18"/>
      <c r="U497" s="18">
        <v>-0.18250065743561483</v>
      </c>
      <c r="V497" s="18">
        <v>-0.19163008850783855</v>
      </c>
      <c r="W497" s="18">
        <v>-0.38480527239354817</v>
      </c>
      <c r="X497" s="18">
        <v>-0.26581378336410216</v>
      </c>
      <c r="Y497" s="18">
        <v>-0.58365710356795975</v>
      </c>
      <c r="Z497" s="18"/>
      <c r="AA497" s="18"/>
    </row>
    <row r="498" spans="1:27" x14ac:dyDescent="0.3">
      <c r="A498" t="s">
        <v>1670</v>
      </c>
      <c r="B498" t="s">
        <v>468</v>
      </c>
      <c r="C498" t="s">
        <v>560</v>
      </c>
      <c r="D498">
        <v>4</v>
      </c>
      <c r="E498" t="s">
        <v>468</v>
      </c>
      <c r="F498" s="18">
        <v>0.34609111866817466</v>
      </c>
      <c r="G498" s="18">
        <v>0.23865302918833331</v>
      </c>
      <c r="H498" s="18">
        <v>0.20846297984036374</v>
      </c>
      <c r="I498" s="18">
        <v>0.27803819673937419</v>
      </c>
      <c r="J498" s="18">
        <v>0.35185173519746288</v>
      </c>
      <c r="K498" s="18">
        <v>-0.26808921962155247</v>
      </c>
      <c r="L498" s="18">
        <v>-0.40217185821024848</v>
      </c>
      <c r="M498" s="18">
        <v>0.32653797067111617</v>
      </c>
      <c r="N498" s="18">
        <v>0.24723936889323553</v>
      </c>
      <c r="O498" s="18">
        <v>0.37776727725878256</v>
      </c>
      <c r="P498" s="18">
        <v>0.46100575272538397</v>
      </c>
      <c r="Q498" s="18">
        <v>0.46863732581775425</v>
      </c>
      <c r="R498" s="18">
        <v>0.29503535672947451</v>
      </c>
      <c r="S498" s="18">
        <v>0.30752601139003627</v>
      </c>
      <c r="T498" s="18">
        <v>0.408682428423357</v>
      </c>
      <c r="U498" s="18">
        <v>-6.2848892228278649E-2</v>
      </c>
      <c r="V498" s="18">
        <v>-2.2785506588161621E-2</v>
      </c>
      <c r="W498" s="18">
        <v>-2.9455635637572627E-2</v>
      </c>
      <c r="X498" s="18">
        <v>0.10842339213425986</v>
      </c>
      <c r="Y498" s="18">
        <v>8.1214387091919124E-2</v>
      </c>
      <c r="Z498" s="18"/>
      <c r="AA498" s="18"/>
    </row>
    <row r="499" spans="1:27" x14ac:dyDescent="0.3">
      <c r="A499" t="s">
        <v>1671</v>
      </c>
      <c r="B499" t="s">
        <v>469</v>
      </c>
      <c r="C499" t="s">
        <v>561</v>
      </c>
      <c r="D499">
        <v>12</v>
      </c>
      <c r="E499" t="s">
        <v>469</v>
      </c>
      <c r="F499" s="18">
        <v>0.70956177332469383</v>
      </c>
      <c r="G499" s="18">
        <v>0.73942354737677873</v>
      </c>
      <c r="H499" s="18">
        <v>0.35941730908147318</v>
      </c>
      <c r="I499" s="18">
        <v>0.39946287221786048</v>
      </c>
      <c r="J499" s="18">
        <v>0.35767401188996711</v>
      </c>
      <c r="K499" s="18">
        <v>0.12843614462675781</v>
      </c>
      <c r="L499" s="18">
        <v>-9.7725684666593975E-3</v>
      </c>
      <c r="M499" s="18">
        <v>0.18664798405460178</v>
      </c>
      <c r="N499" s="18">
        <v>0.29584931311254431</v>
      </c>
      <c r="O499" s="18">
        <v>0.20849233109983034</v>
      </c>
      <c r="P499" s="18">
        <v>0.67266819229317631</v>
      </c>
      <c r="Q499" s="18">
        <v>0.11411024539267378</v>
      </c>
      <c r="R499" s="18">
        <v>0.6086104150786229</v>
      </c>
      <c r="S499" s="18">
        <v>0.99257782488558233</v>
      </c>
      <c r="T499" s="18">
        <v>1.0459158350570477</v>
      </c>
      <c r="U499" s="18">
        <v>0.16999785954273558</v>
      </c>
      <c r="V499" s="18">
        <v>0.14439159814272168</v>
      </c>
      <c r="W499" s="18">
        <v>0.60150791138003534</v>
      </c>
      <c r="X499" s="18">
        <v>0.4903407326287274</v>
      </c>
      <c r="Y499" s="18">
        <v>0.65731249712297457</v>
      </c>
      <c r="Z499" s="18"/>
      <c r="AA499" s="18"/>
    </row>
    <row r="500" spans="1:27" x14ac:dyDescent="0.3">
      <c r="A500" t="s">
        <v>1672</v>
      </c>
      <c r="B500" t="s">
        <v>470</v>
      </c>
      <c r="C500" t="s">
        <v>584</v>
      </c>
      <c r="D500">
        <v>15</v>
      </c>
      <c r="E500" t="s">
        <v>470</v>
      </c>
      <c r="F500" s="18">
        <v>0.53637598557758959</v>
      </c>
      <c r="G500" s="18">
        <v>0.34674827895293037</v>
      </c>
      <c r="H500" s="18">
        <v>0.4889481052927383</v>
      </c>
      <c r="I500" s="18">
        <v>0.38719391226440025</v>
      </c>
      <c r="J500" s="18">
        <v>0.4667282828663038</v>
      </c>
      <c r="K500" s="18">
        <v>-3.615566145667988E-2</v>
      </c>
      <c r="L500" s="18">
        <v>-3.1756894165455685E-2</v>
      </c>
      <c r="M500" s="18">
        <v>0.56502346789848468</v>
      </c>
      <c r="N500" s="18">
        <v>0.42897190727529128</v>
      </c>
      <c r="O500" s="18">
        <v>0.43954414129391145</v>
      </c>
      <c r="P500" s="18">
        <v>0.55243940189265583</v>
      </c>
      <c r="Q500" s="18">
        <v>0.27366014788971138</v>
      </c>
      <c r="R500" s="18">
        <v>0.4311845513478077</v>
      </c>
      <c r="S500" s="18">
        <v>0.35846168569890846</v>
      </c>
      <c r="T500" s="18">
        <v>0.4472770826238856</v>
      </c>
      <c r="U500" s="18">
        <v>8.5830037279097909E-2</v>
      </c>
      <c r="V500" s="18">
        <v>0.16944373374187166</v>
      </c>
      <c r="W500" s="18">
        <v>0.34644899956734376</v>
      </c>
      <c r="X500" s="18">
        <v>0.29240598814356306</v>
      </c>
      <c r="Y500" s="18">
        <v>0.49081009080509996</v>
      </c>
      <c r="Z500" s="18"/>
      <c r="AA500" s="18"/>
    </row>
    <row r="501" spans="1:27" x14ac:dyDescent="0.3">
      <c r="A501" t="s">
        <v>1673</v>
      </c>
      <c r="B501" t="s">
        <v>471</v>
      </c>
      <c r="C501" t="s">
        <v>589</v>
      </c>
      <c r="D501">
        <v>7</v>
      </c>
      <c r="E501" t="s">
        <v>471</v>
      </c>
      <c r="F501" s="18">
        <v>0.38130445517361811</v>
      </c>
      <c r="G501" s="18">
        <v>0.18839447572501686</v>
      </c>
      <c r="H501" s="18">
        <v>0.34510820501623118</v>
      </c>
      <c r="I501" s="18">
        <v>0.32416253097969039</v>
      </c>
      <c r="J501" s="18">
        <v>0.40188357504794492</v>
      </c>
      <c r="K501" s="18">
        <v>6.5875037602493094E-2</v>
      </c>
      <c r="L501" s="18">
        <v>8.3897720359663516E-2</v>
      </c>
      <c r="M501" s="18">
        <v>0.14548712247144516</v>
      </c>
      <c r="N501" s="18">
        <v>6.9880309168458568E-2</v>
      </c>
      <c r="O501" s="18">
        <v>5.9413192287234642E-2</v>
      </c>
      <c r="P501" s="18">
        <v>0.46532494167333271</v>
      </c>
      <c r="Q501" s="18">
        <v>0.2459909523326167</v>
      </c>
      <c r="R501" s="18">
        <v>0.64631958901238573</v>
      </c>
      <c r="S501" s="18">
        <v>0.51050841738758579</v>
      </c>
      <c r="T501" s="18">
        <v>0.57198133399701456</v>
      </c>
      <c r="U501" s="18">
        <v>0.14373536228499936</v>
      </c>
      <c r="V501" s="18">
        <v>0.22938771065203767</v>
      </c>
      <c r="W501" s="18">
        <v>9.9822691345343828E-2</v>
      </c>
      <c r="X501" s="18">
        <v>0.1141374243818738</v>
      </c>
      <c r="Y501" s="18">
        <v>0.23906448523104595</v>
      </c>
      <c r="Z501" s="18"/>
      <c r="AA501" s="18"/>
    </row>
    <row r="502" spans="1:27" x14ac:dyDescent="0.3">
      <c r="A502" t="s">
        <v>1674</v>
      </c>
      <c r="B502" t="s">
        <v>472</v>
      </c>
      <c r="C502" t="s">
        <v>625</v>
      </c>
      <c r="D502">
        <v>16</v>
      </c>
      <c r="E502" t="s">
        <v>472</v>
      </c>
      <c r="F502" s="18">
        <v>9.148849960058919E-2</v>
      </c>
      <c r="G502" s="18">
        <v>0.11504010176935646</v>
      </c>
      <c r="H502" s="18">
        <v>-0.98103498655663568</v>
      </c>
      <c r="I502" s="18">
        <v>-0.83015544256932594</v>
      </c>
      <c r="J502" s="18">
        <v>-0.77197227620187125</v>
      </c>
      <c r="K502" s="18">
        <v>-0.10694075614566784</v>
      </c>
      <c r="L502" s="18">
        <v>-0.15917858560561576</v>
      </c>
      <c r="M502" s="18">
        <v>-0.65419534498687049</v>
      </c>
      <c r="N502" s="18">
        <v>-0.87774909565375259</v>
      </c>
      <c r="O502" s="18">
        <v>-0.82581648358998994</v>
      </c>
      <c r="P502" s="18">
        <v>0.14379084790267413</v>
      </c>
      <c r="Q502" s="18">
        <v>9.1839726985565376E-3</v>
      </c>
      <c r="R502" s="18">
        <v>-1.7695430304583768</v>
      </c>
      <c r="S502" s="18">
        <v>-2.1557708408963694</v>
      </c>
      <c r="T502" s="18">
        <v>-2.063621395042845</v>
      </c>
      <c r="U502" s="18">
        <v>5.1520565948135609E-2</v>
      </c>
      <c r="V502" s="18">
        <v>5.9814532430384273E-2</v>
      </c>
      <c r="W502" s="18">
        <v>-1.7938618815436298</v>
      </c>
      <c r="X502" s="18">
        <v>-1.9712987949398559</v>
      </c>
      <c r="Y502" s="18">
        <v>-2.1467780592506012</v>
      </c>
      <c r="Z502" s="18"/>
      <c r="AA502" s="18"/>
    </row>
    <row r="503" spans="1:27" x14ac:dyDescent="0.3">
      <c r="A503" t="s">
        <v>1675</v>
      </c>
      <c r="B503" t="s">
        <v>473</v>
      </c>
      <c r="C503" t="s">
        <v>576</v>
      </c>
      <c r="D503">
        <v>14</v>
      </c>
      <c r="E503" t="s">
        <v>473</v>
      </c>
      <c r="F503" s="18">
        <v>1.6043666467625985E-2</v>
      </c>
      <c r="G503" s="18">
        <v>2.2878057310157213E-2</v>
      </c>
      <c r="H503" s="18">
        <v>-0.4459506846315815</v>
      </c>
      <c r="I503" s="18">
        <v>-0.2684483898371261</v>
      </c>
      <c r="J503" s="18">
        <v>-0.33112184504640252</v>
      </c>
      <c r="K503" s="18">
        <v>-0.23655040616969783</v>
      </c>
      <c r="L503" s="18">
        <v>-0.14805451868568903</v>
      </c>
      <c r="M503" s="18">
        <v>-0.28117224446762479</v>
      </c>
      <c r="N503" s="18">
        <v>-0.28354569262448781</v>
      </c>
      <c r="O503" s="18">
        <v>-0.28562340630254396</v>
      </c>
      <c r="P503" s="18">
        <v>-2.2554441734580363E-2</v>
      </c>
      <c r="Q503" s="18">
        <v>-0.10660664661033963</v>
      </c>
      <c r="R503" s="18">
        <v>-0.25711343244235257</v>
      </c>
      <c r="S503" s="18">
        <v>-0.28630591707759062</v>
      </c>
      <c r="T503" s="18">
        <v>-0.12389346332403445</v>
      </c>
      <c r="U503" s="18">
        <v>-0.42993445507513317</v>
      </c>
      <c r="V503" s="18">
        <v>-0.31353160909380817</v>
      </c>
      <c r="W503" s="18">
        <v>-0.12030545755019607</v>
      </c>
      <c r="X503" s="18">
        <v>-2.1290912907855147E-2</v>
      </c>
      <c r="Y503" s="18">
        <v>-0.2720813150982464</v>
      </c>
      <c r="Z503" s="18"/>
      <c r="AA503" s="18"/>
    </row>
    <row r="504" spans="1:27" x14ac:dyDescent="0.3">
      <c r="A504" t="s">
        <v>1590</v>
      </c>
      <c r="B504" t="s">
        <v>1591</v>
      </c>
      <c r="C504" t="s">
        <v>573</v>
      </c>
      <c r="D504">
        <v>13</v>
      </c>
      <c r="E504" t="s">
        <v>1591</v>
      </c>
      <c r="F504" s="18">
        <v>0.73087130282985535</v>
      </c>
      <c r="G504" s="18">
        <v>0.66422509602939894</v>
      </c>
      <c r="H504" s="18">
        <v>0.53575746293201443</v>
      </c>
      <c r="I504" s="18">
        <v>0.5425913644759216</v>
      </c>
      <c r="J504" s="18">
        <v>0.54342088077365014</v>
      </c>
      <c r="K504" s="18">
        <v>3.2481098078681055E-2</v>
      </c>
      <c r="L504" s="18">
        <v>2.0542965296585822E-2</v>
      </c>
      <c r="M504" s="18"/>
      <c r="N504" s="18"/>
      <c r="O504" s="18"/>
      <c r="P504" s="18">
        <v>0.80132856067455316</v>
      </c>
      <c r="Q504" s="18">
        <v>0.81598788241637443</v>
      </c>
      <c r="R504" s="18">
        <v>0.46961259208531447</v>
      </c>
      <c r="S504" s="18">
        <v>0.60000841949186878</v>
      </c>
      <c r="T504" s="18">
        <v>0.39030041853079667</v>
      </c>
      <c r="U504" s="18">
        <v>-0.22989376696588701</v>
      </c>
      <c r="V504" s="18">
        <v>-0.16607483729655537</v>
      </c>
      <c r="W504" s="18"/>
      <c r="X504" s="18"/>
      <c r="Y504" s="18"/>
      <c r="Z504" s="18"/>
      <c r="AA504" s="18"/>
    </row>
    <row r="505" spans="1:27" x14ac:dyDescent="0.3">
      <c r="A505" t="s">
        <v>1332</v>
      </c>
      <c r="B505" t="s">
        <v>1333</v>
      </c>
      <c r="C505" t="s">
        <v>564</v>
      </c>
      <c r="D505">
        <v>2</v>
      </c>
      <c r="E505" t="s">
        <v>1333</v>
      </c>
      <c r="F505" s="18"/>
      <c r="G505" s="18"/>
      <c r="H505" s="18"/>
      <c r="I505" s="18"/>
      <c r="J505" s="18"/>
      <c r="K505" s="18">
        <v>-0.47270994100887109</v>
      </c>
      <c r="L505" s="18">
        <v>-0.55509912157116459</v>
      </c>
      <c r="M505" s="18">
        <v>-8.9758733629783288E-2</v>
      </c>
      <c r="N505" s="18">
        <v>-0.4189600921552753</v>
      </c>
      <c r="O505" s="18">
        <v>-0.3172172778208901</v>
      </c>
      <c r="P505" s="18"/>
      <c r="Q505" s="18"/>
      <c r="R505" s="18"/>
      <c r="S505" s="18"/>
      <c r="T505" s="18"/>
      <c r="U505" s="18">
        <v>-0.70237068734666164</v>
      </c>
      <c r="V505" s="18">
        <v>-0.70962054539720432</v>
      </c>
      <c r="W505" s="18">
        <v>-0.1189907578259731</v>
      </c>
      <c r="X505" s="18">
        <v>0.11182508994903136</v>
      </c>
      <c r="Y505" s="18">
        <v>-0.37491063807782177</v>
      </c>
      <c r="Z505" s="18"/>
      <c r="AA505" s="18"/>
    </row>
    <row r="506" spans="1:27" x14ac:dyDescent="0.3">
      <c r="A506" t="s">
        <v>1676</v>
      </c>
      <c r="B506" t="s">
        <v>474</v>
      </c>
      <c r="C506" t="s">
        <v>616</v>
      </c>
      <c r="D506">
        <v>10</v>
      </c>
      <c r="E506" t="s">
        <v>474</v>
      </c>
      <c r="F506" s="18">
        <v>-0.22049761046985977</v>
      </c>
      <c r="G506" s="18">
        <v>-0.15624975041949934</v>
      </c>
      <c r="H506" s="18">
        <v>-0.31933999712483452</v>
      </c>
      <c r="I506" s="18">
        <v>-0.23928728154599024</v>
      </c>
      <c r="J506" s="18">
        <v>-0.18885931074126405</v>
      </c>
      <c r="K506" s="18">
        <v>-0.48752715038650901</v>
      </c>
      <c r="L506" s="18">
        <v>-0.33845410319859037</v>
      </c>
      <c r="M506" s="18">
        <v>2.3402667838264783E-2</v>
      </c>
      <c r="N506" s="18">
        <v>-0.29791437706185564</v>
      </c>
      <c r="O506" s="18">
        <v>-0.18279628591562527</v>
      </c>
      <c r="P506" s="18">
        <v>0.34431812315779575</v>
      </c>
      <c r="Q506" s="18">
        <v>0.37963324181697844</v>
      </c>
      <c r="R506" s="18">
        <v>-1.8425376628358348E-2</v>
      </c>
      <c r="S506" s="18">
        <v>-0.30201015878558912</v>
      </c>
      <c r="T506" s="18">
        <v>-0.23569946455977253</v>
      </c>
      <c r="U506" s="18">
        <v>-0.13984699600595038</v>
      </c>
      <c r="V506" s="18">
        <v>-0.18907928772029187</v>
      </c>
      <c r="W506" s="18">
        <v>-0.39686973385707275</v>
      </c>
      <c r="X506" s="18">
        <v>-0.46044843498578203</v>
      </c>
      <c r="Y506" s="18">
        <v>-0.5161415738027787</v>
      </c>
      <c r="Z506" s="18"/>
      <c r="AA506" s="18"/>
    </row>
    <row r="507" spans="1:27" x14ac:dyDescent="0.3">
      <c r="A507" t="s">
        <v>1677</v>
      </c>
      <c r="B507" t="s">
        <v>475</v>
      </c>
      <c r="C507" t="s">
        <v>616</v>
      </c>
      <c r="D507">
        <v>10</v>
      </c>
      <c r="E507" t="s">
        <v>475</v>
      </c>
      <c r="F507" s="18">
        <v>-7.938602283420905E-2</v>
      </c>
      <c r="G507" s="18">
        <v>-0.2333060508990657</v>
      </c>
      <c r="H507" s="18">
        <v>-0.53042680222528316</v>
      </c>
      <c r="I507" s="18">
        <v>-0.31810887109052177</v>
      </c>
      <c r="J507" s="18">
        <v>-0.25077161583210972</v>
      </c>
      <c r="K507" s="18">
        <v>-0.50710968973569759</v>
      </c>
      <c r="L507" s="18">
        <v>-0.37873980480418107</v>
      </c>
      <c r="M507" s="18">
        <v>-0.10500585208950153</v>
      </c>
      <c r="N507" s="18">
        <v>-0.40059428744092646</v>
      </c>
      <c r="O507" s="18">
        <v>-0.22853893509575954</v>
      </c>
      <c r="P507" s="18">
        <v>0.97790941049189828</v>
      </c>
      <c r="Q507" s="18">
        <v>0.80705894468363537</v>
      </c>
      <c r="R507" s="18">
        <v>-9.2942718566362131E-2</v>
      </c>
      <c r="S507" s="18">
        <v>-0.17660775898923045</v>
      </c>
      <c r="T507" s="18">
        <v>-0.22297309627181064</v>
      </c>
      <c r="U507" s="18">
        <v>-2.8048323449301877E-2</v>
      </c>
      <c r="V507" s="18">
        <v>-5.8184963381757354E-2</v>
      </c>
      <c r="W507" s="18">
        <v>-0.35125989239197464</v>
      </c>
      <c r="X507" s="18">
        <v>-0.35211776088875835</v>
      </c>
      <c r="Y507" s="18">
        <v>-0.39792438964336968</v>
      </c>
      <c r="Z507" s="18"/>
      <c r="AA507" s="18"/>
    </row>
    <row r="508" spans="1:27" x14ac:dyDescent="0.3">
      <c r="A508" t="s">
        <v>1529</v>
      </c>
      <c r="B508" t="s">
        <v>1530</v>
      </c>
      <c r="C508" t="s">
        <v>595</v>
      </c>
      <c r="D508">
        <v>11</v>
      </c>
      <c r="E508" t="s">
        <v>1530</v>
      </c>
      <c r="F508" s="18">
        <v>0.42245725922615712</v>
      </c>
      <c r="G508" s="18">
        <v>0.45709438826900428</v>
      </c>
      <c r="H508" s="18">
        <v>0.65050660279477168</v>
      </c>
      <c r="I508" s="18"/>
      <c r="J508" s="18"/>
      <c r="K508" s="18">
        <v>0.15230152719169643</v>
      </c>
      <c r="L508" s="18">
        <v>0.19057007952491745</v>
      </c>
      <c r="M508" s="18">
        <v>0.42174512958335975</v>
      </c>
      <c r="N508" s="18">
        <v>0.42238092451143949</v>
      </c>
      <c r="O508" s="18">
        <v>0.27782190987547378</v>
      </c>
      <c r="P508" s="18">
        <v>0.44304320847652895</v>
      </c>
      <c r="Q508" s="18">
        <v>0.4140120339561168</v>
      </c>
      <c r="R508" s="18">
        <v>0.69726969919893456</v>
      </c>
      <c r="S508" s="18"/>
      <c r="T508" s="18"/>
      <c r="U508" s="18">
        <v>9.6523744521881435E-2</v>
      </c>
      <c r="V508" s="18">
        <v>0.33344755052875052</v>
      </c>
      <c r="W508" s="18">
        <v>0.5313245611611328</v>
      </c>
      <c r="X508" s="18">
        <v>0.50215672911621179</v>
      </c>
      <c r="Y508" s="18">
        <v>0.38489760192174372</v>
      </c>
      <c r="Z508" s="18"/>
      <c r="AA508" s="18"/>
    </row>
    <row r="509" spans="1:27" x14ac:dyDescent="0.3">
      <c r="A509" t="s">
        <v>1678</v>
      </c>
      <c r="B509" t="s">
        <v>476</v>
      </c>
      <c r="C509" t="s">
        <v>561</v>
      </c>
      <c r="D509">
        <v>12</v>
      </c>
      <c r="E509" t="s">
        <v>476</v>
      </c>
      <c r="F509" s="18">
        <v>0.18405904034529028</v>
      </c>
      <c r="G509" s="18">
        <v>0.18003187070985571</v>
      </c>
      <c r="H509" s="18">
        <v>0.23802207338365394</v>
      </c>
      <c r="I509" s="18">
        <v>0.30301903951736103</v>
      </c>
      <c r="J509" s="18">
        <v>0.35990641831913917</v>
      </c>
      <c r="K509" s="18">
        <v>-0.37829745551623278</v>
      </c>
      <c r="L509" s="18">
        <v>-0.39074048369884057</v>
      </c>
      <c r="M509" s="18">
        <v>0.39580588608171868</v>
      </c>
      <c r="N509" s="18">
        <v>0.18668416284782974</v>
      </c>
      <c r="O509" s="18">
        <v>0.32926562694237149</v>
      </c>
      <c r="P509" s="18">
        <v>0.72225157274840102</v>
      </c>
      <c r="Q509" s="18">
        <v>0.60531942515301229</v>
      </c>
      <c r="R509" s="18">
        <v>0.39247017243236598</v>
      </c>
      <c r="S509" s="18">
        <v>0.36638396572246662</v>
      </c>
      <c r="T509" s="18">
        <v>0.50951908156241765</v>
      </c>
      <c r="U509" s="18">
        <v>-0.21013684466945962</v>
      </c>
      <c r="V509" s="18">
        <v>-0.15843354560405065</v>
      </c>
      <c r="W509" s="18">
        <v>0.17810072360836915</v>
      </c>
      <c r="X509" s="18">
        <v>0.18599288442583697</v>
      </c>
      <c r="Y509" s="18">
        <v>6.3573792549137864E-2</v>
      </c>
      <c r="Z509" s="18"/>
      <c r="AA509" s="18"/>
    </row>
    <row r="510" spans="1:27" x14ac:dyDescent="0.3">
      <c r="A510" t="s">
        <v>1584</v>
      </c>
      <c r="B510" t="s">
        <v>1585</v>
      </c>
      <c r="C510" t="s">
        <v>573</v>
      </c>
      <c r="D510">
        <v>13</v>
      </c>
      <c r="E510" t="s">
        <v>1585</v>
      </c>
      <c r="F510" s="18">
        <v>0.45866246547943418</v>
      </c>
      <c r="G510" s="18">
        <v>0.55944939269375504</v>
      </c>
      <c r="H510" s="18">
        <v>0.39493226464201953</v>
      </c>
      <c r="I510" s="18">
        <v>0.49920802147227167</v>
      </c>
      <c r="J510" s="18">
        <v>0.52794599949504528</v>
      </c>
      <c r="K510" s="18">
        <v>0.15955223202803126</v>
      </c>
      <c r="L510" s="18">
        <v>3.941788926313956E-3</v>
      </c>
      <c r="M510" s="18"/>
      <c r="N510" s="18"/>
      <c r="O510" s="18"/>
      <c r="P510" s="18">
        <v>0.51286995108523803</v>
      </c>
      <c r="Q510" s="18">
        <v>0.46165394216504013</v>
      </c>
      <c r="R510" s="18">
        <v>0.53643306373819311</v>
      </c>
      <c r="S510" s="18">
        <v>0.43680371754390623</v>
      </c>
      <c r="T510" s="18">
        <v>0.75789948993854772</v>
      </c>
      <c r="U510" s="18">
        <v>0.24945923749732221</v>
      </c>
      <c r="V510" s="18">
        <v>0.34331852949272113</v>
      </c>
      <c r="W510" s="18"/>
      <c r="X510" s="18"/>
      <c r="Y510" s="18"/>
      <c r="Z510" s="18"/>
      <c r="AA510" s="18"/>
    </row>
    <row r="511" spans="1:27" x14ac:dyDescent="0.3">
      <c r="A511" t="s">
        <v>1554</v>
      </c>
      <c r="B511" t="s">
        <v>1555</v>
      </c>
      <c r="C511" t="s">
        <v>573</v>
      </c>
      <c r="D511">
        <v>13</v>
      </c>
      <c r="E511" t="s">
        <v>1555</v>
      </c>
      <c r="F511" s="18">
        <v>0.17301171448224961</v>
      </c>
      <c r="G511" s="18">
        <v>0.19190169237868904</v>
      </c>
      <c r="H511" s="18">
        <v>-7.9071987006687897E-2</v>
      </c>
      <c r="I511" s="18">
        <v>6.0662293065279045E-2</v>
      </c>
      <c r="J511" s="18">
        <v>3.7726670355001227E-2</v>
      </c>
      <c r="K511" s="18">
        <v>-0.36353178144617554</v>
      </c>
      <c r="L511" s="18">
        <v>-0.28046695623503237</v>
      </c>
      <c r="M511" s="18"/>
      <c r="N511" s="18"/>
      <c r="O511" s="18"/>
      <c r="P511" s="18">
        <v>0.4977248103335235</v>
      </c>
      <c r="Q511" s="18">
        <v>0.27899463012917119</v>
      </c>
      <c r="R511" s="18">
        <v>0.45308235687007231</v>
      </c>
      <c r="S511" s="18">
        <v>0.50772567148695991</v>
      </c>
      <c r="T511" s="18">
        <v>0.62943181252976121</v>
      </c>
      <c r="U511" s="18">
        <v>-0.11518634629901907</v>
      </c>
      <c r="V511" s="18">
        <v>-1.7178127336048819E-2</v>
      </c>
      <c r="W511" s="18"/>
      <c r="X511" s="18"/>
      <c r="Y511" s="18"/>
      <c r="Z511" s="18"/>
      <c r="AA511" s="18"/>
    </row>
    <row r="512" spans="1:27" x14ac:dyDescent="0.3">
      <c r="A512" t="s">
        <v>1679</v>
      </c>
      <c r="B512" t="s">
        <v>477</v>
      </c>
      <c r="C512" t="s">
        <v>616</v>
      </c>
      <c r="D512">
        <v>10</v>
      </c>
      <c r="E512" t="s">
        <v>477</v>
      </c>
      <c r="F512" s="18">
        <v>7.2896802369944308E-2</v>
      </c>
      <c r="G512" s="18">
        <v>0.36982849549567187</v>
      </c>
      <c r="H512" s="18">
        <v>-0.2314733659884558</v>
      </c>
      <c r="I512" s="18">
        <v>1.5746915189061808E-2</v>
      </c>
      <c r="J512" s="18">
        <v>5.0490412837200019E-5</v>
      </c>
      <c r="K512" s="18">
        <v>-0.30932185998925343</v>
      </c>
      <c r="L512" s="18">
        <v>-0.30003362978832743</v>
      </c>
      <c r="M512" s="18">
        <v>8.762718385194207E-2</v>
      </c>
      <c r="N512" s="18">
        <v>-0.10788571690391299</v>
      </c>
      <c r="O512" s="18">
        <v>-0.10716585977322902</v>
      </c>
      <c r="P512" s="18">
        <v>0.17234043694032469</v>
      </c>
      <c r="Q512" s="18">
        <v>-1.8686275685297061E-2</v>
      </c>
      <c r="R512" s="18">
        <v>1.8771523656013649E-3</v>
      </c>
      <c r="S512" s="18">
        <v>0.24744739446390421</v>
      </c>
      <c r="T512" s="18">
        <v>0.47433215972027848</v>
      </c>
      <c r="U512" s="18">
        <v>-2.8615363081796612E-2</v>
      </c>
      <c r="V512" s="18">
        <v>-0.1653639855850802</v>
      </c>
      <c r="W512" s="18">
        <v>0.35751045890024347</v>
      </c>
      <c r="X512" s="18">
        <v>0.19536378301517002</v>
      </c>
      <c r="Y512" s="18">
        <v>6.0111876094996179E-2</v>
      </c>
      <c r="Z512" s="18"/>
      <c r="AA512" s="18"/>
    </row>
    <row r="513" spans="1:27" x14ac:dyDescent="0.3">
      <c r="A513" t="s">
        <v>1680</v>
      </c>
      <c r="B513" t="s">
        <v>478</v>
      </c>
      <c r="C513" t="s">
        <v>561</v>
      </c>
      <c r="D513">
        <v>12</v>
      </c>
      <c r="E513" t="s">
        <v>478</v>
      </c>
      <c r="F513" s="18">
        <v>0.4139707933337845</v>
      </c>
      <c r="G513" s="18">
        <v>0.43403621973366163</v>
      </c>
      <c r="H513" s="18">
        <v>-0.11999080487025969</v>
      </c>
      <c r="I513" s="18">
        <v>7.1256330816950444E-2</v>
      </c>
      <c r="J513" s="18">
        <v>0.13212008788264407</v>
      </c>
      <c r="K513" s="18">
        <v>-0.29711259826993697</v>
      </c>
      <c r="L513" s="18">
        <v>-0.33529925054505361</v>
      </c>
      <c r="M513" s="18">
        <v>-6.8054915137011254E-3</v>
      </c>
      <c r="N513" s="18">
        <v>-0.13001983718461016</v>
      </c>
      <c r="O513" s="18">
        <v>1.273608572670297E-2</v>
      </c>
      <c r="P513" s="18">
        <v>1.0010072130541261</v>
      </c>
      <c r="Q513" s="18">
        <v>0.89298156659122752</v>
      </c>
      <c r="R513" s="18">
        <v>7.188271244609136E-2</v>
      </c>
      <c r="S513" s="18">
        <v>4.3757925966970743E-2</v>
      </c>
      <c r="T513" s="18">
        <v>0.11640582111809523</v>
      </c>
      <c r="U513" s="18">
        <v>-0.29533070558171398</v>
      </c>
      <c r="V513" s="18">
        <v>-0.32520529137377663</v>
      </c>
      <c r="W513" s="18">
        <v>-7.141953517778428E-2</v>
      </c>
      <c r="X513" s="18">
        <v>8.490912158454253E-2</v>
      </c>
      <c r="Y513" s="18">
        <v>-0.17922617483411524</v>
      </c>
      <c r="Z513" s="18"/>
      <c r="AA513" s="18"/>
    </row>
    <row r="514" spans="1:27" x14ac:dyDescent="0.3">
      <c r="A514" t="s">
        <v>1681</v>
      </c>
      <c r="B514" t="s">
        <v>479</v>
      </c>
      <c r="C514" t="s">
        <v>584</v>
      </c>
      <c r="D514">
        <v>15</v>
      </c>
      <c r="E514" t="s">
        <v>479</v>
      </c>
      <c r="F514" s="18">
        <v>0.29292731961629992</v>
      </c>
      <c r="G514" s="18">
        <v>0.46970723402513265</v>
      </c>
      <c r="H514" s="18">
        <v>0.19437878974548897</v>
      </c>
      <c r="I514" s="18">
        <v>0.33078984176329201</v>
      </c>
      <c r="J514" s="18">
        <v>0.35802761523833238</v>
      </c>
      <c r="K514" s="18">
        <v>-2.9726183074319474E-2</v>
      </c>
      <c r="L514" s="18">
        <v>-9.8888795170223361E-3</v>
      </c>
      <c r="M514" s="18">
        <v>0.1475037846644196</v>
      </c>
      <c r="N514" s="18">
        <v>0.1576021563987843</v>
      </c>
      <c r="O514" s="18">
        <v>0.17892917310093975</v>
      </c>
      <c r="P514" s="18">
        <v>0.4691270972787327</v>
      </c>
      <c r="Q514" s="18">
        <v>0.44227029398644818</v>
      </c>
      <c r="R514" s="18">
        <v>0.51429867441167854</v>
      </c>
      <c r="S514" s="18">
        <v>0.66704993286200198</v>
      </c>
      <c r="T514" s="18">
        <v>0.71187461320230094</v>
      </c>
      <c r="U514" s="18">
        <v>-0.16380321024698236</v>
      </c>
      <c r="V514" s="18">
        <v>-0.10680936049759131</v>
      </c>
      <c r="W514" s="18">
        <v>0.39240095412353221</v>
      </c>
      <c r="X514" s="18">
        <v>0.35853227730379311</v>
      </c>
      <c r="Y514" s="18">
        <v>0.23361702184566518</v>
      </c>
      <c r="Z514" s="18"/>
      <c r="AA514" s="18"/>
    </row>
    <row r="515" spans="1:27" x14ac:dyDescent="0.3">
      <c r="A515" t="s">
        <v>1532</v>
      </c>
      <c r="B515" t="s">
        <v>1533</v>
      </c>
      <c r="C515" t="s">
        <v>595</v>
      </c>
      <c r="D515">
        <v>11</v>
      </c>
      <c r="E515" t="s">
        <v>1533</v>
      </c>
      <c r="F515" s="18">
        <v>-7.3500235436811528E-2</v>
      </c>
      <c r="G515" s="18">
        <v>0.19894220380939623</v>
      </c>
      <c r="H515" s="18">
        <v>0.69210118893562833</v>
      </c>
      <c r="I515" s="18"/>
      <c r="J515" s="18"/>
      <c r="K515" s="18">
        <v>-4.582991254625924E-2</v>
      </c>
      <c r="L515" s="18">
        <v>6.6793586315835526E-2</v>
      </c>
      <c r="M515" s="18">
        <v>0.46859059446939355</v>
      </c>
      <c r="N515" s="18">
        <v>0.43193569371160911</v>
      </c>
      <c r="O515" s="18">
        <v>0.41277089230784697</v>
      </c>
      <c r="P515" s="18">
        <v>0.84059328102675368</v>
      </c>
      <c r="Q515" s="18">
        <v>0.54364731436091973</v>
      </c>
      <c r="R515" s="18">
        <v>0.96290708257756652</v>
      </c>
      <c r="S515" s="18"/>
      <c r="T515" s="18"/>
      <c r="U515" s="18">
        <v>0.22551780829060561</v>
      </c>
      <c r="V515" s="18">
        <v>0.23717565526170223</v>
      </c>
      <c r="W515" s="18">
        <v>0.11673373974349877</v>
      </c>
      <c r="X515" s="18">
        <v>0.26757364980632875</v>
      </c>
      <c r="Y515" s="18">
        <v>0.20277594161888698</v>
      </c>
      <c r="Z515" s="18"/>
      <c r="AA515" s="18"/>
    </row>
    <row r="516" spans="1:27" x14ac:dyDescent="0.3">
      <c r="A516" t="s">
        <v>1682</v>
      </c>
      <c r="B516" t="s">
        <v>480</v>
      </c>
      <c r="C516" t="s">
        <v>560</v>
      </c>
      <c r="D516">
        <v>4</v>
      </c>
      <c r="E516" t="s">
        <v>480</v>
      </c>
      <c r="F516" s="18">
        <v>6.785561381458545E-2</v>
      </c>
      <c r="G516" s="18">
        <v>0.12774181294830128</v>
      </c>
      <c r="H516" s="18">
        <v>2.119902852010826E-2</v>
      </c>
      <c r="I516" s="18">
        <v>0.16271154855074668</v>
      </c>
      <c r="J516" s="18">
        <v>0.14636583033051384</v>
      </c>
      <c r="K516" s="18">
        <v>-0.32242471349974966</v>
      </c>
      <c r="L516" s="18">
        <v>-0.32933312067038312</v>
      </c>
      <c r="M516" s="18">
        <v>0.1976936858742738</v>
      </c>
      <c r="N516" s="18">
        <v>2.4584201455463497E-2</v>
      </c>
      <c r="O516" s="18">
        <v>0.10891323782560086</v>
      </c>
      <c r="P516" s="18">
        <v>0.60447820988600232</v>
      </c>
      <c r="Q516" s="18">
        <v>0.45736840313917182</v>
      </c>
      <c r="R516" s="18">
        <v>0.30370498549423219</v>
      </c>
      <c r="S516" s="18">
        <v>0.52762602224034549</v>
      </c>
      <c r="T516" s="18">
        <v>0.53096859168987853</v>
      </c>
      <c r="U516" s="18">
        <v>-0.14314436209083942</v>
      </c>
      <c r="V516" s="18">
        <v>-8.8924090836939834E-2</v>
      </c>
      <c r="W516" s="18">
        <v>0.3273386464608885</v>
      </c>
      <c r="X516" s="18">
        <v>0.13972762820482165</v>
      </c>
      <c r="Y516" s="18">
        <v>5.0429834218513422E-2</v>
      </c>
      <c r="Z516" s="18"/>
      <c r="AA516" s="18"/>
    </row>
    <row r="517" spans="1:27" x14ac:dyDescent="0.3">
      <c r="A517" t="s">
        <v>1683</v>
      </c>
      <c r="B517" t="s">
        <v>481</v>
      </c>
      <c r="C517" t="s">
        <v>560</v>
      </c>
      <c r="D517">
        <v>4</v>
      </c>
      <c r="E517" t="s">
        <v>481</v>
      </c>
      <c r="F517" s="18">
        <v>0.49035066985459053</v>
      </c>
      <c r="G517" s="18">
        <v>0.42178726005215667</v>
      </c>
      <c r="H517" s="18">
        <v>-0.41205396232748331</v>
      </c>
      <c r="I517" s="18">
        <v>-0.14857115665665485</v>
      </c>
      <c r="J517" s="18">
        <v>-0.2167639294931715</v>
      </c>
      <c r="K517" s="18">
        <v>-0.28976991078746117</v>
      </c>
      <c r="L517" s="18">
        <v>-0.41568555445382105</v>
      </c>
      <c r="M517" s="18">
        <v>-0.19353317115400862</v>
      </c>
      <c r="N517" s="18">
        <v>-0.22414010305579096</v>
      </c>
      <c r="O517" s="18">
        <v>-0.26670203666743153</v>
      </c>
      <c r="P517" s="18">
        <v>0.45494802780646071</v>
      </c>
      <c r="Q517" s="18">
        <v>0.40366118569388548</v>
      </c>
      <c r="R517" s="18">
        <v>0.47931352101912517</v>
      </c>
      <c r="S517" s="18">
        <v>0.62615354772135001</v>
      </c>
      <c r="T517" s="18">
        <v>0.82090644394126533</v>
      </c>
      <c r="U517" s="18">
        <v>9.6344715156540528E-2</v>
      </c>
      <c r="V517" s="18">
        <v>8.0199053383441035E-2</v>
      </c>
      <c r="W517" s="18">
        <v>0.36405310222945531</v>
      </c>
      <c r="X517" s="18">
        <v>4.7889204649692534E-2</v>
      </c>
      <c r="Y517" s="18">
        <v>0.38702411103342871</v>
      </c>
      <c r="Z517" s="18"/>
      <c r="AA517" s="18"/>
    </row>
    <row r="518" spans="1:27" x14ac:dyDescent="0.3">
      <c r="A518" t="s">
        <v>1684</v>
      </c>
      <c r="B518" t="s">
        <v>482</v>
      </c>
      <c r="C518" t="s">
        <v>560</v>
      </c>
      <c r="D518">
        <v>4</v>
      </c>
      <c r="E518" t="s">
        <v>482</v>
      </c>
      <c r="F518" s="18">
        <v>-5.3277694243653979E-2</v>
      </c>
      <c r="G518" s="18">
        <v>0.24675057667700331</v>
      </c>
      <c r="H518" s="18">
        <v>0.47353514952104703</v>
      </c>
      <c r="I518" s="18">
        <v>0.53178155695544926</v>
      </c>
      <c r="J518" s="18">
        <v>0.61277273708158331</v>
      </c>
      <c r="K518" s="18">
        <v>-0.30350625831108702</v>
      </c>
      <c r="L518" s="18">
        <v>-0.32445183993507015</v>
      </c>
      <c r="M518" s="18">
        <v>0.63308398369397723</v>
      </c>
      <c r="N518" s="18">
        <v>0.58728718296982896</v>
      </c>
      <c r="O518" s="18">
        <v>0.65651306113237928</v>
      </c>
      <c r="P518" s="18">
        <v>0.235193810845514</v>
      </c>
      <c r="Q518" s="18">
        <v>0.34689783808724595</v>
      </c>
      <c r="R518" s="18">
        <v>4.4216298542724103E-2</v>
      </c>
      <c r="S518" s="18">
        <v>0.18516872580194754</v>
      </c>
      <c r="T518" s="18">
        <v>0.29682531413716579</v>
      </c>
      <c r="U518" s="18">
        <v>-0.18513477641116841</v>
      </c>
      <c r="V518" s="18">
        <v>-0.20052114002661692</v>
      </c>
      <c r="W518" s="18">
        <v>1.9031224054535525E-2</v>
      </c>
      <c r="X518" s="18">
        <v>3.0848799396971292E-2</v>
      </c>
      <c r="Y518" s="18">
        <v>-3.6980346797739712E-2</v>
      </c>
      <c r="Z518" s="18"/>
      <c r="AA518" s="18"/>
    </row>
    <row r="519" spans="1:27" x14ac:dyDescent="0.3">
      <c r="A519" t="s">
        <v>1685</v>
      </c>
      <c r="B519" t="s">
        <v>483</v>
      </c>
      <c r="C519" t="s">
        <v>582</v>
      </c>
      <c r="D519">
        <v>5</v>
      </c>
      <c r="E519" t="s">
        <v>483</v>
      </c>
      <c r="F519" s="18">
        <v>0.35497563816878386</v>
      </c>
      <c r="G519" s="18">
        <v>0.30416597941683754</v>
      </c>
      <c r="H519" s="18">
        <v>0.19257116431974217</v>
      </c>
      <c r="I519" s="18">
        <v>0.26257143917105857</v>
      </c>
      <c r="J519" s="18">
        <v>0.30057572504954222</v>
      </c>
      <c r="K519" s="18">
        <v>-0.1187982168708117</v>
      </c>
      <c r="L519" s="18">
        <v>-0.13578360442804055</v>
      </c>
      <c r="M519" s="18">
        <v>0.26555243406777757</v>
      </c>
      <c r="N519" s="18">
        <v>0.17625224233769324</v>
      </c>
      <c r="O519" s="18">
        <v>0.26590150864509826</v>
      </c>
      <c r="P519" s="18">
        <v>0.59705753669614048</v>
      </c>
      <c r="Q519" s="18">
        <v>0.47562889093247634</v>
      </c>
      <c r="R519" s="18">
        <v>0.53477403894695552</v>
      </c>
      <c r="S519" s="18">
        <v>0.30918680351023559</v>
      </c>
      <c r="T519" s="18">
        <v>0.39333310263214777</v>
      </c>
      <c r="U519" s="18">
        <v>-0.16309698252435867</v>
      </c>
      <c r="V519" s="18">
        <v>-7.770120486112958E-2</v>
      </c>
      <c r="W519" s="18">
        <v>4.336911665122261E-2</v>
      </c>
      <c r="X519" s="18">
        <v>0.27026879992251518</v>
      </c>
      <c r="Y519" s="18">
        <v>0.13564049147304139</v>
      </c>
      <c r="Z519" s="18"/>
      <c r="AA519" s="18"/>
    </row>
    <row r="520" spans="1:27" x14ac:dyDescent="0.3">
      <c r="A520" t="s">
        <v>1686</v>
      </c>
      <c r="B520" t="s">
        <v>484</v>
      </c>
      <c r="C520" t="s">
        <v>589</v>
      </c>
      <c r="D520">
        <v>7</v>
      </c>
      <c r="E520" t="s">
        <v>484</v>
      </c>
      <c r="F520" s="18">
        <v>-0.263041629770354</v>
      </c>
      <c r="G520" s="18">
        <v>1.7644803573935615E-2</v>
      </c>
      <c r="H520" s="18">
        <v>0.28910696935964025</v>
      </c>
      <c r="I520" s="18">
        <v>0.36659695968007028</v>
      </c>
      <c r="J520" s="18">
        <v>0.41880807205232695</v>
      </c>
      <c r="K520" s="18">
        <v>-0.32725615223554133</v>
      </c>
      <c r="L520" s="18">
        <v>-0.19973968540074796</v>
      </c>
      <c r="M520" s="18">
        <v>0.60411509112592598</v>
      </c>
      <c r="N520" s="18">
        <v>0.39850297084583447</v>
      </c>
      <c r="O520" s="18">
        <v>0.45448282260010386</v>
      </c>
      <c r="P520" s="18">
        <v>0.53355111090192764</v>
      </c>
      <c r="Q520" s="18">
        <v>0.63031681215462132</v>
      </c>
      <c r="R520" s="18">
        <v>0.10620992692039877</v>
      </c>
      <c r="S520" s="18">
        <v>-7.6817167093280597E-2</v>
      </c>
      <c r="T520" s="18">
        <v>1.9332476244299419E-2</v>
      </c>
      <c r="U520" s="18">
        <v>-0.39287041119754396</v>
      </c>
      <c r="V520" s="18">
        <v>-0.36013794857244369</v>
      </c>
      <c r="W520" s="18">
        <v>-0.19150800873528653</v>
      </c>
      <c r="X520" s="18">
        <v>-0.11690317295128658</v>
      </c>
      <c r="Y520" s="18">
        <v>-0.33499542514838948</v>
      </c>
      <c r="Z520" s="18"/>
      <c r="AA520" s="18"/>
    </row>
    <row r="521" spans="1:27" x14ac:dyDescent="0.3">
      <c r="A521" t="s">
        <v>1427</v>
      </c>
      <c r="B521" t="s">
        <v>1428</v>
      </c>
      <c r="C521" t="s">
        <v>567</v>
      </c>
      <c r="D521">
        <v>8</v>
      </c>
      <c r="E521" t="s">
        <v>1428</v>
      </c>
      <c r="F521" s="18">
        <v>-8.1476031021263357E-2</v>
      </c>
      <c r="G521" s="18">
        <v>-2.9100023011061595E-2</v>
      </c>
      <c r="H521" s="18"/>
      <c r="I521" s="18"/>
      <c r="J521" s="18"/>
      <c r="K521" s="18"/>
      <c r="L521" s="18"/>
      <c r="M521" s="18">
        <v>0.56309692414308743</v>
      </c>
      <c r="N521" s="18">
        <v>0.45247615234875338</v>
      </c>
      <c r="O521" s="18">
        <v>0.52273389661172098</v>
      </c>
      <c r="P521" s="18">
        <v>0.65710600820583598</v>
      </c>
      <c r="Q521" s="18">
        <v>0.86681857609954205</v>
      </c>
      <c r="R521" s="18"/>
      <c r="S521" s="18"/>
      <c r="T521" s="18"/>
      <c r="U521" s="18"/>
      <c r="V521" s="18"/>
      <c r="W521" s="18">
        <v>-3.3935865851608591E-3</v>
      </c>
      <c r="X521" s="18">
        <v>-8.1077997766864876E-2</v>
      </c>
      <c r="Y521" s="18">
        <v>4.0341998920904697E-2</v>
      </c>
      <c r="Z521" s="18"/>
      <c r="AA521" s="18"/>
    </row>
    <row r="522" spans="1:27" x14ac:dyDescent="0.3">
      <c r="A522" t="s">
        <v>1687</v>
      </c>
      <c r="B522" t="s">
        <v>485</v>
      </c>
      <c r="C522" t="s">
        <v>582</v>
      </c>
      <c r="D522">
        <v>5</v>
      </c>
      <c r="E522" t="s">
        <v>485</v>
      </c>
      <c r="F522" s="18">
        <v>0.16119378139060969</v>
      </c>
      <c r="G522" s="18">
        <v>-7.5863591990946111E-2</v>
      </c>
      <c r="H522" s="18">
        <v>-2.0923608397972111</v>
      </c>
      <c r="I522" s="18">
        <v>-1.8933308407023806</v>
      </c>
      <c r="J522" s="18">
        <v>-1.9328473548416578</v>
      </c>
      <c r="K522" s="18">
        <v>-0.56452498031426424</v>
      </c>
      <c r="L522" s="18">
        <v>-0.51839527631305016</v>
      </c>
      <c r="M522" s="18">
        <v>-1.4790317354244242</v>
      </c>
      <c r="N522" s="18">
        <v>-1.4832405822564705</v>
      </c>
      <c r="O522" s="18">
        <v>-1.5400019500721718</v>
      </c>
      <c r="P522" s="18">
        <v>0.58343893383840673</v>
      </c>
      <c r="Q522" s="18">
        <v>0.37057720962667828</v>
      </c>
      <c r="R522" s="18">
        <v>-2.1944771383638888</v>
      </c>
      <c r="S522" s="18">
        <v>-2.436589832175601</v>
      </c>
      <c r="T522" s="18">
        <v>-2.1712055632267844</v>
      </c>
      <c r="U522" s="18">
        <v>-0.24201245001250313</v>
      </c>
      <c r="V522" s="18">
        <v>-0.34683648673301565</v>
      </c>
      <c r="W522" s="18">
        <v>-1.7351575302017437</v>
      </c>
      <c r="X522" s="18">
        <v>-1.9982301647735536</v>
      </c>
      <c r="Y522" s="18">
        <v>-1.3913175708491659</v>
      </c>
      <c r="Z522" s="18"/>
      <c r="AA522" s="18"/>
    </row>
    <row r="523" spans="1:27" x14ac:dyDescent="0.3">
      <c r="A523" t="s">
        <v>1688</v>
      </c>
      <c r="B523" t="s">
        <v>486</v>
      </c>
      <c r="C523" t="s">
        <v>589</v>
      </c>
      <c r="D523">
        <v>7</v>
      </c>
      <c r="E523" t="s">
        <v>486</v>
      </c>
      <c r="F523" s="18">
        <v>0.45857945526720917</v>
      </c>
      <c r="G523" s="18">
        <v>0.41299282790380742</v>
      </c>
      <c r="H523" s="18">
        <v>-0.25051198959939713</v>
      </c>
      <c r="I523" s="18">
        <v>-0.30841074468130858</v>
      </c>
      <c r="J523" s="18">
        <v>-0.2409517228811548</v>
      </c>
      <c r="K523" s="18">
        <v>3.2878380523595749E-2</v>
      </c>
      <c r="L523" s="18">
        <v>0.10563819488819066</v>
      </c>
      <c r="M523" s="18">
        <v>-0.35523088028503708</v>
      </c>
      <c r="N523" s="18">
        <v>-0.57860653485861879</v>
      </c>
      <c r="O523" s="18">
        <v>-0.48782132866607075</v>
      </c>
      <c r="P523" s="18">
        <v>0.38226265111805691</v>
      </c>
      <c r="Q523" s="18">
        <v>0.30752847241501668</v>
      </c>
      <c r="R523" s="18">
        <v>0.16357269777545438</v>
      </c>
      <c r="S523" s="18">
        <v>9.8205439936153979E-2</v>
      </c>
      <c r="T523" s="18">
        <v>0.15567293815967514</v>
      </c>
      <c r="U523" s="18">
        <v>-9.5013280699511593E-2</v>
      </c>
      <c r="V523" s="18">
        <v>-3.4403705275224489E-2</v>
      </c>
      <c r="W523" s="18">
        <v>-0.13131378172991218</v>
      </c>
      <c r="X523" s="18">
        <v>-5.716437229325063E-2</v>
      </c>
      <c r="Y523" s="18">
        <v>-0.1570529441133959</v>
      </c>
      <c r="Z523" s="18"/>
      <c r="AA523" s="18"/>
    </row>
    <row r="524" spans="1:27" x14ac:dyDescent="0.3">
      <c r="A524" t="s">
        <v>1455</v>
      </c>
      <c r="B524" t="s">
        <v>1456</v>
      </c>
      <c r="C524" t="s">
        <v>567</v>
      </c>
      <c r="D524">
        <v>8</v>
      </c>
      <c r="E524" t="s">
        <v>1456</v>
      </c>
      <c r="F524" s="18">
        <v>0.69453999172544767</v>
      </c>
      <c r="G524" s="18">
        <v>0.33960658715850062</v>
      </c>
      <c r="H524" s="18"/>
      <c r="I524" s="18"/>
      <c r="J524" s="18"/>
      <c r="K524" s="18"/>
      <c r="L524" s="18"/>
      <c r="M524" s="18">
        <v>-0.92090436077583138</v>
      </c>
      <c r="N524" s="18">
        <v>-1.1097617963080364</v>
      </c>
      <c r="O524" s="18">
        <v>-1.1287961103284154</v>
      </c>
      <c r="P524" s="18">
        <v>0.39026656521526243</v>
      </c>
      <c r="Q524" s="18">
        <v>0.3777700250049148</v>
      </c>
      <c r="R524" s="18"/>
      <c r="S524" s="18"/>
      <c r="T524" s="18"/>
      <c r="U524" s="18"/>
      <c r="V524" s="18"/>
      <c r="W524" s="18">
        <v>-1.2032031483220862</v>
      </c>
      <c r="X524" s="18">
        <v>-1.3465392498644657</v>
      </c>
      <c r="Y524" s="18">
        <v>-1.1329618086032642</v>
      </c>
      <c r="Z524" s="18"/>
      <c r="AA524" s="18"/>
    </row>
    <row r="525" spans="1:27" x14ac:dyDescent="0.3">
      <c r="A525" t="s">
        <v>1516</v>
      </c>
      <c r="B525" t="s">
        <v>1517</v>
      </c>
      <c r="C525" t="s">
        <v>595</v>
      </c>
      <c r="D525">
        <v>11</v>
      </c>
      <c r="E525" t="s">
        <v>1517</v>
      </c>
      <c r="F525" s="18">
        <v>6.1585067577872757E-2</v>
      </c>
      <c r="G525" s="18">
        <v>0.21814140569770887</v>
      </c>
      <c r="H525" s="18">
        <v>0.44791788506216845</v>
      </c>
      <c r="I525" s="18"/>
      <c r="J525" s="18"/>
      <c r="K525" s="18">
        <v>-3.8147078814200167E-2</v>
      </c>
      <c r="L525" s="18">
        <v>-9.7397442446306827E-4</v>
      </c>
      <c r="M525" s="18">
        <v>0.264945817770807</v>
      </c>
      <c r="N525" s="18">
        <v>0.15529922467913926</v>
      </c>
      <c r="O525" s="18">
        <v>0.25118217294978418</v>
      </c>
      <c r="P525" s="18">
        <v>0.4071857109863169</v>
      </c>
      <c r="Q525" s="18">
        <v>0.25583036557330402</v>
      </c>
      <c r="R525" s="18">
        <v>0.48549893567931529</v>
      </c>
      <c r="S525" s="18"/>
      <c r="T525" s="18"/>
      <c r="U525" s="18">
        <v>-0.29028796063855949</v>
      </c>
      <c r="V525" s="18">
        <v>-0.3017934113608588</v>
      </c>
      <c r="W525" s="18">
        <v>5.2070102403069973E-2</v>
      </c>
      <c r="X525" s="18">
        <v>0.33177750686928736</v>
      </c>
      <c r="Y525" s="18">
        <v>0.2134896066808501</v>
      </c>
      <c r="Z525" s="18"/>
      <c r="AA525" s="18"/>
    </row>
    <row r="526" spans="1:27" x14ac:dyDescent="0.3">
      <c r="A526" t="s">
        <v>1689</v>
      </c>
      <c r="B526" t="s">
        <v>487</v>
      </c>
      <c r="C526" t="s">
        <v>561</v>
      </c>
      <c r="D526">
        <v>12</v>
      </c>
      <c r="E526" t="s">
        <v>487</v>
      </c>
      <c r="F526" s="18">
        <v>0.3181514817071146</v>
      </c>
      <c r="G526" s="18">
        <v>0.30903700905312037</v>
      </c>
      <c r="H526" s="18">
        <v>5.9182830112682112E-2</v>
      </c>
      <c r="I526" s="18">
        <v>-0.14706289313776166</v>
      </c>
      <c r="J526" s="18">
        <v>-0.1481251519533</v>
      </c>
      <c r="K526" s="18">
        <v>0.10767509087352985</v>
      </c>
      <c r="L526" s="18">
        <v>0.10138549591323932</v>
      </c>
      <c r="M526" s="18">
        <v>-3.9136878447895082E-2</v>
      </c>
      <c r="N526" s="18">
        <v>7.1649359405286314E-2</v>
      </c>
      <c r="O526" s="18">
        <v>6.0759026890728915E-2</v>
      </c>
      <c r="P526" s="18">
        <v>0.5880851644488464</v>
      </c>
      <c r="Q526" s="18">
        <v>0.46368801578051505</v>
      </c>
      <c r="R526" s="18">
        <v>0.28676152989587278</v>
      </c>
      <c r="S526" s="18">
        <v>0.28036161580292335</v>
      </c>
      <c r="T526" s="18">
        <v>0.25587606427832099</v>
      </c>
      <c r="U526" s="18">
        <v>0.22873597805005547</v>
      </c>
      <c r="V526" s="18">
        <v>0.29106094089022561</v>
      </c>
      <c r="W526" s="18">
        <v>0.33819108711753187</v>
      </c>
      <c r="X526" s="18">
        <v>0.20139424629406782</v>
      </c>
      <c r="Y526" s="18">
        <v>0.50934300161068857</v>
      </c>
      <c r="Z526" s="18"/>
      <c r="AA526" s="18"/>
    </row>
    <row r="527" spans="1:27" x14ac:dyDescent="0.3">
      <c r="A527" t="s">
        <v>1690</v>
      </c>
      <c r="B527" t="s">
        <v>488</v>
      </c>
      <c r="C527" t="s">
        <v>589</v>
      </c>
      <c r="D527">
        <v>7</v>
      </c>
      <c r="E527" t="s">
        <v>488</v>
      </c>
      <c r="F527" s="18">
        <v>0.33318992113280882</v>
      </c>
      <c r="G527" s="18">
        <v>0.41575359288858244</v>
      </c>
      <c r="H527" s="18">
        <v>-1.3317304311918918</v>
      </c>
      <c r="I527" s="18">
        <v>-1.502124611193282</v>
      </c>
      <c r="J527" s="18">
        <v>-1.5109673212802841</v>
      </c>
      <c r="K527" s="18">
        <v>0.30227889836542382</v>
      </c>
      <c r="L527" s="18">
        <v>0.34664186384050355</v>
      </c>
      <c r="M527" s="18">
        <v>-1.6500694440482999</v>
      </c>
      <c r="N527" s="18">
        <v>-1.5077483796075934</v>
      </c>
      <c r="O527" s="18">
        <v>-1.4411038460886072</v>
      </c>
      <c r="P527" s="18">
        <v>0.60700482181389426</v>
      </c>
      <c r="Q527" s="18">
        <v>0.60175831247781164</v>
      </c>
      <c r="R527" s="18">
        <v>-1.818112649594787</v>
      </c>
      <c r="S527" s="18">
        <v>-2.2055584381916233</v>
      </c>
      <c r="T527" s="18">
        <v>-2.305491506392424</v>
      </c>
      <c r="U527" s="18">
        <v>-8.214479714466863E-2</v>
      </c>
      <c r="V527" s="18">
        <v>-0.30220553116796217</v>
      </c>
      <c r="W527" s="18">
        <v>-2.3964481489796734</v>
      </c>
      <c r="X527" s="18">
        <v>-2.670418401903464</v>
      </c>
      <c r="Y527" s="18">
        <v>-1.8300625514266127</v>
      </c>
      <c r="Z527" s="18"/>
      <c r="AA527" s="18"/>
    </row>
    <row r="528" spans="1:27" x14ac:dyDescent="0.3">
      <c r="A528" t="s">
        <v>1691</v>
      </c>
      <c r="B528" t="s">
        <v>489</v>
      </c>
      <c r="C528" t="s">
        <v>584</v>
      </c>
      <c r="D528">
        <v>15</v>
      </c>
      <c r="E528" t="s">
        <v>489</v>
      </c>
      <c r="F528" s="18">
        <v>0.40677975983939269</v>
      </c>
      <c r="G528" s="18">
        <v>0.39047467182340584</v>
      </c>
      <c r="H528" s="18">
        <v>0.14190620086625672</v>
      </c>
      <c r="I528" s="18">
        <v>0.17920228337678978</v>
      </c>
      <c r="J528" s="18">
        <v>0.10812201689717506</v>
      </c>
      <c r="K528" s="18">
        <v>4.7570876171634753E-2</v>
      </c>
      <c r="L528" s="18">
        <v>7.5916392120973716E-2</v>
      </c>
      <c r="M528" s="18">
        <v>2.4855999008429924E-2</v>
      </c>
      <c r="N528" s="18">
        <v>0.16734493166328046</v>
      </c>
      <c r="O528" s="18">
        <v>0.11707471387527905</v>
      </c>
      <c r="P528" s="18">
        <v>0.43432599137304961</v>
      </c>
      <c r="Q528" s="18">
        <v>0.30187052908497053</v>
      </c>
      <c r="R528" s="18">
        <v>0.35979098745677712</v>
      </c>
      <c r="S528" s="18">
        <v>0.46122910922522714</v>
      </c>
      <c r="T528" s="18">
        <v>0.59368659354443354</v>
      </c>
      <c r="U528" s="18">
        <v>0.2143744748817554</v>
      </c>
      <c r="V528" s="18">
        <v>0.30580535114403096</v>
      </c>
      <c r="W528" s="18">
        <v>0.34877817575723619</v>
      </c>
      <c r="X528" s="18">
        <v>0.14682723851700832</v>
      </c>
      <c r="Y528" s="18">
        <v>0.53559373560754331</v>
      </c>
      <c r="Z528" s="18"/>
      <c r="AA528" s="18"/>
    </row>
    <row r="529" spans="1:27" x14ac:dyDescent="0.3">
      <c r="A529" t="s">
        <v>1407</v>
      </c>
      <c r="B529" t="s">
        <v>1407</v>
      </c>
      <c r="C529" t="s">
        <v>674</v>
      </c>
      <c r="D529">
        <v>1</v>
      </c>
      <c r="E529" t="s">
        <v>1407</v>
      </c>
      <c r="F529" s="18">
        <v>-3.1680059739445002E-2</v>
      </c>
      <c r="G529" s="18"/>
      <c r="H529" s="18"/>
      <c r="I529" s="18"/>
      <c r="J529" s="18"/>
      <c r="K529" s="18"/>
      <c r="L529" s="18"/>
      <c r="M529" s="18">
        <v>-0.76058715461157578</v>
      </c>
      <c r="N529" s="18">
        <v>-0.55575239164504797</v>
      </c>
      <c r="O529" s="18">
        <v>-0.85975443731852219</v>
      </c>
      <c r="P529" s="18">
        <v>-5.9751770072698482E-2</v>
      </c>
      <c r="Q529" s="18"/>
      <c r="R529" s="18"/>
      <c r="S529" s="18"/>
      <c r="T529" s="18"/>
      <c r="U529" s="18"/>
      <c r="V529" s="18"/>
      <c r="W529" s="18">
        <v>0.84038161842115877</v>
      </c>
      <c r="X529" s="18">
        <v>0.40763574218124271</v>
      </c>
      <c r="Y529" s="18">
        <v>1.052470697984484</v>
      </c>
      <c r="Z529" s="18"/>
      <c r="AA529" s="18"/>
    </row>
    <row r="530" spans="1:27" x14ac:dyDescent="0.3">
      <c r="A530" t="s">
        <v>1337</v>
      </c>
      <c r="B530" t="s">
        <v>1337</v>
      </c>
      <c r="C530" t="s">
        <v>564</v>
      </c>
      <c r="D530">
        <v>2</v>
      </c>
      <c r="E530" t="s">
        <v>1337</v>
      </c>
      <c r="F530" s="18"/>
      <c r="G530" s="18"/>
      <c r="H530" s="18"/>
      <c r="I530" s="18"/>
      <c r="J530" s="18"/>
      <c r="K530" s="18">
        <v>-7.7298082277142952E-2</v>
      </c>
      <c r="L530" s="18">
        <v>-4.1915705826327081E-3</v>
      </c>
      <c r="M530" s="18">
        <v>0.28927187018331513</v>
      </c>
      <c r="N530" s="18">
        <v>0.22165949784514255</v>
      </c>
      <c r="O530" s="18">
        <v>8.4076690329447992E-2</v>
      </c>
      <c r="P530" s="18"/>
      <c r="Q530" s="18"/>
      <c r="R530" s="18"/>
      <c r="S530" s="18"/>
      <c r="T530" s="18"/>
      <c r="U530" s="18">
        <v>-4.3373005892114222E-2</v>
      </c>
      <c r="V530" s="18">
        <v>0.19298520570928757</v>
      </c>
      <c r="W530" s="18">
        <v>0.74965706028220469</v>
      </c>
      <c r="X530" s="18">
        <v>8.6887741968938274E-3</v>
      </c>
      <c r="Y530" s="18">
        <v>0.23747541734994287</v>
      </c>
      <c r="Z530" s="18"/>
      <c r="AA530" s="18"/>
    </row>
    <row r="531" spans="1:27" x14ac:dyDescent="0.3">
      <c r="A531" t="s">
        <v>1339</v>
      </c>
      <c r="B531" t="s">
        <v>1339</v>
      </c>
      <c r="C531" t="s">
        <v>564</v>
      </c>
      <c r="D531">
        <v>2</v>
      </c>
      <c r="E531" t="s">
        <v>1339</v>
      </c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</row>
    <row r="532" spans="1:27" x14ac:dyDescent="0.3">
      <c r="A532" t="s">
        <v>1341</v>
      </c>
      <c r="B532" t="s">
        <v>1341</v>
      </c>
      <c r="C532" t="s">
        <v>564</v>
      </c>
      <c r="D532">
        <v>2</v>
      </c>
      <c r="E532" t="s">
        <v>1341</v>
      </c>
      <c r="F532" s="18"/>
      <c r="G532" s="18"/>
      <c r="H532" s="18"/>
      <c r="I532" s="18"/>
      <c r="J532" s="18"/>
      <c r="K532" s="18">
        <v>-0.64431777833844239</v>
      </c>
      <c r="L532" s="18">
        <v>-0.24145424265931831</v>
      </c>
      <c r="M532" s="18">
        <v>-1.3682277142406882</v>
      </c>
      <c r="N532" s="18">
        <v>-0.8231499590057707</v>
      </c>
      <c r="O532" s="18">
        <v>-1.6818240399711071</v>
      </c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</row>
    <row r="533" spans="1:27" x14ac:dyDescent="0.3">
      <c r="A533" t="s">
        <v>1343</v>
      </c>
      <c r="B533" t="s">
        <v>1343</v>
      </c>
      <c r="C533" t="s">
        <v>564</v>
      </c>
      <c r="D533">
        <v>2</v>
      </c>
      <c r="E533" t="s">
        <v>1343</v>
      </c>
      <c r="F533" s="18"/>
      <c r="G533" s="18"/>
      <c r="H533" s="18"/>
      <c r="I533" s="18"/>
      <c r="J533" s="18"/>
      <c r="K533" s="18">
        <v>-0.48904915274865007</v>
      </c>
      <c r="L533" s="18">
        <v>-0.21087308225746332</v>
      </c>
      <c r="M533" s="18">
        <v>-1.5141286233688158</v>
      </c>
      <c r="N533" s="18">
        <v>-1.932361058809374</v>
      </c>
      <c r="O533" s="18">
        <v>-1.9063347837944653</v>
      </c>
      <c r="P533" s="18"/>
      <c r="Q533" s="18"/>
      <c r="R533" s="18"/>
      <c r="S533" s="18"/>
      <c r="T533" s="18"/>
      <c r="U533" s="18">
        <v>-0.38213068267913075</v>
      </c>
      <c r="V533" s="18">
        <v>-0.50216558759432672</v>
      </c>
      <c r="W533" s="18">
        <v>-0.2444848687757859</v>
      </c>
      <c r="X533" s="18">
        <v>-0.68058340810325946</v>
      </c>
      <c r="Y533" s="18">
        <v>-0.45777869866784587</v>
      </c>
      <c r="Z533" s="18"/>
      <c r="AA533" s="18"/>
    </row>
    <row r="534" spans="1:27" x14ac:dyDescent="0.3">
      <c r="A534" t="s">
        <v>490</v>
      </c>
      <c r="B534" t="s">
        <v>490</v>
      </c>
      <c r="C534" t="s">
        <v>568</v>
      </c>
      <c r="D534">
        <v>3</v>
      </c>
      <c r="E534" t="s">
        <v>490</v>
      </c>
      <c r="F534" s="18">
        <v>0.21783953961039579</v>
      </c>
      <c r="G534" s="18">
        <v>0.3518312015073482</v>
      </c>
      <c r="H534" s="18">
        <v>0.52371087249129111</v>
      </c>
      <c r="I534" s="18">
        <v>0.49673557680956065</v>
      </c>
      <c r="J534" s="18">
        <v>0.61496584962149214</v>
      </c>
      <c r="K534" s="18">
        <v>0.2940370676036681</v>
      </c>
      <c r="L534" s="18">
        <v>0.30963111831693979</v>
      </c>
      <c r="M534" s="18">
        <v>0.73631111779108305</v>
      </c>
      <c r="N534" s="18">
        <v>0.51571855548456513</v>
      </c>
      <c r="O534" s="18">
        <v>0.50562832392120827</v>
      </c>
      <c r="P534" s="18">
        <v>0.24605665945757582</v>
      </c>
      <c r="Q534" s="18">
        <v>-0.16157619700496184</v>
      </c>
      <c r="R534" s="18">
        <v>0.34171149021895691</v>
      </c>
      <c r="S534" s="18">
        <v>0.47993239577792268</v>
      </c>
      <c r="T534" s="18">
        <v>0.68529686567970638</v>
      </c>
      <c r="U534" s="18">
        <v>-5.4408856421785161E-2</v>
      </c>
      <c r="V534" s="18">
        <v>0.26336822868884352</v>
      </c>
      <c r="W534" s="18">
        <v>0.481058650107134</v>
      </c>
      <c r="X534" s="18">
        <v>0.40180213063826753</v>
      </c>
      <c r="Y534" s="18">
        <v>0.31453025262197903</v>
      </c>
      <c r="Z534" s="18"/>
      <c r="AA534" s="18"/>
    </row>
    <row r="535" spans="1:27" x14ac:dyDescent="0.3">
      <c r="A535" t="s">
        <v>1345</v>
      </c>
      <c r="B535" t="s">
        <v>1345</v>
      </c>
      <c r="C535" t="s">
        <v>560</v>
      </c>
      <c r="D535">
        <v>4</v>
      </c>
      <c r="E535" t="s">
        <v>1345</v>
      </c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</row>
    <row r="536" spans="1:27" x14ac:dyDescent="0.3">
      <c r="A536" t="s">
        <v>1347</v>
      </c>
      <c r="B536" t="s">
        <v>1347</v>
      </c>
      <c r="C536" t="s">
        <v>560</v>
      </c>
      <c r="D536">
        <v>4</v>
      </c>
      <c r="E536" t="s">
        <v>1347</v>
      </c>
      <c r="F536" s="18"/>
      <c r="G536" s="18"/>
      <c r="H536" s="18">
        <v>-0.2769949986382757</v>
      </c>
      <c r="I536" s="18">
        <v>-0.89925446773856577</v>
      </c>
      <c r="J536" s="18">
        <v>-0.94139988236175343</v>
      </c>
      <c r="K536" s="18">
        <v>3.6860037642338639E-2</v>
      </c>
      <c r="L536" s="18">
        <v>-1.094140938117004</v>
      </c>
      <c r="M536" s="18">
        <v>-0.47132120721474302</v>
      </c>
      <c r="N536" s="18">
        <v>-0.80338670419256342</v>
      </c>
      <c r="O536" s="18">
        <v>-0.45943161863567056</v>
      </c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/>
    </row>
    <row r="537" spans="1:27" x14ac:dyDescent="0.3">
      <c r="A537" t="s">
        <v>491</v>
      </c>
      <c r="B537" t="s">
        <v>491</v>
      </c>
      <c r="C537" t="s">
        <v>560</v>
      </c>
      <c r="D537">
        <v>4</v>
      </c>
      <c r="E537" t="s">
        <v>491</v>
      </c>
      <c r="F537" s="18">
        <v>0.23681794321087229</v>
      </c>
      <c r="G537" s="18">
        <v>0.1424800025424808</v>
      </c>
      <c r="H537" s="18">
        <v>-0.35494726023320811</v>
      </c>
      <c r="I537" s="18">
        <v>-0.49255046364190491</v>
      </c>
      <c r="J537" s="18">
        <v>-0.41919275292862795</v>
      </c>
      <c r="K537" s="18">
        <v>-0.14221145158903309</v>
      </c>
      <c r="L537" s="18">
        <v>-0.10762205461445627</v>
      </c>
      <c r="M537" s="18">
        <v>0.31794766369556787</v>
      </c>
      <c r="N537" s="18">
        <v>-0.22130468850486729</v>
      </c>
      <c r="O537" s="18">
        <v>-0.14350508699747191</v>
      </c>
      <c r="P537" s="18">
        <v>0.41808699205672012</v>
      </c>
      <c r="Q537" s="18">
        <v>0.18688406793956036</v>
      </c>
      <c r="R537" s="18">
        <v>-0.11043732900603533</v>
      </c>
      <c r="S537" s="18">
        <v>-0.15843693703233636</v>
      </c>
      <c r="T537" s="18">
        <v>-0.25980265518415407</v>
      </c>
      <c r="U537" s="18">
        <v>-0.37615653240558922</v>
      </c>
      <c r="V537" s="18">
        <v>-0.28889675751732524</v>
      </c>
      <c r="W537" s="18">
        <v>0.32597142075874985</v>
      </c>
      <c r="X537" s="18">
        <v>0.43359344228359536</v>
      </c>
      <c r="Y537" s="18">
        <v>-2.376557986078745E-2</v>
      </c>
      <c r="Z537" s="18"/>
      <c r="AA537" s="18"/>
    </row>
    <row r="538" spans="1:27" x14ac:dyDescent="0.3">
      <c r="A538" t="s">
        <v>1349</v>
      </c>
      <c r="B538" t="s">
        <v>1349</v>
      </c>
      <c r="C538" t="s">
        <v>560</v>
      </c>
      <c r="D538">
        <v>4</v>
      </c>
      <c r="E538" t="s">
        <v>1349</v>
      </c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  <c r="AA538" s="18"/>
    </row>
    <row r="539" spans="1:27" x14ac:dyDescent="0.3">
      <c r="A539" t="s">
        <v>1353</v>
      </c>
      <c r="B539" t="s">
        <v>1353</v>
      </c>
      <c r="C539" t="s">
        <v>560</v>
      </c>
      <c r="D539">
        <v>4</v>
      </c>
      <c r="E539" t="s">
        <v>1353</v>
      </c>
      <c r="F539" s="18"/>
      <c r="G539" s="18"/>
      <c r="H539" s="18">
        <v>-0.93358717633337707</v>
      </c>
      <c r="I539" s="18">
        <v>-0.74171319074084585</v>
      </c>
      <c r="J539" s="18">
        <v>-0.82038448138503461</v>
      </c>
      <c r="K539" s="18">
        <v>-0.15246468200485</v>
      </c>
      <c r="L539" s="18">
        <v>-0.12924473906294881</v>
      </c>
      <c r="M539" s="18">
        <v>-1.4613371186285178</v>
      </c>
      <c r="N539" s="18">
        <v>-0.58283562966785796</v>
      </c>
      <c r="O539" s="18">
        <v>-1.2895066171908669</v>
      </c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</row>
    <row r="540" spans="1:27" x14ac:dyDescent="0.3">
      <c r="A540" t="s">
        <v>1692</v>
      </c>
      <c r="B540" t="s">
        <v>492</v>
      </c>
      <c r="C540" t="s">
        <v>561</v>
      </c>
      <c r="D540">
        <v>12</v>
      </c>
      <c r="E540" t="s">
        <v>492</v>
      </c>
      <c r="F540" s="18">
        <v>0.80431336119026053</v>
      </c>
      <c r="G540" s="18">
        <v>0.62340569294788406</v>
      </c>
      <c r="H540" s="18">
        <v>-0.11926453938155261</v>
      </c>
      <c r="I540" s="18">
        <v>-0.18484763354131112</v>
      </c>
      <c r="J540" s="18">
        <v>-0.15908556476566871</v>
      </c>
      <c r="K540" s="18">
        <v>-0.12742280604492001</v>
      </c>
      <c r="L540" s="18">
        <v>-7.3860677934922334E-2</v>
      </c>
      <c r="M540" s="18">
        <v>-0.29316281882245471</v>
      </c>
      <c r="N540" s="18">
        <v>-1.9466031572172939E-2</v>
      </c>
      <c r="O540" s="18">
        <v>4.9915621862302806E-2</v>
      </c>
      <c r="P540" s="18">
        <v>0.74400471529602685</v>
      </c>
      <c r="Q540" s="18">
        <v>0.59287174634498119</v>
      </c>
      <c r="R540" s="18">
        <v>0.31537023296713634</v>
      </c>
      <c r="S540" s="18">
        <v>0.38099646673898691</v>
      </c>
      <c r="T540" s="18">
        <v>0.28957234611403943</v>
      </c>
      <c r="U540" s="18">
        <v>-0.17956812874615929</v>
      </c>
      <c r="V540" s="18">
        <v>-0.10232154986973277</v>
      </c>
      <c r="W540" s="18">
        <v>-6.9815687099719123E-2</v>
      </c>
      <c r="X540" s="18">
        <v>2.6345290039249195E-2</v>
      </c>
      <c r="Y540" s="18">
        <v>0.46061202082708713</v>
      </c>
      <c r="Z540" s="18"/>
      <c r="AA540" s="18"/>
    </row>
    <row r="541" spans="1:27" x14ac:dyDescent="0.3">
      <c r="A541" t="s">
        <v>1357</v>
      </c>
      <c r="B541" t="s">
        <v>1357</v>
      </c>
      <c r="C541" t="s">
        <v>589</v>
      </c>
      <c r="D541">
        <v>7</v>
      </c>
      <c r="E541" t="s">
        <v>1357</v>
      </c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</row>
    <row r="542" spans="1:27" x14ac:dyDescent="0.3">
      <c r="A542" t="s">
        <v>493</v>
      </c>
      <c r="B542" t="s">
        <v>493</v>
      </c>
      <c r="C542" t="s">
        <v>589</v>
      </c>
      <c r="D542">
        <v>7</v>
      </c>
      <c r="E542" t="s">
        <v>493</v>
      </c>
      <c r="F542" s="18">
        <v>3.2450277676413834E-2</v>
      </c>
      <c r="G542" s="18">
        <v>3.8609378814675792E-2</v>
      </c>
      <c r="H542" s="18">
        <v>-0.12525765784760048</v>
      </c>
      <c r="I542" s="18">
        <v>-5.951695444078231E-2</v>
      </c>
      <c r="J542" s="18">
        <v>-0.11237026092337724</v>
      </c>
      <c r="K542" s="18">
        <v>-3.0388085681544701E-2</v>
      </c>
      <c r="L542" s="18">
        <v>0.10325144639972272</v>
      </c>
      <c r="M542" s="18">
        <v>-0.30856988585730499</v>
      </c>
      <c r="N542" s="18">
        <v>-0.18972644752746179</v>
      </c>
      <c r="O542" s="18">
        <v>-0.19998452101087433</v>
      </c>
      <c r="P542" s="18">
        <v>6.1409918168621042E-2</v>
      </c>
      <c r="Q542" s="18">
        <v>-2.1330811904263086E-2</v>
      </c>
      <c r="R542" s="18">
        <v>0.48712625934366605</v>
      </c>
      <c r="S542" s="18">
        <v>0.51791994349716863</v>
      </c>
      <c r="T542" s="18">
        <v>0.37482734305049026</v>
      </c>
      <c r="U542" s="18">
        <v>-3.3382452032175318E-2</v>
      </c>
      <c r="V542" s="18">
        <v>-3.519026328296148E-2</v>
      </c>
      <c r="W542" s="18">
        <v>0.19879817403420663</v>
      </c>
      <c r="X542" s="18">
        <v>0.19757549288329912</v>
      </c>
      <c r="Y542" s="18">
        <v>0.52099830089818844</v>
      </c>
      <c r="Z542" s="18"/>
      <c r="AA542" s="18"/>
    </row>
    <row r="543" spans="1:27" x14ac:dyDescent="0.3">
      <c r="A543" t="s">
        <v>494</v>
      </c>
      <c r="B543" t="s">
        <v>494</v>
      </c>
      <c r="C543" t="s">
        <v>589</v>
      </c>
      <c r="D543">
        <v>7</v>
      </c>
      <c r="E543" t="s">
        <v>494</v>
      </c>
      <c r="F543" s="18">
        <v>-0.30616099222236715</v>
      </c>
      <c r="G543" s="18">
        <v>4.2230300253872789E-2</v>
      </c>
      <c r="H543" s="18">
        <v>0.99787785983012478</v>
      </c>
      <c r="I543" s="18">
        <v>1.0219101584826966</v>
      </c>
      <c r="J543" s="18">
        <v>1.1593722987022324</v>
      </c>
      <c r="K543" s="18">
        <v>9.8665804827426748E-2</v>
      </c>
      <c r="L543" s="18">
        <v>0.20889432343873138</v>
      </c>
      <c r="M543" s="18">
        <v>0.86374197842856115</v>
      </c>
      <c r="N543" s="18">
        <v>1.2816181610101085</v>
      </c>
      <c r="O543" s="18">
        <v>1.2313411651819841</v>
      </c>
      <c r="P543" s="18">
        <v>0.23792877856822614</v>
      </c>
      <c r="Q543" s="18">
        <v>-6.4035262857093447E-2</v>
      </c>
      <c r="R543" s="18">
        <v>0.4453314215895518</v>
      </c>
      <c r="S543" s="18">
        <v>0.17359403301915829</v>
      </c>
      <c r="T543" s="18">
        <v>2.8992203343880949E-2</v>
      </c>
      <c r="U543" s="18">
        <v>-0.4331017341538837</v>
      </c>
      <c r="V543" s="18">
        <v>-0.55480694566985034</v>
      </c>
      <c r="W543" s="18">
        <v>-0.2060353315789131</v>
      </c>
      <c r="X543" s="18">
        <v>0.14936921977861517</v>
      </c>
      <c r="Y543" s="18">
        <v>-1.8950051260490347E-3</v>
      </c>
      <c r="Z543" s="18"/>
      <c r="AA543" s="18"/>
    </row>
    <row r="544" spans="1:27" x14ac:dyDescent="0.3">
      <c r="A544" t="s">
        <v>1359</v>
      </c>
      <c r="B544" t="s">
        <v>1359</v>
      </c>
      <c r="C544" t="s">
        <v>589</v>
      </c>
      <c r="D544">
        <v>7</v>
      </c>
      <c r="E544" t="s">
        <v>1359</v>
      </c>
      <c r="F544" s="18"/>
      <c r="G544" s="18"/>
      <c r="H544" s="18">
        <v>0.45170297954539274</v>
      </c>
      <c r="I544" s="18">
        <v>0.25828680925584191</v>
      </c>
      <c r="J544" s="18"/>
      <c r="K544" s="18">
        <v>-0.28174769894942014</v>
      </c>
      <c r="L544" s="18">
        <v>-0.4220264883032353</v>
      </c>
      <c r="M544" s="18"/>
      <c r="N544" s="18">
        <v>-0.23818745828200116</v>
      </c>
      <c r="O544" s="18">
        <v>-0.68182403996857821</v>
      </c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  <c r="AA544" s="18"/>
    </row>
    <row r="545" spans="1:27" x14ac:dyDescent="0.3">
      <c r="A545" t="s">
        <v>1361</v>
      </c>
      <c r="B545" t="s">
        <v>1361</v>
      </c>
      <c r="C545" t="s">
        <v>589</v>
      </c>
      <c r="D545">
        <v>7</v>
      </c>
      <c r="E545" t="s">
        <v>1361</v>
      </c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  <c r="AA545" s="18"/>
    </row>
    <row r="546" spans="1:27" x14ac:dyDescent="0.3">
      <c r="A546" t="s">
        <v>1365</v>
      </c>
      <c r="B546" t="s">
        <v>1365</v>
      </c>
      <c r="C546" t="s">
        <v>589</v>
      </c>
      <c r="D546">
        <v>7</v>
      </c>
      <c r="E546" t="s">
        <v>1365</v>
      </c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  <c r="AA546" s="18"/>
    </row>
    <row r="547" spans="1:27" x14ac:dyDescent="0.3">
      <c r="A547" t="s">
        <v>495</v>
      </c>
      <c r="B547" t="s">
        <v>495</v>
      </c>
      <c r="C547" t="s">
        <v>589</v>
      </c>
      <c r="D547">
        <v>7</v>
      </c>
      <c r="E547" t="s">
        <v>495</v>
      </c>
      <c r="F547" s="18">
        <v>-4.7028024074474831E-2</v>
      </c>
      <c r="G547" s="18">
        <v>-0.17621569694079087</v>
      </c>
      <c r="H547" s="18">
        <v>0.55887215671104429</v>
      </c>
      <c r="I547" s="18">
        <v>0.53480444445200259</v>
      </c>
      <c r="J547" s="18">
        <v>0.57830502380101745</v>
      </c>
      <c r="K547" s="18">
        <v>-0.38943421362418418</v>
      </c>
      <c r="L547" s="18">
        <v>-0.23135376388004369</v>
      </c>
      <c r="M547" s="18">
        <v>0.57287859670487329</v>
      </c>
      <c r="N547" s="18">
        <v>0.47253168072796342</v>
      </c>
      <c r="O547" s="18">
        <v>0.50435508144891184</v>
      </c>
      <c r="P547" s="18">
        <v>0.2379287785672026</v>
      </c>
      <c r="Q547" s="18">
        <v>0.46028588652132596</v>
      </c>
      <c r="R547" s="18">
        <v>0.25669182023599579</v>
      </c>
      <c r="S547" s="18">
        <v>0.37888747726215083</v>
      </c>
      <c r="T547" s="18">
        <v>0.15424156563986363</v>
      </c>
      <c r="U547" s="18">
        <v>-0.5538227376010314</v>
      </c>
      <c r="V547" s="18">
        <v>-0.40435922259762302</v>
      </c>
      <c r="W547" s="18">
        <v>-4.7500149616832438E-2</v>
      </c>
      <c r="X547" s="18">
        <v>0.20529982408767822</v>
      </c>
      <c r="Y547" s="18">
        <v>-0.24990252828260898</v>
      </c>
      <c r="Z547" s="18"/>
      <c r="AA547" s="18"/>
    </row>
    <row r="548" spans="1:27" x14ac:dyDescent="0.3">
      <c r="A548" t="s">
        <v>1477</v>
      </c>
      <c r="B548" t="s">
        <v>1477</v>
      </c>
      <c r="C548" t="s">
        <v>567</v>
      </c>
      <c r="D548">
        <v>8</v>
      </c>
      <c r="E548" t="s">
        <v>1477</v>
      </c>
      <c r="F548" s="18">
        <v>0.55631821027467077</v>
      </c>
      <c r="G548" s="18">
        <v>0.61032341628169928</v>
      </c>
      <c r="H548" s="18"/>
      <c r="I548" s="18"/>
      <c r="J548" s="18"/>
      <c r="K548" s="18"/>
      <c r="L548" s="18"/>
      <c r="M548" s="18">
        <v>-0.14034186162544884</v>
      </c>
      <c r="N548" s="18">
        <v>-0.45086952406396524</v>
      </c>
      <c r="O548" s="18">
        <v>-0.36414165128875187</v>
      </c>
      <c r="P548" s="18">
        <v>0.49748957553216011</v>
      </c>
      <c r="Q548" s="18">
        <v>0.40363435785638069</v>
      </c>
      <c r="R548" s="18"/>
      <c r="S548" s="18"/>
      <c r="T548" s="18"/>
      <c r="U548" s="18"/>
      <c r="V548" s="18"/>
      <c r="W548" s="18">
        <v>0.33444726205368841</v>
      </c>
      <c r="X548" s="18">
        <v>0.43747149662922113</v>
      </c>
      <c r="Y548" s="18">
        <v>0.29666913334299977</v>
      </c>
      <c r="Z548" s="18"/>
      <c r="AA548" s="18"/>
    </row>
    <row r="549" spans="1:27" x14ac:dyDescent="0.3">
      <c r="A549" t="s">
        <v>1367</v>
      </c>
      <c r="B549" t="s">
        <v>1367</v>
      </c>
      <c r="C549" t="s">
        <v>616</v>
      </c>
      <c r="D549">
        <v>10</v>
      </c>
      <c r="E549" t="s">
        <v>1367</v>
      </c>
      <c r="F549" s="18"/>
      <c r="G549" s="18"/>
      <c r="H549" s="18">
        <v>-0.1035121777808823</v>
      </c>
      <c r="I549" s="18">
        <v>-0.32667569146772152</v>
      </c>
      <c r="J549" s="18">
        <v>9.690517169223839E-3</v>
      </c>
      <c r="K549" s="18">
        <v>-0.9073521841747898</v>
      </c>
      <c r="L549" s="18">
        <v>0.7008302594827921</v>
      </c>
      <c r="M549" s="18">
        <v>-0.14583529290445266</v>
      </c>
      <c r="N549" s="18">
        <v>0.39924246233474947</v>
      </c>
      <c r="O549" s="18">
        <v>0.83007499856267986</v>
      </c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  <c r="AA549" s="18"/>
    </row>
    <row r="550" spans="1:27" x14ac:dyDescent="0.3">
      <c r="A550" t="s">
        <v>496</v>
      </c>
      <c r="B550" t="s">
        <v>496</v>
      </c>
      <c r="C550" t="s">
        <v>616</v>
      </c>
      <c r="D550">
        <v>10</v>
      </c>
      <c r="E550" t="s">
        <v>496</v>
      </c>
      <c r="F550" s="18">
        <v>2.7300405352064169E-2</v>
      </c>
      <c r="G550" s="18">
        <v>0.19688854504306921</v>
      </c>
      <c r="H550" s="18">
        <v>-0.55749595729997226</v>
      </c>
      <c r="I550" s="18">
        <v>-0.31395001511715864</v>
      </c>
      <c r="J550" s="18">
        <v>-0.32325536129225457</v>
      </c>
      <c r="K550" s="18">
        <v>-0.29683119205217257</v>
      </c>
      <c r="L550" s="18">
        <v>-0.37178373352143163</v>
      </c>
      <c r="M550" s="18">
        <v>-0.40709243329613598</v>
      </c>
      <c r="N550" s="18">
        <v>-0.40367339456154128</v>
      </c>
      <c r="O550" s="18">
        <v>-0.31299663338274947</v>
      </c>
      <c r="P550" s="18">
        <v>0.92814611354575571</v>
      </c>
      <c r="Q550" s="18">
        <v>0.72398893175324441</v>
      </c>
      <c r="R550" s="18">
        <v>-1.5001896383662967</v>
      </c>
      <c r="S550" s="18">
        <v>-1.255622007046747</v>
      </c>
      <c r="T550" s="18">
        <v>-1.1266784587333025</v>
      </c>
      <c r="U550" s="18">
        <v>3.566232181492645E-2</v>
      </c>
      <c r="V550" s="18">
        <v>0.10789263832375123</v>
      </c>
      <c r="W550" s="18">
        <v>-1.3624611337078414</v>
      </c>
      <c r="X550" s="18">
        <v>-2.0065295463917905</v>
      </c>
      <c r="Y550" s="18">
        <v>-1.5407710113596873</v>
      </c>
      <c r="Z550" s="18"/>
      <c r="AA550" s="18"/>
    </row>
    <row r="551" spans="1:27" x14ac:dyDescent="0.3">
      <c r="A551" t="s">
        <v>1369</v>
      </c>
      <c r="B551" t="s">
        <v>1369</v>
      </c>
      <c r="C551" t="s">
        <v>561</v>
      </c>
      <c r="D551">
        <v>12</v>
      </c>
      <c r="E551" t="s">
        <v>1369</v>
      </c>
      <c r="F551" s="18"/>
      <c r="G551" s="18"/>
      <c r="H551" s="18"/>
      <c r="I551" s="18"/>
      <c r="J551" s="18"/>
      <c r="K551" s="18">
        <v>-0.5447821047854533</v>
      </c>
      <c r="L551" s="18"/>
      <c r="M551" s="18"/>
      <c r="N551" s="18">
        <v>0.24723936888470133</v>
      </c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</row>
    <row r="552" spans="1:27" x14ac:dyDescent="0.3">
      <c r="A552" t="s">
        <v>1371</v>
      </c>
      <c r="B552" t="s">
        <v>1371</v>
      </c>
      <c r="C552" t="s">
        <v>561</v>
      </c>
      <c r="D552">
        <v>12</v>
      </c>
      <c r="E552" t="s">
        <v>1371</v>
      </c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</row>
    <row r="553" spans="1:27" x14ac:dyDescent="0.3">
      <c r="A553" t="s">
        <v>1373</v>
      </c>
      <c r="B553" t="s">
        <v>1373</v>
      </c>
      <c r="C553" t="s">
        <v>561</v>
      </c>
      <c r="D553">
        <v>12</v>
      </c>
      <c r="E553" t="s">
        <v>1373</v>
      </c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</row>
    <row r="554" spans="1:27" x14ac:dyDescent="0.3">
      <c r="A554" t="s">
        <v>1375</v>
      </c>
      <c r="B554" t="s">
        <v>1375</v>
      </c>
      <c r="C554" t="s">
        <v>561</v>
      </c>
      <c r="D554">
        <v>12</v>
      </c>
      <c r="E554" t="s">
        <v>1375</v>
      </c>
      <c r="F554" s="18"/>
      <c r="G554" s="18"/>
      <c r="H554" s="18"/>
      <c r="I554" s="18">
        <v>0.25828680925223368</v>
      </c>
      <c r="J554" s="18">
        <v>0.59465301788736724</v>
      </c>
      <c r="K554" s="18">
        <v>0.74799964443668887</v>
      </c>
      <c r="L554" s="18"/>
      <c r="M554" s="18"/>
      <c r="N554" s="18">
        <v>0.24723936888433237</v>
      </c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</row>
    <row r="555" spans="1:27" x14ac:dyDescent="0.3">
      <c r="A555" t="s">
        <v>1377</v>
      </c>
      <c r="B555" t="s">
        <v>1377</v>
      </c>
      <c r="C555" t="s">
        <v>561</v>
      </c>
      <c r="D555">
        <v>12</v>
      </c>
      <c r="E555" t="s">
        <v>1377</v>
      </c>
      <c r="F555" s="18"/>
      <c r="G555" s="18"/>
      <c r="H555" s="18">
        <v>-6.2870193282273265E-2</v>
      </c>
      <c r="I555" s="18">
        <v>0.52132121508894358</v>
      </c>
      <c r="J555" s="18">
        <v>0.59465301789680924</v>
      </c>
      <c r="K555" s="18">
        <v>-0.57392845044650342</v>
      </c>
      <c r="L555" s="18">
        <v>0.44191196212336259</v>
      </c>
      <c r="M555" s="18"/>
      <c r="N555" s="18">
        <v>0.24723936888584699</v>
      </c>
      <c r="O555" s="18">
        <v>0.54056838136624641</v>
      </c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</row>
    <row r="556" spans="1:27" x14ac:dyDescent="0.3">
      <c r="A556" t="s">
        <v>1551</v>
      </c>
      <c r="B556" t="s">
        <v>1551</v>
      </c>
      <c r="C556" t="s">
        <v>573</v>
      </c>
      <c r="D556">
        <v>13</v>
      </c>
      <c r="E556" t="s">
        <v>1551</v>
      </c>
      <c r="F556" s="18">
        <v>0.5902163767068147</v>
      </c>
      <c r="G556" s="18">
        <v>0.41434110015153641</v>
      </c>
      <c r="H556" s="18">
        <v>-0.17755127797990811</v>
      </c>
      <c r="I556" s="18">
        <v>6.1662006475941399E-3</v>
      </c>
      <c r="J556" s="18">
        <v>4.6073535277664474E-2</v>
      </c>
      <c r="K556" s="18">
        <v>-0.30866270033152632</v>
      </c>
      <c r="L556" s="18">
        <v>-0.38391534655563425</v>
      </c>
      <c r="M556" s="18"/>
      <c r="N556" s="18"/>
      <c r="O556" s="18"/>
      <c r="P556" s="18">
        <v>0.71844011532644603</v>
      </c>
      <c r="Q556" s="18">
        <v>0.82269403818581599</v>
      </c>
      <c r="R556" s="18">
        <v>-1.517479300836565</v>
      </c>
      <c r="S556" s="18">
        <v>-1.2301620220612439</v>
      </c>
      <c r="T556" s="18">
        <v>-1.3788684168799967</v>
      </c>
      <c r="U556" s="18">
        <v>-0.43200132685507825</v>
      </c>
      <c r="V556" s="18">
        <v>-0.39932648647608399</v>
      </c>
      <c r="W556" s="18"/>
      <c r="X556" s="18"/>
      <c r="Y556" s="18"/>
      <c r="Z556" s="18"/>
      <c r="AA556" s="18"/>
    </row>
    <row r="557" spans="1:27" x14ac:dyDescent="0.3">
      <c r="A557" t="s">
        <v>1566</v>
      </c>
      <c r="B557" t="s">
        <v>1566</v>
      </c>
      <c r="C557" t="s">
        <v>573</v>
      </c>
      <c r="D557">
        <v>13</v>
      </c>
      <c r="E557" t="s">
        <v>1566</v>
      </c>
      <c r="F557" s="18">
        <v>7.5047299373779852E-2</v>
      </c>
      <c r="G557" s="18">
        <v>5.93850212935444E-2</v>
      </c>
      <c r="H557" s="18">
        <v>-0.30492930052146611</v>
      </c>
      <c r="I557" s="18">
        <v>-0.14854952000347968</v>
      </c>
      <c r="J557" s="18">
        <v>-0.11107852359690194</v>
      </c>
      <c r="K557" s="18">
        <v>-7.1316102484788368E-2</v>
      </c>
      <c r="L557" s="18">
        <v>-0.16273104653070627</v>
      </c>
      <c r="M557" s="18"/>
      <c r="N557" s="18"/>
      <c r="O557" s="18"/>
      <c r="P557" s="18">
        <v>-2.790970014601719E-2</v>
      </c>
      <c r="Q557" s="18">
        <v>-9.0285162021890519E-2</v>
      </c>
      <c r="R557" s="18">
        <v>0.17702207371245329</v>
      </c>
      <c r="S557" s="18">
        <v>0.27635194119927131</v>
      </c>
      <c r="T557" s="18">
        <v>0.6003832056012679</v>
      </c>
      <c r="U557" s="18">
        <v>0.19736981943789308</v>
      </c>
      <c r="V557" s="18">
        <v>0.2267949888158243</v>
      </c>
      <c r="W557" s="18"/>
      <c r="X557" s="18"/>
      <c r="Y557" s="18"/>
      <c r="Z557" s="18"/>
      <c r="AA557" s="18"/>
    </row>
    <row r="558" spans="1:27" x14ac:dyDescent="0.3">
      <c r="A558" t="s">
        <v>1557</v>
      </c>
      <c r="B558" t="s">
        <v>1557</v>
      </c>
      <c r="C558" t="s">
        <v>573</v>
      </c>
      <c r="D558">
        <v>13</v>
      </c>
      <c r="E558" t="s">
        <v>1557</v>
      </c>
      <c r="F558" s="18">
        <v>0.12289697736961286</v>
      </c>
      <c r="G558" s="18">
        <v>0.51435699174076122</v>
      </c>
      <c r="H558" s="18">
        <v>-0.50647684476009081</v>
      </c>
      <c r="I558" s="18">
        <v>-0.18960083954480358</v>
      </c>
      <c r="J558" s="18">
        <v>-0.38661041952544478</v>
      </c>
      <c r="K558" s="18">
        <v>-0.26508100048856192</v>
      </c>
      <c r="L558" s="18">
        <v>-0.27910411746237102</v>
      </c>
      <c r="M558" s="18"/>
      <c r="N558" s="18"/>
      <c r="O558" s="18"/>
      <c r="P558" s="18">
        <v>0.2310423929847038</v>
      </c>
      <c r="Q558" s="18">
        <v>4.3720917495958411E-2</v>
      </c>
      <c r="R558" s="18">
        <v>0.53370143862320396</v>
      </c>
      <c r="S558" s="18">
        <v>0.41824990953624197</v>
      </c>
      <c r="T558" s="18">
        <v>0.14699497273021919</v>
      </c>
      <c r="U558" s="18">
        <v>-0.39914111475008029</v>
      </c>
      <c r="V558" s="18">
        <v>-0.37001182445934461</v>
      </c>
      <c r="W558" s="18"/>
      <c r="X558" s="18"/>
      <c r="Y558" s="18"/>
      <c r="Z558" s="18"/>
      <c r="AA558" s="18"/>
    </row>
    <row r="559" spans="1:27" x14ac:dyDescent="0.3">
      <c r="A559" t="s">
        <v>1546</v>
      </c>
      <c r="B559" t="s">
        <v>1546</v>
      </c>
      <c r="C559" t="s">
        <v>573</v>
      </c>
      <c r="D559">
        <v>13</v>
      </c>
      <c r="E559" t="s">
        <v>1546</v>
      </c>
      <c r="F559" s="18">
        <v>1.8130240028459574E-2</v>
      </c>
      <c r="G559" s="18">
        <v>-0.22539372885423328</v>
      </c>
      <c r="H559" s="18">
        <v>-0.2744845077968936</v>
      </c>
      <c r="I559" s="18">
        <v>-0.25618665764084414</v>
      </c>
      <c r="J559" s="18">
        <v>-0.31407090196867066</v>
      </c>
      <c r="K559" s="18">
        <v>-0.49524912300930224</v>
      </c>
      <c r="L559" s="18">
        <v>-0.4650994402994264</v>
      </c>
      <c r="M559" s="18"/>
      <c r="N559" s="18"/>
      <c r="O559" s="18"/>
      <c r="P559" s="18">
        <v>0.39920968560188402</v>
      </c>
      <c r="Q559" s="18">
        <v>9.3276741970790375E-2</v>
      </c>
      <c r="R559" s="18">
        <v>0.24539385107993825</v>
      </c>
      <c r="S559" s="18">
        <v>4.4445288957005315E-2</v>
      </c>
      <c r="T559" s="18">
        <v>0.17467216879388212</v>
      </c>
      <c r="U559" s="18">
        <v>-1.5641572613646813E-2</v>
      </c>
      <c r="V559" s="18">
        <v>-9.0906733087937924E-2</v>
      </c>
      <c r="W559" s="18"/>
      <c r="X559" s="18"/>
      <c r="Y559" s="18"/>
      <c r="Z559" s="18"/>
      <c r="AA559" s="18"/>
    </row>
    <row r="560" spans="1:27" x14ac:dyDescent="0.3">
      <c r="A560" t="s">
        <v>497</v>
      </c>
      <c r="B560" t="s">
        <v>497</v>
      </c>
      <c r="C560" t="s">
        <v>576</v>
      </c>
      <c r="D560">
        <v>14</v>
      </c>
      <c r="E560" t="s">
        <v>497</v>
      </c>
      <c r="F560" s="18">
        <v>0.49250653779619313</v>
      </c>
      <c r="G560" s="18">
        <v>0.48363666227465185</v>
      </c>
      <c r="H560" s="18">
        <v>0.1232964127336906</v>
      </c>
      <c r="I560" s="18">
        <v>-0.13821281555911125</v>
      </c>
      <c r="J560" s="18">
        <v>-0.15183406777049202</v>
      </c>
      <c r="K560" s="18">
        <v>0.28100871286824719</v>
      </c>
      <c r="L560" s="18">
        <v>0.40452899521013369</v>
      </c>
      <c r="M560" s="18">
        <v>-0.13607390160227517</v>
      </c>
      <c r="N560" s="18">
        <v>3.4338079024669552E-2</v>
      </c>
      <c r="O560" s="18">
        <v>2.6210516590359869E-3</v>
      </c>
      <c r="P560" s="18">
        <v>0.57462752815826335</v>
      </c>
      <c r="Q560" s="18">
        <v>0.61204689673131996</v>
      </c>
      <c r="R560" s="18">
        <v>0.48276855633448401</v>
      </c>
      <c r="S560" s="18">
        <v>0.73905045841691352</v>
      </c>
      <c r="T560" s="18">
        <v>0.63768148473203889</v>
      </c>
      <c r="U560" s="18">
        <v>0.23397938704004489</v>
      </c>
      <c r="V560" s="18">
        <v>0.30943393230332783</v>
      </c>
      <c r="W560" s="18">
        <v>0.41574744268499791</v>
      </c>
      <c r="X560" s="18">
        <v>0.31867704250883566</v>
      </c>
      <c r="Y560" s="18">
        <v>0.7695089801509396</v>
      </c>
      <c r="Z560" s="18"/>
      <c r="AA560" s="18"/>
    </row>
    <row r="561" spans="1:27" x14ac:dyDescent="0.3">
      <c r="A561" t="s">
        <v>1379</v>
      </c>
      <c r="B561" t="s">
        <v>1379</v>
      </c>
      <c r="C561" t="s">
        <v>576</v>
      </c>
      <c r="D561">
        <v>14</v>
      </c>
      <c r="E561" t="s">
        <v>1379</v>
      </c>
      <c r="F561" s="18"/>
      <c r="G561" s="18"/>
      <c r="H561" s="18">
        <v>-1.577443366111396</v>
      </c>
      <c r="I561" s="18">
        <v>-1.8006068797982822</v>
      </c>
      <c r="J561" s="18"/>
      <c r="K561" s="18">
        <v>-0.70321146739067242</v>
      </c>
      <c r="L561" s="18">
        <v>-0.99549335017929219</v>
      </c>
      <c r="M561" s="18"/>
      <c r="N561" s="18">
        <v>-1.5892618988308054</v>
      </c>
      <c r="O561" s="18">
        <v>-2.5183253076900427</v>
      </c>
      <c r="P561" s="18"/>
      <c r="Q561" s="18"/>
      <c r="R561" s="18"/>
      <c r="S561" s="18"/>
      <c r="T561" s="18">
        <v>0.26748031086609203</v>
      </c>
      <c r="U561" s="18">
        <v>-0.70994193952355034</v>
      </c>
      <c r="V561" s="18">
        <v>-0.47974399668572382</v>
      </c>
      <c r="W561" s="18">
        <v>-0.70526795827476418</v>
      </c>
      <c r="X561" s="18"/>
      <c r="Y561" s="18">
        <v>-0.52384770832717253</v>
      </c>
      <c r="Z561" s="18"/>
      <c r="AA561" s="18"/>
    </row>
    <row r="562" spans="1:27" x14ac:dyDescent="0.3">
      <c r="A562" t="s">
        <v>1381</v>
      </c>
      <c r="B562" t="s">
        <v>1381</v>
      </c>
      <c r="C562" t="s">
        <v>576</v>
      </c>
      <c r="D562">
        <v>14</v>
      </c>
      <c r="E562" t="s">
        <v>1381</v>
      </c>
      <c r="F562" s="18"/>
      <c r="G562" s="18"/>
      <c r="H562" s="18">
        <v>-1.4190140035067142</v>
      </c>
      <c r="I562" s="18">
        <v>-1.4197850958526133</v>
      </c>
      <c r="J562" s="18"/>
      <c r="K562" s="18">
        <v>-2.0593552776160018</v>
      </c>
      <c r="L562" s="18">
        <v>-1.1292447390678177</v>
      </c>
      <c r="M562" s="18"/>
      <c r="N562" s="18">
        <v>-0.9454057090546607</v>
      </c>
      <c r="O562" s="18">
        <v>-0.99999999999730849</v>
      </c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  <c r="AA562" s="18"/>
    </row>
    <row r="563" spans="1:27" x14ac:dyDescent="0.3">
      <c r="A563" t="s">
        <v>1383</v>
      </c>
      <c r="B563" t="s">
        <v>1383</v>
      </c>
      <c r="C563" t="s">
        <v>576</v>
      </c>
      <c r="D563">
        <v>14</v>
      </c>
      <c r="E563" t="s">
        <v>1383</v>
      </c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  <c r="AA563" s="18"/>
    </row>
    <row r="564" spans="1:27" x14ac:dyDescent="0.3">
      <c r="A564" t="s">
        <v>923</v>
      </c>
      <c r="B564" t="s">
        <v>923</v>
      </c>
      <c r="C564" t="s">
        <v>576</v>
      </c>
      <c r="D564">
        <v>14</v>
      </c>
      <c r="E564" t="s">
        <v>923</v>
      </c>
      <c r="F564" s="18">
        <v>2.0964247660041391</v>
      </c>
      <c r="G564" s="18"/>
      <c r="H564" s="18">
        <v>0.11466799227027304</v>
      </c>
      <c r="I564" s="18">
        <v>-0.13403061352366316</v>
      </c>
      <c r="J564" s="18">
        <v>0.45026310856598861</v>
      </c>
      <c r="K564" s="18">
        <v>0.71825230105252569</v>
      </c>
      <c r="L564" s="18">
        <v>0.75854575734302998</v>
      </c>
      <c r="M564" s="18">
        <v>-1.3682277142401689</v>
      </c>
      <c r="N564" s="18">
        <v>-2.1450780538936343</v>
      </c>
      <c r="O564" s="18">
        <v>-2.5298209465229946</v>
      </c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  <c r="AA564" s="18"/>
    </row>
    <row r="565" spans="1:27" x14ac:dyDescent="0.3">
      <c r="A565" t="s">
        <v>498</v>
      </c>
      <c r="B565" t="s">
        <v>498</v>
      </c>
      <c r="C565" t="s">
        <v>576</v>
      </c>
      <c r="D565">
        <v>14</v>
      </c>
      <c r="E565" t="s">
        <v>498</v>
      </c>
      <c r="F565" s="18">
        <v>0.27553970507353942</v>
      </c>
      <c r="G565" s="18">
        <v>0.34313774508719885</v>
      </c>
      <c r="H565" s="18">
        <v>-0.14390367974157106</v>
      </c>
      <c r="I565" s="18">
        <v>-0.19911549474834567</v>
      </c>
      <c r="J565" s="18">
        <v>-0.18315293754231429</v>
      </c>
      <c r="K565" s="18">
        <v>0.18785586269834406</v>
      </c>
      <c r="L565" s="18">
        <v>0.2501668668352241</v>
      </c>
      <c r="M565" s="18">
        <v>-0.1463908166170777</v>
      </c>
      <c r="N565" s="18">
        <v>-0.24528645926471951</v>
      </c>
      <c r="O565" s="18">
        <v>-0.2366425255819179</v>
      </c>
      <c r="P565" s="18">
        <v>0.26617274310330746</v>
      </c>
      <c r="Q565" s="18">
        <v>0.1904455900037906</v>
      </c>
      <c r="R565" s="18">
        <v>0.29626489037989895</v>
      </c>
      <c r="S565" s="18">
        <v>-2.1833583850381536E-2</v>
      </c>
      <c r="T565" s="18">
        <v>6.1705412895073954E-2</v>
      </c>
      <c r="U565" s="18">
        <v>6.9760893755856951E-2</v>
      </c>
      <c r="V565" s="18">
        <v>0.13519871389691521</v>
      </c>
      <c r="W565" s="18">
        <v>-0.14099875622918737</v>
      </c>
      <c r="X565" s="18">
        <v>-0.17997941151452729</v>
      </c>
      <c r="Y565" s="18">
        <v>7.402911638253777E-3</v>
      </c>
      <c r="Z565" s="18"/>
      <c r="AA565" s="18"/>
    </row>
    <row r="566" spans="1:27" x14ac:dyDescent="0.3">
      <c r="A566" t="s">
        <v>1385</v>
      </c>
      <c r="B566" t="s">
        <v>1385</v>
      </c>
      <c r="C566" t="s">
        <v>576</v>
      </c>
      <c r="D566">
        <v>14</v>
      </c>
      <c r="E566" t="s">
        <v>1385</v>
      </c>
      <c r="F566" s="18"/>
      <c r="G566" s="18">
        <v>0.94474245534236134</v>
      </c>
      <c r="H566" s="18">
        <v>0.99602349576511306</v>
      </c>
      <c r="I566" s="18">
        <v>1.0732549154156339</v>
      </c>
      <c r="J566" s="18">
        <v>0.77050285328768919</v>
      </c>
      <c r="K566" s="18">
        <v>-0.49231468489270142</v>
      </c>
      <c r="L566" s="18">
        <v>-0.69148716329700777</v>
      </c>
      <c r="M566" s="18">
        <v>0.80169728719938838</v>
      </c>
      <c r="N566" s="18">
        <v>0.79613261489695042</v>
      </c>
      <c r="O566" s="18">
        <v>1.2694966564587973</v>
      </c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  <c r="AA566" s="18"/>
    </row>
    <row r="567" spans="1:27" x14ac:dyDescent="0.3">
      <c r="A567" t="s">
        <v>1387</v>
      </c>
      <c r="B567" t="s">
        <v>1387</v>
      </c>
      <c r="C567" t="s">
        <v>584</v>
      </c>
      <c r="D567">
        <v>15</v>
      </c>
      <c r="E567" t="s">
        <v>1387</v>
      </c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  <c r="AA567" s="18"/>
    </row>
    <row r="568" spans="1:27" x14ac:dyDescent="0.3">
      <c r="A568" t="s">
        <v>1389</v>
      </c>
      <c r="B568" t="s">
        <v>1389</v>
      </c>
      <c r="C568" t="s">
        <v>584</v>
      </c>
      <c r="D568">
        <v>15</v>
      </c>
      <c r="E568" t="s">
        <v>1389</v>
      </c>
      <c r="F568" s="18"/>
      <c r="G568" s="18"/>
      <c r="H568" s="18"/>
      <c r="I568" s="18"/>
      <c r="J568" s="18"/>
      <c r="K568" s="18"/>
      <c r="L568" s="18">
        <v>-1.5215621618492479</v>
      </c>
      <c r="M568" s="18">
        <v>-0.78326521352150191</v>
      </c>
      <c r="N568" s="18">
        <v>-0.53036820977969912</v>
      </c>
      <c r="O568" s="18">
        <v>-1.4594316186403014</v>
      </c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  <c r="AA568" s="18"/>
    </row>
    <row r="569" spans="1:27" x14ac:dyDescent="0.3">
      <c r="A569" t="s">
        <v>1393</v>
      </c>
      <c r="B569" t="s">
        <v>1393</v>
      </c>
      <c r="C569" t="s">
        <v>584</v>
      </c>
      <c r="D569">
        <v>15</v>
      </c>
      <c r="E569" t="s">
        <v>1393</v>
      </c>
      <c r="F569" s="18"/>
      <c r="G569" s="18">
        <v>1.0118566512110598</v>
      </c>
      <c r="H569" s="18">
        <v>0.31455301419524356</v>
      </c>
      <c r="I569" s="18">
        <v>0.63025558664197345</v>
      </c>
      <c r="J569" s="18">
        <v>0.8048707252799483</v>
      </c>
      <c r="K569" s="18">
        <v>-0.52232725395696433</v>
      </c>
      <c r="L569" s="18">
        <v>-0.39957163747405289</v>
      </c>
      <c r="M569" s="18">
        <v>0.52158936800882816</v>
      </c>
      <c r="N569" s="18">
        <v>0.52901033730127978</v>
      </c>
      <c r="O569" s="18">
        <v>0.35999613572114997</v>
      </c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  <c r="AA569" s="18"/>
    </row>
    <row r="570" spans="1:27" x14ac:dyDescent="0.3">
      <c r="A570" t="s">
        <v>499</v>
      </c>
      <c r="B570" t="s">
        <v>499</v>
      </c>
      <c r="C570" t="s">
        <v>584</v>
      </c>
      <c r="D570">
        <v>15</v>
      </c>
      <c r="E570" t="s">
        <v>499</v>
      </c>
      <c r="F570" s="18">
        <v>0.21253120275895568</v>
      </c>
      <c r="G570" s="18">
        <v>0.38258525398174503</v>
      </c>
      <c r="H570" s="18">
        <v>1.0525768835345497</v>
      </c>
      <c r="I570" s="18">
        <v>0.97282336663328284</v>
      </c>
      <c r="J570" s="18">
        <v>1.1147013207872019</v>
      </c>
      <c r="K570" s="18">
        <v>8.2345335333841113E-2</v>
      </c>
      <c r="L570" s="18">
        <v>8.3632639740843062E-2</v>
      </c>
      <c r="M570" s="18">
        <v>1.0924144879334359</v>
      </c>
      <c r="N570" s="18">
        <v>0.96368488458562662</v>
      </c>
      <c r="O570" s="18">
        <v>1.0347009608671167</v>
      </c>
      <c r="P570" s="18">
        <v>-0.42249928744667875</v>
      </c>
      <c r="Q570" s="18">
        <v>-0.47284080842968723</v>
      </c>
      <c r="R570" s="18">
        <v>0.36873436030206647</v>
      </c>
      <c r="S570" s="18">
        <v>0.65748074360033537</v>
      </c>
      <c r="T570" s="18">
        <v>0.53189741798017498</v>
      </c>
      <c r="U570" s="18">
        <v>0.19294672553911213</v>
      </c>
      <c r="V570" s="18">
        <v>0.29840844067851341</v>
      </c>
      <c r="W570" s="18">
        <v>-6.1571632758860746E-2</v>
      </c>
      <c r="X570" s="18">
        <v>0.67588200592338388</v>
      </c>
      <c r="Y570" s="18">
        <v>6.8643839634664847E-2</v>
      </c>
      <c r="Z570" s="18"/>
      <c r="AA570" s="18"/>
    </row>
    <row r="571" spans="1:27" x14ac:dyDescent="0.3">
      <c r="A571" t="s">
        <v>1395</v>
      </c>
      <c r="B571" t="s">
        <v>1395</v>
      </c>
      <c r="C571" t="s">
        <v>625</v>
      </c>
      <c r="D571">
        <v>16</v>
      </c>
      <c r="E571" t="s">
        <v>1395</v>
      </c>
      <c r="F571" s="18"/>
      <c r="G571" s="18"/>
      <c r="H571" s="18">
        <v>-0.22636892556666732</v>
      </c>
      <c r="I571" s="18">
        <v>3.5894387919676453E-2</v>
      </c>
      <c r="J571" s="18">
        <v>-0.62773940344605861</v>
      </c>
      <c r="K571" s="18">
        <v>-1.2817476989520857</v>
      </c>
      <c r="L571" s="18">
        <v>-0.74395458318966212</v>
      </c>
      <c r="M571" s="18">
        <v>-0.2686920406886979</v>
      </c>
      <c r="N571" s="18">
        <v>-0.75276063111439651</v>
      </c>
      <c r="O571" s="18">
        <v>-0.45943161863816606</v>
      </c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  <c r="AA571" s="18"/>
    </row>
    <row r="572" spans="1:27" x14ac:dyDescent="0.3">
      <c r="A572" t="s">
        <v>1397</v>
      </c>
      <c r="B572" t="s">
        <v>1397</v>
      </c>
      <c r="C572" t="s">
        <v>625</v>
      </c>
      <c r="D572">
        <v>16</v>
      </c>
      <c r="E572" t="s">
        <v>1397</v>
      </c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  <c r="AA572" s="18"/>
    </row>
    <row r="573" spans="1:27" x14ac:dyDescent="0.3">
      <c r="A573" t="s">
        <v>1399</v>
      </c>
      <c r="B573" t="s">
        <v>1399</v>
      </c>
      <c r="C573" t="s">
        <v>625</v>
      </c>
      <c r="D573">
        <v>16</v>
      </c>
      <c r="E573" t="s">
        <v>1399</v>
      </c>
      <c r="F573" s="18"/>
      <c r="G573" s="18"/>
      <c r="H573" s="18"/>
      <c r="I573" s="18">
        <v>0.62085688864064636</v>
      </c>
      <c r="J573" s="18">
        <v>-0.21270190416851817</v>
      </c>
      <c r="K573" s="18">
        <v>-0.54478210478857048</v>
      </c>
      <c r="L573" s="18">
        <v>0.42597041825396581</v>
      </c>
      <c r="M573" s="18">
        <v>-0.26869204069214747</v>
      </c>
      <c r="N573" s="18">
        <v>0.76181254172048185</v>
      </c>
      <c r="O573" s="18">
        <v>-0.45943161863575532</v>
      </c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</row>
    <row r="574" spans="1:27" x14ac:dyDescent="0.3">
      <c r="A574" t="s">
        <v>500</v>
      </c>
      <c r="B574" t="s">
        <v>500</v>
      </c>
      <c r="C574" t="s">
        <v>625</v>
      </c>
      <c r="D574">
        <v>16</v>
      </c>
      <c r="E574" t="s">
        <v>500</v>
      </c>
      <c r="F574" s="18">
        <v>0.61319215225465706</v>
      </c>
      <c r="G574" s="18">
        <v>0.54995254689450435</v>
      </c>
      <c r="H574" s="18">
        <v>-0.25140697692702929</v>
      </c>
      <c r="I574" s="18">
        <v>-8.9761170747377342E-2</v>
      </c>
      <c r="J574" s="18">
        <v>-0.149071015523873</v>
      </c>
      <c r="K574" s="18">
        <v>-0.36525894522749702</v>
      </c>
      <c r="L574" s="18">
        <v>-0.3307610579091812</v>
      </c>
      <c r="M574" s="18">
        <v>-0.28108758746651674</v>
      </c>
      <c r="N574" s="18">
        <v>-0.13928275893213074</v>
      </c>
      <c r="O574" s="18">
        <v>-0.16323943950777833</v>
      </c>
      <c r="P574" s="18">
        <v>0.61467779312080173</v>
      </c>
      <c r="Q574" s="18">
        <v>0.4750602291020391</v>
      </c>
      <c r="R574" s="18">
        <v>0.36787528150650101</v>
      </c>
      <c r="S574" s="18">
        <v>0.82506690201018407</v>
      </c>
      <c r="T574" s="18">
        <v>1.0599022141171777</v>
      </c>
      <c r="U574" s="18">
        <v>0.295596244028759</v>
      </c>
      <c r="V574" s="18">
        <v>0.32236045995204016</v>
      </c>
      <c r="W574" s="18">
        <v>0.66233771100896521</v>
      </c>
      <c r="X574" s="18">
        <v>0.11598014636611621</v>
      </c>
      <c r="Y574" s="18">
        <v>0.68260316914048247</v>
      </c>
      <c r="Z574" s="18"/>
      <c r="AA574" s="18"/>
    </row>
    <row r="575" spans="1:27" x14ac:dyDescent="0.3">
      <c r="A575" t="s">
        <v>1401</v>
      </c>
      <c r="B575" t="s">
        <v>1401</v>
      </c>
      <c r="C575" t="s">
        <v>625</v>
      </c>
      <c r="D575">
        <v>16</v>
      </c>
      <c r="E575" t="s">
        <v>1401</v>
      </c>
      <c r="F575" s="18"/>
      <c r="G575" s="18"/>
      <c r="H575" s="18"/>
      <c r="I575" s="18"/>
      <c r="J575" s="18"/>
      <c r="K575" s="18">
        <v>-0.4072785810372187</v>
      </c>
      <c r="L575" s="18">
        <v>-0.57402958174754304</v>
      </c>
      <c r="M575" s="18"/>
      <c r="N575" s="18">
        <v>-1.2381874582859371</v>
      </c>
      <c r="O575" s="18">
        <v>-2.2667865406995693</v>
      </c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  <c r="AA575" s="18"/>
    </row>
    <row r="576" spans="1:27" x14ac:dyDescent="0.3">
      <c r="A576" t="s">
        <v>1405</v>
      </c>
      <c r="B576" t="s">
        <v>1405</v>
      </c>
      <c r="C576" t="s">
        <v>625</v>
      </c>
      <c r="D576">
        <v>16</v>
      </c>
      <c r="E576" t="s">
        <v>1405</v>
      </c>
      <c r="F576" s="18"/>
      <c r="G576" s="18"/>
      <c r="H576" s="18"/>
      <c r="I576" s="18">
        <v>0.58021490414038868</v>
      </c>
      <c r="J576" s="18"/>
      <c r="K576" s="18"/>
      <c r="L576" s="18">
        <v>6.3400338865997607E-2</v>
      </c>
      <c r="M576" s="18"/>
      <c r="N576" s="18">
        <v>0.24723936887999201</v>
      </c>
      <c r="O576" s="18">
        <v>1.1255308820828172</v>
      </c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  <c r="AA576" s="18"/>
    </row>
    <row r="577" spans="1:27" x14ac:dyDescent="0.3">
      <c r="A577" t="s">
        <v>1693</v>
      </c>
      <c r="B577" t="s">
        <v>501</v>
      </c>
      <c r="C577" t="s">
        <v>584</v>
      </c>
      <c r="D577">
        <v>15</v>
      </c>
      <c r="E577" t="s">
        <v>501</v>
      </c>
      <c r="F577" s="18">
        <v>0.48014451761493498</v>
      </c>
      <c r="G577" s="18">
        <v>0.45720178891628033</v>
      </c>
      <c r="H577" s="18">
        <v>-0.12489786033935531</v>
      </c>
      <c r="I577" s="18">
        <v>2.4423828309732311E-2</v>
      </c>
      <c r="J577" s="18">
        <v>-8.1205235465676331E-2</v>
      </c>
      <c r="K577" s="18">
        <v>-0.26089509393609994</v>
      </c>
      <c r="L577" s="18">
        <v>-0.25341643460130059</v>
      </c>
      <c r="M577" s="18">
        <v>0.21568943099110113</v>
      </c>
      <c r="N577" s="18">
        <v>4.4016267890121454E-2</v>
      </c>
      <c r="O577" s="18">
        <v>2.9990439977183023E-2</v>
      </c>
      <c r="P577" s="18">
        <v>0.35085255276978478</v>
      </c>
      <c r="Q577" s="18">
        <v>0.50185000067253127</v>
      </c>
      <c r="R577" s="18">
        <v>0.2846046828421534</v>
      </c>
      <c r="S577" s="18">
        <v>0.43595967208819908</v>
      </c>
      <c r="T577" s="18">
        <v>0.51632218339084512</v>
      </c>
      <c r="U577" s="18">
        <v>-0.14820265379353154</v>
      </c>
      <c r="V577" s="18">
        <v>-0.13609993449903154</v>
      </c>
      <c r="W577" s="18">
        <v>0.66644768743202831</v>
      </c>
      <c r="X577" s="18">
        <v>0.52553145453688688</v>
      </c>
      <c r="Y577" s="18">
        <v>0.37158492220385086</v>
      </c>
      <c r="Z577" s="18"/>
      <c r="AA577" s="18"/>
    </row>
    <row r="578" spans="1:27" x14ac:dyDescent="0.3">
      <c r="A578" t="s">
        <v>1694</v>
      </c>
      <c r="B578" t="s">
        <v>502</v>
      </c>
      <c r="C578" t="s">
        <v>647</v>
      </c>
      <c r="D578">
        <v>9</v>
      </c>
      <c r="E578" t="s">
        <v>502</v>
      </c>
      <c r="F578" s="18">
        <v>0.5472723412259286</v>
      </c>
      <c r="G578" s="18">
        <v>0.56205373377179557</v>
      </c>
      <c r="H578" s="18">
        <v>0.21397001207571062</v>
      </c>
      <c r="I578" s="18">
        <v>0.13694894041330485</v>
      </c>
      <c r="J578" s="18">
        <v>0.14746668478957417</v>
      </c>
      <c r="K578" s="18">
        <v>-4.6218063123569741E-2</v>
      </c>
      <c r="L578" s="18">
        <v>-4.753499700109997E-2</v>
      </c>
      <c r="M578" s="18">
        <v>0.3626664028480906</v>
      </c>
      <c r="N578" s="18">
        <v>0.1996736856327912</v>
      </c>
      <c r="O578" s="18">
        <v>0.2752526546116193</v>
      </c>
      <c r="P578" s="18">
        <v>0.61123915223799652</v>
      </c>
      <c r="Q578" s="18">
        <v>0.2557217329888854</v>
      </c>
      <c r="R578" s="18">
        <v>0.31414549355482957</v>
      </c>
      <c r="S578" s="18">
        <v>0.20758524289804844</v>
      </c>
      <c r="T578" s="18">
        <v>6.7890965944302273E-2</v>
      </c>
      <c r="U578" s="18">
        <v>-2.8455369989490963E-2</v>
      </c>
      <c r="V578" s="18">
        <v>-0.20957903246850018</v>
      </c>
      <c r="W578" s="18">
        <v>0.29096655247138592</v>
      </c>
      <c r="X578" s="18">
        <v>0.49874466244150145</v>
      </c>
      <c r="Y578" s="18">
        <v>0.3668156630290817</v>
      </c>
      <c r="Z578" s="18"/>
      <c r="AA578" s="18"/>
    </row>
    <row r="579" spans="1:27" x14ac:dyDescent="0.3">
      <c r="A579" t="s">
        <v>1568</v>
      </c>
      <c r="B579" t="s">
        <v>1569</v>
      </c>
      <c r="C579" t="s">
        <v>573</v>
      </c>
      <c r="D579">
        <v>13</v>
      </c>
      <c r="E579" t="s">
        <v>1569</v>
      </c>
      <c r="F579" s="18">
        <v>0.47556131378139721</v>
      </c>
      <c r="G579" s="18">
        <v>0.39598287396329673</v>
      </c>
      <c r="H579" s="18">
        <v>-0.544544885594477</v>
      </c>
      <c r="I579" s="18">
        <v>-0.74363294491316889</v>
      </c>
      <c r="J579" s="18">
        <v>-0.77836942590311675</v>
      </c>
      <c r="K579" s="18">
        <v>-0.1820983423356714</v>
      </c>
      <c r="L579" s="18">
        <v>-0.13767407487068126</v>
      </c>
      <c r="M579" s="18"/>
      <c r="N579" s="18"/>
      <c r="O579" s="18"/>
      <c r="P579" s="18">
        <v>0.78193460506342183</v>
      </c>
      <c r="Q579" s="18">
        <v>0.94459191449684321</v>
      </c>
      <c r="R579" s="18">
        <v>-1.2578571605915791</v>
      </c>
      <c r="S579" s="18">
        <v>-1.8818738150329846</v>
      </c>
      <c r="T579" s="18">
        <v>-1.7291004148012539</v>
      </c>
      <c r="U579" s="18">
        <v>3.4126665634554278E-2</v>
      </c>
      <c r="V579" s="18">
        <v>-4.0193313054727217E-2</v>
      </c>
      <c r="W579" s="18"/>
      <c r="X579" s="18"/>
      <c r="Y579" s="18"/>
      <c r="Z579" s="18"/>
      <c r="AA579" s="18"/>
    </row>
    <row r="580" spans="1:27" x14ac:dyDescent="0.3">
      <c r="A580" t="s">
        <v>1695</v>
      </c>
      <c r="B580" t="s">
        <v>503</v>
      </c>
      <c r="C580" t="s">
        <v>589</v>
      </c>
      <c r="D580">
        <v>7</v>
      </c>
      <c r="E580" t="s">
        <v>503</v>
      </c>
      <c r="F580" s="18">
        <v>0.70537900046487412</v>
      </c>
      <c r="G580" s="18">
        <v>0.70700206968264179</v>
      </c>
      <c r="H580" s="18">
        <v>0.86888300246043682</v>
      </c>
      <c r="I580" s="18">
        <v>0.8465666965708083</v>
      </c>
      <c r="J580" s="18">
        <v>0.82361886798252848</v>
      </c>
      <c r="K580" s="18">
        <v>1.1436708974172172</v>
      </c>
      <c r="L580" s="18">
        <v>1.2235274083260286</v>
      </c>
      <c r="M580" s="18">
        <v>-0.18924265769222862</v>
      </c>
      <c r="N580" s="18">
        <v>9.8553662039200685E-2</v>
      </c>
      <c r="O580" s="18">
        <v>4.2840583141392961E-2</v>
      </c>
      <c r="P580" s="18">
        <v>-0.20372965113215127</v>
      </c>
      <c r="Q580" s="18">
        <v>1.4101126407679988E-3</v>
      </c>
      <c r="R580" s="18">
        <v>1.5686041892857066</v>
      </c>
      <c r="S580" s="18">
        <v>1.8780172077912194</v>
      </c>
      <c r="T580" s="18">
        <v>1.7720790120303316</v>
      </c>
      <c r="U580" s="18">
        <v>1.0591545945361649</v>
      </c>
      <c r="V580" s="18">
        <v>1.168920614951209</v>
      </c>
      <c r="W580" s="18">
        <v>0.38168792454813699</v>
      </c>
      <c r="X580" s="18">
        <v>0.65885385009123631</v>
      </c>
      <c r="Y580" s="18">
        <v>0.754128578688123</v>
      </c>
      <c r="Z580" s="18"/>
      <c r="AA580" s="1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BEBAB-1FFE-4A76-B885-A68C23043227}">
  <dimension ref="A1:V59"/>
  <sheetViews>
    <sheetView workbookViewId="0">
      <selection activeCell="I4" sqref="I4"/>
    </sheetView>
  </sheetViews>
  <sheetFormatPr defaultRowHeight="14.4" x14ac:dyDescent="0.3"/>
  <sheetData>
    <row r="1" spans="1:22" x14ac:dyDescent="0.3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/>
      <c r="M1" s="2" t="s">
        <v>0</v>
      </c>
      <c r="N1" s="2" t="s">
        <v>1</v>
      </c>
      <c r="O1" s="2" t="s">
        <v>2</v>
      </c>
      <c r="P1" s="2" t="s">
        <v>3</v>
      </c>
      <c r="Q1" s="2" t="s">
        <v>4</v>
      </c>
      <c r="R1" s="2" t="s">
        <v>5</v>
      </c>
      <c r="S1" s="2" t="s">
        <v>6</v>
      </c>
      <c r="T1" s="2" t="s">
        <v>7</v>
      </c>
      <c r="U1" s="2" t="s">
        <v>8</v>
      </c>
      <c r="V1" s="2" t="s">
        <v>9</v>
      </c>
    </row>
    <row r="2" spans="1:22" x14ac:dyDescent="0.3">
      <c r="A2" s="2"/>
      <c r="B2" s="20" t="s">
        <v>164</v>
      </c>
      <c r="C2" s="20"/>
      <c r="D2" s="20"/>
      <c r="E2" s="20"/>
      <c r="F2" s="20"/>
      <c r="G2" s="20"/>
      <c r="H2" s="20"/>
      <c r="I2" s="20"/>
      <c r="J2" s="20"/>
      <c r="K2" s="20"/>
      <c r="L2" s="2"/>
      <c r="M2" s="20" t="s">
        <v>165</v>
      </c>
      <c r="N2" s="20"/>
      <c r="O2" s="20"/>
      <c r="P2" s="20"/>
      <c r="Q2" s="20"/>
      <c r="R2" s="20"/>
      <c r="S2" s="20"/>
      <c r="T2" s="20"/>
      <c r="U2" s="20"/>
      <c r="V2" s="20"/>
    </row>
    <row r="3" spans="1:22" x14ac:dyDescent="0.3">
      <c r="A3" s="3" t="s">
        <v>504</v>
      </c>
      <c r="B3" s="1">
        <v>-0.13500000000000001</v>
      </c>
      <c r="C3" s="1">
        <v>-0.13600000000000001</v>
      </c>
      <c r="D3" s="1">
        <v>-1.052</v>
      </c>
      <c r="E3" s="1">
        <v>-1.198</v>
      </c>
      <c r="F3" s="1">
        <v>-1.1439999999999999</v>
      </c>
      <c r="G3" s="1">
        <v>0.10199999999999999</v>
      </c>
      <c r="H3" s="1">
        <v>0.02</v>
      </c>
      <c r="I3" s="1">
        <v>-0.76900000000000002</v>
      </c>
      <c r="J3" s="1">
        <v>-0.91900000000000004</v>
      </c>
      <c r="K3" s="1">
        <v>-0.79500000000000004</v>
      </c>
      <c r="L3" s="1"/>
      <c r="M3" s="1">
        <v>0.26800000000000002</v>
      </c>
      <c r="N3" s="1">
        <v>0.27200000000000002</v>
      </c>
      <c r="O3" s="1">
        <v>-2.5409999999999999</v>
      </c>
      <c r="P3" s="1">
        <v>-2.984</v>
      </c>
      <c r="Q3" s="1">
        <v>-2.6579999999999999</v>
      </c>
      <c r="R3" s="1">
        <v>7.2999999999999995E-2</v>
      </c>
      <c r="S3" s="1">
        <v>-2.9000000000000001E-2</v>
      </c>
      <c r="T3" s="1">
        <v>-1.9</v>
      </c>
      <c r="U3" s="1">
        <v>-2.2989999999999999</v>
      </c>
      <c r="V3" s="1">
        <v>-1.9119999999999999</v>
      </c>
    </row>
    <row r="4" spans="1:22" x14ac:dyDescent="0.3">
      <c r="A4" s="3" t="s">
        <v>505</v>
      </c>
      <c r="B4" s="1">
        <v>0.499</v>
      </c>
      <c r="C4" s="1">
        <v>1.1399999999999999</v>
      </c>
      <c r="D4" s="1">
        <v>0.40400000000000003</v>
      </c>
      <c r="E4" s="1">
        <v>0.73099999999999998</v>
      </c>
      <c r="F4" s="1">
        <v>0.52</v>
      </c>
      <c r="G4" s="1">
        <v>0.52500000000000002</v>
      </c>
      <c r="H4" s="1">
        <v>0.61799999999999999</v>
      </c>
      <c r="I4" s="1">
        <v>-0.312</v>
      </c>
      <c r="J4" s="1">
        <v>0.54</v>
      </c>
      <c r="K4" s="1">
        <v>0.48499999999999999</v>
      </c>
      <c r="L4" s="1"/>
      <c r="M4" s="1">
        <v>0.57699999999999996</v>
      </c>
      <c r="N4" s="1">
        <v>1.1459999999999999</v>
      </c>
      <c r="O4" s="1">
        <v>0.55100000000000005</v>
      </c>
      <c r="P4" s="1">
        <v>0.77400000000000002</v>
      </c>
      <c r="Q4" s="1">
        <v>0.73799999999999999</v>
      </c>
      <c r="R4" s="1">
        <v>0.50900000000000001</v>
      </c>
      <c r="S4" s="1">
        <v>0.48799999999999999</v>
      </c>
      <c r="T4" s="1">
        <v>0.26400000000000001</v>
      </c>
      <c r="U4" s="1">
        <v>2.7E-2</v>
      </c>
      <c r="V4" s="1">
        <v>0.92700000000000005</v>
      </c>
    </row>
    <row r="5" spans="1:22" x14ac:dyDescent="0.3">
      <c r="A5" s="3" t="s">
        <v>506</v>
      </c>
      <c r="B5" s="1">
        <v>0.65800000000000003</v>
      </c>
      <c r="C5" s="1">
        <v>0.48099999999999998</v>
      </c>
      <c r="D5" s="1">
        <v>-0.45</v>
      </c>
      <c r="E5" s="1">
        <v>-0.45100000000000001</v>
      </c>
      <c r="F5" s="1">
        <v>-0.61</v>
      </c>
      <c r="G5" s="1">
        <v>0.65200000000000002</v>
      </c>
      <c r="H5" s="1">
        <v>0.92500000000000004</v>
      </c>
      <c r="I5" s="1">
        <v>-1.393</v>
      </c>
      <c r="J5" s="1">
        <v>-0.79700000000000004</v>
      </c>
      <c r="K5" s="1">
        <v>-0.89900000000000002</v>
      </c>
      <c r="L5" s="1"/>
      <c r="M5" s="1">
        <v>-0.32400000000000001</v>
      </c>
      <c r="N5" s="1">
        <v>-0.47799999999999998</v>
      </c>
      <c r="O5" s="1">
        <v>0.61099999999999999</v>
      </c>
      <c r="P5" s="1">
        <v>0.66500000000000004</v>
      </c>
      <c r="Q5" s="1">
        <v>0.71</v>
      </c>
      <c r="R5" s="1">
        <v>0.218</v>
      </c>
      <c r="S5" s="1">
        <v>0.223</v>
      </c>
      <c r="T5" s="1">
        <v>8.5999999999999993E-2</v>
      </c>
      <c r="U5" s="1">
        <v>-5.6000000000000001E-2</v>
      </c>
      <c r="V5" s="1">
        <v>0.64100000000000001</v>
      </c>
    </row>
    <row r="6" spans="1:22" x14ac:dyDescent="0.3">
      <c r="A6" s="3" t="s">
        <v>29</v>
      </c>
      <c r="B6" s="1">
        <v>4.1000000000000002E-2</v>
      </c>
      <c r="C6" s="1">
        <v>0.376</v>
      </c>
      <c r="D6" s="1">
        <v>0.91700000000000004</v>
      </c>
      <c r="E6" s="1">
        <v>0.68400000000000005</v>
      </c>
      <c r="F6" s="1">
        <v>0.69599999999999995</v>
      </c>
      <c r="G6" s="1">
        <v>0.13100000000000001</v>
      </c>
      <c r="H6" s="1">
        <v>7.1999999999999995E-2</v>
      </c>
      <c r="I6" s="1">
        <v>0.32500000000000001</v>
      </c>
      <c r="J6" s="1">
        <v>0.13200000000000001</v>
      </c>
      <c r="K6" s="1">
        <v>0.20599999999999999</v>
      </c>
      <c r="L6" s="1"/>
      <c r="M6" s="1">
        <v>7.4999999999999997E-2</v>
      </c>
      <c r="N6" s="1">
        <v>0.24399999999999999</v>
      </c>
      <c r="O6" s="1">
        <v>-0.10100000000000001</v>
      </c>
      <c r="P6" s="1">
        <v>-0.42799999999999999</v>
      </c>
      <c r="Q6" s="1">
        <v>-0.53200000000000003</v>
      </c>
      <c r="R6" s="1">
        <v>0.38200000000000001</v>
      </c>
      <c r="S6" s="1">
        <v>0.30199999999999999</v>
      </c>
      <c r="T6" s="1">
        <v>-0.40600000000000003</v>
      </c>
      <c r="U6" s="1">
        <v>-0.46800000000000003</v>
      </c>
      <c r="V6" s="1">
        <v>-0.41499999999999998</v>
      </c>
    </row>
    <row r="7" spans="1:22" x14ac:dyDescent="0.3">
      <c r="A7" s="3" t="s">
        <v>507</v>
      </c>
      <c r="B7" s="1">
        <v>-0.27400000000000002</v>
      </c>
      <c r="C7" s="1">
        <v>-1.7999999999999999E-2</v>
      </c>
      <c r="D7" s="1">
        <v>3.6999999999999998E-2</v>
      </c>
      <c r="E7" s="1">
        <v>0.43</v>
      </c>
      <c r="F7" s="1">
        <v>0.42899999999999999</v>
      </c>
      <c r="G7" s="1">
        <v>-0.82899999999999996</v>
      </c>
      <c r="H7" s="1">
        <v>-0.92800000000000005</v>
      </c>
      <c r="I7" s="1">
        <v>0.14099999999999999</v>
      </c>
      <c r="J7" s="1">
        <v>-0.24299999999999999</v>
      </c>
      <c r="K7" s="1">
        <v>-0.191</v>
      </c>
      <c r="L7" s="1"/>
      <c r="M7" s="1">
        <v>0.10100000000000001</v>
      </c>
      <c r="N7" s="1">
        <v>0.33200000000000002</v>
      </c>
      <c r="O7" s="1">
        <v>-0.73699999999999999</v>
      </c>
      <c r="P7" s="1">
        <v>-0.495</v>
      </c>
      <c r="Q7" s="1">
        <v>-0.58599999999999997</v>
      </c>
      <c r="R7" s="1">
        <v>-1.3460000000000001</v>
      </c>
      <c r="S7" s="1">
        <v>-1.4430000000000001</v>
      </c>
      <c r="T7" s="1">
        <v>-0.63</v>
      </c>
      <c r="U7" s="1">
        <v>-0.55300000000000005</v>
      </c>
      <c r="V7" s="1">
        <v>-1.415</v>
      </c>
    </row>
    <row r="8" spans="1:22" x14ac:dyDescent="0.3">
      <c r="A8" s="3" t="s">
        <v>31</v>
      </c>
      <c r="B8" s="1">
        <v>-0.17899999999999999</v>
      </c>
      <c r="C8" s="1">
        <v>-0.28499999999999998</v>
      </c>
      <c r="D8" s="1">
        <v>-0.254</v>
      </c>
      <c r="E8" s="1">
        <v>-0.34200000000000003</v>
      </c>
      <c r="F8" s="1">
        <v>-0.35899999999999999</v>
      </c>
      <c r="G8" s="1">
        <v>5.8000000000000003E-2</v>
      </c>
      <c r="H8" s="1">
        <v>-7.0000000000000007E-2</v>
      </c>
      <c r="I8" s="1">
        <v>-3.5000000000000003E-2</v>
      </c>
      <c r="J8" s="1">
        <v>-0.182</v>
      </c>
      <c r="K8" s="1">
        <v>-0.14199999999999999</v>
      </c>
      <c r="L8" s="1"/>
      <c r="M8" s="1">
        <v>-0.69</v>
      </c>
      <c r="N8" s="1">
        <v>-0.56699999999999995</v>
      </c>
      <c r="O8" s="1">
        <v>-0.88600000000000001</v>
      </c>
      <c r="P8" s="1">
        <v>-1.1559999999999999</v>
      </c>
      <c r="Q8" s="1">
        <v>-1.0329999999999999</v>
      </c>
      <c r="R8" s="1">
        <v>-9.5000000000000001E-2</v>
      </c>
      <c r="S8" s="1">
        <v>5.7000000000000002E-2</v>
      </c>
      <c r="T8" s="1">
        <v>-0.60299999999999998</v>
      </c>
      <c r="U8" s="1">
        <v>-0.47499999999999998</v>
      </c>
      <c r="V8" s="1">
        <v>-0.995</v>
      </c>
    </row>
    <row r="9" spans="1:22" x14ac:dyDescent="0.3">
      <c r="A9" s="3" t="s">
        <v>508</v>
      </c>
      <c r="B9" s="1">
        <v>0.54600000000000004</v>
      </c>
      <c r="C9" s="1">
        <v>0.314</v>
      </c>
      <c r="D9" s="1">
        <v>0.40799999999999997</v>
      </c>
      <c r="E9" s="1">
        <v>0.17299999999999999</v>
      </c>
      <c r="F9" s="1">
        <v>0.20100000000000001</v>
      </c>
      <c r="G9" s="1">
        <v>0.14000000000000001</v>
      </c>
      <c r="H9" s="1">
        <v>0.14000000000000001</v>
      </c>
      <c r="I9" s="1">
        <v>9.8000000000000004E-2</v>
      </c>
      <c r="J9" s="1">
        <v>0.115</v>
      </c>
      <c r="K9" s="1">
        <v>9.6000000000000002E-2</v>
      </c>
      <c r="L9" s="1"/>
      <c r="M9" s="1">
        <v>0.39200000000000002</v>
      </c>
      <c r="N9" s="1">
        <v>0.314</v>
      </c>
      <c r="O9" s="1">
        <v>0.45400000000000001</v>
      </c>
      <c r="P9" s="1">
        <v>0.50900000000000001</v>
      </c>
      <c r="Q9" s="1">
        <v>0.48699999999999999</v>
      </c>
      <c r="R9" s="1">
        <v>-0.13300000000000001</v>
      </c>
      <c r="S9" s="1">
        <v>-5.2999999999999999E-2</v>
      </c>
      <c r="T9" s="1">
        <v>0.13500000000000001</v>
      </c>
      <c r="U9" s="1">
        <v>9.5000000000000001E-2</v>
      </c>
      <c r="V9" s="1">
        <v>0.312</v>
      </c>
    </row>
    <row r="10" spans="1:22" x14ac:dyDescent="0.3">
      <c r="A10" s="3" t="s">
        <v>509</v>
      </c>
      <c r="B10" s="1">
        <v>0.14499999999999999</v>
      </c>
      <c r="C10" s="1">
        <v>0.30499999999999999</v>
      </c>
      <c r="D10" s="1">
        <v>-0.35599999999999998</v>
      </c>
      <c r="E10" s="1">
        <v>0.46200000000000002</v>
      </c>
      <c r="F10" s="1">
        <v>0.40200000000000002</v>
      </c>
      <c r="G10" s="1">
        <v>-0.67800000000000005</v>
      </c>
      <c r="H10" s="1">
        <v>-0.72099999999999997</v>
      </c>
      <c r="I10" s="1">
        <v>-0.17899999999999999</v>
      </c>
      <c r="J10" s="1">
        <v>-0.89300000000000002</v>
      </c>
      <c r="K10" s="1">
        <v>-0.84599999999999997</v>
      </c>
      <c r="L10" s="1"/>
      <c r="M10" s="1">
        <v>0.17199999999999999</v>
      </c>
      <c r="N10" s="1">
        <v>-0.106</v>
      </c>
      <c r="O10" s="1">
        <v>-1.8420000000000001</v>
      </c>
      <c r="P10" s="1">
        <v>-0.97499999999999998</v>
      </c>
      <c r="Q10" s="1">
        <v>-1.5149999999999999</v>
      </c>
      <c r="R10" s="1">
        <v>-0.81399999999999995</v>
      </c>
      <c r="S10" s="1">
        <v>-0.871</v>
      </c>
      <c r="T10" s="1">
        <v>-1.5109999999999999</v>
      </c>
      <c r="U10" s="1">
        <v>-1.3160000000000001</v>
      </c>
      <c r="V10" s="1">
        <v>-2.2669999999999999</v>
      </c>
    </row>
    <row r="11" spans="1:22" x14ac:dyDescent="0.3">
      <c r="A11" s="3" t="s">
        <v>510</v>
      </c>
      <c r="B11" s="1">
        <v>-0.129</v>
      </c>
      <c r="C11" s="1">
        <v>-0.113</v>
      </c>
      <c r="D11" s="1">
        <v>-1.1000000000000001</v>
      </c>
      <c r="E11" s="1">
        <v>-0.20300000000000001</v>
      </c>
      <c r="F11" s="1">
        <v>-0.26200000000000001</v>
      </c>
      <c r="G11" s="1">
        <v>-0.53100000000000003</v>
      </c>
      <c r="H11" s="1">
        <v>-0.59699999999999998</v>
      </c>
      <c r="I11" s="1">
        <v>-0.496</v>
      </c>
      <c r="J11" s="1">
        <v>-0.75800000000000001</v>
      </c>
      <c r="K11" s="1">
        <v>-0.65700000000000003</v>
      </c>
      <c r="L11" s="1"/>
      <c r="M11" s="1">
        <v>2E-3</v>
      </c>
      <c r="N11" s="1">
        <v>-0.23100000000000001</v>
      </c>
      <c r="O11" s="1">
        <v>-2.2240000000000002</v>
      </c>
      <c r="P11" s="1">
        <v>-2.4209999999999998</v>
      </c>
      <c r="Q11" s="1">
        <v>-2.4159999999999999</v>
      </c>
      <c r="R11" s="1">
        <v>-0.35</v>
      </c>
      <c r="S11" s="1">
        <v>-0.34599999999999997</v>
      </c>
      <c r="T11" s="1">
        <v>-1.762</v>
      </c>
      <c r="U11" s="1">
        <v>-1.782</v>
      </c>
      <c r="V11" s="1">
        <v>-2.1659999999999999</v>
      </c>
    </row>
    <row r="12" spans="1:22" x14ac:dyDescent="0.3">
      <c r="A12" s="3" t="s">
        <v>40</v>
      </c>
      <c r="B12" s="1">
        <v>-0.81399999999999995</v>
      </c>
      <c r="C12" s="1">
        <v>-0.51700000000000002</v>
      </c>
      <c r="D12" s="1">
        <v>-0.375</v>
      </c>
      <c r="E12" s="1">
        <v>-0.154</v>
      </c>
      <c r="F12" s="1">
        <v>-0.16900000000000001</v>
      </c>
      <c r="G12" s="1">
        <v>0.17</v>
      </c>
      <c r="H12" s="1">
        <v>0.17</v>
      </c>
      <c r="I12" s="1">
        <v>-6.7000000000000004E-2</v>
      </c>
      <c r="J12" s="1">
        <v>-0.16600000000000001</v>
      </c>
      <c r="K12" s="1">
        <v>-0.05</v>
      </c>
      <c r="L12" s="1"/>
      <c r="M12" s="1">
        <v>-0.86199999999999999</v>
      </c>
      <c r="N12" s="1">
        <v>-0.65400000000000003</v>
      </c>
      <c r="O12" s="1">
        <v>-0.36399999999999999</v>
      </c>
      <c r="P12" s="1">
        <v>-0.35099999999999998</v>
      </c>
      <c r="Q12" s="1">
        <v>-0.374</v>
      </c>
      <c r="R12" s="1">
        <v>0.151</v>
      </c>
      <c r="S12" s="1">
        <v>0.13600000000000001</v>
      </c>
      <c r="T12" s="1">
        <v>-4.8000000000000001E-2</v>
      </c>
      <c r="U12" s="1">
        <v>-1.2E-2</v>
      </c>
      <c r="V12" s="1">
        <v>5.6000000000000001E-2</v>
      </c>
    </row>
    <row r="13" spans="1:22" x14ac:dyDescent="0.3">
      <c r="A13" s="3" t="s">
        <v>46</v>
      </c>
      <c r="B13" s="1">
        <v>-1.1319999999999999</v>
      </c>
      <c r="C13" s="1">
        <v>-0.74199999999999999</v>
      </c>
      <c r="D13" s="1">
        <v>-0.28799999999999998</v>
      </c>
      <c r="E13" s="1">
        <v>-0.307</v>
      </c>
      <c r="F13" s="1">
        <v>-0.23</v>
      </c>
      <c r="G13" s="1">
        <v>0.28799999999999998</v>
      </c>
      <c r="H13" s="1">
        <v>0.14899999999999999</v>
      </c>
      <c r="I13" s="1">
        <v>1.304</v>
      </c>
      <c r="J13" s="1">
        <v>1.327</v>
      </c>
      <c r="K13" s="1">
        <v>1.462</v>
      </c>
      <c r="L13" s="1"/>
      <c r="M13" s="1">
        <v>-1.762</v>
      </c>
      <c r="N13" s="1">
        <v>-1.8169999999999999</v>
      </c>
      <c r="O13" s="1">
        <v>-0.371</v>
      </c>
      <c r="P13" s="1">
        <v>-0.623</v>
      </c>
      <c r="Q13" s="1">
        <v>-0.66200000000000003</v>
      </c>
      <c r="R13" s="1">
        <v>0.49299999999999999</v>
      </c>
      <c r="S13" s="1">
        <v>0.24</v>
      </c>
      <c r="T13" s="1">
        <v>1.506</v>
      </c>
      <c r="U13" s="1">
        <v>1.444</v>
      </c>
      <c r="V13" s="1">
        <v>2.0510000000000002</v>
      </c>
    </row>
    <row r="14" spans="1:22" x14ac:dyDescent="0.3">
      <c r="A14" s="3" t="s">
        <v>47</v>
      </c>
      <c r="B14" s="1">
        <v>-0.81399999999999995</v>
      </c>
      <c r="C14" s="1">
        <v>-0.26600000000000001</v>
      </c>
      <c r="D14" s="1">
        <v>0.104</v>
      </c>
      <c r="E14" s="1">
        <v>-2.7E-2</v>
      </c>
      <c r="F14" s="1">
        <v>-0.13</v>
      </c>
      <c r="G14" s="1">
        <v>0.88100000000000001</v>
      </c>
      <c r="H14" s="1">
        <v>0.82099999999999995</v>
      </c>
      <c r="I14" s="1">
        <v>0.54900000000000004</v>
      </c>
      <c r="J14" s="1">
        <v>1.0660000000000001</v>
      </c>
      <c r="K14" s="1">
        <v>1.0029999999999999</v>
      </c>
      <c r="L14" s="1"/>
      <c r="M14" s="1">
        <v>-2.0750000000000002</v>
      </c>
      <c r="N14" s="1">
        <v>-1.4530000000000001</v>
      </c>
      <c r="O14" s="1">
        <v>0.40899999999999997</v>
      </c>
      <c r="P14" s="1">
        <v>0.39100000000000001</v>
      </c>
      <c r="Q14" s="1">
        <v>0.434</v>
      </c>
      <c r="R14" s="1">
        <v>1.2929999999999999</v>
      </c>
      <c r="S14" s="1">
        <v>1.1839999999999999</v>
      </c>
      <c r="T14" s="1">
        <v>1.4590000000000001</v>
      </c>
      <c r="U14" s="1">
        <v>1.179</v>
      </c>
      <c r="V14" s="1">
        <v>2.1989999999999998</v>
      </c>
    </row>
    <row r="15" spans="1:22" x14ac:dyDescent="0.3">
      <c r="A15" s="3" t="s">
        <v>53</v>
      </c>
      <c r="B15" s="1">
        <v>-1.4359999999999999</v>
      </c>
      <c r="C15" s="1">
        <v>-1.573</v>
      </c>
      <c r="D15" s="1">
        <v>-0.24199999999999999</v>
      </c>
      <c r="E15" s="1">
        <v>-1.1419999999999999</v>
      </c>
      <c r="F15" s="1">
        <v>-1.2110000000000001</v>
      </c>
      <c r="G15" s="1">
        <v>0.69699999999999995</v>
      </c>
      <c r="H15" s="1">
        <v>0.58899999999999997</v>
      </c>
      <c r="I15" s="1">
        <v>1.367</v>
      </c>
      <c r="J15" s="1">
        <v>0.65</v>
      </c>
      <c r="K15" s="1">
        <v>0.51200000000000001</v>
      </c>
      <c r="L15" s="1"/>
      <c r="M15" s="1">
        <v>-1.964</v>
      </c>
      <c r="N15" s="1">
        <v>-2.0030000000000001</v>
      </c>
      <c r="O15" s="1">
        <v>-0.64</v>
      </c>
      <c r="P15" s="1">
        <v>-0.80800000000000005</v>
      </c>
      <c r="Q15" s="1">
        <v>-1.3109999999999999</v>
      </c>
      <c r="R15" s="1">
        <v>0.26400000000000001</v>
      </c>
      <c r="S15" s="1">
        <v>0.44400000000000001</v>
      </c>
      <c r="T15" s="1">
        <v>1.4990000000000001</v>
      </c>
      <c r="U15" s="1">
        <v>1.738</v>
      </c>
      <c r="V15" s="1">
        <v>0.70499999999999996</v>
      </c>
    </row>
    <row r="16" spans="1:22" x14ac:dyDescent="0.3">
      <c r="A16" s="3" t="s">
        <v>56</v>
      </c>
      <c r="B16" s="1">
        <v>-4.9000000000000002E-2</v>
      </c>
      <c r="C16" s="1">
        <v>0.34599999999999997</v>
      </c>
      <c r="D16" s="1">
        <v>0.75800000000000001</v>
      </c>
      <c r="E16" s="1">
        <v>0.52500000000000002</v>
      </c>
      <c r="F16" s="1">
        <v>0.50600000000000001</v>
      </c>
      <c r="G16" s="1">
        <v>0.67600000000000005</v>
      </c>
      <c r="H16" s="1">
        <v>0.70799999999999996</v>
      </c>
      <c r="I16" s="1">
        <v>0.69299999999999995</v>
      </c>
      <c r="J16" s="1">
        <v>0.98299999999999998</v>
      </c>
      <c r="K16" s="1">
        <v>0.91100000000000003</v>
      </c>
      <c r="L16" s="1"/>
      <c r="M16" s="1">
        <v>-0.45200000000000001</v>
      </c>
      <c r="N16" s="1">
        <v>-0.66400000000000003</v>
      </c>
      <c r="O16" s="1">
        <v>0.47899999999999998</v>
      </c>
      <c r="P16" s="1">
        <v>0.70899999999999996</v>
      </c>
      <c r="Q16" s="1">
        <v>0.46</v>
      </c>
      <c r="R16" s="1">
        <v>0.34699999999999998</v>
      </c>
      <c r="S16" s="1">
        <v>0.33400000000000002</v>
      </c>
      <c r="T16" s="1">
        <v>0.54600000000000004</v>
      </c>
      <c r="U16" s="1">
        <v>0.86499999999999999</v>
      </c>
      <c r="V16" s="1">
        <v>1.19</v>
      </c>
    </row>
    <row r="17" spans="1:22" x14ac:dyDescent="0.3">
      <c r="A17" s="3" t="s">
        <v>60</v>
      </c>
      <c r="B17" s="1">
        <v>-0.52200000000000002</v>
      </c>
      <c r="C17" s="1">
        <v>-0.35</v>
      </c>
      <c r="D17" s="1">
        <v>0.36899999999999999</v>
      </c>
      <c r="E17" s="1">
        <v>8.5999999999999993E-2</v>
      </c>
      <c r="F17" s="1">
        <v>6.7000000000000004E-2</v>
      </c>
      <c r="G17" s="1">
        <v>0.65500000000000003</v>
      </c>
      <c r="H17" s="1">
        <v>0.60699999999999998</v>
      </c>
      <c r="I17" s="1">
        <v>0.85399999999999998</v>
      </c>
      <c r="J17" s="1">
        <v>0.33600000000000002</v>
      </c>
      <c r="K17" s="1">
        <v>0.34499999999999997</v>
      </c>
      <c r="L17" s="1"/>
      <c r="M17" s="1">
        <v>-0.63700000000000001</v>
      </c>
      <c r="N17" s="1">
        <v>-0.98</v>
      </c>
      <c r="O17" s="1">
        <v>0.125</v>
      </c>
      <c r="P17" s="1">
        <v>-6.9000000000000006E-2</v>
      </c>
      <c r="Q17" s="1">
        <v>-1.9E-2</v>
      </c>
      <c r="R17" s="1">
        <v>0.51200000000000001</v>
      </c>
      <c r="S17" s="1">
        <v>0.47</v>
      </c>
      <c r="T17" s="1">
        <v>0.60299999999999998</v>
      </c>
      <c r="U17" s="1">
        <v>0.63400000000000001</v>
      </c>
      <c r="V17" s="1">
        <v>0.56200000000000006</v>
      </c>
    </row>
    <row r="18" spans="1:22" x14ac:dyDescent="0.3">
      <c r="A18" s="3" t="s">
        <v>61</v>
      </c>
      <c r="B18" s="1">
        <v>-1.6579999999999999</v>
      </c>
      <c r="C18" s="1">
        <v>-1.31</v>
      </c>
      <c r="D18" s="1">
        <v>1.401</v>
      </c>
      <c r="E18" s="1">
        <v>1.2450000000000001</v>
      </c>
      <c r="F18" s="1">
        <v>1.04</v>
      </c>
      <c r="G18" s="1">
        <v>1.3819999999999999</v>
      </c>
      <c r="H18" s="1">
        <v>0.96499999999999997</v>
      </c>
      <c r="I18" s="1">
        <v>3.851</v>
      </c>
      <c r="J18" s="1">
        <v>1.8460000000000001</v>
      </c>
      <c r="K18" s="1">
        <v>1.6279999999999999</v>
      </c>
      <c r="L18" s="1"/>
      <c r="M18" s="1">
        <v>-2.581</v>
      </c>
      <c r="N18" s="1">
        <v>-3.286</v>
      </c>
      <c r="O18" s="1">
        <v>2.2090000000000001</v>
      </c>
      <c r="P18" s="1">
        <v>2.0179999999999998</v>
      </c>
      <c r="Q18" s="1">
        <v>1.7150000000000001</v>
      </c>
      <c r="R18" s="1">
        <v>1.5169999999999999</v>
      </c>
      <c r="S18" s="1">
        <v>1.1359999999999999</v>
      </c>
      <c r="T18" s="1">
        <v>4.351</v>
      </c>
      <c r="U18" s="1">
        <v>4.492</v>
      </c>
      <c r="V18" s="1">
        <v>2.4020000000000001</v>
      </c>
    </row>
    <row r="19" spans="1:22" x14ac:dyDescent="0.3">
      <c r="A19" s="3" t="s">
        <v>511</v>
      </c>
      <c r="B19" s="1">
        <v>-0.37</v>
      </c>
      <c r="C19" s="1">
        <v>0.49199999999999999</v>
      </c>
      <c r="D19" s="1">
        <v>1.4450000000000001</v>
      </c>
      <c r="E19" s="1">
        <v>-0.48</v>
      </c>
      <c r="F19" s="1">
        <v>-0.65100000000000002</v>
      </c>
      <c r="G19" s="1">
        <v>1.476</v>
      </c>
      <c r="H19" s="1">
        <v>1.4450000000000001</v>
      </c>
      <c r="I19" s="1">
        <v>0.29899999999999999</v>
      </c>
      <c r="J19" s="1">
        <v>0.28899999999999998</v>
      </c>
      <c r="K19" s="1">
        <v>-0.17899999999999999</v>
      </c>
      <c r="L19" s="1"/>
      <c r="M19" s="1">
        <v>-0.95499999999999996</v>
      </c>
      <c r="N19" s="1">
        <v>-2.286</v>
      </c>
      <c r="O19" s="1">
        <v>-0.67300000000000004</v>
      </c>
      <c r="P19" s="1">
        <v>-2.827</v>
      </c>
      <c r="Q19" s="1">
        <v>-1.522</v>
      </c>
      <c r="R19" s="1">
        <v>1.5960000000000001</v>
      </c>
      <c r="S19" s="1">
        <v>1.5309999999999999</v>
      </c>
      <c r="T19" s="1">
        <v>0.86099999999999999</v>
      </c>
      <c r="U19" s="1">
        <v>-0.13</v>
      </c>
      <c r="V19" s="1">
        <v>-0.67800000000000005</v>
      </c>
    </row>
    <row r="20" spans="1:22" x14ac:dyDescent="0.3">
      <c r="A20" s="3" t="s">
        <v>63</v>
      </c>
      <c r="B20" s="1">
        <v>-0.499</v>
      </c>
      <c r="C20" s="1">
        <v>0.187</v>
      </c>
      <c r="D20" s="1">
        <v>0.52800000000000002</v>
      </c>
      <c r="E20" s="1">
        <v>0.13</v>
      </c>
      <c r="F20" s="1">
        <v>-6.4000000000000001E-2</v>
      </c>
      <c r="G20" s="1">
        <v>0.94</v>
      </c>
      <c r="H20" s="1">
        <v>1.0469999999999999</v>
      </c>
      <c r="I20" s="1">
        <v>1.28</v>
      </c>
      <c r="J20" s="1">
        <v>1.351</v>
      </c>
      <c r="K20" s="1">
        <v>1.37</v>
      </c>
      <c r="L20" s="1"/>
      <c r="M20" s="1">
        <v>-0.82199999999999995</v>
      </c>
      <c r="N20" s="1">
        <v>-0.88900000000000001</v>
      </c>
      <c r="O20" s="1">
        <v>0.1</v>
      </c>
      <c r="P20" s="1">
        <v>-0.41</v>
      </c>
      <c r="Q20" s="1">
        <v>-0.51300000000000001</v>
      </c>
      <c r="R20" s="1">
        <v>0.19900000000000001</v>
      </c>
      <c r="S20" s="1">
        <v>0.129</v>
      </c>
      <c r="T20" s="1">
        <v>1.1619999999999999</v>
      </c>
      <c r="U20" s="1">
        <v>1.25</v>
      </c>
      <c r="V20" s="1">
        <v>1.5389999999999999</v>
      </c>
    </row>
    <row r="21" spans="1:22" x14ac:dyDescent="0.3">
      <c r="A21" s="3" t="s">
        <v>512</v>
      </c>
      <c r="B21" s="1">
        <v>0.34499999999999997</v>
      </c>
      <c r="C21" s="1">
        <v>0.317</v>
      </c>
      <c r="D21" s="1">
        <v>-0.10299999999999999</v>
      </c>
      <c r="E21" s="1">
        <v>-0.34200000000000003</v>
      </c>
      <c r="F21" s="1">
        <v>-0.27700000000000002</v>
      </c>
      <c r="G21" s="1">
        <v>0.65800000000000003</v>
      </c>
      <c r="H21" s="1">
        <v>0.50700000000000001</v>
      </c>
      <c r="I21" s="1">
        <v>-0.81299999999999994</v>
      </c>
      <c r="J21" s="1">
        <v>-0.57699999999999996</v>
      </c>
      <c r="K21" s="1">
        <v>-0.47199999999999998</v>
      </c>
      <c r="L21" s="1"/>
      <c r="M21" s="1">
        <v>-0.23599999999999999</v>
      </c>
      <c r="N21" s="1">
        <v>-0.316</v>
      </c>
      <c r="O21" s="1">
        <v>-4.2000000000000003E-2</v>
      </c>
      <c r="P21" s="1">
        <v>-0.19500000000000001</v>
      </c>
      <c r="Q21" s="1">
        <v>-0.32</v>
      </c>
      <c r="R21" s="1">
        <v>0.11899999999999999</v>
      </c>
      <c r="S21" s="1">
        <v>1.7000000000000001E-2</v>
      </c>
      <c r="T21" s="1">
        <v>-0.91500000000000004</v>
      </c>
      <c r="U21" s="1">
        <v>-0.74099999999999999</v>
      </c>
      <c r="V21" s="1">
        <v>-0.55500000000000005</v>
      </c>
    </row>
    <row r="22" spans="1:22" x14ac:dyDescent="0.3">
      <c r="A22" s="3" t="s">
        <v>64</v>
      </c>
      <c r="B22" s="1">
        <v>-1.0580000000000001</v>
      </c>
      <c r="C22" s="1">
        <v>-0.93799999999999994</v>
      </c>
      <c r="D22" s="1">
        <v>-0.33700000000000002</v>
      </c>
      <c r="E22" s="1">
        <v>-0.66300000000000003</v>
      </c>
      <c r="F22" s="1">
        <v>-0.64600000000000002</v>
      </c>
      <c r="G22" s="1">
        <v>-0.121</v>
      </c>
      <c r="H22" s="1">
        <v>-0.216</v>
      </c>
      <c r="I22" s="1">
        <v>1.335</v>
      </c>
      <c r="J22" s="1">
        <v>-0.42799999999999999</v>
      </c>
      <c r="K22" s="1">
        <v>-0.40200000000000002</v>
      </c>
      <c r="L22" s="1"/>
      <c r="M22" s="1">
        <v>-1.0740000000000001</v>
      </c>
      <c r="N22" s="1">
        <v>-0.98099999999999998</v>
      </c>
      <c r="O22" s="1">
        <v>-0.66100000000000003</v>
      </c>
      <c r="P22" s="1">
        <v>-0.56299999999999994</v>
      </c>
      <c r="Q22" s="1">
        <v>-0.60299999999999998</v>
      </c>
      <c r="R22" s="1">
        <v>-0.26</v>
      </c>
      <c r="S22" s="1">
        <v>-0.24099999999999999</v>
      </c>
      <c r="T22" s="1">
        <v>1.075</v>
      </c>
      <c r="U22" s="1">
        <v>0.94799999999999995</v>
      </c>
      <c r="V22" s="1">
        <v>-0.26300000000000001</v>
      </c>
    </row>
    <row r="23" spans="1:22" x14ac:dyDescent="0.3">
      <c r="A23" s="3" t="s">
        <v>513</v>
      </c>
      <c r="B23" s="1">
        <v>0.27800000000000002</v>
      </c>
      <c r="C23" s="1">
        <v>0.35599999999999998</v>
      </c>
      <c r="D23" s="1">
        <v>0.20300000000000001</v>
      </c>
      <c r="E23" s="1">
        <v>-0.155</v>
      </c>
      <c r="F23" s="1">
        <v>-0.14899999999999999</v>
      </c>
      <c r="G23" s="1">
        <v>0.40600000000000003</v>
      </c>
      <c r="H23" s="1">
        <v>0.38800000000000001</v>
      </c>
      <c r="I23" s="1">
        <v>0.188</v>
      </c>
      <c r="J23" s="1">
        <v>0.28599999999999998</v>
      </c>
      <c r="K23" s="1">
        <v>0.27100000000000002</v>
      </c>
      <c r="L23" s="1"/>
      <c r="M23" s="1">
        <v>-0.104</v>
      </c>
      <c r="N23" s="1">
        <v>-0.26300000000000001</v>
      </c>
      <c r="O23" s="1">
        <v>0.33200000000000002</v>
      </c>
      <c r="P23" s="1">
        <v>0.36</v>
      </c>
      <c r="Q23" s="1">
        <v>0.26800000000000002</v>
      </c>
      <c r="R23" s="1">
        <v>9.5000000000000001E-2</v>
      </c>
      <c r="S23" s="1">
        <v>8.8999999999999996E-2</v>
      </c>
      <c r="T23" s="1">
        <v>0.49099999999999999</v>
      </c>
      <c r="U23" s="1">
        <v>0.54400000000000004</v>
      </c>
      <c r="V23" s="1">
        <v>0.77500000000000002</v>
      </c>
    </row>
    <row r="24" spans="1:22" x14ac:dyDescent="0.3">
      <c r="A24" s="3" t="s">
        <v>65</v>
      </c>
      <c r="B24" s="1">
        <v>-2.57</v>
      </c>
      <c r="C24" s="1">
        <v>-2.569</v>
      </c>
      <c r="D24" s="1">
        <v>0.56799999999999995</v>
      </c>
      <c r="E24" s="1">
        <v>0.33300000000000002</v>
      </c>
      <c r="F24" s="1">
        <v>9.8000000000000004E-2</v>
      </c>
      <c r="G24" s="1">
        <v>1.5069999999999999</v>
      </c>
      <c r="H24" s="1">
        <v>1.3260000000000001</v>
      </c>
      <c r="I24" s="1">
        <v>2.1709999999999998</v>
      </c>
      <c r="J24" s="1">
        <v>2.637</v>
      </c>
      <c r="K24" s="1">
        <v>2.645</v>
      </c>
      <c r="L24" s="1"/>
      <c r="M24" s="1">
        <v>-3.19</v>
      </c>
      <c r="N24" s="1">
        <v>-2.7730000000000001</v>
      </c>
      <c r="O24" s="1">
        <v>0.625</v>
      </c>
      <c r="P24" s="1">
        <v>0.56899999999999995</v>
      </c>
      <c r="Q24" s="1">
        <v>0.45400000000000001</v>
      </c>
      <c r="R24" s="1">
        <v>1.2330000000000001</v>
      </c>
      <c r="S24" s="1">
        <v>0.95499999999999996</v>
      </c>
      <c r="T24" s="1">
        <v>2.4950000000000001</v>
      </c>
      <c r="U24" s="1">
        <v>2.5129999999999999</v>
      </c>
      <c r="V24" s="1">
        <v>3.202</v>
      </c>
    </row>
    <row r="25" spans="1:22" x14ac:dyDescent="0.3">
      <c r="A25" s="3" t="s">
        <v>514</v>
      </c>
      <c r="B25" s="1">
        <v>-1.0229999999999999</v>
      </c>
      <c r="C25" s="1">
        <v>-1.488</v>
      </c>
      <c r="D25" s="1">
        <v>-1.24</v>
      </c>
      <c r="E25" s="1">
        <v>-1.048</v>
      </c>
      <c r="F25" s="1">
        <v>-1.0580000000000001</v>
      </c>
      <c r="G25" s="1">
        <v>0.214</v>
      </c>
      <c r="H25" s="1">
        <v>0.06</v>
      </c>
      <c r="I25" s="1">
        <v>-0.20399999999999999</v>
      </c>
      <c r="J25" s="1">
        <v>0.45700000000000002</v>
      </c>
      <c r="K25" s="1">
        <v>0.54800000000000004</v>
      </c>
      <c r="L25" s="1"/>
      <c r="M25" s="1">
        <v>-0.80500000000000005</v>
      </c>
      <c r="N25" s="1">
        <v>-0.72699999999999998</v>
      </c>
      <c r="O25" s="1">
        <v>-2.3069999999999999</v>
      </c>
      <c r="P25" s="1">
        <v>-3.2170000000000001</v>
      </c>
      <c r="Q25" s="1">
        <v>-3.0419999999999998</v>
      </c>
      <c r="R25" s="1">
        <v>-6.7000000000000004E-2</v>
      </c>
      <c r="S25" s="1">
        <v>-8.4000000000000005E-2</v>
      </c>
      <c r="T25" s="1">
        <v>-1.5629999999999999</v>
      </c>
      <c r="U25" s="1">
        <v>-1.6579999999999999</v>
      </c>
      <c r="V25" s="1">
        <v>-0.1</v>
      </c>
    </row>
    <row r="26" spans="1:22" x14ac:dyDescent="0.3">
      <c r="A26" s="3" t="s">
        <v>515</v>
      </c>
      <c r="B26" s="1">
        <v>-0.14399999999999999</v>
      </c>
      <c r="C26" s="1">
        <v>-0.47399999999999998</v>
      </c>
      <c r="D26" s="1">
        <v>0.89400000000000002</v>
      </c>
      <c r="E26" s="1">
        <v>0.875</v>
      </c>
      <c r="F26" s="1">
        <v>0.84799999999999998</v>
      </c>
      <c r="G26" s="1">
        <v>0.48799999999999999</v>
      </c>
      <c r="H26" s="1">
        <v>0.317</v>
      </c>
      <c r="I26" s="1">
        <v>0.69599999999999995</v>
      </c>
      <c r="J26" s="1">
        <v>1.292</v>
      </c>
      <c r="K26" s="1">
        <v>1.4179999999999999</v>
      </c>
      <c r="L26" s="1"/>
      <c r="M26" s="1">
        <v>-1.3979999999999999</v>
      </c>
      <c r="N26" s="1">
        <v>-1.337</v>
      </c>
      <c r="O26" s="1">
        <v>1.054</v>
      </c>
      <c r="P26" s="1">
        <v>0.70899999999999996</v>
      </c>
      <c r="Q26" s="1">
        <v>0.98399999999999999</v>
      </c>
      <c r="R26" s="1">
        <v>-4.0000000000000001E-3</v>
      </c>
      <c r="S26" s="1">
        <v>-7.3999999999999996E-2</v>
      </c>
      <c r="T26" s="1">
        <v>0.77200000000000002</v>
      </c>
      <c r="U26" s="1">
        <v>1.6659999999999999</v>
      </c>
      <c r="V26" s="1">
        <v>1.617</v>
      </c>
    </row>
    <row r="27" spans="1:22" x14ac:dyDescent="0.3">
      <c r="A27" s="3" t="s">
        <v>516</v>
      </c>
      <c r="B27" s="1">
        <v>0.65700000000000003</v>
      </c>
      <c r="C27" s="1">
        <v>0.46100000000000002</v>
      </c>
      <c r="D27" s="1">
        <v>-0.92700000000000005</v>
      </c>
      <c r="E27" s="1">
        <v>-1.1259999999999999</v>
      </c>
      <c r="F27" s="1">
        <v>-1.0109999999999999</v>
      </c>
      <c r="G27" s="1">
        <v>0.70399999999999996</v>
      </c>
      <c r="H27" s="1">
        <v>0.71299999999999997</v>
      </c>
      <c r="I27" s="1">
        <v>-1.5489999999999999</v>
      </c>
      <c r="J27" s="1">
        <v>-1.4119999999999999</v>
      </c>
      <c r="K27" s="1">
        <v>-1.31</v>
      </c>
      <c r="L27" s="1"/>
      <c r="M27" s="1">
        <v>0.11700000000000001</v>
      </c>
      <c r="N27" s="1">
        <v>-1.7999999999999999E-2</v>
      </c>
      <c r="O27" s="1">
        <v>-1.5960000000000001</v>
      </c>
      <c r="P27" s="1">
        <v>-1.9810000000000001</v>
      </c>
      <c r="Q27" s="1">
        <v>-1.597</v>
      </c>
      <c r="R27" s="1">
        <v>0.42199999999999999</v>
      </c>
      <c r="S27" s="1">
        <v>0.35799999999999998</v>
      </c>
      <c r="T27" s="1">
        <v>-2.7290000000000001</v>
      </c>
      <c r="U27" s="1">
        <v>-2.7370000000000001</v>
      </c>
      <c r="V27" s="1">
        <v>-2.0840000000000001</v>
      </c>
    </row>
    <row r="28" spans="1:22" x14ac:dyDescent="0.3">
      <c r="A28" s="3" t="s">
        <v>517</v>
      </c>
      <c r="B28" s="1">
        <v>-0.13</v>
      </c>
      <c r="C28" s="1">
        <v>0.16500000000000001</v>
      </c>
      <c r="D28" s="1">
        <v>-1.984</v>
      </c>
      <c r="E28" s="1">
        <v>-1.294</v>
      </c>
      <c r="F28" s="1">
        <v>-1.669</v>
      </c>
      <c r="G28" s="1">
        <v>0.251</v>
      </c>
      <c r="H28" s="1">
        <v>0.245</v>
      </c>
      <c r="I28" s="1">
        <v>-2.0070000000000001</v>
      </c>
      <c r="J28" s="1">
        <v>-2.0009999999999999</v>
      </c>
      <c r="K28" s="1">
        <v>-2.085</v>
      </c>
      <c r="L28" s="1"/>
      <c r="M28" s="1">
        <v>-0.58499999999999996</v>
      </c>
      <c r="N28" s="1">
        <v>-0.54900000000000004</v>
      </c>
      <c r="O28" s="1">
        <v>-8.3000000000000004E-2</v>
      </c>
      <c r="P28" s="1">
        <v>-0.14399999999999999</v>
      </c>
      <c r="Q28" s="1">
        <v>-4.7E-2</v>
      </c>
      <c r="R28" s="1">
        <v>9.6000000000000002E-2</v>
      </c>
      <c r="S28" s="1">
        <v>3.9E-2</v>
      </c>
      <c r="T28" s="1">
        <v>-0.215</v>
      </c>
      <c r="U28" s="1">
        <v>-0.312</v>
      </c>
      <c r="V28" s="1">
        <v>-7.8E-2</v>
      </c>
    </row>
    <row r="29" spans="1:22" x14ac:dyDescent="0.3">
      <c r="A29" s="3" t="s">
        <v>518</v>
      </c>
      <c r="B29" s="1">
        <v>0.34200000000000003</v>
      </c>
      <c r="C29" s="1">
        <v>-0.187</v>
      </c>
      <c r="D29" s="1">
        <v>-4.2999999999999997E-2</v>
      </c>
      <c r="E29" s="1">
        <v>0.11700000000000001</v>
      </c>
      <c r="F29" s="1">
        <v>-8.5000000000000006E-2</v>
      </c>
      <c r="G29" s="1">
        <v>0.14299999999999999</v>
      </c>
      <c r="H29" s="1">
        <v>-2.1000000000000001E-2</v>
      </c>
      <c r="I29" s="1">
        <v>0.12</v>
      </c>
      <c r="J29" s="1">
        <v>0.01</v>
      </c>
      <c r="K29" s="1">
        <v>-1.4E-2</v>
      </c>
      <c r="L29" s="1"/>
      <c r="M29" s="1">
        <v>0.312</v>
      </c>
      <c r="N29" s="1">
        <v>0.11</v>
      </c>
      <c r="O29" s="1">
        <v>0.193</v>
      </c>
      <c r="P29" s="1">
        <v>0.498</v>
      </c>
      <c r="Q29" s="1">
        <v>0.59</v>
      </c>
      <c r="R29" s="1">
        <v>0.21099999999999999</v>
      </c>
      <c r="S29" s="1">
        <v>0.26400000000000001</v>
      </c>
      <c r="T29" s="1">
        <v>0.34399999999999997</v>
      </c>
      <c r="U29" s="1">
        <v>0.06</v>
      </c>
      <c r="V29" s="1">
        <v>0.54800000000000004</v>
      </c>
    </row>
    <row r="30" spans="1:22" x14ac:dyDescent="0.3">
      <c r="A30" s="3" t="s">
        <v>519</v>
      </c>
      <c r="B30" s="1">
        <v>0.29199999999999998</v>
      </c>
      <c r="C30" s="1">
        <v>0.191</v>
      </c>
      <c r="D30" s="1">
        <v>-0.52800000000000002</v>
      </c>
      <c r="E30" s="1">
        <v>-0.51900000000000002</v>
      </c>
      <c r="F30" s="1">
        <v>-0.495</v>
      </c>
      <c r="G30" s="1">
        <v>0.23100000000000001</v>
      </c>
      <c r="H30" s="1">
        <v>7.9000000000000001E-2</v>
      </c>
      <c r="I30" s="1">
        <v>-0.373</v>
      </c>
      <c r="J30" s="1">
        <v>-0.46600000000000003</v>
      </c>
      <c r="K30" s="1">
        <v>-0.58599999999999997</v>
      </c>
      <c r="L30" s="1"/>
      <c r="M30" s="1">
        <v>-0.376</v>
      </c>
      <c r="N30" s="1">
        <v>-0.39</v>
      </c>
      <c r="O30" s="1">
        <v>-1.1930000000000001</v>
      </c>
      <c r="P30" s="1">
        <v>-1.474</v>
      </c>
      <c r="Q30" s="1">
        <v>-1.095</v>
      </c>
      <c r="R30" s="1">
        <v>-3.4000000000000002E-2</v>
      </c>
      <c r="S30" s="1">
        <v>2.3E-2</v>
      </c>
      <c r="T30" s="1">
        <v>-0.92</v>
      </c>
      <c r="U30" s="1">
        <v>-1.1599999999999999</v>
      </c>
      <c r="V30" s="1">
        <v>-1.042</v>
      </c>
    </row>
    <row r="31" spans="1:22" x14ac:dyDescent="0.3">
      <c r="A31" s="3" t="s">
        <v>81</v>
      </c>
      <c r="B31" s="1">
        <v>-0.59699999999999998</v>
      </c>
      <c r="C31" s="1">
        <v>-5.7000000000000002E-2</v>
      </c>
      <c r="D31" s="1">
        <v>-0.71299999999999997</v>
      </c>
      <c r="E31" s="1">
        <v>-0.89400000000000002</v>
      </c>
      <c r="F31" s="1">
        <v>-1.01</v>
      </c>
      <c r="G31" s="1">
        <v>0.4</v>
      </c>
      <c r="H31" s="1">
        <v>0.59199999999999997</v>
      </c>
      <c r="I31" s="1">
        <v>-0.36799999999999999</v>
      </c>
      <c r="J31" s="1">
        <v>-0.312</v>
      </c>
      <c r="K31" s="1">
        <v>-0.442</v>
      </c>
      <c r="L31" s="1"/>
      <c r="M31" s="1">
        <v>-0.36299999999999999</v>
      </c>
      <c r="N31" s="1">
        <v>0.23300000000000001</v>
      </c>
      <c r="O31" s="1">
        <v>-1.101</v>
      </c>
      <c r="P31" s="1">
        <v>-1.361</v>
      </c>
      <c r="Q31" s="1">
        <v>-1.278</v>
      </c>
      <c r="R31" s="1">
        <v>0.16500000000000001</v>
      </c>
      <c r="S31" s="1">
        <v>0.13100000000000001</v>
      </c>
      <c r="T31" s="1">
        <v>-0.105</v>
      </c>
      <c r="U31" s="1">
        <v>-0.28499999999999998</v>
      </c>
      <c r="V31" s="1">
        <v>-0.23200000000000001</v>
      </c>
    </row>
    <row r="32" spans="1:22" x14ac:dyDescent="0.3">
      <c r="A32" s="3" t="s">
        <v>520</v>
      </c>
      <c r="B32" s="1">
        <v>0.622</v>
      </c>
      <c r="C32" s="1">
        <v>1.4890000000000001</v>
      </c>
      <c r="D32" s="1">
        <v>0.309</v>
      </c>
      <c r="E32" s="1">
        <v>0.35099999999999998</v>
      </c>
      <c r="F32" s="1">
        <v>0.20599999999999999</v>
      </c>
      <c r="G32" s="1">
        <v>-0.49199999999999999</v>
      </c>
      <c r="H32" s="1">
        <v>-0.45300000000000001</v>
      </c>
      <c r="I32" s="1">
        <v>0.68100000000000005</v>
      </c>
      <c r="J32" s="1">
        <v>-0.215</v>
      </c>
      <c r="K32" s="1">
        <v>-0.155</v>
      </c>
      <c r="L32" s="1"/>
      <c r="M32" s="1">
        <v>0.65300000000000002</v>
      </c>
      <c r="N32" s="1">
        <v>1.883</v>
      </c>
      <c r="O32" s="1">
        <v>-0.29099999999999998</v>
      </c>
      <c r="P32" s="1">
        <v>-0.59499999999999997</v>
      </c>
      <c r="Q32" s="1">
        <v>-0.82499999999999996</v>
      </c>
      <c r="R32" s="1">
        <v>-1.0580000000000001</v>
      </c>
      <c r="S32" s="1">
        <v>-0.95699999999999996</v>
      </c>
      <c r="T32" s="1">
        <v>0.82</v>
      </c>
      <c r="U32" s="1">
        <v>0.79200000000000004</v>
      </c>
      <c r="V32" s="1">
        <v>-0.76700000000000002</v>
      </c>
    </row>
    <row r="33" spans="1:22" x14ac:dyDescent="0.3">
      <c r="A33" s="3" t="s">
        <v>86</v>
      </c>
      <c r="B33" s="1">
        <v>-0.189</v>
      </c>
      <c r="C33" s="1">
        <v>9.1999999999999998E-2</v>
      </c>
      <c r="D33" s="1">
        <v>2.3E-2</v>
      </c>
      <c r="E33" s="1">
        <v>0.11799999999999999</v>
      </c>
      <c r="F33" s="1">
        <v>7.0000000000000001E-3</v>
      </c>
      <c r="G33" s="1">
        <v>0.66300000000000003</v>
      </c>
      <c r="H33" s="1">
        <v>0.27</v>
      </c>
      <c r="I33" s="1">
        <v>0.624</v>
      </c>
      <c r="J33" s="1">
        <v>0.75600000000000001</v>
      </c>
      <c r="K33" s="1">
        <v>0.77600000000000002</v>
      </c>
      <c r="L33" s="1"/>
      <c r="M33" s="1">
        <v>-1.1200000000000001</v>
      </c>
      <c r="N33" s="1">
        <v>-1.754</v>
      </c>
      <c r="O33" s="1">
        <v>-0.34200000000000003</v>
      </c>
      <c r="P33" s="1">
        <v>-0.74199999999999999</v>
      </c>
      <c r="Q33" s="1">
        <v>-0.52700000000000002</v>
      </c>
      <c r="R33" s="1">
        <v>0.248</v>
      </c>
      <c r="S33" s="1">
        <v>0.28100000000000003</v>
      </c>
      <c r="T33" s="1">
        <v>1.5</v>
      </c>
      <c r="U33" s="1">
        <v>1.403</v>
      </c>
      <c r="V33" s="1">
        <v>1.123</v>
      </c>
    </row>
    <row r="34" spans="1:22" x14ac:dyDescent="0.3">
      <c r="A34" s="3" t="s">
        <v>521</v>
      </c>
      <c r="B34" s="1">
        <v>-1.6279999999999999</v>
      </c>
      <c r="C34" s="1">
        <v>-1.8220000000000001</v>
      </c>
      <c r="D34" s="1">
        <v>-2.2610000000000001</v>
      </c>
      <c r="E34" s="1">
        <v>-2.8479999999999999</v>
      </c>
      <c r="F34" s="1">
        <v>-2.9220000000000002</v>
      </c>
      <c r="G34" s="1">
        <v>0.83099999999999996</v>
      </c>
      <c r="H34" s="1">
        <v>0.71699999999999997</v>
      </c>
      <c r="I34" s="1">
        <v>-2.3610000000000002</v>
      </c>
      <c r="J34" s="1">
        <v>-2.3250000000000002</v>
      </c>
      <c r="K34" s="1">
        <v>-2.23</v>
      </c>
      <c r="L34" s="1"/>
      <c r="M34" s="1">
        <v>-3.15</v>
      </c>
      <c r="N34" s="1">
        <v>-3.9550000000000001</v>
      </c>
      <c r="O34" s="1">
        <v>-3.3639999999999999</v>
      </c>
      <c r="P34" s="1">
        <v>-5.16</v>
      </c>
      <c r="Q34" s="1">
        <v>-5.1950000000000003</v>
      </c>
      <c r="R34" s="1">
        <v>0.88400000000000001</v>
      </c>
      <c r="S34" s="1">
        <v>0.66500000000000004</v>
      </c>
      <c r="T34" s="1">
        <v>-4.3600000000000003</v>
      </c>
      <c r="U34" s="1">
        <v>-4.6660000000000004</v>
      </c>
      <c r="V34" s="1">
        <v>-4.1390000000000002</v>
      </c>
    </row>
    <row r="35" spans="1:22" x14ac:dyDescent="0.3">
      <c r="A35" s="3" t="s">
        <v>91</v>
      </c>
      <c r="B35" s="1">
        <v>0.30599999999999999</v>
      </c>
      <c r="C35" s="1">
        <v>0.379</v>
      </c>
      <c r="D35" s="1">
        <v>-1.4379999999999999</v>
      </c>
      <c r="E35" s="1">
        <v>-1.57</v>
      </c>
      <c r="F35" s="1">
        <v>-1.581</v>
      </c>
      <c r="G35" s="1">
        <v>0.19500000000000001</v>
      </c>
      <c r="H35" s="1">
        <v>0.13200000000000001</v>
      </c>
      <c r="I35" s="1">
        <v>-1.1779999999999999</v>
      </c>
      <c r="J35" s="1">
        <v>-1.2729999999999999</v>
      </c>
      <c r="K35" s="1">
        <v>-1.28</v>
      </c>
      <c r="L35" s="1"/>
      <c r="M35" s="1">
        <v>0.04</v>
      </c>
      <c r="N35" s="1">
        <v>0.375</v>
      </c>
      <c r="O35" s="1">
        <v>-1.5209999999999999</v>
      </c>
      <c r="P35" s="1">
        <v>-1.7210000000000001</v>
      </c>
      <c r="Q35" s="1">
        <v>-1.492</v>
      </c>
      <c r="R35" s="1">
        <v>0.44800000000000001</v>
      </c>
      <c r="S35" s="1">
        <v>0.39800000000000002</v>
      </c>
      <c r="T35" s="1">
        <v>-1.1870000000000001</v>
      </c>
      <c r="U35" s="1">
        <v>-1.353</v>
      </c>
      <c r="V35" s="1">
        <v>-1.127</v>
      </c>
    </row>
    <row r="36" spans="1:22" x14ac:dyDescent="0.3">
      <c r="A36" s="3" t="s">
        <v>522</v>
      </c>
      <c r="B36" s="1">
        <v>-0.70399999999999996</v>
      </c>
      <c r="C36" s="1">
        <v>-0.41899999999999998</v>
      </c>
      <c r="D36" s="1">
        <v>0.29199999999999998</v>
      </c>
      <c r="E36" s="1">
        <v>1.2999999999999999E-2</v>
      </c>
      <c r="F36" s="1">
        <v>0.152</v>
      </c>
      <c r="G36" s="1">
        <v>0.16300000000000001</v>
      </c>
      <c r="H36" s="1">
        <v>0.14499999999999999</v>
      </c>
      <c r="I36" s="1">
        <v>0.76600000000000001</v>
      </c>
      <c r="J36" s="1">
        <v>0.69199999999999995</v>
      </c>
      <c r="K36" s="1">
        <v>0.80800000000000005</v>
      </c>
      <c r="L36" s="1"/>
      <c r="M36" s="1">
        <v>-0.56899999999999995</v>
      </c>
      <c r="N36" s="1">
        <v>-0.66100000000000003</v>
      </c>
      <c r="O36" s="1">
        <v>-0.50800000000000001</v>
      </c>
      <c r="P36" s="1">
        <v>-0.77700000000000002</v>
      </c>
      <c r="Q36" s="1">
        <v>-0.54800000000000004</v>
      </c>
      <c r="R36" s="1">
        <v>-0.14699999999999999</v>
      </c>
      <c r="S36" s="1">
        <v>-0.111</v>
      </c>
      <c r="T36" s="1">
        <v>0.30299999999999999</v>
      </c>
      <c r="U36" s="1">
        <v>0.158</v>
      </c>
      <c r="V36" s="1">
        <v>8.5999999999999993E-2</v>
      </c>
    </row>
    <row r="37" spans="1:22" x14ac:dyDescent="0.3">
      <c r="A37" s="3" t="s">
        <v>100</v>
      </c>
      <c r="B37" s="1">
        <v>-0.54100000000000004</v>
      </c>
      <c r="C37" s="1">
        <v>-0.14799999999999999</v>
      </c>
      <c r="D37" s="1">
        <v>-0.48799999999999999</v>
      </c>
      <c r="E37" s="1">
        <v>-0.30099999999999999</v>
      </c>
      <c r="F37" s="1">
        <v>-0.59599999999999997</v>
      </c>
      <c r="G37" s="1">
        <v>0.42499999999999999</v>
      </c>
      <c r="H37" s="1">
        <v>0.626</v>
      </c>
      <c r="I37" s="1">
        <v>-0.44600000000000001</v>
      </c>
      <c r="J37" s="1">
        <v>-0.54400000000000004</v>
      </c>
      <c r="K37" s="1">
        <v>-0.67300000000000004</v>
      </c>
      <c r="L37" s="1"/>
      <c r="M37" s="1">
        <v>-0.97899999999999998</v>
      </c>
      <c r="N37" s="1">
        <v>-0.76600000000000001</v>
      </c>
      <c r="O37" s="1">
        <v>0.27</v>
      </c>
      <c r="P37" s="1">
        <v>0.46800000000000003</v>
      </c>
      <c r="Q37" s="1">
        <v>0.36899999999999999</v>
      </c>
      <c r="R37" s="1">
        <v>0.19600000000000001</v>
      </c>
      <c r="S37" s="1">
        <v>0.156</v>
      </c>
      <c r="T37" s="1">
        <v>0.48799999999999999</v>
      </c>
      <c r="U37" s="1">
        <v>0.34100000000000003</v>
      </c>
      <c r="V37" s="1">
        <v>0.46300000000000002</v>
      </c>
    </row>
    <row r="38" spans="1:22" x14ac:dyDescent="0.3">
      <c r="A38" s="3" t="s">
        <v>101</v>
      </c>
      <c r="B38" s="1">
        <v>-0.64600000000000002</v>
      </c>
      <c r="C38" s="1">
        <v>-0.55900000000000005</v>
      </c>
      <c r="D38" s="1">
        <v>-0.443</v>
      </c>
      <c r="E38" s="1">
        <v>-0.31</v>
      </c>
      <c r="F38" s="1">
        <v>-0.502</v>
      </c>
      <c r="G38" s="1">
        <v>0.36899999999999999</v>
      </c>
      <c r="H38" s="1">
        <v>0.42599999999999999</v>
      </c>
      <c r="I38" s="1">
        <v>-0.375</v>
      </c>
      <c r="J38" s="1">
        <v>-0.41499999999999998</v>
      </c>
      <c r="K38" s="1">
        <v>-0.502</v>
      </c>
      <c r="L38" s="1"/>
      <c r="M38" s="1">
        <v>-1.365</v>
      </c>
      <c r="N38" s="1">
        <v>-1.1399999999999999</v>
      </c>
      <c r="O38" s="1">
        <v>-0.18099999999999999</v>
      </c>
      <c r="P38" s="1">
        <v>-0.123</v>
      </c>
      <c r="Q38" s="1">
        <v>1.4E-2</v>
      </c>
      <c r="R38" s="1">
        <v>0.20599999999999999</v>
      </c>
      <c r="S38" s="1">
        <v>0.29399999999999998</v>
      </c>
      <c r="T38" s="1">
        <v>0.66900000000000004</v>
      </c>
      <c r="U38" s="1">
        <v>0.61599999999999999</v>
      </c>
      <c r="V38" s="1">
        <v>0.52500000000000002</v>
      </c>
    </row>
    <row r="39" spans="1:22" x14ac:dyDescent="0.3">
      <c r="A39" s="3" t="s">
        <v>103</v>
      </c>
      <c r="B39" s="1">
        <v>-0.53700000000000003</v>
      </c>
      <c r="C39" s="1">
        <v>-0.161</v>
      </c>
      <c r="D39" s="1">
        <v>-0.13600000000000001</v>
      </c>
      <c r="E39" s="1">
        <v>-2E-3</v>
      </c>
      <c r="F39" s="1">
        <v>-0.104</v>
      </c>
      <c r="G39" s="1">
        <v>0.441</v>
      </c>
      <c r="H39" s="1">
        <v>0.50600000000000001</v>
      </c>
      <c r="I39" s="1">
        <v>5.6000000000000001E-2</v>
      </c>
      <c r="J39" s="1">
        <v>4.8000000000000001E-2</v>
      </c>
      <c r="K39" s="1">
        <v>0.03</v>
      </c>
      <c r="L39" s="1"/>
      <c r="M39" s="1">
        <v>-0.33500000000000002</v>
      </c>
      <c r="N39" s="1">
        <v>0.14399999999999999</v>
      </c>
      <c r="O39" s="1">
        <v>0.19</v>
      </c>
      <c r="P39" s="1">
        <v>2.1999999999999999E-2</v>
      </c>
      <c r="Q39" s="1">
        <v>-0.03</v>
      </c>
      <c r="R39" s="1">
        <v>0.121</v>
      </c>
      <c r="S39" s="1">
        <v>0.28199999999999997</v>
      </c>
      <c r="T39" s="1">
        <v>0.32700000000000001</v>
      </c>
      <c r="U39" s="1">
        <v>0.36299999999999999</v>
      </c>
      <c r="V39" s="1">
        <v>0.63200000000000001</v>
      </c>
    </row>
    <row r="40" spans="1:22" x14ac:dyDescent="0.3">
      <c r="A40" s="3" t="s">
        <v>104</v>
      </c>
      <c r="B40" s="1">
        <v>-0.88900000000000001</v>
      </c>
      <c r="C40" s="1">
        <v>-0.86299999999999999</v>
      </c>
      <c r="D40" s="1">
        <v>-0.51</v>
      </c>
      <c r="E40" s="1">
        <v>3.9E-2</v>
      </c>
      <c r="F40" s="1">
        <v>-0.25900000000000001</v>
      </c>
      <c r="G40" s="1">
        <v>-0.54400000000000004</v>
      </c>
      <c r="H40" s="1">
        <v>-0.46400000000000002</v>
      </c>
      <c r="I40" s="1">
        <v>0.13200000000000001</v>
      </c>
      <c r="J40" s="1">
        <v>0.41599999999999998</v>
      </c>
      <c r="K40" s="1">
        <v>0.36399999999999999</v>
      </c>
      <c r="L40" s="1"/>
      <c r="M40" s="1">
        <v>0.26600000000000001</v>
      </c>
      <c r="N40" s="1">
        <v>-0.56699999999999995</v>
      </c>
      <c r="O40" s="1">
        <v>-1.339</v>
      </c>
      <c r="P40" s="1">
        <v>-1.5840000000000001</v>
      </c>
      <c r="Q40" s="1">
        <v>-1.6559999999999999</v>
      </c>
      <c r="R40" s="1">
        <v>-0.501</v>
      </c>
      <c r="S40" s="1">
        <v>-0.89500000000000002</v>
      </c>
      <c r="T40" s="1">
        <v>-0.61799999999999999</v>
      </c>
      <c r="U40" s="1">
        <v>-0.40300000000000002</v>
      </c>
      <c r="V40" s="1">
        <v>-0.432</v>
      </c>
    </row>
    <row r="41" spans="1:22" x14ac:dyDescent="0.3">
      <c r="A41" s="3" t="s">
        <v>523</v>
      </c>
      <c r="B41" s="1">
        <v>0.48</v>
      </c>
      <c r="C41" s="1">
        <v>0.69399999999999995</v>
      </c>
      <c r="D41" s="1">
        <v>-0.70199999999999996</v>
      </c>
      <c r="E41" s="1">
        <v>0.27500000000000002</v>
      </c>
      <c r="F41" s="1">
        <v>0.11899999999999999</v>
      </c>
      <c r="G41" s="1">
        <v>-0.08</v>
      </c>
      <c r="H41" s="1">
        <v>-9.2999999999999999E-2</v>
      </c>
      <c r="I41" s="1">
        <v>-1.1279999999999999</v>
      </c>
      <c r="J41" s="1">
        <v>-1.5860000000000001</v>
      </c>
      <c r="K41" s="1">
        <v>-1.57</v>
      </c>
      <c r="L41" s="1"/>
      <c r="M41" s="1">
        <v>0.29399999999999998</v>
      </c>
      <c r="N41" s="1">
        <v>0.65400000000000003</v>
      </c>
      <c r="O41" s="1">
        <v>0.45600000000000002</v>
      </c>
      <c r="P41" s="1">
        <v>0.56499999999999995</v>
      </c>
      <c r="Q41" s="1">
        <v>0.72099999999999997</v>
      </c>
      <c r="R41" s="1">
        <v>0.5</v>
      </c>
      <c r="S41" s="1">
        <v>0.38900000000000001</v>
      </c>
      <c r="T41" s="1">
        <v>0.115</v>
      </c>
      <c r="U41" s="1">
        <v>-5.8999999999999997E-2</v>
      </c>
      <c r="V41" s="1">
        <v>-7.1999999999999995E-2</v>
      </c>
    </row>
    <row r="42" spans="1:22" x14ac:dyDescent="0.3">
      <c r="A42" s="3" t="s">
        <v>524</v>
      </c>
      <c r="B42" s="1">
        <v>-0.65200000000000002</v>
      </c>
      <c r="C42" s="1">
        <v>-0.71899999999999997</v>
      </c>
      <c r="D42" s="1">
        <v>-0.48899999999999999</v>
      </c>
      <c r="E42" s="1">
        <v>-0.97799999999999998</v>
      </c>
      <c r="F42" s="1">
        <v>-1.0960000000000001</v>
      </c>
      <c r="G42" s="1">
        <v>0.67800000000000005</v>
      </c>
      <c r="H42" s="1">
        <v>0.64</v>
      </c>
      <c r="I42" s="1">
        <v>-8.1000000000000003E-2</v>
      </c>
      <c r="J42" s="1">
        <v>2.9000000000000001E-2</v>
      </c>
      <c r="K42" s="1">
        <v>5.0000000000000001E-3</v>
      </c>
      <c r="L42" s="1"/>
      <c r="M42" s="1">
        <v>-0.95599999999999996</v>
      </c>
      <c r="N42" s="1">
        <v>-1.1339999999999999</v>
      </c>
      <c r="O42" s="1">
        <v>-0.20399999999999999</v>
      </c>
      <c r="P42" s="1">
        <v>-0.52700000000000002</v>
      </c>
      <c r="Q42" s="1">
        <v>-0.60499999999999998</v>
      </c>
      <c r="R42" s="1">
        <v>0.66200000000000003</v>
      </c>
      <c r="S42" s="1">
        <v>0.67100000000000004</v>
      </c>
      <c r="T42" s="1">
        <v>0.76600000000000001</v>
      </c>
      <c r="U42" s="1">
        <v>0.59499999999999997</v>
      </c>
      <c r="V42" s="1">
        <v>0.96899999999999997</v>
      </c>
    </row>
    <row r="43" spans="1:22" x14ac:dyDescent="0.3">
      <c r="A43" s="3" t="s">
        <v>525</v>
      </c>
      <c r="B43" s="1">
        <v>-0.42599999999999999</v>
      </c>
      <c r="C43" s="1">
        <v>-0.73399999999999999</v>
      </c>
      <c r="D43" s="1">
        <v>0.17100000000000001</v>
      </c>
      <c r="E43" s="1">
        <v>-1.6E-2</v>
      </c>
      <c r="F43" s="1">
        <v>-0.108</v>
      </c>
      <c r="G43" s="1">
        <v>0.40899999999999997</v>
      </c>
      <c r="H43" s="1">
        <v>0.317</v>
      </c>
      <c r="I43" s="1">
        <v>0.247</v>
      </c>
      <c r="J43" s="1">
        <v>0.17699999999999999</v>
      </c>
      <c r="K43" s="1">
        <v>6.6000000000000003E-2</v>
      </c>
      <c r="L43" s="1"/>
      <c r="M43" s="1">
        <v>-0.78100000000000003</v>
      </c>
      <c r="N43" s="1">
        <v>-1.08</v>
      </c>
      <c r="O43" s="1">
        <v>0.19</v>
      </c>
      <c r="P43" s="1">
        <v>0.44800000000000001</v>
      </c>
      <c r="Q43" s="1">
        <v>0.60199999999999998</v>
      </c>
      <c r="R43" s="1">
        <v>0.6</v>
      </c>
      <c r="S43" s="1">
        <v>0.55600000000000005</v>
      </c>
      <c r="T43" s="1">
        <v>0.94699999999999995</v>
      </c>
      <c r="U43" s="1">
        <v>0.71499999999999997</v>
      </c>
      <c r="V43" s="1">
        <v>0.93</v>
      </c>
    </row>
    <row r="44" spans="1:22" x14ac:dyDescent="0.3">
      <c r="A44" s="3" t="s">
        <v>526</v>
      </c>
      <c r="B44" s="1">
        <v>-0.223</v>
      </c>
      <c r="C44" s="1">
        <v>-0.111</v>
      </c>
      <c r="D44" s="1">
        <v>6.4000000000000001E-2</v>
      </c>
      <c r="E44" s="1">
        <v>0.114</v>
      </c>
      <c r="F44" s="1">
        <v>0.04</v>
      </c>
      <c r="G44" s="1">
        <v>0.188</v>
      </c>
      <c r="H44" s="1">
        <v>7.0000000000000007E-2</v>
      </c>
      <c r="I44" s="1">
        <v>0.46400000000000002</v>
      </c>
      <c r="J44" s="1">
        <v>0.39600000000000002</v>
      </c>
      <c r="K44" s="1">
        <v>0.311</v>
      </c>
      <c r="L44" s="1"/>
      <c r="M44" s="1">
        <v>-0.98299999999999998</v>
      </c>
      <c r="N44" s="1">
        <v>-0.94499999999999995</v>
      </c>
      <c r="O44" s="1">
        <v>-0.26400000000000001</v>
      </c>
      <c r="P44" s="1">
        <v>-0.191</v>
      </c>
      <c r="Q44" s="1">
        <v>-0.24399999999999999</v>
      </c>
      <c r="R44" s="1">
        <v>-9.4E-2</v>
      </c>
      <c r="S44" s="1">
        <v>-0.17399999999999999</v>
      </c>
      <c r="T44" s="1">
        <v>0.46200000000000002</v>
      </c>
      <c r="U44" s="1">
        <v>0.40500000000000003</v>
      </c>
      <c r="V44" s="1">
        <v>0.39400000000000002</v>
      </c>
    </row>
    <row r="45" spans="1:22" x14ac:dyDescent="0.3">
      <c r="A45" s="3" t="s">
        <v>527</v>
      </c>
      <c r="B45" s="1">
        <v>-0.248</v>
      </c>
      <c r="C45" s="1">
        <v>-0.222</v>
      </c>
      <c r="D45" s="1">
        <v>-0.81299999999999994</v>
      </c>
      <c r="E45" s="1">
        <v>-1.0940000000000001</v>
      </c>
      <c r="F45" s="1">
        <v>-0.99</v>
      </c>
      <c r="G45" s="1">
        <v>0.5</v>
      </c>
      <c r="H45" s="1">
        <v>0.65600000000000003</v>
      </c>
      <c r="I45" s="1">
        <v>-0.72699999999999998</v>
      </c>
      <c r="J45" s="1">
        <v>-0.80400000000000005</v>
      </c>
      <c r="K45" s="1">
        <v>-0.76500000000000001</v>
      </c>
      <c r="L45" s="1"/>
      <c r="M45" s="1">
        <v>-0.53500000000000003</v>
      </c>
      <c r="N45" s="1">
        <v>-0.54400000000000004</v>
      </c>
      <c r="O45" s="1">
        <v>0.21199999999999999</v>
      </c>
      <c r="P45" s="1">
        <v>7.5999999999999998E-2</v>
      </c>
      <c r="Q45" s="1">
        <v>0.308</v>
      </c>
      <c r="R45" s="1">
        <v>-0.111</v>
      </c>
      <c r="S45" s="1">
        <v>1.6E-2</v>
      </c>
      <c r="T45" s="1">
        <v>0.77500000000000002</v>
      </c>
      <c r="U45" s="1">
        <v>0.74299999999999999</v>
      </c>
      <c r="V45" s="1">
        <v>0.505</v>
      </c>
    </row>
    <row r="46" spans="1:22" x14ac:dyDescent="0.3">
      <c r="A46" s="3" t="s">
        <v>528</v>
      </c>
      <c r="B46" s="1">
        <v>0.41199999999999998</v>
      </c>
      <c r="C46" s="1">
        <v>0.47899999999999998</v>
      </c>
      <c r="D46" s="1">
        <v>0.39100000000000001</v>
      </c>
      <c r="E46" s="1">
        <v>8.2000000000000003E-2</v>
      </c>
      <c r="F46" s="1">
        <v>0.14899999999999999</v>
      </c>
      <c r="G46" s="1">
        <v>0.38400000000000001</v>
      </c>
      <c r="H46" s="1">
        <v>0.28999999999999998</v>
      </c>
      <c r="I46" s="1">
        <v>0.432</v>
      </c>
      <c r="J46" s="1">
        <v>0.39200000000000002</v>
      </c>
      <c r="K46" s="1">
        <v>0.35799999999999998</v>
      </c>
      <c r="L46" s="1"/>
      <c r="M46" s="1">
        <v>0.17299999999999999</v>
      </c>
      <c r="N46" s="1">
        <v>-0.111</v>
      </c>
      <c r="O46" s="1">
        <v>0.433</v>
      </c>
      <c r="P46" s="1">
        <v>0.432</v>
      </c>
      <c r="Q46" s="1">
        <v>0.48599999999999999</v>
      </c>
      <c r="R46" s="1">
        <v>0.126</v>
      </c>
      <c r="S46" s="1">
        <v>0.13100000000000001</v>
      </c>
      <c r="T46" s="1">
        <v>0.61799999999999999</v>
      </c>
      <c r="U46" s="1">
        <v>0.53500000000000003</v>
      </c>
      <c r="V46" s="1">
        <v>0.69099999999999995</v>
      </c>
    </row>
    <row r="47" spans="1:22" x14ac:dyDescent="0.3">
      <c r="A47" s="3" t="s">
        <v>529</v>
      </c>
      <c r="B47" s="1">
        <v>-8.6999999999999994E-2</v>
      </c>
      <c r="C47" s="1">
        <v>-0.26700000000000002</v>
      </c>
      <c r="D47" s="1">
        <v>-0.93799999999999994</v>
      </c>
      <c r="E47" s="1">
        <v>-0.72399999999999998</v>
      </c>
      <c r="F47" s="1">
        <v>-0.92</v>
      </c>
      <c r="G47" s="1">
        <v>0.35299999999999998</v>
      </c>
      <c r="H47" s="1">
        <v>0.378</v>
      </c>
      <c r="I47" s="1">
        <v>-0.80300000000000005</v>
      </c>
      <c r="J47" s="1">
        <v>-0.82799999999999996</v>
      </c>
      <c r="K47" s="1">
        <v>-0.96099999999999997</v>
      </c>
      <c r="L47" s="1"/>
      <c r="M47" s="1">
        <v>-0.90800000000000003</v>
      </c>
      <c r="N47" s="1">
        <v>-1.1930000000000001</v>
      </c>
      <c r="O47" s="1">
        <v>-0.38400000000000001</v>
      </c>
      <c r="P47" s="1">
        <v>-0.03</v>
      </c>
      <c r="Q47" s="1">
        <v>0.32600000000000001</v>
      </c>
      <c r="R47" s="1">
        <v>0.35099999999999998</v>
      </c>
      <c r="S47" s="1">
        <v>0.36299999999999999</v>
      </c>
      <c r="T47" s="1">
        <v>0.36</v>
      </c>
      <c r="U47" s="1">
        <v>0.11799999999999999</v>
      </c>
      <c r="V47" s="1">
        <v>0.152</v>
      </c>
    </row>
    <row r="48" spans="1:22" x14ac:dyDescent="0.3">
      <c r="A48" s="3" t="s">
        <v>530</v>
      </c>
      <c r="B48" s="1">
        <v>0.95299999999999996</v>
      </c>
      <c r="C48" s="1">
        <v>0.998</v>
      </c>
      <c r="D48" s="1">
        <v>0.30399999999999999</v>
      </c>
      <c r="E48" s="1">
        <v>0.153</v>
      </c>
      <c r="F48" s="1">
        <v>0.14699999999999999</v>
      </c>
      <c r="G48" s="1">
        <v>0.82799999999999996</v>
      </c>
      <c r="H48" s="1">
        <v>0.81100000000000005</v>
      </c>
      <c r="I48" s="1">
        <v>-0.51900000000000002</v>
      </c>
      <c r="J48" s="1">
        <v>-0.34899999999999998</v>
      </c>
      <c r="K48" s="1">
        <v>-0.35299999999999998</v>
      </c>
      <c r="L48" s="1"/>
      <c r="M48" s="1">
        <v>0.52100000000000002</v>
      </c>
      <c r="N48" s="1">
        <v>0.44900000000000001</v>
      </c>
      <c r="O48" s="1">
        <v>0.7</v>
      </c>
      <c r="P48" s="1">
        <v>0.82599999999999996</v>
      </c>
      <c r="Q48" s="1">
        <v>0.61899999999999999</v>
      </c>
      <c r="R48" s="1">
        <v>0.47199999999999998</v>
      </c>
      <c r="S48" s="1">
        <v>0.38200000000000001</v>
      </c>
      <c r="T48" s="1">
        <v>-0.27700000000000002</v>
      </c>
      <c r="U48" s="1">
        <v>-0.14599999999999999</v>
      </c>
      <c r="V48" s="1">
        <v>0.315</v>
      </c>
    </row>
    <row r="49" spans="1:22" x14ac:dyDescent="0.3">
      <c r="A49" s="3" t="s">
        <v>117</v>
      </c>
      <c r="B49" s="1">
        <v>-0.505</v>
      </c>
      <c r="C49" s="1">
        <v>-0.29199999999999998</v>
      </c>
      <c r="D49" s="1">
        <v>0.25600000000000001</v>
      </c>
      <c r="E49" s="1">
        <v>2.1000000000000001E-2</v>
      </c>
      <c r="F49" s="1">
        <v>5.1999999999999998E-2</v>
      </c>
      <c r="G49" s="1">
        <v>0.10299999999999999</v>
      </c>
      <c r="H49" s="1">
        <v>3.9E-2</v>
      </c>
      <c r="I49" s="1">
        <v>0.67900000000000005</v>
      </c>
      <c r="J49" s="1">
        <v>0.63200000000000001</v>
      </c>
      <c r="K49" s="1">
        <v>0.66200000000000003</v>
      </c>
      <c r="L49" s="1"/>
      <c r="M49" s="1">
        <v>-1.25</v>
      </c>
      <c r="N49" s="1">
        <v>-1.012</v>
      </c>
      <c r="O49" s="1">
        <v>1.026</v>
      </c>
      <c r="P49" s="1">
        <v>0.13800000000000001</v>
      </c>
      <c r="Q49" s="1">
        <v>0.159</v>
      </c>
      <c r="R49" s="1">
        <v>0.11600000000000001</v>
      </c>
      <c r="S49" s="1">
        <v>0.121</v>
      </c>
      <c r="T49" s="1">
        <v>1.1459999999999999</v>
      </c>
      <c r="U49" s="1">
        <v>1.119</v>
      </c>
      <c r="V49" s="1">
        <v>1.163</v>
      </c>
    </row>
    <row r="50" spans="1:22" x14ac:dyDescent="0.3">
      <c r="A50" s="3" t="s">
        <v>531</v>
      </c>
      <c r="B50" s="1">
        <v>0.29399999999999998</v>
      </c>
      <c r="C50" s="1">
        <v>0.33800000000000002</v>
      </c>
      <c r="D50" s="1">
        <v>-0.76400000000000001</v>
      </c>
      <c r="E50" s="1">
        <v>-0.98399999999999999</v>
      </c>
      <c r="F50" s="1">
        <v>-0.97</v>
      </c>
      <c r="G50" s="1">
        <v>0.54300000000000004</v>
      </c>
      <c r="H50" s="1">
        <v>0.53500000000000003</v>
      </c>
      <c r="I50" s="1">
        <v>-1.2030000000000001</v>
      </c>
      <c r="J50" s="1">
        <v>-0.995</v>
      </c>
      <c r="K50" s="1">
        <v>-0.96599999999999997</v>
      </c>
      <c r="L50" s="1"/>
      <c r="M50" s="1">
        <v>-0.12</v>
      </c>
      <c r="N50" s="1">
        <v>5.6000000000000001E-2</v>
      </c>
      <c r="O50" s="1">
        <v>-0.41399999999999998</v>
      </c>
      <c r="P50" s="1">
        <v>-0.90900000000000003</v>
      </c>
      <c r="Q50" s="1">
        <v>-0.94899999999999995</v>
      </c>
      <c r="R50" s="1">
        <v>0.23499999999999999</v>
      </c>
      <c r="S50" s="1">
        <v>0.25700000000000001</v>
      </c>
      <c r="T50" s="1">
        <v>-1.2270000000000001</v>
      </c>
      <c r="U50" s="1">
        <v>-1.0129999999999999</v>
      </c>
      <c r="V50" s="1">
        <v>-0.77500000000000002</v>
      </c>
    </row>
    <row r="51" spans="1:22" x14ac:dyDescent="0.3">
      <c r="A51" s="3" t="s">
        <v>120</v>
      </c>
      <c r="B51" s="1">
        <v>-0.23400000000000001</v>
      </c>
      <c r="C51" s="1">
        <v>-0.36399999999999999</v>
      </c>
      <c r="D51" s="1">
        <v>1.2490000000000001</v>
      </c>
      <c r="E51" s="1">
        <v>0.83099999999999996</v>
      </c>
      <c r="F51" s="1">
        <v>0.93500000000000005</v>
      </c>
      <c r="G51" s="1">
        <v>1.71</v>
      </c>
      <c r="H51" s="1">
        <v>1.5680000000000001</v>
      </c>
      <c r="I51" s="1">
        <v>2.0579999999999998</v>
      </c>
      <c r="J51" s="1">
        <v>2.2240000000000002</v>
      </c>
      <c r="K51" s="1">
        <v>2.1040000000000001</v>
      </c>
      <c r="L51" s="1"/>
      <c r="M51" s="1">
        <v>-2.1440000000000001</v>
      </c>
      <c r="N51" s="1">
        <v>-1.927</v>
      </c>
      <c r="O51" s="1">
        <v>0.26100000000000001</v>
      </c>
      <c r="P51" s="1">
        <v>0.51900000000000002</v>
      </c>
      <c r="Q51" s="1">
        <v>0.28999999999999998</v>
      </c>
      <c r="R51" s="1">
        <v>1.2969999999999999</v>
      </c>
      <c r="S51" s="1">
        <v>1.0089999999999999</v>
      </c>
      <c r="T51" s="1">
        <v>1.875</v>
      </c>
      <c r="U51" s="1">
        <v>2</v>
      </c>
      <c r="V51" s="1">
        <v>2.0169999999999999</v>
      </c>
    </row>
    <row r="52" spans="1:22" x14ac:dyDescent="0.3">
      <c r="A52" s="3" t="s">
        <v>532</v>
      </c>
      <c r="B52" s="1">
        <v>0.40100000000000002</v>
      </c>
      <c r="C52" s="1">
        <v>0.45200000000000001</v>
      </c>
      <c r="D52" s="1">
        <v>0.19700000000000001</v>
      </c>
      <c r="E52" s="1">
        <v>2.5999999999999999E-2</v>
      </c>
      <c r="F52" s="1">
        <v>2E-3</v>
      </c>
      <c r="G52" s="1">
        <v>0.26700000000000002</v>
      </c>
      <c r="H52" s="1">
        <v>0.38200000000000001</v>
      </c>
      <c r="I52" s="1">
        <v>-9.4E-2</v>
      </c>
      <c r="J52" s="1">
        <v>-5.3999999999999999E-2</v>
      </c>
      <c r="K52" s="1">
        <v>5.0000000000000001E-3</v>
      </c>
      <c r="L52" s="1"/>
      <c r="M52" s="1">
        <v>0.25600000000000001</v>
      </c>
      <c r="N52" s="1">
        <v>0.28799999999999998</v>
      </c>
      <c r="O52" s="1">
        <v>0.251</v>
      </c>
      <c r="P52" s="1">
        <v>0.14099999999999999</v>
      </c>
      <c r="Q52" s="1">
        <v>0.13100000000000001</v>
      </c>
      <c r="R52" s="1">
        <v>-0.13800000000000001</v>
      </c>
      <c r="S52" s="1">
        <v>-0.105</v>
      </c>
      <c r="T52" s="1">
        <v>-9.4E-2</v>
      </c>
      <c r="U52" s="1">
        <v>8.7999999999999995E-2</v>
      </c>
      <c r="V52" s="1">
        <v>0.216</v>
      </c>
    </row>
    <row r="53" spans="1:22" x14ac:dyDescent="0.3">
      <c r="A53" s="3" t="s">
        <v>533</v>
      </c>
      <c r="B53" s="1">
        <v>0.11799999999999999</v>
      </c>
      <c r="C53" s="1">
        <v>-0.111</v>
      </c>
      <c r="D53" s="1">
        <v>-0.42799999999999999</v>
      </c>
      <c r="E53" s="1">
        <v>-0.46200000000000002</v>
      </c>
      <c r="F53" s="1">
        <v>-0.51200000000000001</v>
      </c>
      <c r="G53" s="1">
        <v>-0.10299999999999999</v>
      </c>
      <c r="H53" s="1">
        <v>-4.2999999999999997E-2</v>
      </c>
      <c r="I53" s="1">
        <v>-0.48299999999999998</v>
      </c>
      <c r="J53" s="1">
        <v>-0.46400000000000002</v>
      </c>
      <c r="K53" s="1">
        <v>-0.42</v>
      </c>
      <c r="L53" s="1"/>
      <c r="M53" s="1">
        <v>-0.312</v>
      </c>
      <c r="N53" s="1">
        <v>-0.41799999999999998</v>
      </c>
      <c r="O53" s="1">
        <v>0.23300000000000001</v>
      </c>
      <c r="P53" s="1">
        <v>0.153</v>
      </c>
      <c r="Q53" s="1">
        <v>0.223</v>
      </c>
      <c r="R53" s="1">
        <v>0.25900000000000001</v>
      </c>
      <c r="S53" s="1">
        <v>0.14199999999999999</v>
      </c>
      <c r="T53" s="1">
        <v>1.4999999999999999E-2</v>
      </c>
      <c r="U53" s="1">
        <v>2.4E-2</v>
      </c>
      <c r="V53" s="1">
        <v>0.374</v>
      </c>
    </row>
    <row r="54" spans="1:22" x14ac:dyDescent="0.3">
      <c r="A54" s="3" t="s">
        <v>121</v>
      </c>
      <c r="B54" s="1">
        <v>0.13700000000000001</v>
      </c>
      <c r="C54" s="1">
        <v>-0.66200000000000003</v>
      </c>
      <c r="D54" s="1">
        <v>-2.7E-2</v>
      </c>
      <c r="E54" s="1">
        <v>0.01</v>
      </c>
      <c r="F54" s="1">
        <v>-6.4000000000000001E-2</v>
      </c>
      <c r="G54" s="1">
        <v>0.55300000000000005</v>
      </c>
      <c r="H54" s="1">
        <v>0.45400000000000001</v>
      </c>
      <c r="I54" s="1">
        <v>0.96499999999999997</v>
      </c>
      <c r="J54" s="1">
        <v>0.93</v>
      </c>
      <c r="K54" s="1">
        <v>0.79500000000000004</v>
      </c>
      <c r="L54" s="1"/>
      <c r="M54" s="1">
        <v>-2.8319999999999999</v>
      </c>
      <c r="N54" s="1">
        <v>-1.772</v>
      </c>
      <c r="O54" s="1">
        <v>0.70599999999999996</v>
      </c>
      <c r="P54" s="1">
        <v>0.55400000000000005</v>
      </c>
      <c r="Q54" s="1">
        <v>0.80300000000000005</v>
      </c>
      <c r="R54" s="1">
        <v>1.1519999999999999</v>
      </c>
      <c r="S54" s="1">
        <v>1.194</v>
      </c>
      <c r="T54" s="1">
        <v>2.472</v>
      </c>
      <c r="U54" s="1">
        <v>2.3359999999999999</v>
      </c>
      <c r="V54" s="1">
        <v>2.2480000000000002</v>
      </c>
    </row>
    <row r="55" spans="1:22" x14ac:dyDescent="0.3">
      <c r="A55" s="3" t="s">
        <v>127</v>
      </c>
      <c r="B55" s="1">
        <v>-0.88</v>
      </c>
      <c r="C55" s="1">
        <v>-0.60299999999999998</v>
      </c>
      <c r="D55" s="1">
        <v>-0.26200000000000001</v>
      </c>
      <c r="E55" s="1">
        <v>-0.20599999999999999</v>
      </c>
      <c r="F55" s="1">
        <v>-0.22700000000000001</v>
      </c>
      <c r="G55" s="1">
        <v>0.47499999999999998</v>
      </c>
      <c r="H55" s="1">
        <v>0.54400000000000004</v>
      </c>
      <c r="I55" s="1">
        <v>0.99099999999999999</v>
      </c>
      <c r="J55" s="1">
        <v>1.272</v>
      </c>
      <c r="K55" s="1">
        <v>1.3109999999999999</v>
      </c>
      <c r="L55" s="1"/>
      <c r="M55" s="1">
        <v>-0.79200000000000004</v>
      </c>
      <c r="N55" s="1">
        <v>-0.44500000000000001</v>
      </c>
      <c r="O55" s="1">
        <v>-0.23</v>
      </c>
      <c r="P55" s="1">
        <v>-0.34899999999999998</v>
      </c>
      <c r="Q55" s="1">
        <v>-0.36699999999999999</v>
      </c>
      <c r="R55" s="1">
        <v>0.34799999999999998</v>
      </c>
      <c r="S55" s="1">
        <v>0.32800000000000001</v>
      </c>
      <c r="T55" s="1">
        <v>1.292</v>
      </c>
      <c r="U55" s="1">
        <v>1.347</v>
      </c>
      <c r="V55" s="1">
        <v>1.829</v>
      </c>
    </row>
    <row r="56" spans="1:22" x14ac:dyDescent="0.3">
      <c r="A56" s="3" t="s">
        <v>130</v>
      </c>
      <c r="B56" s="1">
        <v>-0.38600000000000001</v>
      </c>
      <c r="C56" s="1">
        <v>-0.40300000000000002</v>
      </c>
      <c r="D56" s="1">
        <v>-0.23899999999999999</v>
      </c>
      <c r="E56" s="1">
        <v>-0.26100000000000001</v>
      </c>
      <c r="F56" s="1">
        <v>-0.38400000000000001</v>
      </c>
      <c r="G56" s="1">
        <v>-0.05</v>
      </c>
      <c r="H56" s="1">
        <v>-0.154</v>
      </c>
      <c r="I56" s="1">
        <v>0.69899999999999995</v>
      </c>
      <c r="J56" s="1">
        <v>0.307</v>
      </c>
      <c r="K56" s="1">
        <v>0.247</v>
      </c>
      <c r="L56" s="1"/>
      <c r="M56" s="1">
        <v>-0.496</v>
      </c>
      <c r="N56" s="1">
        <v>-0.37</v>
      </c>
      <c r="O56" s="1">
        <v>0.22500000000000001</v>
      </c>
      <c r="P56" s="1">
        <v>0.54100000000000004</v>
      </c>
      <c r="Q56" s="1">
        <v>0.47799999999999998</v>
      </c>
      <c r="R56" s="1">
        <v>0.20599999999999999</v>
      </c>
      <c r="S56" s="1">
        <v>9.8000000000000004E-2</v>
      </c>
      <c r="T56" s="1">
        <v>1.712</v>
      </c>
      <c r="U56" s="1">
        <v>1.5</v>
      </c>
      <c r="V56" s="1">
        <v>1.391</v>
      </c>
    </row>
    <row r="57" spans="1:22" x14ac:dyDescent="0.3">
      <c r="A57" s="3" t="s">
        <v>135</v>
      </c>
      <c r="B57" s="1">
        <v>-0.26700000000000002</v>
      </c>
      <c r="C57" s="1">
        <v>-0.57699999999999996</v>
      </c>
      <c r="D57" s="1">
        <v>-5.8999999999999997E-2</v>
      </c>
      <c r="E57" s="1">
        <v>-0.19</v>
      </c>
      <c r="F57" s="1">
        <v>1.7000000000000001E-2</v>
      </c>
      <c r="G57" s="1">
        <v>0.438</v>
      </c>
      <c r="H57" s="1">
        <v>0.48799999999999999</v>
      </c>
      <c r="I57" s="1">
        <v>0.28799999999999998</v>
      </c>
      <c r="J57" s="1">
        <v>0.52100000000000002</v>
      </c>
      <c r="K57" s="1">
        <v>0.55100000000000005</v>
      </c>
      <c r="L57" s="1"/>
      <c r="M57" s="1">
        <v>-0.30099999999999999</v>
      </c>
      <c r="N57" s="1">
        <v>-0.76600000000000001</v>
      </c>
      <c r="O57" s="1">
        <v>5.6000000000000001E-2</v>
      </c>
      <c r="P57" s="1">
        <v>-0.28399999999999997</v>
      </c>
      <c r="Q57" s="1">
        <v>-0.105</v>
      </c>
      <c r="R57" s="1">
        <v>0.30099999999999999</v>
      </c>
      <c r="S57" s="1">
        <v>0.27100000000000002</v>
      </c>
      <c r="T57" s="1">
        <v>0.48099999999999998</v>
      </c>
      <c r="U57" s="1">
        <v>0.75700000000000001</v>
      </c>
      <c r="V57" s="1">
        <v>0.91600000000000004</v>
      </c>
    </row>
    <row r="58" spans="1:22" x14ac:dyDescent="0.3">
      <c r="A58" s="3" t="s">
        <v>146</v>
      </c>
      <c r="B58" s="1">
        <v>-0.76400000000000001</v>
      </c>
      <c r="C58" s="1">
        <v>-0.76100000000000001</v>
      </c>
      <c r="D58" s="1">
        <v>-1.341</v>
      </c>
      <c r="E58" s="1">
        <v>-2.548</v>
      </c>
      <c r="F58" s="1">
        <v>-2.62</v>
      </c>
      <c r="G58" s="1">
        <v>0.59599999999999997</v>
      </c>
      <c r="H58" s="1">
        <v>0.81899999999999995</v>
      </c>
      <c r="I58" s="1">
        <v>0.19</v>
      </c>
      <c r="J58" s="1">
        <v>0.44800000000000001</v>
      </c>
      <c r="K58" s="1">
        <v>0.34799999999999998</v>
      </c>
      <c r="L58" s="1"/>
      <c r="M58" s="1">
        <v>-0.70099999999999996</v>
      </c>
      <c r="N58" s="1">
        <v>-1.304</v>
      </c>
      <c r="O58" s="1">
        <v>-1.95</v>
      </c>
      <c r="P58" s="1">
        <v>-3.8410000000000002</v>
      </c>
      <c r="Q58" s="1">
        <v>-3.7589999999999999</v>
      </c>
      <c r="R58" s="1">
        <v>0.23899999999999999</v>
      </c>
      <c r="S58" s="1">
        <v>4.9000000000000002E-2</v>
      </c>
      <c r="T58" s="1">
        <v>-0.246</v>
      </c>
      <c r="U58" s="1">
        <v>-0.374</v>
      </c>
      <c r="V58" s="1">
        <v>0.20799999999999999</v>
      </c>
    </row>
    <row r="59" spans="1:22" x14ac:dyDescent="0.3">
      <c r="A59" s="3" t="s">
        <v>163</v>
      </c>
      <c r="B59" s="1">
        <v>0.78100000000000003</v>
      </c>
      <c r="C59" s="1">
        <v>1.113</v>
      </c>
      <c r="D59" s="1">
        <v>-0.69</v>
      </c>
      <c r="E59" s="1">
        <v>-0.58199999999999996</v>
      </c>
      <c r="F59" s="1">
        <v>-0.68799999999999994</v>
      </c>
      <c r="G59" s="1">
        <v>0.19400000000000001</v>
      </c>
      <c r="H59" s="1">
        <v>0.24199999999999999</v>
      </c>
      <c r="I59" s="1">
        <v>-0.68200000000000005</v>
      </c>
      <c r="J59" s="1">
        <v>-0.79500000000000004</v>
      </c>
      <c r="K59" s="1">
        <v>-0.90900000000000003</v>
      </c>
      <c r="L59" s="1"/>
      <c r="M59" s="1">
        <v>-3.5999999999999997E-2</v>
      </c>
      <c r="N59" s="1">
        <v>0.24299999999999999</v>
      </c>
      <c r="O59" s="1">
        <v>0.39200000000000002</v>
      </c>
      <c r="P59" s="1">
        <v>0.64500000000000002</v>
      </c>
      <c r="Q59" s="1">
        <v>0.80900000000000005</v>
      </c>
      <c r="R59" s="1">
        <v>0.41499999999999998</v>
      </c>
      <c r="S59" s="1">
        <v>0.312</v>
      </c>
      <c r="T59" s="1">
        <v>0.50800000000000001</v>
      </c>
      <c r="U59" s="1">
        <v>0.39700000000000002</v>
      </c>
      <c r="V59" s="1">
        <v>0.60699999999999998</v>
      </c>
    </row>
  </sheetData>
  <mergeCells count="2">
    <mergeCell ref="B2:K2"/>
    <mergeCell ref="M2:V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986DF-82F7-4F93-B616-22BE8A4B5E5C}">
  <dimension ref="A1:AU81"/>
  <sheetViews>
    <sheetView workbookViewId="0">
      <selection activeCell="AN24" sqref="AN24"/>
    </sheetView>
  </sheetViews>
  <sheetFormatPr defaultRowHeight="14.4" x14ac:dyDescent="0.3"/>
  <cols>
    <col min="6" max="6" width="9.77734375" bestFit="1" customWidth="1"/>
    <col min="7" max="8" width="9.33203125" bestFit="1" customWidth="1"/>
    <col min="9" max="12" width="9.21875" bestFit="1" customWidth="1"/>
  </cols>
  <sheetData>
    <row r="1" spans="1:47" x14ac:dyDescent="0.3">
      <c r="A1" t="s">
        <v>536</v>
      </c>
      <c r="B1" t="s">
        <v>537</v>
      </c>
      <c r="C1" t="s">
        <v>538</v>
      </c>
      <c r="D1" t="s">
        <v>538</v>
      </c>
      <c r="E1" t="s">
        <v>537</v>
      </c>
      <c r="F1" s="16" t="s">
        <v>539</v>
      </c>
      <c r="G1" s="16" t="s">
        <v>540</v>
      </c>
      <c r="H1" s="16" t="s">
        <v>541</v>
      </c>
      <c r="I1" s="16" t="s">
        <v>542</v>
      </c>
      <c r="J1" s="16" t="s">
        <v>543</v>
      </c>
      <c r="K1" s="16" t="s">
        <v>544</v>
      </c>
      <c r="L1" s="16" t="s">
        <v>545</v>
      </c>
      <c r="M1" s="16" t="s">
        <v>546</v>
      </c>
      <c r="N1" s="16" t="s">
        <v>547</v>
      </c>
      <c r="O1" s="16" t="s">
        <v>548</v>
      </c>
      <c r="P1" s="17" t="s">
        <v>549</v>
      </c>
      <c r="Q1" s="17" t="s">
        <v>550</v>
      </c>
      <c r="R1" s="17" t="s">
        <v>551</v>
      </c>
      <c r="S1" s="17" t="s">
        <v>552</v>
      </c>
      <c r="T1" s="17" t="s">
        <v>553</v>
      </c>
      <c r="U1" s="17" t="s">
        <v>554</v>
      </c>
      <c r="V1" s="17" t="s">
        <v>555</v>
      </c>
      <c r="W1" s="17" t="s">
        <v>556</v>
      </c>
      <c r="X1" s="17" t="s">
        <v>557</v>
      </c>
      <c r="Y1" s="17" t="s">
        <v>558</v>
      </c>
    </row>
    <row r="2" spans="1:47" x14ac:dyDescent="0.3">
      <c r="A2" t="s">
        <v>1696</v>
      </c>
      <c r="B2" t="s">
        <v>504</v>
      </c>
      <c r="C2" t="s">
        <v>568</v>
      </c>
      <c r="D2">
        <v>3</v>
      </c>
      <c r="E2" t="s">
        <v>504</v>
      </c>
      <c r="F2" s="18">
        <v>-0.13480323149201426</v>
      </c>
      <c r="G2" s="18">
        <v>-0.13566601924737959</v>
      </c>
      <c r="H2" s="18">
        <v>-1.0522827010473412</v>
      </c>
      <c r="I2" s="18">
        <v>-1.1981787091375011</v>
      </c>
      <c r="J2" s="18">
        <v>-1.14418904960252</v>
      </c>
      <c r="K2" s="18">
        <v>0.10151235330916215</v>
      </c>
      <c r="L2" s="18">
        <v>2.0094823110093675E-2</v>
      </c>
      <c r="M2" s="18">
        <v>-0.76926892462990115</v>
      </c>
      <c r="N2" s="18">
        <v>-0.91921278326145084</v>
      </c>
      <c r="O2" s="18">
        <v>-0.79482258376737058</v>
      </c>
      <c r="P2" s="18">
        <v>0.2682113455052727</v>
      </c>
      <c r="Q2" s="18">
        <v>0.27206260516532127</v>
      </c>
      <c r="R2" s="18">
        <v>-2.5407870272342032</v>
      </c>
      <c r="S2" s="18">
        <v>-2.984479952482253</v>
      </c>
      <c r="T2" s="18">
        <v>-2.6576592182138326</v>
      </c>
      <c r="U2" s="18">
        <v>7.2614065549692422E-2</v>
      </c>
      <c r="V2" s="18">
        <v>-2.9405962614810686E-2</v>
      </c>
      <c r="W2" s="18">
        <v>-1.8999730289085492</v>
      </c>
      <c r="X2" s="18">
        <v>-2.2986600100209538</v>
      </c>
      <c r="Y2" s="18">
        <v>-1.9124234760337468</v>
      </c>
      <c r="Z2" s="18"/>
      <c r="AA2" s="18"/>
    </row>
    <row r="3" spans="1:47" x14ac:dyDescent="0.3">
      <c r="A3" t="s">
        <v>571</v>
      </c>
      <c r="B3" t="s">
        <v>572</v>
      </c>
      <c r="C3" t="s">
        <v>573</v>
      </c>
      <c r="D3">
        <v>13</v>
      </c>
      <c r="E3" t="s">
        <v>572</v>
      </c>
      <c r="F3" s="18">
        <v>-0.30482578154514356</v>
      </c>
      <c r="G3" s="18">
        <v>-0.72510894295024797</v>
      </c>
      <c r="H3" s="18">
        <v>-0.2753171209011735</v>
      </c>
      <c r="I3" s="18">
        <v>-0.56992400110997932</v>
      </c>
      <c r="J3" s="18">
        <v>-0.57499220171306131</v>
      </c>
      <c r="K3" s="18">
        <v>-4.9317157980712581E-2</v>
      </c>
      <c r="L3" s="18">
        <v>-7.3879355068138849E-2</v>
      </c>
      <c r="M3" s="18"/>
      <c r="N3" s="18"/>
      <c r="O3" s="18"/>
      <c r="P3" s="18">
        <v>-1.0839993163112589</v>
      </c>
      <c r="Q3" s="18">
        <v>-1.1303084822713361</v>
      </c>
      <c r="R3" s="18">
        <v>5.5168590944659202E-2</v>
      </c>
      <c r="S3" s="18">
        <v>-0.56099153030195847</v>
      </c>
      <c r="T3" s="18">
        <v>-0.69383922097176354</v>
      </c>
      <c r="U3" s="18">
        <v>0.20320764656230997</v>
      </c>
      <c r="V3" s="18">
        <v>9.7356386246332832E-2</v>
      </c>
      <c r="W3" s="18"/>
      <c r="X3" s="18"/>
      <c r="Y3" s="18"/>
      <c r="Z3" s="18"/>
      <c r="AA3" s="18"/>
    </row>
    <row r="4" spans="1:47" x14ac:dyDescent="0.3">
      <c r="A4" t="s">
        <v>1697</v>
      </c>
      <c r="B4" t="s">
        <v>505</v>
      </c>
      <c r="C4" t="s">
        <v>625</v>
      </c>
      <c r="D4">
        <v>16</v>
      </c>
      <c r="E4" t="s">
        <v>505</v>
      </c>
      <c r="F4" s="18">
        <v>0.49852546252524099</v>
      </c>
      <c r="G4" s="18">
        <v>1.1399173450225122</v>
      </c>
      <c r="H4" s="18">
        <v>0.40356368003440085</v>
      </c>
      <c r="I4" s="18">
        <v>0.73055112702038261</v>
      </c>
      <c r="J4" s="18">
        <v>0.51971622938059614</v>
      </c>
      <c r="K4" s="18">
        <v>0.52498315256034678</v>
      </c>
      <c r="L4" s="18">
        <v>0.6184013274131358</v>
      </c>
      <c r="M4" s="18">
        <v>-0.31181067829977116</v>
      </c>
      <c r="N4" s="18">
        <v>0.53997336714550959</v>
      </c>
      <c r="O4" s="18">
        <v>0.48520194974575725</v>
      </c>
      <c r="P4" s="18">
        <v>0.57682896355426749</v>
      </c>
      <c r="Q4" s="18">
        <v>1.14554536123991</v>
      </c>
      <c r="R4" s="18">
        <v>0.55111271154014563</v>
      </c>
      <c r="S4" s="18">
        <v>0.77380589850080372</v>
      </c>
      <c r="T4" s="18">
        <v>0.73795333556603593</v>
      </c>
      <c r="U4" s="18">
        <v>0.50945773326343025</v>
      </c>
      <c r="V4" s="18">
        <v>0.48778522286176446</v>
      </c>
      <c r="W4" s="18">
        <v>0.26402408871501104</v>
      </c>
      <c r="X4" s="18">
        <v>2.6701045457468525E-2</v>
      </c>
      <c r="Y4" s="18">
        <v>0.92676309082890862</v>
      </c>
      <c r="Z4" s="18"/>
      <c r="AA4" s="18"/>
    </row>
    <row r="5" spans="1:47" x14ac:dyDescent="0.3">
      <c r="A5" t="s">
        <v>593</v>
      </c>
      <c r="B5" t="s">
        <v>594</v>
      </c>
      <c r="C5" t="s">
        <v>595</v>
      </c>
      <c r="D5">
        <v>11</v>
      </c>
      <c r="E5" t="s">
        <v>594</v>
      </c>
      <c r="F5" s="18">
        <v>-1.1429481635958589</v>
      </c>
      <c r="G5" s="18">
        <v>-0.81445642854858336</v>
      </c>
      <c r="H5" s="18">
        <v>-0.44586266901594956</v>
      </c>
      <c r="I5" s="18"/>
      <c r="J5" s="18"/>
      <c r="K5" s="18">
        <v>0.5046885573940777</v>
      </c>
      <c r="L5" s="18">
        <v>0.4080374635455648</v>
      </c>
      <c r="M5" s="18">
        <v>0.3588504464742851</v>
      </c>
      <c r="N5" s="18">
        <v>-8.3027898667750559E-3</v>
      </c>
      <c r="O5" s="18">
        <v>-0.13194671759152693</v>
      </c>
      <c r="P5" s="18">
        <v>-1.4808155319239338</v>
      </c>
      <c r="Q5" s="18">
        <v>-1.3573494701262987</v>
      </c>
      <c r="R5" s="18">
        <v>-0.35833652285939405</v>
      </c>
      <c r="S5" s="18"/>
      <c r="T5" s="18"/>
      <c r="U5" s="18">
        <v>6.0635868249705335E-2</v>
      </c>
      <c r="V5" s="18">
        <v>-8.3860256082908133E-2</v>
      </c>
      <c r="W5" s="18">
        <v>0.7796071057603895</v>
      </c>
      <c r="X5" s="18">
        <v>0.9404816854563175</v>
      </c>
      <c r="Y5" s="18">
        <v>0.50004967671837053</v>
      </c>
      <c r="Z5" s="18"/>
      <c r="AA5" s="11"/>
      <c r="AB5" s="12" t="s">
        <v>0</v>
      </c>
      <c r="AC5" s="13" t="s">
        <v>1</v>
      </c>
      <c r="AD5" s="13" t="s">
        <v>2</v>
      </c>
      <c r="AE5" s="12" t="s">
        <v>3</v>
      </c>
      <c r="AF5" s="12" t="s">
        <v>4</v>
      </c>
      <c r="AG5" s="12" t="s">
        <v>5</v>
      </c>
      <c r="AH5" s="12" t="s">
        <v>6</v>
      </c>
      <c r="AI5" s="12" t="s">
        <v>7</v>
      </c>
      <c r="AJ5" s="12" t="s">
        <v>8</v>
      </c>
      <c r="AK5" s="12" t="s">
        <v>9</v>
      </c>
      <c r="AL5" s="12" t="s">
        <v>0</v>
      </c>
      <c r="AM5" s="13" t="s">
        <v>1</v>
      </c>
      <c r="AN5" s="13" t="s">
        <v>2</v>
      </c>
      <c r="AO5" s="12" t="s">
        <v>3</v>
      </c>
      <c r="AP5" s="12" t="s">
        <v>4</v>
      </c>
      <c r="AQ5" s="12" t="s">
        <v>5</v>
      </c>
      <c r="AR5" s="12" t="s">
        <v>6</v>
      </c>
      <c r="AS5" s="12" t="s">
        <v>7</v>
      </c>
      <c r="AT5" s="12" t="s">
        <v>8</v>
      </c>
      <c r="AU5" s="12" t="s">
        <v>9</v>
      </c>
    </row>
    <row r="6" spans="1:47" x14ac:dyDescent="0.3">
      <c r="A6" t="s">
        <v>614</v>
      </c>
      <c r="B6" t="s">
        <v>615</v>
      </c>
      <c r="C6" t="s">
        <v>567</v>
      </c>
      <c r="D6">
        <v>8</v>
      </c>
      <c r="E6" t="s">
        <v>615</v>
      </c>
      <c r="F6" s="18">
        <v>-0.68918809659888225</v>
      </c>
      <c r="G6" s="18">
        <v>-0.44875605225545878</v>
      </c>
      <c r="H6" s="18"/>
      <c r="I6" s="18"/>
      <c r="J6" s="18"/>
      <c r="K6" s="18"/>
      <c r="L6" s="18"/>
      <c r="M6" s="18">
        <v>0.32542695820593526</v>
      </c>
      <c r="N6" s="18">
        <v>0.71906404351044129</v>
      </c>
      <c r="O6" s="18">
        <v>0.68723366332345415</v>
      </c>
      <c r="P6" s="18">
        <v>0.13899560869650424</v>
      </c>
      <c r="Q6" s="18">
        <v>0.41984111274836944</v>
      </c>
      <c r="R6" s="18"/>
      <c r="S6" s="18"/>
      <c r="T6" s="18"/>
      <c r="U6" s="18"/>
      <c r="V6" s="18"/>
      <c r="W6" s="18">
        <v>0.65399117592347855</v>
      </c>
      <c r="X6" s="18">
        <v>0.80754672077157696</v>
      </c>
      <c r="Y6" s="18">
        <v>0.50160547064839101</v>
      </c>
      <c r="Z6" s="18"/>
      <c r="AA6" s="11" t="s">
        <v>534</v>
      </c>
      <c r="AB6" s="14">
        <f t="shared" ref="AB6:AU6" si="0">AVERAGE(F:F)</f>
        <v>-0.28582010751021653</v>
      </c>
      <c r="AC6" s="14">
        <f t="shared" si="0"/>
        <v>-0.18823499184990153</v>
      </c>
      <c r="AD6" s="14">
        <f t="shared" si="0"/>
        <v>-0.23931633204867045</v>
      </c>
      <c r="AE6" s="14">
        <f t="shared" si="0"/>
        <v>-0.28601655065874054</v>
      </c>
      <c r="AF6" s="14">
        <f t="shared" si="0"/>
        <v>-0.33633069310415781</v>
      </c>
      <c r="AG6" s="14">
        <f t="shared" si="0"/>
        <v>0.33443117421720331</v>
      </c>
      <c r="AH6" s="14">
        <f t="shared" si="0"/>
        <v>0.31020316766471107</v>
      </c>
      <c r="AI6" s="14">
        <f t="shared" si="0"/>
        <v>8.4050315398772543E-2</v>
      </c>
      <c r="AJ6" s="14">
        <f t="shared" si="0"/>
        <v>-5.2587265178773192E-2</v>
      </c>
      <c r="AK6" s="14">
        <f t="shared" si="0"/>
        <v>-6.9872967358966739E-2</v>
      </c>
      <c r="AL6" s="14">
        <f t="shared" si="0"/>
        <v>-0.63211565305676309</v>
      </c>
      <c r="AM6" s="14">
        <f t="shared" si="0"/>
        <v>-0.63381531825021897</v>
      </c>
      <c r="AN6" s="14">
        <f t="shared" si="0"/>
        <v>-0.3796524147287943</v>
      </c>
      <c r="AO6" s="14">
        <f t="shared" si="0"/>
        <v>-0.52521706182914896</v>
      </c>
      <c r="AP6" s="14">
        <f t="shared" si="0"/>
        <v>-0.51498068415528353</v>
      </c>
      <c r="AQ6" s="14">
        <f t="shared" si="0"/>
        <v>0.21358136010582543</v>
      </c>
      <c r="AR6" s="14">
        <f t="shared" si="0"/>
        <v>0.17032184911279499</v>
      </c>
      <c r="AS6" s="14">
        <f t="shared" si="0"/>
        <v>0.13883139951379891</v>
      </c>
      <c r="AT6" s="14">
        <f t="shared" si="0"/>
        <v>0.1032436845391923</v>
      </c>
      <c r="AU6" s="14">
        <f t="shared" si="0"/>
        <v>8.7567502352663251E-2</v>
      </c>
    </row>
    <row r="7" spans="1:47" x14ac:dyDescent="0.3">
      <c r="A7" t="s">
        <v>1698</v>
      </c>
      <c r="B7" t="s">
        <v>506</v>
      </c>
      <c r="C7" t="s">
        <v>561</v>
      </c>
      <c r="D7">
        <v>12</v>
      </c>
      <c r="E7" t="s">
        <v>506</v>
      </c>
      <c r="F7" s="18">
        <v>0.65768300613826713</v>
      </c>
      <c r="G7" s="18">
        <v>0.48070059419212219</v>
      </c>
      <c r="H7" s="18">
        <v>-0.44975345814569218</v>
      </c>
      <c r="I7" s="18">
        <v>-0.4505245504943739</v>
      </c>
      <c r="J7" s="18">
        <v>-0.60956175296156134</v>
      </c>
      <c r="K7" s="18">
        <v>0.65212953464459844</v>
      </c>
      <c r="L7" s="18">
        <v>0.92507010314003724</v>
      </c>
      <c r="M7" s="18">
        <v>-1.3929011681773085</v>
      </c>
      <c r="N7" s="18">
        <v>-0.79707210532456518</v>
      </c>
      <c r="O7" s="18">
        <v>-0.89891839423836006</v>
      </c>
      <c r="P7" s="18">
        <v>-0.32377497687265022</v>
      </c>
      <c r="Q7" s="18">
        <v>-0.47789103234823077</v>
      </c>
      <c r="R7" s="18">
        <v>0.61063040751270303</v>
      </c>
      <c r="S7" s="18">
        <v>0.6649140159771576</v>
      </c>
      <c r="T7" s="18">
        <v>0.70984550591690454</v>
      </c>
      <c r="U7" s="18">
        <v>0.21840341184665346</v>
      </c>
      <c r="V7" s="18">
        <v>0.22312547349300288</v>
      </c>
      <c r="W7" s="18">
        <v>8.5773630489336145E-2</v>
      </c>
      <c r="X7" s="18">
        <v>-5.5558344342927564E-2</v>
      </c>
      <c r="Y7" s="18">
        <v>0.64054690832082062</v>
      </c>
      <c r="Z7" s="18"/>
      <c r="AA7" s="11" t="s">
        <v>535</v>
      </c>
      <c r="AB7" s="15">
        <f t="shared" ref="AB7:AU7" si="1">COUNT(F:F)</f>
        <v>80</v>
      </c>
      <c r="AC7" s="15">
        <f t="shared" si="1"/>
        <v>78</v>
      </c>
      <c r="AD7" s="15">
        <f t="shared" si="1"/>
        <v>74</v>
      </c>
      <c r="AE7" s="15">
        <f t="shared" si="1"/>
        <v>66</v>
      </c>
      <c r="AF7" s="15">
        <f t="shared" si="1"/>
        <v>66</v>
      </c>
      <c r="AG7" s="15">
        <f t="shared" si="1"/>
        <v>74</v>
      </c>
      <c r="AH7" s="15">
        <f t="shared" si="1"/>
        <v>74</v>
      </c>
      <c r="AI7" s="15">
        <f t="shared" si="1"/>
        <v>72</v>
      </c>
      <c r="AJ7" s="15">
        <f t="shared" si="1"/>
        <v>72</v>
      </c>
      <c r="AK7" s="15">
        <f t="shared" si="1"/>
        <v>72</v>
      </c>
      <c r="AL7" s="15">
        <f t="shared" si="1"/>
        <v>80</v>
      </c>
      <c r="AM7" s="15">
        <f t="shared" si="1"/>
        <v>78</v>
      </c>
      <c r="AN7" s="15">
        <f t="shared" si="1"/>
        <v>74</v>
      </c>
      <c r="AO7" s="15">
        <f t="shared" si="1"/>
        <v>65</v>
      </c>
      <c r="AP7" s="15">
        <f t="shared" si="1"/>
        <v>66</v>
      </c>
      <c r="AQ7" s="15">
        <f t="shared" si="1"/>
        <v>74</v>
      </c>
      <c r="AR7" s="15">
        <f t="shared" si="1"/>
        <v>74</v>
      </c>
      <c r="AS7" s="15">
        <f t="shared" si="1"/>
        <v>72</v>
      </c>
      <c r="AT7" s="15">
        <f t="shared" si="1"/>
        <v>72</v>
      </c>
      <c r="AU7" s="15">
        <f t="shared" si="1"/>
        <v>72</v>
      </c>
    </row>
    <row r="8" spans="1:47" x14ac:dyDescent="0.3">
      <c r="A8" t="s">
        <v>688</v>
      </c>
      <c r="B8" t="s">
        <v>689</v>
      </c>
      <c r="C8" t="s">
        <v>595</v>
      </c>
      <c r="D8">
        <v>11</v>
      </c>
      <c r="E8" t="s">
        <v>689</v>
      </c>
      <c r="F8" s="18">
        <v>0.26911201362663956</v>
      </c>
      <c r="G8" s="18">
        <v>0.15550232785895704</v>
      </c>
      <c r="H8" s="18">
        <v>-0.71715451059040369</v>
      </c>
      <c r="I8" s="18"/>
      <c r="J8" s="18"/>
      <c r="K8" s="18">
        <v>3.2134776379481575E-2</v>
      </c>
      <c r="L8" s="18">
        <v>-2.4779039821514932E-2</v>
      </c>
      <c r="M8" s="18">
        <v>-0.42747962752487156</v>
      </c>
      <c r="N8" s="18">
        <v>-0.62546204345453993</v>
      </c>
      <c r="O8" s="18">
        <v>-0.73452993852629422</v>
      </c>
      <c r="P8" s="18">
        <v>-0.37858845603126284</v>
      </c>
      <c r="Q8" s="18">
        <v>-0.42081336416505682</v>
      </c>
      <c r="R8" s="18">
        <v>-0.80894153563411642</v>
      </c>
      <c r="S8" s="18"/>
      <c r="T8" s="18"/>
      <c r="U8" s="18">
        <v>0.19816425257146164</v>
      </c>
      <c r="V8" s="18">
        <v>0.17191544958851243</v>
      </c>
      <c r="W8" s="18">
        <v>0.15273281727500201</v>
      </c>
      <c r="X8" s="18">
        <v>-0.14432607785325677</v>
      </c>
      <c r="Y8" s="18">
        <v>-0.47256902445181248</v>
      </c>
      <c r="Z8" s="18"/>
      <c r="AA8" s="18"/>
    </row>
    <row r="9" spans="1:47" x14ac:dyDescent="0.3">
      <c r="A9" t="s">
        <v>683</v>
      </c>
      <c r="B9" t="s">
        <v>29</v>
      </c>
      <c r="C9" t="s">
        <v>576</v>
      </c>
      <c r="D9">
        <v>14</v>
      </c>
      <c r="E9" t="s">
        <v>29</v>
      </c>
      <c r="F9" s="18">
        <v>4.1102886193542708E-2</v>
      </c>
      <c r="G9" s="18">
        <v>0.37631878993415646</v>
      </c>
      <c r="H9" s="18">
        <v>0.91725716056951512</v>
      </c>
      <c r="I9" s="18">
        <v>0.68391657984696985</v>
      </c>
      <c r="J9" s="18">
        <v>0.69608049907883573</v>
      </c>
      <c r="K9" s="18">
        <v>0.13131652587904366</v>
      </c>
      <c r="L9" s="18">
        <v>7.2016735296154169E-2</v>
      </c>
      <c r="M9" s="18">
        <v>0.32517772972727127</v>
      </c>
      <c r="N9" s="18">
        <v>0.13161353492820699</v>
      </c>
      <c r="O9" s="18">
        <v>0.20648330086031749</v>
      </c>
      <c r="P9" s="18">
        <v>7.5271777581486427E-2</v>
      </c>
      <c r="Q9" s="18">
        <v>0.24408703250113523</v>
      </c>
      <c r="R9" s="18">
        <v>-0.10080327315406321</v>
      </c>
      <c r="S9" s="18">
        <v>-0.42781438448285064</v>
      </c>
      <c r="T9" s="18">
        <v>-0.53227062687608795</v>
      </c>
      <c r="U9" s="18">
        <v>0.38227275525090604</v>
      </c>
      <c r="V9" s="18">
        <v>0.30187525264774717</v>
      </c>
      <c r="W9" s="18">
        <v>-0.40642098114083386</v>
      </c>
      <c r="X9" s="18">
        <v>-0.46830761059844428</v>
      </c>
      <c r="Y9" s="18">
        <v>-0.41475160084921903</v>
      </c>
      <c r="Z9" s="18"/>
      <c r="AA9" s="18"/>
    </row>
    <row r="10" spans="1:47" x14ac:dyDescent="0.3">
      <c r="A10" t="s">
        <v>1699</v>
      </c>
      <c r="B10" t="s">
        <v>507</v>
      </c>
      <c r="C10" t="s">
        <v>568</v>
      </c>
      <c r="D10">
        <v>3</v>
      </c>
      <c r="E10" t="s">
        <v>507</v>
      </c>
      <c r="F10" s="18">
        <v>-0.27392895805915485</v>
      </c>
      <c r="G10" s="18">
        <v>-1.8204872561891849E-2</v>
      </c>
      <c r="H10" s="18">
        <v>3.6874328486237361E-2</v>
      </c>
      <c r="I10" s="18">
        <v>0.43001450372104683</v>
      </c>
      <c r="J10" s="18">
        <v>0.42852705232595406</v>
      </c>
      <c r="K10" s="18">
        <v>-0.8294471117068849</v>
      </c>
      <c r="L10" s="18">
        <v>-0.92768411756481095</v>
      </c>
      <c r="M10" s="18">
        <v>0.14146547709569457</v>
      </c>
      <c r="N10" s="18">
        <v>-0.24337754296306782</v>
      </c>
      <c r="O10" s="18">
        <v>-0.19123944930779918</v>
      </c>
      <c r="P10" s="18">
        <v>0.10140434888336293</v>
      </c>
      <c r="Q10" s="18">
        <v>0.33241381476103904</v>
      </c>
      <c r="R10" s="18">
        <v>-0.73727491583909754</v>
      </c>
      <c r="S10" s="18">
        <v>-0.49542280329685146</v>
      </c>
      <c r="T10" s="18">
        <v>-0.58610464415012842</v>
      </c>
      <c r="U10" s="18">
        <v>-1.3462708838788811</v>
      </c>
      <c r="V10" s="18">
        <v>-1.4432718483293236</v>
      </c>
      <c r="W10" s="18">
        <v>-0.63022344273480713</v>
      </c>
      <c r="X10" s="18">
        <v>-0.55264802440805583</v>
      </c>
      <c r="Y10" s="18">
        <v>-1.4145934544179235</v>
      </c>
      <c r="Z10" s="18"/>
      <c r="AA10" s="18"/>
    </row>
    <row r="11" spans="1:47" x14ac:dyDescent="0.3">
      <c r="A11" t="s">
        <v>659</v>
      </c>
      <c r="B11" t="s">
        <v>31</v>
      </c>
      <c r="C11" t="s">
        <v>560</v>
      </c>
      <c r="D11">
        <v>4</v>
      </c>
      <c r="E11" t="s">
        <v>31</v>
      </c>
      <c r="F11" s="18">
        <v>-0.17874339546351617</v>
      </c>
      <c r="G11" s="18">
        <v>-0.2849179664462117</v>
      </c>
      <c r="H11" s="18">
        <v>-0.25444533130128605</v>
      </c>
      <c r="I11" s="18">
        <v>-0.34215944169233131</v>
      </c>
      <c r="J11" s="18">
        <v>-0.35865904911939894</v>
      </c>
      <c r="K11" s="18">
        <v>5.8105729788559435E-2</v>
      </c>
      <c r="L11" s="18">
        <v>-6.9946757228977446E-2</v>
      </c>
      <c r="M11" s="18">
        <v>-3.4526512483082382E-2</v>
      </c>
      <c r="N11" s="18">
        <v>-0.18202023205457821</v>
      </c>
      <c r="O11" s="18">
        <v>-0.14167196074711635</v>
      </c>
      <c r="P11" s="18">
        <v>-0.690335467838054</v>
      </c>
      <c r="Q11" s="18">
        <v>-0.56653560339042208</v>
      </c>
      <c r="R11" s="18">
        <v>-0.88570709174342244</v>
      </c>
      <c r="S11" s="18">
        <v>-1.1563706469603052</v>
      </c>
      <c r="T11" s="18">
        <v>-1.0332473243216846</v>
      </c>
      <c r="U11" s="18">
        <v>-9.5189732342556843E-2</v>
      </c>
      <c r="V11" s="18">
        <v>5.7252149760154913E-2</v>
      </c>
      <c r="W11" s="18">
        <v>-0.60262190973003127</v>
      </c>
      <c r="X11" s="18">
        <v>-0.4754911471935318</v>
      </c>
      <c r="Y11" s="18">
        <v>-0.99533035459906449</v>
      </c>
      <c r="Z11" s="18"/>
      <c r="AA11" s="18"/>
    </row>
    <row r="12" spans="1:47" x14ac:dyDescent="0.3">
      <c r="A12" t="s">
        <v>1700</v>
      </c>
      <c r="B12" t="s">
        <v>508</v>
      </c>
      <c r="C12" t="s">
        <v>561</v>
      </c>
      <c r="D12">
        <v>12</v>
      </c>
      <c r="E12" t="s">
        <v>508</v>
      </c>
      <c r="F12" s="18">
        <v>0.5462050548873757</v>
      </c>
      <c r="G12" s="18">
        <v>0.3142652953766672</v>
      </c>
      <c r="H12" s="18">
        <v>0.40782508540588031</v>
      </c>
      <c r="I12" s="18">
        <v>0.17329296358713378</v>
      </c>
      <c r="J12" s="18">
        <v>0.20072035329167939</v>
      </c>
      <c r="K12" s="18">
        <v>0.1403072509739795</v>
      </c>
      <c r="L12" s="18">
        <v>0.13997434954229745</v>
      </c>
      <c r="M12" s="18">
        <v>9.7669702018188642E-2</v>
      </c>
      <c r="N12" s="18">
        <v>0.11479184782956746</v>
      </c>
      <c r="O12" s="18">
        <v>9.6476805894924522E-2</v>
      </c>
      <c r="P12" s="18">
        <v>0.39236474786811398</v>
      </c>
      <c r="Q12" s="18">
        <v>0.31400802893823182</v>
      </c>
      <c r="R12" s="18">
        <v>0.45384974287843843</v>
      </c>
      <c r="S12" s="18">
        <v>0.5086054849269066</v>
      </c>
      <c r="T12" s="18">
        <v>0.48665469595502719</v>
      </c>
      <c r="U12" s="18">
        <v>-0.13323889402023101</v>
      </c>
      <c r="V12" s="18">
        <v>-5.3167061302935241E-2</v>
      </c>
      <c r="W12" s="18">
        <v>0.13477888763865806</v>
      </c>
      <c r="X12" s="18">
        <v>9.5156511877729347E-2</v>
      </c>
      <c r="Y12" s="18">
        <v>0.31242634542824749</v>
      </c>
      <c r="Z12" s="18"/>
      <c r="AA12" s="18"/>
    </row>
    <row r="13" spans="1:47" x14ac:dyDescent="0.3">
      <c r="A13" t="s">
        <v>1701</v>
      </c>
      <c r="B13" t="s">
        <v>1702</v>
      </c>
      <c r="C13" t="s">
        <v>595</v>
      </c>
      <c r="D13">
        <v>11</v>
      </c>
      <c r="E13" t="s">
        <v>1702</v>
      </c>
      <c r="F13" s="18">
        <v>-1.8606938629234844</v>
      </c>
      <c r="G13" s="18">
        <v>-0.39365807395027796</v>
      </c>
      <c r="H13" s="18">
        <v>-0.80515702655227606</v>
      </c>
      <c r="I13" s="18"/>
      <c r="J13" s="18"/>
      <c r="K13" s="18">
        <v>1.4083843171226433</v>
      </c>
      <c r="L13" s="18">
        <v>1.5553258033421296</v>
      </c>
      <c r="M13" s="18">
        <v>-1.5037321114029689</v>
      </c>
      <c r="N13" s="18">
        <v>-0.50971409399100287</v>
      </c>
      <c r="O13" s="18">
        <v>-0.70480260375108894</v>
      </c>
      <c r="P13" s="18">
        <v>-2.3030903745689519</v>
      </c>
      <c r="Q13" s="18">
        <v>-1.2642887069321449</v>
      </c>
      <c r="R13" s="18">
        <v>-0.56548433533581655</v>
      </c>
      <c r="S13" s="18"/>
      <c r="T13" s="18"/>
      <c r="U13" s="18">
        <v>1.0649420305574668</v>
      </c>
      <c r="V13" s="18">
        <v>0.97184504272398087</v>
      </c>
      <c r="W13" s="18">
        <v>-0.75876369274014899</v>
      </c>
      <c r="X13" s="18">
        <v>-0.86307130027094336</v>
      </c>
      <c r="Y13" s="18">
        <v>0.16385169131257224</v>
      </c>
      <c r="Z13" s="18"/>
      <c r="AA13" s="18"/>
    </row>
    <row r="14" spans="1:47" x14ac:dyDescent="0.3">
      <c r="A14" t="s">
        <v>1703</v>
      </c>
      <c r="B14" t="s">
        <v>509</v>
      </c>
      <c r="C14" t="s">
        <v>625</v>
      </c>
      <c r="D14">
        <v>16</v>
      </c>
      <c r="E14" t="s">
        <v>509</v>
      </c>
      <c r="F14" s="18">
        <v>0.1449440193737333</v>
      </c>
      <c r="G14" s="18">
        <v>0.30468960432024672</v>
      </c>
      <c r="H14" s="18">
        <v>-0.35626942253169602</v>
      </c>
      <c r="I14" s="18">
        <v>0.46174106056409064</v>
      </c>
      <c r="J14" s="18">
        <v>0.40248192600074034</v>
      </c>
      <c r="K14" s="18">
        <v>-0.67794293091598634</v>
      </c>
      <c r="L14" s="18">
        <v>-0.72148466769695985</v>
      </c>
      <c r="M14" s="18">
        <v>-0.17934672118610656</v>
      </c>
      <c r="N14" s="18">
        <v>-0.89303564486421394</v>
      </c>
      <c r="O14" s="18">
        <v>-0.84612772028848338</v>
      </c>
      <c r="P14" s="18">
        <v>0.17220459634233265</v>
      </c>
      <c r="Q14" s="18">
        <v>-0.1055118988394603</v>
      </c>
      <c r="R14" s="18">
        <v>-1.8424293512827168</v>
      </c>
      <c r="S14" s="18">
        <v>-0.97505329738632385</v>
      </c>
      <c r="T14" s="18">
        <v>-1.5151632211908173</v>
      </c>
      <c r="U14" s="18">
        <v>-0.81387659278918378</v>
      </c>
      <c r="V14" s="18">
        <v>-0.87095993067406163</v>
      </c>
      <c r="W14" s="18">
        <v>-1.5108501645172632</v>
      </c>
      <c r="X14" s="18">
        <v>-1.3161164262875122</v>
      </c>
      <c r="Y14" s="18">
        <v>-2.2672094052087672</v>
      </c>
      <c r="Z14" s="18"/>
      <c r="AA14" s="18"/>
    </row>
    <row r="15" spans="1:47" x14ac:dyDescent="0.3">
      <c r="A15" t="s">
        <v>1704</v>
      </c>
      <c r="B15" t="s">
        <v>1705</v>
      </c>
      <c r="C15" t="s">
        <v>674</v>
      </c>
      <c r="D15">
        <v>1</v>
      </c>
      <c r="E15" t="s">
        <v>1705</v>
      </c>
      <c r="F15" s="18">
        <v>8.0586172510208151E-2</v>
      </c>
      <c r="G15" s="18"/>
      <c r="H15" s="18"/>
      <c r="I15" s="18"/>
      <c r="J15" s="18"/>
      <c r="K15" s="18"/>
      <c r="L15" s="18"/>
      <c r="M15" s="18">
        <v>-0.98237560989856376</v>
      </c>
      <c r="N15" s="18">
        <v>-1.0905611769359815</v>
      </c>
      <c r="O15" s="18">
        <v>-0.96773160151911342</v>
      </c>
      <c r="P15" s="18">
        <v>0.32434353038587377</v>
      </c>
      <c r="Q15" s="18"/>
      <c r="R15" s="18"/>
      <c r="S15" s="18"/>
      <c r="T15" s="18"/>
      <c r="U15" s="18"/>
      <c r="V15" s="18"/>
      <c r="W15" s="18">
        <v>-1.9417673258068942</v>
      </c>
      <c r="X15" s="18">
        <v>-2.183585458295509</v>
      </c>
      <c r="Y15" s="18">
        <v>-1.8741289992636709</v>
      </c>
      <c r="Z15" s="18"/>
      <c r="AA15" s="18"/>
    </row>
    <row r="16" spans="1:47" x14ac:dyDescent="0.3">
      <c r="A16" t="s">
        <v>1706</v>
      </c>
      <c r="B16" t="s">
        <v>510</v>
      </c>
      <c r="C16" t="s">
        <v>560</v>
      </c>
      <c r="D16">
        <v>4</v>
      </c>
      <c r="E16" t="s">
        <v>510</v>
      </c>
      <c r="F16" s="18">
        <v>-0.12898183895064144</v>
      </c>
      <c r="G16" s="18">
        <v>-0.11329848011205815</v>
      </c>
      <c r="H16" s="18">
        <v>-1.1002769007999649</v>
      </c>
      <c r="I16" s="18">
        <v>-0.20270854838802543</v>
      </c>
      <c r="J16" s="18">
        <v>-0.26170348466297766</v>
      </c>
      <c r="K16" s="18">
        <v>-0.5311763692902266</v>
      </c>
      <c r="L16" s="18">
        <v>-0.59737134718649654</v>
      </c>
      <c r="M16" s="18">
        <v>-0.49609440469705635</v>
      </c>
      <c r="N16" s="18">
        <v>-0.75810518936005256</v>
      </c>
      <c r="O16" s="18">
        <v>-0.65670431645894112</v>
      </c>
      <c r="P16" s="18">
        <v>2.0405147401358291E-3</v>
      </c>
      <c r="Q16" s="18">
        <v>-0.23108465034920936</v>
      </c>
      <c r="R16" s="18">
        <v>-2.2240335821118387</v>
      </c>
      <c r="S16" s="18">
        <v>-2.4212103150680315</v>
      </c>
      <c r="T16" s="18">
        <v>-2.4164652035433987</v>
      </c>
      <c r="U16" s="18">
        <v>-0.35015719337138784</v>
      </c>
      <c r="V16" s="18">
        <v>-0.34567643265947312</v>
      </c>
      <c r="W16" s="18">
        <v>-1.7620227365754588</v>
      </c>
      <c r="X16" s="18">
        <v>-1.7823855669805353</v>
      </c>
      <c r="Y16" s="18">
        <v>-2.1655649873463423</v>
      </c>
      <c r="Z16" s="18"/>
      <c r="AA16" s="18"/>
    </row>
    <row r="17" spans="1:27" x14ac:dyDescent="0.3">
      <c r="A17" t="s">
        <v>1707</v>
      </c>
      <c r="B17" t="s">
        <v>1708</v>
      </c>
      <c r="C17" t="s">
        <v>573</v>
      </c>
      <c r="D17">
        <v>13</v>
      </c>
      <c r="E17" t="s">
        <v>1708</v>
      </c>
      <c r="F17" s="18">
        <v>6.0800856275851599E-2</v>
      </c>
      <c r="G17" s="18">
        <v>1.7678335872041144E-3</v>
      </c>
      <c r="H17" s="18">
        <v>-0.39933499364730962</v>
      </c>
      <c r="I17" s="18">
        <v>-0.46166597698197559</v>
      </c>
      <c r="J17" s="18">
        <v>-0.44245511292733247</v>
      </c>
      <c r="K17" s="18">
        <v>0.10436457430193334</v>
      </c>
      <c r="L17" s="18">
        <v>1.5397875653811297E-2</v>
      </c>
      <c r="M17" s="18"/>
      <c r="N17" s="18"/>
      <c r="O17" s="18"/>
      <c r="P17" s="18">
        <v>2.5895069081266278E-2</v>
      </c>
      <c r="Q17" s="18">
        <v>0.15255551070923512</v>
      </c>
      <c r="R17" s="18">
        <v>-1.7244905338893342</v>
      </c>
      <c r="S17" s="18">
        <v>-2.1805183907126917</v>
      </c>
      <c r="T17" s="18">
        <v>-2.2038109955944289</v>
      </c>
      <c r="U17" s="18">
        <v>0.1332379507487243</v>
      </c>
      <c r="V17" s="18">
        <v>0.11082847236730058</v>
      </c>
      <c r="W17" s="18"/>
      <c r="X17" s="18"/>
      <c r="Y17" s="18"/>
      <c r="Z17" s="18"/>
      <c r="AA17" s="18"/>
    </row>
    <row r="18" spans="1:27" x14ac:dyDescent="0.3">
      <c r="A18" t="s">
        <v>738</v>
      </c>
      <c r="B18" t="s">
        <v>40</v>
      </c>
      <c r="C18" t="s">
        <v>584</v>
      </c>
      <c r="D18">
        <v>15</v>
      </c>
      <c r="E18" t="s">
        <v>40</v>
      </c>
      <c r="F18" s="18">
        <v>-0.81418411784350986</v>
      </c>
      <c r="G18" s="18">
        <v>-0.51711160265664036</v>
      </c>
      <c r="H18" s="18">
        <v>-0.37464000464729474</v>
      </c>
      <c r="I18" s="18">
        <v>-0.15429896597063097</v>
      </c>
      <c r="J18" s="18">
        <v>-0.16926600679630649</v>
      </c>
      <c r="K18" s="18">
        <v>0.16984634862789322</v>
      </c>
      <c r="L18" s="18">
        <v>0.17033616286843173</v>
      </c>
      <c r="M18" s="18">
        <v>-6.7089558493078696E-2</v>
      </c>
      <c r="N18" s="18">
        <v>-0.16592290786502217</v>
      </c>
      <c r="O18" s="18">
        <v>-4.9672233753154341E-2</v>
      </c>
      <c r="P18" s="18">
        <v>-0.86194314834804342</v>
      </c>
      <c r="Q18" s="18">
        <v>-0.65438724467210274</v>
      </c>
      <c r="R18" s="18">
        <v>-0.36442945947464694</v>
      </c>
      <c r="S18" s="18">
        <v>-0.35094650133114796</v>
      </c>
      <c r="T18" s="18">
        <v>-0.37365274899997369</v>
      </c>
      <c r="U18" s="18">
        <v>0.15122448890003226</v>
      </c>
      <c r="V18" s="18">
        <v>0.13589646535052055</v>
      </c>
      <c r="W18" s="18">
        <v>-4.7935322901706684E-2</v>
      </c>
      <c r="X18" s="18">
        <v>-1.1524538932733695E-2</v>
      </c>
      <c r="Y18" s="18">
        <v>5.6482306112999883E-2</v>
      </c>
      <c r="Z18" s="18"/>
      <c r="AA18" s="18"/>
    </row>
    <row r="19" spans="1:27" x14ac:dyDescent="0.3">
      <c r="A19" t="s">
        <v>1709</v>
      </c>
      <c r="B19" t="s">
        <v>1710</v>
      </c>
      <c r="C19" t="s">
        <v>595</v>
      </c>
      <c r="D19">
        <v>11</v>
      </c>
      <c r="E19" t="s">
        <v>1710</v>
      </c>
      <c r="F19" s="18">
        <v>2.3721572274559226E-2</v>
      </c>
      <c r="G19" s="18">
        <v>-0.93369556475836701</v>
      </c>
      <c r="H19" s="18">
        <v>-1.4198244810631082</v>
      </c>
      <c r="I19" s="18"/>
      <c r="J19" s="18"/>
      <c r="K19" s="18">
        <v>-0.98521966083707935</v>
      </c>
      <c r="L19" s="18">
        <v>-1.1140842597174945</v>
      </c>
      <c r="M19" s="18">
        <v>1.0796588312816764</v>
      </c>
      <c r="N19" s="18">
        <v>-1.1772821513605713</v>
      </c>
      <c r="O19" s="18">
        <v>-1.0154278404804988</v>
      </c>
      <c r="P19" s="18">
        <v>-0.49903681560085761</v>
      </c>
      <c r="Q19" s="18">
        <v>-1.1108561196140039</v>
      </c>
      <c r="R19" s="18">
        <v>-2.9638115933038987</v>
      </c>
      <c r="S19" s="18"/>
      <c r="T19" s="18"/>
      <c r="U19" s="18">
        <v>-1.2460212872017586</v>
      </c>
      <c r="V19" s="18">
        <v>-1.5500732185640491</v>
      </c>
      <c r="W19" s="18">
        <v>-0.4369537842801125</v>
      </c>
      <c r="X19" s="18">
        <v>-0.34817422711883256</v>
      </c>
      <c r="Y19" s="18">
        <v>-1.985926474572985</v>
      </c>
      <c r="Z19" s="18"/>
      <c r="AA19" s="18"/>
    </row>
    <row r="20" spans="1:27" x14ac:dyDescent="0.3">
      <c r="A20" t="s">
        <v>780</v>
      </c>
      <c r="B20" t="s">
        <v>46</v>
      </c>
      <c r="C20" t="s">
        <v>582</v>
      </c>
      <c r="D20">
        <v>5</v>
      </c>
      <c r="E20" t="s">
        <v>46</v>
      </c>
      <c r="F20" s="18">
        <v>-1.1317148493833535</v>
      </c>
      <c r="G20" s="18">
        <v>-0.7415033812086459</v>
      </c>
      <c r="H20" s="18">
        <v>-0.28753048589643337</v>
      </c>
      <c r="I20" s="18">
        <v>-0.30721680205962615</v>
      </c>
      <c r="J20" s="18">
        <v>-0.22990943981109427</v>
      </c>
      <c r="K20" s="18">
        <v>0.2877323590500272</v>
      </c>
      <c r="L20" s="18">
        <v>0.14855654761807072</v>
      </c>
      <c r="M20" s="18">
        <v>1.3040944245105888</v>
      </c>
      <c r="N20" s="18">
        <v>1.3274255228092289</v>
      </c>
      <c r="O20" s="18">
        <v>1.4620053296912872</v>
      </c>
      <c r="P20" s="18">
        <v>-1.762071221428948</v>
      </c>
      <c r="Q20" s="18">
        <v>-1.8169424008890163</v>
      </c>
      <c r="R20" s="18">
        <v>-0.3714429888599341</v>
      </c>
      <c r="S20" s="18">
        <v>-0.62268527587614031</v>
      </c>
      <c r="T20" s="18">
        <v>-0.66242356215433884</v>
      </c>
      <c r="U20" s="18">
        <v>0.49285139347725404</v>
      </c>
      <c r="V20" s="18">
        <v>0.23995484475646772</v>
      </c>
      <c r="W20" s="18">
        <v>1.5064576739857516</v>
      </c>
      <c r="X20" s="18">
        <v>1.4437540596045226</v>
      </c>
      <c r="Y20" s="18">
        <v>2.050817139530682</v>
      </c>
      <c r="Z20" s="18"/>
      <c r="AA20" s="18"/>
    </row>
    <row r="21" spans="1:27" x14ac:dyDescent="0.3">
      <c r="A21" t="s">
        <v>789</v>
      </c>
      <c r="B21" t="s">
        <v>47</v>
      </c>
      <c r="C21" t="s">
        <v>568</v>
      </c>
      <c r="D21">
        <v>3</v>
      </c>
      <c r="E21" t="s">
        <v>47</v>
      </c>
      <c r="F21" s="18">
        <v>-0.81371331558518345</v>
      </c>
      <c r="G21" s="18">
        <v>-0.26634098838706982</v>
      </c>
      <c r="H21" s="18">
        <v>0.10371477804905251</v>
      </c>
      <c r="I21" s="18">
        <v>-2.6526052408855402E-2</v>
      </c>
      <c r="J21" s="18">
        <v>-0.12964858483009289</v>
      </c>
      <c r="K21" s="18">
        <v>0.88061669940642295</v>
      </c>
      <c r="L21" s="18">
        <v>0.820763004668567</v>
      </c>
      <c r="M21" s="18">
        <v>0.54864828278945688</v>
      </c>
      <c r="N21" s="18">
        <v>1.0659343264784185</v>
      </c>
      <c r="O21" s="18">
        <v>1.0027427147686436</v>
      </c>
      <c r="P21" s="18">
        <v>-2.0748971092152524</v>
      </c>
      <c r="Q21" s="18">
        <v>-1.4527049086259394</v>
      </c>
      <c r="R21" s="18">
        <v>0.40915347635694466</v>
      </c>
      <c r="S21" s="18">
        <v>0.39111543136262078</v>
      </c>
      <c r="T21" s="18">
        <v>0.43402870492823797</v>
      </c>
      <c r="U21" s="18">
        <v>1.2925873438512994</v>
      </c>
      <c r="V21" s="18">
        <v>1.1837328946869117</v>
      </c>
      <c r="W21" s="18">
        <v>1.4589040373727806</v>
      </c>
      <c r="X21" s="18">
        <v>1.1793025066243026</v>
      </c>
      <c r="Y21" s="18">
        <v>2.1992587601765927</v>
      </c>
      <c r="Z21" s="18"/>
      <c r="AA21" s="18"/>
    </row>
    <row r="22" spans="1:27" x14ac:dyDescent="0.3">
      <c r="A22" t="s">
        <v>807</v>
      </c>
      <c r="B22" t="s">
        <v>53</v>
      </c>
      <c r="C22" t="s">
        <v>560</v>
      </c>
      <c r="D22">
        <v>4</v>
      </c>
      <c r="E22" t="s">
        <v>53</v>
      </c>
      <c r="F22" s="18">
        <v>-1.4360703148153406</v>
      </c>
      <c r="G22" s="18">
        <v>-1.57310584951008</v>
      </c>
      <c r="H22" s="18">
        <v>-0.24230439750390317</v>
      </c>
      <c r="I22" s="18">
        <v>-1.1422511203278292</v>
      </c>
      <c r="J22" s="18">
        <v>-1.2113363621446032</v>
      </c>
      <c r="K22" s="18">
        <v>0.69715050294728176</v>
      </c>
      <c r="L22" s="18">
        <v>0.58886182784049013</v>
      </c>
      <c r="M22" s="18">
        <v>1.3670975215428034</v>
      </c>
      <c r="N22" s="18">
        <v>0.64992847573943757</v>
      </c>
      <c r="O22" s="18">
        <v>0.51158931439266875</v>
      </c>
      <c r="P22" s="18">
        <v>-1.9637050826014906</v>
      </c>
      <c r="Q22" s="18">
        <v>-2.0026347181972151</v>
      </c>
      <c r="R22" s="18">
        <v>-0.63955747598839274</v>
      </c>
      <c r="S22" s="18">
        <v>-0.80825862027613493</v>
      </c>
      <c r="T22" s="18">
        <v>-1.3113974273914337</v>
      </c>
      <c r="U22" s="18">
        <v>0.26446634658480778</v>
      </c>
      <c r="V22" s="18">
        <v>0.4440539346161565</v>
      </c>
      <c r="W22" s="18">
        <v>1.4994644019689283</v>
      </c>
      <c r="X22" s="18">
        <v>1.7384206085718701</v>
      </c>
      <c r="Y22" s="18">
        <v>0.7053232456459827</v>
      </c>
      <c r="Z22" s="18"/>
      <c r="AA22" s="18"/>
    </row>
    <row r="23" spans="1:27" x14ac:dyDescent="0.3">
      <c r="A23" t="s">
        <v>825</v>
      </c>
      <c r="B23" t="s">
        <v>56</v>
      </c>
      <c r="C23" t="s">
        <v>560</v>
      </c>
      <c r="D23">
        <v>4</v>
      </c>
      <c r="E23" t="s">
        <v>56</v>
      </c>
      <c r="F23" s="18">
        <v>-4.9252689191504329E-2</v>
      </c>
      <c r="G23" s="18">
        <v>0.34644431807540393</v>
      </c>
      <c r="H23" s="18">
        <v>0.75804717921742781</v>
      </c>
      <c r="I23" s="18">
        <v>0.52529011729503983</v>
      </c>
      <c r="J23" s="18">
        <v>0.50563934045975722</v>
      </c>
      <c r="K23" s="18">
        <v>0.67598786305358727</v>
      </c>
      <c r="L23" s="18">
        <v>0.70769523199948348</v>
      </c>
      <c r="M23" s="18">
        <v>0.69259146220245171</v>
      </c>
      <c r="N23" s="18">
        <v>0.98344168280580468</v>
      </c>
      <c r="O23" s="18">
        <v>0.91061734685674467</v>
      </c>
      <c r="P23" s="18">
        <v>-0.45217722617429723</v>
      </c>
      <c r="Q23" s="18">
        <v>-0.66355719489895704</v>
      </c>
      <c r="R23" s="18">
        <v>0.47882274402759645</v>
      </c>
      <c r="S23" s="18">
        <v>0.70930552168650718</v>
      </c>
      <c r="T23" s="18">
        <v>0.45968989998649579</v>
      </c>
      <c r="U23" s="18">
        <v>0.34698988528634667</v>
      </c>
      <c r="V23" s="18">
        <v>0.3337969513624896</v>
      </c>
      <c r="W23" s="18">
        <v>0.54613228629930843</v>
      </c>
      <c r="X23" s="18">
        <v>0.86548727990829377</v>
      </c>
      <c r="Y23" s="18">
        <v>1.1899715439994616</v>
      </c>
      <c r="Z23" s="18"/>
      <c r="AA23" s="18"/>
    </row>
    <row r="24" spans="1:27" x14ac:dyDescent="0.3">
      <c r="A24" t="s">
        <v>841</v>
      </c>
      <c r="B24" t="s">
        <v>60</v>
      </c>
      <c r="C24" t="s">
        <v>561</v>
      </c>
      <c r="D24">
        <v>12</v>
      </c>
      <c r="E24" t="s">
        <v>60</v>
      </c>
      <c r="F24" s="18">
        <v>-0.52204883707607885</v>
      </c>
      <c r="G24" s="18">
        <v>-0.34990818428459947</v>
      </c>
      <c r="H24" s="18">
        <v>0.36912625820177297</v>
      </c>
      <c r="I24" s="18">
        <v>8.5672178775555566E-2</v>
      </c>
      <c r="J24" s="18">
        <v>6.6890418186097242E-2</v>
      </c>
      <c r="K24" s="18">
        <v>0.65465838067080884</v>
      </c>
      <c r="L24" s="18">
        <v>0.60710652466986692</v>
      </c>
      <c r="M24" s="18">
        <v>0.85380084957852032</v>
      </c>
      <c r="N24" s="18">
        <v>0.33556112894345813</v>
      </c>
      <c r="O24" s="18">
        <v>0.34519213258652615</v>
      </c>
      <c r="P24" s="18">
        <v>-0.63731619042193621</v>
      </c>
      <c r="Q24" s="18">
        <v>-0.98009644435766008</v>
      </c>
      <c r="R24" s="18">
        <v>0.12517272951328595</v>
      </c>
      <c r="S24" s="18">
        <v>-6.8786170504098493E-2</v>
      </c>
      <c r="T24" s="18">
        <v>-1.9299071112743996E-2</v>
      </c>
      <c r="U24" s="18">
        <v>0.51240601047023115</v>
      </c>
      <c r="V24" s="18">
        <v>0.47020616504807694</v>
      </c>
      <c r="W24" s="18">
        <v>0.60311771620190924</v>
      </c>
      <c r="X24" s="18">
        <v>0.63368340965850378</v>
      </c>
      <c r="Y24" s="18">
        <v>0.56188366230882891</v>
      </c>
      <c r="Z24" s="18"/>
      <c r="AA24" s="18"/>
    </row>
    <row r="25" spans="1:27" x14ac:dyDescent="0.3">
      <c r="A25" t="s">
        <v>843</v>
      </c>
      <c r="B25" t="s">
        <v>61</v>
      </c>
      <c r="C25" t="s">
        <v>822</v>
      </c>
      <c r="D25">
        <v>6</v>
      </c>
      <c r="E25" t="s">
        <v>61</v>
      </c>
      <c r="F25" s="18">
        <v>-1.6584627361619078</v>
      </c>
      <c r="G25" s="18">
        <v>-1.3100714436777776</v>
      </c>
      <c r="H25" s="18">
        <v>1.4008991186274355</v>
      </c>
      <c r="I25" s="18">
        <v>1.2445685280039374</v>
      </c>
      <c r="J25" s="18">
        <v>1.039530736934358</v>
      </c>
      <c r="K25" s="18">
        <v>1.3821751196414314</v>
      </c>
      <c r="L25" s="18">
        <v>0.9645146743525651</v>
      </c>
      <c r="M25" s="18">
        <v>3.8505436767323524</v>
      </c>
      <c r="N25" s="18">
        <v>1.8457909343538925</v>
      </c>
      <c r="O25" s="18">
        <v>1.6277634866868875</v>
      </c>
      <c r="P25" s="18">
        <v>-2.5814989757887599</v>
      </c>
      <c r="Q25" s="18">
        <v>-3.2864276842022928</v>
      </c>
      <c r="R25" s="18">
        <v>2.2094967373368863</v>
      </c>
      <c r="S25" s="18">
        <v>2.0180028165630017</v>
      </c>
      <c r="T25" s="18">
        <v>1.714984035741159</v>
      </c>
      <c r="U25" s="18">
        <v>1.5170140069596389</v>
      </c>
      <c r="V25" s="18">
        <v>1.1360878621024377</v>
      </c>
      <c r="W25" s="18">
        <v>4.3512386563738064</v>
      </c>
      <c r="X25" s="18">
        <v>4.4918764459049774</v>
      </c>
      <c r="Y25" s="18">
        <v>2.4015392309034551</v>
      </c>
      <c r="Z25" s="18"/>
      <c r="AA25" s="18"/>
    </row>
    <row r="26" spans="1:27" x14ac:dyDescent="0.3">
      <c r="A26" t="s">
        <v>1711</v>
      </c>
      <c r="B26" t="s">
        <v>511</v>
      </c>
      <c r="C26" t="s">
        <v>568</v>
      </c>
      <c r="D26">
        <v>3</v>
      </c>
      <c r="E26" t="s">
        <v>511</v>
      </c>
      <c r="F26" s="18">
        <v>-0.37048197319234921</v>
      </c>
      <c r="G26" s="18">
        <v>0.49248249212008105</v>
      </c>
      <c r="H26" s="18">
        <v>1.4454710258287782</v>
      </c>
      <c r="I26" s="18">
        <v>-0.47995494160300528</v>
      </c>
      <c r="J26" s="18">
        <v>-0.65088474009857844</v>
      </c>
      <c r="K26" s="18">
        <v>1.4763016947776542</v>
      </c>
      <c r="L26" s="18">
        <v>1.4445588399066813</v>
      </c>
      <c r="M26" s="18">
        <v>0.2985590094264261</v>
      </c>
      <c r="N26" s="18">
        <v>0.28873149779649365</v>
      </c>
      <c r="O26" s="18">
        <v>-0.1786485438104837</v>
      </c>
      <c r="P26" s="18">
        <v>-0.9547162993766497</v>
      </c>
      <c r="Q26" s="18">
        <v>-2.2864276842018008</v>
      </c>
      <c r="R26" s="18">
        <v>-0.67258278127862281</v>
      </c>
      <c r="S26" s="18">
        <v>-2.8266371495901113</v>
      </c>
      <c r="T26" s="18">
        <v>-1.522421034649506</v>
      </c>
      <c r="U26" s="18">
        <v>1.5958254513022505</v>
      </c>
      <c r="V26" s="18">
        <v>1.530594982910584</v>
      </c>
      <c r="W26" s="18">
        <v>0.86131601312039019</v>
      </c>
      <c r="X26" s="18">
        <v>-0.13013412536064831</v>
      </c>
      <c r="Y26" s="18">
        <v>-0.67788133700168784</v>
      </c>
      <c r="Z26" s="18"/>
      <c r="AA26" s="18"/>
    </row>
    <row r="27" spans="1:27" x14ac:dyDescent="0.3">
      <c r="A27" t="s">
        <v>852</v>
      </c>
      <c r="B27" t="s">
        <v>63</v>
      </c>
      <c r="C27" t="s">
        <v>560</v>
      </c>
      <c r="D27">
        <v>4</v>
      </c>
      <c r="E27" t="s">
        <v>63</v>
      </c>
      <c r="F27" s="18">
        <v>-0.49938511694597015</v>
      </c>
      <c r="G27" s="18">
        <v>0.18717491142309453</v>
      </c>
      <c r="H27" s="18">
        <v>0.52774573757301924</v>
      </c>
      <c r="I27" s="18">
        <v>0.12966287485095424</v>
      </c>
      <c r="J27" s="18">
        <v>-6.3631714844589349E-2</v>
      </c>
      <c r="K27" s="18">
        <v>0.94005861835704119</v>
      </c>
      <c r="L27" s="18">
        <v>1.047491349355097</v>
      </c>
      <c r="M27" s="18">
        <v>1.2797946673219995</v>
      </c>
      <c r="N27" s="18">
        <v>1.3506763294012534</v>
      </c>
      <c r="O27" s="18">
        <v>1.3696908399256444</v>
      </c>
      <c r="P27" s="18">
        <v>-0.82194267740530624</v>
      </c>
      <c r="Q27" s="18">
        <v>-0.88909218664955381</v>
      </c>
      <c r="R27" s="18">
        <v>9.9572523525868567E-2</v>
      </c>
      <c r="S27" s="18">
        <v>-0.4102068106226589</v>
      </c>
      <c r="T27" s="18">
        <v>-0.51301265884187308</v>
      </c>
      <c r="U27" s="18">
        <v>0.19904559693671334</v>
      </c>
      <c r="V27" s="18">
        <v>0.12886977208853867</v>
      </c>
      <c r="W27" s="18">
        <v>1.1617299102133034</v>
      </c>
      <c r="X27" s="18">
        <v>1.250004662919201</v>
      </c>
      <c r="Y27" s="18">
        <v>1.5392368189437104</v>
      </c>
      <c r="Z27" s="18"/>
      <c r="AA27" s="18"/>
    </row>
    <row r="28" spans="1:27" x14ac:dyDescent="0.3">
      <c r="A28" t="s">
        <v>1712</v>
      </c>
      <c r="B28" t="s">
        <v>512</v>
      </c>
      <c r="C28" t="s">
        <v>561</v>
      </c>
      <c r="D28">
        <v>12</v>
      </c>
      <c r="E28" t="s">
        <v>512</v>
      </c>
      <c r="F28" s="18">
        <v>0.34499330941602252</v>
      </c>
      <c r="G28" s="18">
        <v>0.31740891714369479</v>
      </c>
      <c r="H28" s="18">
        <v>-0.10328890222171454</v>
      </c>
      <c r="I28" s="18">
        <v>-0.34190731478984837</v>
      </c>
      <c r="J28" s="18">
        <v>-0.27677723794971321</v>
      </c>
      <c r="K28" s="18">
        <v>0.65798468700733326</v>
      </c>
      <c r="L28" s="18">
        <v>0.50709300001129631</v>
      </c>
      <c r="M28" s="18">
        <v>-0.81286130195411788</v>
      </c>
      <c r="N28" s="18">
        <v>-0.57664714296359232</v>
      </c>
      <c r="O28" s="18">
        <v>-0.47249923082023165</v>
      </c>
      <c r="P28" s="18">
        <v>-0.23638965847056581</v>
      </c>
      <c r="Q28" s="18">
        <v>-0.31572544982436773</v>
      </c>
      <c r="R28" s="18">
        <v>-4.1840800147422738E-2</v>
      </c>
      <c r="S28" s="18">
        <v>-0.19466051280612057</v>
      </c>
      <c r="T28" s="18">
        <v>-0.31956069449764857</v>
      </c>
      <c r="U28" s="18">
        <v>0.1191781014659905</v>
      </c>
      <c r="V28" s="18">
        <v>1.6805329968986399E-2</v>
      </c>
      <c r="W28" s="18">
        <v>-0.91463306462115324</v>
      </c>
      <c r="X28" s="18">
        <v>-0.74106581628725665</v>
      </c>
      <c r="Y28" s="18">
        <v>-0.55490898815674139</v>
      </c>
      <c r="Z28" s="18"/>
      <c r="AA28" s="18"/>
    </row>
    <row r="29" spans="1:27" x14ac:dyDescent="0.3">
      <c r="A29" t="s">
        <v>709</v>
      </c>
      <c r="B29" t="s">
        <v>64</v>
      </c>
      <c r="C29" t="s">
        <v>560</v>
      </c>
      <c r="D29">
        <v>4</v>
      </c>
      <c r="E29" t="s">
        <v>64</v>
      </c>
      <c r="F29" s="18">
        <v>-1.0580288266708811</v>
      </c>
      <c r="G29" s="18">
        <v>-0.93845622468874468</v>
      </c>
      <c r="H29" s="18">
        <v>-0.33711938661224011</v>
      </c>
      <c r="I29" s="18">
        <v>-0.66344192035318938</v>
      </c>
      <c r="J29" s="18">
        <v>-0.6460842873661623</v>
      </c>
      <c r="K29" s="18">
        <v>-0.12086684579486434</v>
      </c>
      <c r="L29" s="18">
        <v>-0.21581111419987473</v>
      </c>
      <c r="M29" s="18">
        <v>1.3346651502824396</v>
      </c>
      <c r="N29" s="18">
        <v>-0.42828135069989193</v>
      </c>
      <c r="O29" s="18">
        <v>-0.40186633110282671</v>
      </c>
      <c r="P29" s="18">
        <v>-1.0741850264939423</v>
      </c>
      <c r="Q29" s="18">
        <v>-0.98133865153356969</v>
      </c>
      <c r="R29" s="18">
        <v>-0.66139606584347621</v>
      </c>
      <c r="S29" s="18">
        <v>-0.56340720627991181</v>
      </c>
      <c r="T29" s="18">
        <v>-0.60338314926702985</v>
      </c>
      <c r="U29" s="18">
        <v>-0.25987589066649081</v>
      </c>
      <c r="V29" s="18">
        <v>-0.24108441641955314</v>
      </c>
      <c r="W29" s="18">
        <v>1.074947863453479</v>
      </c>
      <c r="X29" s="18">
        <v>0.94808715162271384</v>
      </c>
      <c r="Y29" s="18">
        <v>-0.2634752466682137</v>
      </c>
      <c r="Z29" s="18"/>
      <c r="AA29" s="18"/>
    </row>
    <row r="30" spans="1:27" x14ac:dyDescent="0.3">
      <c r="A30" t="s">
        <v>1713</v>
      </c>
      <c r="B30" t="s">
        <v>513</v>
      </c>
      <c r="C30" t="s">
        <v>625</v>
      </c>
      <c r="D30">
        <v>16</v>
      </c>
      <c r="E30" t="s">
        <v>513</v>
      </c>
      <c r="F30" s="18">
        <v>0.27816318043548882</v>
      </c>
      <c r="G30" s="18">
        <v>0.35565038105367103</v>
      </c>
      <c r="H30" s="18">
        <v>0.20265675547593739</v>
      </c>
      <c r="I30" s="18">
        <v>-0.15536357841659848</v>
      </c>
      <c r="J30" s="18">
        <v>-0.14867069720347428</v>
      </c>
      <c r="K30" s="18">
        <v>0.40589805552443886</v>
      </c>
      <c r="L30" s="18">
        <v>0.38787705061758948</v>
      </c>
      <c r="M30" s="18">
        <v>0.18756281591335611</v>
      </c>
      <c r="N30" s="18">
        <v>0.28641940680621314</v>
      </c>
      <c r="O30" s="18">
        <v>0.27065802432846625</v>
      </c>
      <c r="P30" s="18">
        <v>-0.10405847397701733</v>
      </c>
      <c r="Q30" s="18">
        <v>-0.26313382001169849</v>
      </c>
      <c r="R30" s="18">
        <v>0.33198994851273661</v>
      </c>
      <c r="S30" s="18">
        <v>0.35979367683171098</v>
      </c>
      <c r="T30" s="18">
        <v>0.26759073106126502</v>
      </c>
      <c r="U30" s="18">
        <v>9.4991078532092765E-2</v>
      </c>
      <c r="V30" s="18">
        <v>8.9384740773923041E-2</v>
      </c>
      <c r="W30" s="18">
        <v>0.49120755335659705</v>
      </c>
      <c r="X30" s="18">
        <v>0.54393677663562878</v>
      </c>
      <c r="Y30" s="18">
        <v>0.77450583556799169</v>
      </c>
      <c r="Z30" s="18"/>
      <c r="AA30" s="18"/>
    </row>
    <row r="31" spans="1:27" x14ac:dyDescent="0.3">
      <c r="A31" t="s">
        <v>857</v>
      </c>
      <c r="B31" t="s">
        <v>65</v>
      </c>
      <c r="C31" t="s">
        <v>822</v>
      </c>
      <c r="D31">
        <v>6</v>
      </c>
      <c r="E31" t="s">
        <v>65</v>
      </c>
      <c r="F31" s="18">
        <v>-2.5699260615569153</v>
      </c>
      <c r="G31" s="18">
        <v>-2.5694580724963187</v>
      </c>
      <c r="H31" s="18">
        <v>0.56843654597801285</v>
      </c>
      <c r="I31" s="18">
        <v>0.3327438675391598</v>
      </c>
      <c r="J31" s="18">
        <v>9.7549074228230434E-2</v>
      </c>
      <c r="K31" s="18">
        <v>1.507066438253996</v>
      </c>
      <c r="L31" s="18">
        <v>1.3264747923015385</v>
      </c>
      <c r="M31" s="18">
        <v>2.1713341059606934</v>
      </c>
      <c r="N31" s="18">
        <v>2.6365787136062977</v>
      </c>
      <c r="O31" s="18">
        <v>2.6447262103838236</v>
      </c>
      <c r="P31" s="18">
        <v>-3.1896773942228154</v>
      </c>
      <c r="Q31" s="18">
        <v>-2.7729275460278351</v>
      </c>
      <c r="R31" s="18">
        <v>0.6252854865818972</v>
      </c>
      <c r="S31" s="18">
        <v>0.5688030580815896</v>
      </c>
      <c r="T31" s="18">
        <v>0.45364512138100854</v>
      </c>
      <c r="U31" s="18">
        <v>1.2327033428451477</v>
      </c>
      <c r="V31" s="18">
        <v>0.95490517321585711</v>
      </c>
      <c r="W31" s="18">
        <v>2.4953652815205856</v>
      </c>
      <c r="X31" s="18">
        <v>2.5133590245010331</v>
      </c>
      <c r="Y31" s="18">
        <v>3.2023901273581239</v>
      </c>
      <c r="Z31" s="18"/>
      <c r="AA31" s="18"/>
    </row>
    <row r="32" spans="1:27" x14ac:dyDescent="0.3">
      <c r="A32" t="s">
        <v>1714</v>
      </c>
      <c r="B32" t="s">
        <v>1715</v>
      </c>
      <c r="C32" t="s">
        <v>573</v>
      </c>
      <c r="D32">
        <v>13</v>
      </c>
      <c r="E32" t="s">
        <v>1715</v>
      </c>
      <c r="F32" s="18">
        <v>0.33036947298636515</v>
      </c>
      <c r="G32" s="18">
        <v>0.9593892313134722</v>
      </c>
      <c r="H32" s="18">
        <v>-0.77935164592667394</v>
      </c>
      <c r="I32" s="18">
        <v>-1.0441393807181509</v>
      </c>
      <c r="J32" s="18">
        <v>-0.97030234413979954</v>
      </c>
      <c r="K32" s="18">
        <v>9.7114103625950188E-2</v>
      </c>
      <c r="L32" s="18">
        <v>0.12195252122324458</v>
      </c>
      <c r="M32" s="18"/>
      <c r="N32" s="18"/>
      <c r="O32" s="18"/>
      <c r="P32" s="18">
        <v>0.77283192463293315</v>
      </c>
      <c r="Q32" s="18">
        <v>1.140169220855404</v>
      </c>
      <c r="R32" s="18">
        <v>-2.2109352673639435</v>
      </c>
      <c r="S32" s="18">
        <v>-2.8752368831065569</v>
      </c>
      <c r="T32" s="18">
        <v>-2.4507788923208449</v>
      </c>
      <c r="U32" s="18">
        <v>-2.4619301614044849E-2</v>
      </c>
      <c r="V32" s="18">
        <v>-6.966512710899149E-2</v>
      </c>
      <c r="W32" s="18"/>
      <c r="X32" s="18"/>
      <c r="Y32" s="18"/>
      <c r="Z32" s="18"/>
      <c r="AA32" s="18"/>
    </row>
    <row r="33" spans="1:27" x14ac:dyDescent="0.3">
      <c r="A33" t="s">
        <v>1716</v>
      </c>
      <c r="B33" t="s">
        <v>1717</v>
      </c>
      <c r="C33" t="s">
        <v>567</v>
      </c>
      <c r="D33">
        <v>8</v>
      </c>
      <c r="E33" t="s">
        <v>1717</v>
      </c>
      <c r="F33" s="18">
        <v>-0.78499514208273757</v>
      </c>
      <c r="G33" s="18">
        <v>-1.4366038496048319</v>
      </c>
      <c r="H33" s="18"/>
      <c r="I33" s="18"/>
      <c r="J33" s="18"/>
      <c r="K33" s="18"/>
      <c r="L33" s="18"/>
      <c r="M33" s="18">
        <v>1.2766586041302688</v>
      </c>
      <c r="N33" s="18">
        <v>0.49381032835592759</v>
      </c>
      <c r="O33" s="18">
        <v>0.58652301470688262</v>
      </c>
      <c r="P33" s="18">
        <v>-0.98628637838248501</v>
      </c>
      <c r="Q33" s="18">
        <v>-0.91296928866379101</v>
      </c>
      <c r="R33" s="18"/>
      <c r="S33" s="18"/>
      <c r="T33" s="18"/>
      <c r="U33" s="18"/>
      <c r="V33" s="18"/>
      <c r="W33" s="18">
        <v>-0.99220063181000806</v>
      </c>
      <c r="X33" s="18">
        <v>-0.99040181228886925</v>
      </c>
      <c r="Y33" s="18">
        <v>-0.49325938848840062</v>
      </c>
      <c r="Z33" s="18"/>
      <c r="AA33" s="18"/>
    </row>
    <row r="34" spans="1:27" x14ac:dyDescent="0.3">
      <c r="A34" t="s">
        <v>751</v>
      </c>
      <c r="B34" t="s">
        <v>752</v>
      </c>
      <c r="C34" t="s">
        <v>567</v>
      </c>
      <c r="D34">
        <v>8</v>
      </c>
      <c r="E34" t="s">
        <v>752</v>
      </c>
      <c r="F34" s="18">
        <v>5.0034600755359472E-4</v>
      </c>
      <c r="G34" s="18">
        <v>1.5968191519320878</v>
      </c>
      <c r="H34" s="18"/>
      <c r="I34" s="18"/>
      <c r="J34" s="18"/>
      <c r="K34" s="18"/>
      <c r="L34" s="18"/>
      <c r="M34" s="18">
        <v>0.62326078590400458</v>
      </c>
      <c r="N34" s="18">
        <v>-0.876749348387455</v>
      </c>
      <c r="O34" s="18">
        <v>-0.84645474174889612</v>
      </c>
      <c r="P34" s="18">
        <v>0.79592423168641913</v>
      </c>
      <c r="Q34" s="18">
        <v>0.77246600485848205</v>
      </c>
      <c r="R34" s="18"/>
      <c r="S34" s="18"/>
      <c r="T34" s="18"/>
      <c r="U34" s="18"/>
      <c r="V34" s="18"/>
      <c r="W34" s="18">
        <v>-0.32746336519377039</v>
      </c>
      <c r="X34" s="18">
        <v>2.0687023150340211E-2</v>
      </c>
      <c r="Y34" s="18">
        <v>-2.5705409437680626</v>
      </c>
      <c r="Z34" s="18"/>
      <c r="AA34" s="18"/>
    </row>
    <row r="35" spans="1:27" x14ac:dyDescent="0.3">
      <c r="A35" t="s">
        <v>1718</v>
      </c>
      <c r="B35" t="s">
        <v>514</v>
      </c>
      <c r="C35" t="s">
        <v>560</v>
      </c>
      <c r="D35">
        <v>4</v>
      </c>
      <c r="E35" t="s">
        <v>514</v>
      </c>
      <c r="F35" s="18">
        <v>-1.0228741623621656</v>
      </c>
      <c r="G35" s="18">
        <v>-1.4880697456507441</v>
      </c>
      <c r="H35" s="18">
        <v>-1.2397223845129306</v>
      </c>
      <c r="I35" s="18">
        <v>-1.0478483989177667</v>
      </c>
      <c r="J35" s="18">
        <v>-1.058348186920663</v>
      </c>
      <c r="K35" s="18">
        <v>0.21412959325914235</v>
      </c>
      <c r="L35" s="18">
        <v>5.9867206388053491E-2</v>
      </c>
      <c r="M35" s="18">
        <v>-0.2043929439815011</v>
      </c>
      <c r="N35" s="18">
        <v>0.45654966756655435</v>
      </c>
      <c r="O35" s="18">
        <v>0.54790140030426204</v>
      </c>
      <c r="P35" s="18">
        <v>-0.80488430497195507</v>
      </c>
      <c r="Q35" s="18">
        <v>-0.72700027557765845</v>
      </c>
      <c r="R35" s="18">
        <v>-2.3073411738335561</v>
      </c>
      <c r="S35" s="18">
        <v>-3.2169768144852555</v>
      </c>
      <c r="T35" s="18">
        <v>-3.0415470061943282</v>
      </c>
      <c r="U35" s="18">
        <v>-6.7129833083266019E-2</v>
      </c>
      <c r="V35" s="18">
        <v>-8.3598857501427523E-2</v>
      </c>
      <c r="W35" s="18">
        <v>-1.5630510555619204</v>
      </c>
      <c r="X35" s="18">
        <v>-1.6579773140070824</v>
      </c>
      <c r="Y35" s="18">
        <v>-9.9970911999428605E-2</v>
      </c>
      <c r="Z35" s="18"/>
      <c r="AA35" s="18"/>
    </row>
    <row r="36" spans="1:27" x14ac:dyDescent="0.3">
      <c r="A36" t="s">
        <v>1719</v>
      </c>
      <c r="B36" t="s">
        <v>515</v>
      </c>
      <c r="C36" t="s">
        <v>560</v>
      </c>
      <c r="D36">
        <v>4</v>
      </c>
      <c r="E36" t="s">
        <v>515</v>
      </c>
      <c r="F36" s="18">
        <v>-0.14388956333166955</v>
      </c>
      <c r="G36" s="18">
        <v>-0.47357017595314005</v>
      </c>
      <c r="H36" s="18">
        <v>0.89400853816019332</v>
      </c>
      <c r="I36" s="18">
        <v>0.87525970488288007</v>
      </c>
      <c r="J36" s="18">
        <v>0.84840961013730176</v>
      </c>
      <c r="K36" s="18">
        <v>0.48813251768651039</v>
      </c>
      <c r="L36" s="18">
        <v>0.31715693111588389</v>
      </c>
      <c r="M36" s="18">
        <v>0.69620415835358385</v>
      </c>
      <c r="N36" s="18">
        <v>1.2916334882453289</v>
      </c>
      <c r="O36" s="18">
        <v>1.4175574912589819</v>
      </c>
      <c r="P36" s="18">
        <v>-1.3976597952185812</v>
      </c>
      <c r="Q36" s="18">
        <v>-1.3370537572669097</v>
      </c>
      <c r="R36" s="18">
        <v>1.0536301263483994</v>
      </c>
      <c r="S36" s="18">
        <v>0.70869977294813635</v>
      </c>
      <c r="T36" s="18">
        <v>0.98434673568714648</v>
      </c>
      <c r="U36" s="18">
        <v>-3.6061821823457963E-3</v>
      </c>
      <c r="V36" s="18">
        <v>-7.4410495396962997E-2</v>
      </c>
      <c r="W36" s="18">
        <v>0.77198072514499994</v>
      </c>
      <c r="X36" s="18">
        <v>1.6661402621832597</v>
      </c>
      <c r="Y36" s="18">
        <v>1.6169544826414124</v>
      </c>
      <c r="Z36" s="18"/>
      <c r="AA36" s="18"/>
    </row>
    <row r="37" spans="1:27" x14ac:dyDescent="0.3">
      <c r="A37" t="s">
        <v>1720</v>
      </c>
      <c r="B37" t="s">
        <v>516</v>
      </c>
      <c r="C37" t="s">
        <v>616</v>
      </c>
      <c r="D37">
        <v>10</v>
      </c>
      <c r="E37" t="s">
        <v>516</v>
      </c>
      <c r="F37" s="18">
        <v>0.65687984662019783</v>
      </c>
      <c r="G37" s="18">
        <v>0.46109794940754567</v>
      </c>
      <c r="H37" s="18">
        <v>-0.9270339630690364</v>
      </c>
      <c r="I37" s="18">
        <v>-1.1262045038029764</v>
      </c>
      <c r="J37" s="18">
        <v>-1.0112340818545167</v>
      </c>
      <c r="K37" s="18">
        <v>0.70373644510841804</v>
      </c>
      <c r="L37" s="18">
        <v>0.71342042934693339</v>
      </c>
      <c r="M37" s="18">
        <v>-1.5491156714753036</v>
      </c>
      <c r="N37" s="18">
        <v>-1.411844308032286</v>
      </c>
      <c r="O37" s="18">
        <v>-1.3101499863162056</v>
      </c>
      <c r="P37" s="18">
        <v>0.11691337760689077</v>
      </c>
      <c r="Q37" s="18">
        <v>-1.7517200496582553E-2</v>
      </c>
      <c r="R37" s="18">
        <v>-1.595512967610933</v>
      </c>
      <c r="S37" s="18">
        <v>-1.9812000079624035</v>
      </c>
      <c r="T37" s="18">
        <v>-1.5966972554545111</v>
      </c>
      <c r="U37" s="18">
        <v>0.42247548746768887</v>
      </c>
      <c r="V37" s="18">
        <v>0.35794836658191548</v>
      </c>
      <c r="W37" s="18">
        <v>-2.7285616735163392</v>
      </c>
      <c r="X37" s="18">
        <v>-2.7369490227494415</v>
      </c>
      <c r="Y37" s="18">
        <v>-2.0839561286276869</v>
      </c>
      <c r="Z37" s="18"/>
      <c r="AA37" s="18"/>
    </row>
    <row r="38" spans="1:27" x14ac:dyDescent="0.3">
      <c r="A38" t="s">
        <v>1721</v>
      </c>
      <c r="B38" t="s">
        <v>517</v>
      </c>
      <c r="C38" t="s">
        <v>584</v>
      </c>
      <c r="D38">
        <v>15</v>
      </c>
      <c r="E38" t="s">
        <v>517</v>
      </c>
      <c r="F38" s="18">
        <v>-0.1300837638025068</v>
      </c>
      <c r="G38" s="18">
        <v>0.16486826971883614</v>
      </c>
      <c r="H38" s="18">
        <v>-1.9841489185241117</v>
      </c>
      <c r="I38" s="18">
        <v>-1.2944643813069365</v>
      </c>
      <c r="J38" s="18">
        <v>-1.6685915554754438</v>
      </c>
      <c r="K38" s="18">
        <v>0.25054413392399955</v>
      </c>
      <c r="L38" s="18">
        <v>0.24483765780358471</v>
      </c>
      <c r="M38" s="18">
        <v>-2.0067087788286537</v>
      </c>
      <c r="N38" s="18">
        <v>-2.0009508587596829</v>
      </c>
      <c r="O38" s="18">
        <v>-2.0848860029307139</v>
      </c>
      <c r="P38" s="18">
        <v>-0.58483083648711776</v>
      </c>
      <c r="Q38" s="18">
        <v>-0.5494620900279612</v>
      </c>
      <c r="R38" s="18">
        <v>-8.3047550765160238E-2</v>
      </c>
      <c r="S38" s="18">
        <v>-0.14399251469342497</v>
      </c>
      <c r="T38" s="18">
        <v>-4.6542585941152369E-2</v>
      </c>
      <c r="U38" s="18">
        <v>9.6234791343031131E-2</v>
      </c>
      <c r="V38" s="18">
        <v>3.8758443308124418E-2</v>
      </c>
      <c r="W38" s="18">
        <v>-0.21494233169301813</v>
      </c>
      <c r="X38" s="18">
        <v>-0.31167843051694988</v>
      </c>
      <c r="Y38" s="18">
        <v>-7.8221889221283175E-2</v>
      </c>
      <c r="Z38" s="18"/>
      <c r="AA38" s="18"/>
    </row>
    <row r="39" spans="1:27" x14ac:dyDescent="0.3">
      <c r="A39" t="s">
        <v>1722</v>
      </c>
      <c r="B39" t="s">
        <v>518</v>
      </c>
      <c r="C39" t="s">
        <v>576</v>
      </c>
      <c r="D39">
        <v>14</v>
      </c>
      <c r="E39" t="s">
        <v>518</v>
      </c>
      <c r="F39" s="18">
        <v>0.34153726384324068</v>
      </c>
      <c r="G39" s="18">
        <v>-0.18668902817308627</v>
      </c>
      <c r="H39" s="18">
        <v>-4.2793400583502353E-2</v>
      </c>
      <c r="I39" s="18">
        <v>0.11702609634991627</v>
      </c>
      <c r="J39" s="18">
        <v>-8.5231481069716022E-2</v>
      </c>
      <c r="K39" s="18">
        <v>0.14255983806815747</v>
      </c>
      <c r="L39" s="18">
        <v>-2.1194521209167247E-2</v>
      </c>
      <c r="M39" s="18">
        <v>0.12043023418983885</v>
      </c>
      <c r="N39" s="18">
        <v>1.0107747416452368E-2</v>
      </c>
      <c r="O39" s="18">
        <v>-1.4303538030624908E-2</v>
      </c>
      <c r="P39" s="18">
        <v>0.31192936001411431</v>
      </c>
      <c r="Q39" s="18">
        <v>0.10950099213540625</v>
      </c>
      <c r="R39" s="18">
        <v>0.19254182945384429</v>
      </c>
      <c r="S39" s="18">
        <v>0.49799691393893214</v>
      </c>
      <c r="T39" s="18">
        <v>0.59017355827325235</v>
      </c>
      <c r="U39" s="18">
        <v>0.2108113094735847</v>
      </c>
      <c r="V39" s="18">
        <v>0.26353932122585855</v>
      </c>
      <c r="W39" s="18">
        <v>0.34364164220451104</v>
      </c>
      <c r="X39" s="18">
        <v>6.0244405968835214E-2</v>
      </c>
      <c r="Y39" s="18">
        <v>0.54759410550594356</v>
      </c>
      <c r="Z39" s="18"/>
      <c r="AA39" s="18"/>
    </row>
    <row r="40" spans="1:27" x14ac:dyDescent="0.3">
      <c r="A40" t="s">
        <v>1723</v>
      </c>
      <c r="B40" t="s">
        <v>519</v>
      </c>
      <c r="C40" t="s">
        <v>822</v>
      </c>
      <c r="D40">
        <v>6</v>
      </c>
      <c r="E40" t="s">
        <v>519</v>
      </c>
      <c r="F40" s="18">
        <v>0.29237120704551567</v>
      </c>
      <c r="G40" s="18">
        <v>0.19067805314038574</v>
      </c>
      <c r="H40" s="18">
        <v>-0.52826979536798946</v>
      </c>
      <c r="I40" s="18">
        <v>-0.51909122730942625</v>
      </c>
      <c r="J40" s="18">
        <v>-0.4951819832307785</v>
      </c>
      <c r="K40" s="18">
        <v>0.23131953741151573</v>
      </c>
      <c r="L40" s="18">
        <v>7.8744902308053921E-2</v>
      </c>
      <c r="M40" s="18">
        <v>-0.37289533209903969</v>
      </c>
      <c r="N40" s="18">
        <v>-0.4655054613244633</v>
      </c>
      <c r="O40" s="18">
        <v>-0.58598545035825866</v>
      </c>
      <c r="P40" s="18">
        <v>-0.37588858482413351</v>
      </c>
      <c r="Q40" s="18">
        <v>-0.39005031527013612</v>
      </c>
      <c r="R40" s="18">
        <v>-1.1927679180039508</v>
      </c>
      <c r="S40" s="18">
        <v>-1.474141116376583</v>
      </c>
      <c r="T40" s="18">
        <v>-1.0953780480758604</v>
      </c>
      <c r="U40" s="18">
        <v>-3.4057593641366894E-2</v>
      </c>
      <c r="V40" s="18">
        <v>2.2616065251142545E-2</v>
      </c>
      <c r="W40" s="18">
        <v>-0.92015074192538804</v>
      </c>
      <c r="X40" s="18">
        <v>-1.1599714263593781</v>
      </c>
      <c r="Y40" s="18">
        <v>-1.0418947452018208</v>
      </c>
      <c r="Z40" s="18"/>
      <c r="AA40" s="18"/>
    </row>
    <row r="41" spans="1:27" x14ac:dyDescent="0.3">
      <c r="A41" t="s">
        <v>1724</v>
      </c>
      <c r="B41" t="s">
        <v>1725</v>
      </c>
      <c r="C41" t="s">
        <v>595</v>
      </c>
      <c r="D41">
        <v>11</v>
      </c>
      <c r="E41" t="s">
        <v>1725</v>
      </c>
      <c r="F41" s="18">
        <v>-0.5651590163213176</v>
      </c>
      <c r="G41" s="18">
        <v>-7.794001913909368E-2</v>
      </c>
      <c r="H41" s="18">
        <v>0.26456788299578549</v>
      </c>
      <c r="I41" s="18"/>
      <c r="J41" s="18"/>
      <c r="K41" s="18">
        <v>-9.6636293692958022E-2</v>
      </c>
      <c r="L41" s="18">
        <v>-2.0903168147178172E-2</v>
      </c>
      <c r="M41" s="18">
        <v>0.35273192859110292</v>
      </c>
      <c r="N41" s="18">
        <v>0.26915414531584358</v>
      </c>
      <c r="O41" s="18">
        <v>0.19264507794364735</v>
      </c>
      <c r="P41" s="18">
        <v>-1.0251056272615546</v>
      </c>
      <c r="Q41" s="18">
        <v>-0.63435098761158792</v>
      </c>
      <c r="R41" s="18">
        <v>-0.29814747953500503</v>
      </c>
      <c r="S41" s="18"/>
      <c r="T41" s="18"/>
      <c r="U41" s="18">
        <v>7.834872091778014E-2</v>
      </c>
      <c r="V41" s="18">
        <v>0.2160528749015149</v>
      </c>
      <c r="W41" s="18">
        <v>-0.57487132101541571</v>
      </c>
      <c r="X41" s="18">
        <v>-0.48952471024712169</v>
      </c>
      <c r="Y41" s="18">
        <v>-1.2903575781001644</v>
      </c>
      <c r="Z41" s="18"/>
      <c r="AA41" s="18"/>
    </row>
    <row r="42" spans="1:27" x14ac:dyDescent="0.3">
      <c r="A42" t="s">
        <v>714</v>
      </c>
      <c r="B42" t="s">
        <v>81</v>
      </c>
      <c r="C42" t="s">
        <v>625</v>
      </c>
      <c r="D42">
        <v>16</v>
      </c>
      <c r="E42" t="s">
        <v>81</v>
      </c>
      <c r="F42" s="18">
        <v>-0.59687493793311386</v>
      </c>
      <c r="G42" s="18">
        <v>-5.7184993218620167E-2</v>
      </c>
      <c r="H42" s="18">
        <v>-0.71332105611278052</v>
      </c>
      <c r="I42" s="18">
        <v>-0.89419836478826131</v>
      </c>
      <c r="J42" s="18">
        <v>-1.0104349954922718</v>
      </c>
      <c r="K42" s="18">
        <v>0.40030167409786904</v>
      </c>
      <c r="L42" s="18">
        <v>0.59169668027460687</v>
      </c>
      <c r="M42" s="18">
        <v>-0.36822771424228629</v>
      </c>
      <c r="N42" s="18">
        <v>-0.31215542355133274</v>
      </c>
      <c r="O42" s="18">
        <v>-0.4424893448768879</v>
      </c>
      <c r="P42" s="18">
        <v>-0.36294596111973737</v>
      </c>
      <c r="Q42" s="18">
        <v>0.23288513712685524</v>
      </c>
      <c r="R42" s="18">
        <v>-1.1009966509478535</v>
      </c>
      <c r="S42" s="18">
        <v>-1.3612096350078</v>
      </c>
      <c r="T42" s="18">
        <v>-1.2780008611211482</v>
      </c>
      <c r="U42" s="18">
        <v>0.16544449075587517</v>
      </c>
      <c r="V42" s="18">
        <v>0.13108940123944463</v>
      </c>
      <c r="W42" s="18">
        <v>-0.10491861615712063</v>
      </c>
      <c r="X42" s="18">
        <v>-0.28508230114491862</v>
      </c>
      <c r="Y42" s="18">
        <v>-0.23181198774793851</v>
      </c>
      <c r="Z42" s="18"/>
      <c r="AA42" s="18"/>
    </row>
    <row r="43" spans="1:27" x14ac:dyDescent="0.3">
      <c r="A43" t="s">
        <v>1726</v>
      </c>
      <c r="B43" t="s">
        <v>520</v>
      </c>
      <c r="C43" t="s">
        <v>576</v>
      </c>
      <c r="D43">
        <v>14</v>
      </c>
      <c r="E43" t="s">
        <v>520</v>
      </c>
      <c r="F43" s="18">
        <v>0.62249357767478031</v>
      </c>
      <c r="G43" s="18">
        <v>1.4890158623936127</v>
      </c>
      <c r="H43" s="18">
        <v>0.30904390948514904</v>
      </c>
      <c r="I43" s="18">
        <v>0.35143917081264853</v>
      </c>
      <c r="J43" s="18">
        <v>0.20572527675128249</v>
      </c>
      <c r="K43" s="18">
        <v>-0.49214286388874806</v>
      </c>
      <c r="L43" s="18">
        <v>-0.45343295674779971</v>
      </c>
      <c r="M43" s="18">
        <v>0.68109422226840455</v>
      </c>
      <c r="N43" s="18">
        <v>-0.21459989491082015</v>
      </c>
      <c r="O43" s="18">
        <v>-0.1545115790742255</v>
      </c>
      <c r="P43" s="18">
        <v>0.65296627784762273</v>
      </c>
      <c r="Q43" s="18">
        <v>1.8834973172481255</v>
      </c>
      <c r="R43" s="18">
        <v>-0.29066883628115697</v>
      </c>
      <c r="S43" s="18">
        <v>-0.59533306273635467</v>
      </c>
      <c r="T43" s="18">
        <v>-0.82500526393016216</v>
      </c>
      <c r="U43" s="18">
        <v>-1.0581813115178371</v>
      </c>
      <c r="V43" s="18">
        <v>-0.95666304206421027</v>
      </c>
      <c r="W43" s="18">
        <v>0.81955300391669095</v>
      </c>
      <c r="X43" s="18">
        <v>0.79223203729521352</v>
      </c>
      <c r="Y43" s="18">
        <v>-0.76731594613277865</v>
      </c>
      <c r="Z43" s="18"/>
      <c r="AA43" s="18"/>
    </row>
    <row r="44" spans="1:27" x14ac:dyDescent="0.3">
      <c r="A44" t="s">
        <v>1727</v>
      </c>
      <c r="B44" t="s">
        <v>1728</v>
      </c>
      <c r="C44" t="s">
        <v>573</v>
      </c>
      <c r="D44">
        <v>13</v>
      </c>
      <c r="E44" t="s">
        <v>1728</v>
      </c>
      <c r="F44" s="18">
        <v>-0.6140686167998084</v>
      </c>
      <c r="G44" s="18">
        <v>-0.40318084807003157</v>
      </c>
      <c r="H44" s="18">
        <v>-0.44491586695278457</v>
      </c>
      <c r="I44" s="18">
        <v>-0.62979476789110223</v>
      </c>
      <c r="J44" s="18">
        <v>-0.60706641491877955</v>
      </c>
      <c r="K44" s="18">
        <v>0.12589052310718732</v>
      </c>
      <c r="L44" s="18">
        <v>0.12782827724478857</v>
      </c>
      <c r="M44" s="18"/>
      <c r="N44" s="18"/>
      <c r="O44" s="18"/>
      <c r="P44" s="18">
        <v>-1.2444639885082072</v>
      </c>
      <c r="Q44" s="18">
        <v>-0.62746460202528842</v>
      </c>
      <c r="R44" s="18">
        <v>-0.90616978868862086</v>
      </c>
      <c r="S44" s="18">
        <v>-0.98983482910394338</v>
      </c>
      <c r="T44" s="18">
        <v>-0.71334737986411045</v>
      </c>
      <c r="U44" s="18">
        <v>-1.1626814496080606E-2</v>
      </c>
      <c r="V44" s="18">
        <v>0.20756459868576033</v>
      </c>
      <c r="W44" s="18"/>
      <c r="X44" s="18"/>
      <c r="Y44" s="18"/>
      <c r="Z44" s="18"/>
      <c r="AA44" s="18"/>
    </row>
    <row r="45" spans="1:27" x14ac:dyDescent="0.3">
      <c r="A45" t="s">
        <v>905</v>
      </c>
      <c r="B45" t="s">
        <v>86</v>
      </c>
      <c r="C45" t="s">
        <v>647</v>
      </c>
      <c r="D45">
        <v>9</v>
      </c>
      <c r="E45" t="s">
        <v>86</v>
      </c>
      <c r="F45" s="18">
        <v>-0.18863594615596055</v>
      </c>
      <c r="G45" s="18">
        <v>9.1583843678687132E-2</v>
      </c>
      <c r="H45" s="18">
        <v>2.3223217355858649E-2</v>
      </c>
      <c r="I45" s="18">
        <v>0.11787169008422591</v>
      </c>
      <c r="J45" s="18">
        <v>6.7789217523608744E-3</v>
      </c>
      <c r="K45" s="18">
        <v>0.66311074685332194</v>
      </c>
      <c r="L45" s="18">
        <v>0.27008389031949459</v>
      </c>
      <c r="M45" s="18">
        <v>0.62448224983009604</v>
      </c>
      <c r="N45" s="18">
        <v>0.75574980917118639</v>
      </c>
      <c r="O45" s="18">
        <v>0.77570247159310268</v>
      </c>
      <c r="P45" s="18">
        <v>-1.1202628603079576</v>
      </c>
      <c r="Q45" s="18">
        <v>-1.7535536946247023</v>
      </c>
      <c r="R45" s="18">
        <v>-0.34164698525862919</v>
      </c>
      <c r="S45" s="18">
        <v>-0.7419360886988835</v>
      </c>
      <c r="T45" s="18">
        <v>-0.52749088672792666</v>
      </c>
      <c r="U45" s="18">
        <v>0.24750610946076787</v>
      </c>
      <c r="V45" s="18">
        <v>0.28137545917657353</v>
      </c>
      <c r="W45" s="18">
        <v>1.4997608441244341</v>
      </c>
      <c r="X45" s="18">
        <v>1.4029360197934215</v>
      </c>
      <c r="Y45" s="18">
        <v>1.122564689493156</v>
      </c>
      <c r="Z45" s="18"/>
      <c r="AA45" s="18"/>
    </row>
    <row r="46" spans="1:27" x14ac:dyDescent="0.3">
      <c r="A46" t="s">
        <v>1729</v>
      </c>
      <c r="B46" t="s">
        <v>1730</v>
      </c>
      <c r="C46" t="s">
        <v>567</v>
      </c>
      <c r="D46">
        <v>8</v>
      </c>
      <c r="E46" t="s">
        <v>1730</v>
      </c>
      <c r="F46" s="18">
        <v>0.21868051605743655</v>
      </c>
      <c r="G46" s="18">
        <v>1.1856651209252373E-2</v>
      </c>
      <c r="H46" s="18"/>
      <c r="I46" s="18"/>
      <c r="J46" s="18"/>
      <c r="K46" s="18"/>
      <c r="L46" s="18"/>
      <c r="M46" s="18">
        <v>1.8385195769566722</v>
      </c>
      <c r="N46" s="18">
        <v>-1.5230462984846165</v>
      </c>
      <c r="O46" s="18">
        <v>-1.4639995223227071</v>
      </c>
      <c r="P46" s="18">
        <v>-0.27427737971777016</v>
      </c>
      <c r="Q46" s="18">
        <v>2.551632212149035E-2</v>
      </c>
      <c r="R46" s="18"/>
      <c r="S46" s="18"/>
      <c r="T46" s="18"/>
      <c r="U46" s="18"/>
      <c r="V46" s="18"/>
      <c r="W46" s="18">
        <v>0.93771094655924681</v>
      </c>
      <c r="X46" s="18">
        <v>1.0487420463829127</v>
      </c>
      <c r="Y46" s="18">
        <v>-0.69103462764120271</v>
      </c>
      <c r="Z46" s="18"/>
      <c r="AA46" s="18"/>
    </row>
    <row r="47" spans="1:27" x14ac:dyDescent="0.3">
      <c r="A47" t="s">
        <v>1731</v>
      </c>
      <c r="B47" t="s">
        <v>521</v>
      </c>
      <c r="C47" t="s">
        <v>560</v>
      </c>
      <c r="D47">
        <v>4</v>
      </c>
      <c r="E47" t="s">
        <v>521</v>
      </c>
      <c r="F47" s="18">
        <v>-1.6280270743859924</v>
      </c>
      <c r="G47" s="18">
        <v>-1.8215295607378099</v>
      </c>
      <c r="H47" s="18">
        <v>-2.2610895193476646</v>
      </c>
      <c r="I47" s="18">
        <v>-2.8483927949162808</v>
      </c>
      <c r="J47" s="18">
        <v>-2.9223601523402558</v>
      </c>
      <c r="K47" s="18">
        <v>0.83148939986488801</v>
      </c>
      <c r="L47" s="18">
        <v>0.71700774651084931</v>
      </c>
      <c r="M47" s="18">
        <v>-2.3610256818303506</v>
      </c>
      <c r="N47" s="18">
        <v>-2.3246551526218537</v>
      </c>
      <c r="O47" s="18">
        <v>-2.2301170914947335</v>
      </c>
      <c r="P47" s="18">
        <v>-3.1503418111479649</v>
      </c>
      <c r="Q47" s="18">
        <v>-3.9548061930947602</v>
      </c>
      <c r="R47" s="18">
        <v>-3.3643090520776728</v>
      </c>
      <c r="S47" s="18">
        <v>-5.1604263283405594</v>
      </c>
      <c r="T47" s="18">
        <v>-5.1953475983224129</v>
      </c>
      <c r="U47" s="18">
        <v>0.88381367965831648</v>
      </c>
      <c r="V47" s="18">
        <v>0.66504983197191569</v>
      </c>
      <c r="W47" s="18">
        <v>-4.3595964034689789</v>
      </c>
      <c r="X47" s="18">
        <v>-4.6655571652797132</v>
      </c>
      <c r="Y47" s="18">
        <v>-4.1390498222293965</v>
      </c>
      <c r="Z47" s="18"/>
      <c r="AA47" s="18"/>
    </row>
    <row r="48" spans="1:27" x14ac:dyDescent="0.3">
      <c r="A48" t="s">
        <v>656</v>
      </c>
      <c r="B48" t="s">
        <v>91</v>
      </c>
      <c r="C48" t="s">
        <v>625</v>
      </c>
      <c r="D48">
        <v>16</v>
      </c>
      <c r="E48" t="s">
        <v>91</v>
      </c>
      <c r="F48" s="18">
        <v>0.30612559942006445</v>
      </c>
      <c r="G48" s="18">
        <v>0.37924877825329312</v>
      </c>
      <c r="H48" s="18">
        <v>-1.4379189741247822</v>
      </c>
      <c r="I48" s="18">
        <v>-1.5700215503402744</v>
      </c>
      <c r="J48" s="18">
        <v>-1.5810560324360372</v>
      </c>
      <c r="K48" s="18">
        <v>0.19515957515035748</v>
      </c>
      <c r="L48" s="18">
        <v>0.1318642259171095</v>
      </c>
      <c r="M48" s="18">
        <v>-1.1776608135340287</v>
      </c>
      <c r="N48" s="18">
        <v>-1.2731582412632141</v>
      </c>
      <c r="O48" s="18">
        <v>-1.2798866916759817</v>
      </c>
      <c r="P48" s="18">
        <v>3.9723135086947851E-2</v>
      </c>
      <c r="Q48" s="18">
        <v>0.37457070755974076</v>
      </c>
      <c r="R48" s="18">
        <v>-1.5206080666734736</v>
      </c>
      <c r="S48" s="18">
        <v>-1.7206614044551227</v>
      </c>
      <c r="T48" s="18">
        <v>-1.4915233441123268</v>
      </c>
      <c r="U48" s="18">
        <v>0.44791440293916568</v>
      </c>
      <c r="V48" s="18">
        <v>0.39780214255984037</v>
      </c>
      <c r="W48" s="18">
        <v>-1.1868758335195371</v>
      </c>
      <c r="X48" s="18">
        <v>-1.3530324569480314</v>
      </c>
      <c r="Y48" s="18">
        <v>-1.127491997877897</v>
      </c>
      <c r="Z48" s="18"/>
      <c r="AA48" s="18"/>
    </row>
    <row r="49" spans="1:27" x14ac:dyDescent="0.3">
      <c r="A49" t="s">
        <v>879</v>
      </c>
      <c r="B49" t="s">
        <v>880</v>
      </c>
      <c r="C49" t="s">
        <v>573</v>
      </c>
      <c r="D49">
        <v>13</v>
      </c>
      <c r="E49" t="s">
        <v>880</v>
      </c>
      <c r="F49" s="18">
        <v>-0.58046022415775012</v>
      </c>
      <c r="G49" s="18">
        <v>-0.41390725465858536</v>
      </c>
      <c r="H49" s="18">
        <v>-0.22781158276420826</v>
      </c>
      <c r="I49" s="18">
        <v>-0.49214895009085041</v>
      </c>
      <c r="J49" s="18">
        <v>-0.54133347623542005</v>
      </c>
      <c r="K49" s="18">
        <v>0.75395024923998666</v>
      </c>
      <c r="L49" s="18">
        <v>0.6599528376328444</v>
      </c>
      <c r="M49" s="18"/>
      <c r="N49" s="18"/>
      <c r="O49" s="18"/>
      <c r="P49" s="18">
        <v>-3.57483963967851</v>
      </c>
      <c r="Q49" s="18">
        <v>-2.674698273910328</v>
      </c>
      <c r="R49" s="18">
        <v>-3.0711975603175175E-4</v>
      </c>
      <c r="S49" s="18">
        <v>-0.668934660902893</v>
      </c>
      <c r="T49" s="18">
        <v>-0.65159969374938365</v>
      </c>
      <c r="U49" s="18">
        <v>1.0372067219186407</v>
      </c>
      <c r="V49" s="18">
        <v>0.91707698011938765</v>
      </c>
      <c r="W49" s="18"/>
      <c r="X49" s="18"/>
      <c r="Y49" s="18"/>
      <c r="Z49" s="18"/>
      <c r="AA49" s="18"/>
    </row>
    <row r="50" spans="1:27" x14ac:dyDescent="0.3">
      <c r="A50" t="s">
        <v>1732</v>
      </c>
      <c r="B50" t="s">
        <v>1733</v>
      </c>
      <c r="C50" t="s">
        <v>595</v>
      </c>
      <c r="D50">
        <v>11</v>
      </c>
      <c r="E50" t="s">
        <v>1733</v>
      </c>
      <c r="F50" s="18">
        <v>-0.13008376380232609</v>
      </c>
      <c r="G50" s="18">
        <v>1.9761849296339395E-2</v>
      </c>
      <c r="H50" s="18">
        <v>-1.5648229175454171</v>
      </c>
      <c r="I50" s="18"/>
      <c r="J50" s="18"/>
      <c r="K50" s="18">
        <v>1.8993121477881032E-2</v>
      </c>
      <c r="L50" s="18">
        <v>0.13863276473541153</v>
      </c>
      <c r="M50" s="18">
        <v>-2.0614964559738147</v>
      </c>
      <c r="N50" s="18">
        <v>-1.3262666163972239</v>
      </c>
      <c r="O50" s="18">
        <v>-1.4926749106730706</v>
      </c>
      <c r="P50" s="18">
        <v>-0.98025139148147877</v>
      </c>
      <c r="Q50" s="18">
        <v>-3.2124271027480473</v>
      </c>
      <c r="R50" s="18">
        <v>-0.45764412401584476</v>
      </c>
      <c r="S50" s="18"/>
      <c r="T50" s="18"/>
      <c r="U50" s="18">
        <v>-0.23419766573576686</v>
      </c>
      <c r="V50" s="18">
        <v>-0.28244585439672176</v>
      </c>
      <c r="W50" s="18">
        <v>-0.51141711759488373</v>
      </c>
      <c r="X50" s="18">
        <v>-0.60978245999530745</v>
      </c>
      <c r="Y50" s="18">
        <v>-8.96378997811033E-2</v>
      </c>
      <c r="Z50" s="18"/>
      <c r="AA50" s="18"/>
    </row>
    <row r="51" spans="1:27" x14ac:dyDescent="0.3">
      <c r="A51" t="s">
        <v>1734</v>
      </c>
      <c r="B51" t="s">
        <v>522</v>
      </c>
      <c r="C51" t="s">
        <v>584</v>
      </c>
      <c r="D51">
        <v>15</v>
      </c>
      <c r="E51" t="s">
        <v>522</v>
      </c>
      <c r="F51" s="18">
        <v>-0.70374361546073205</v>
      </c>
      <c r="G51" s="18">
        <v>-0.41948266039778193</v>
      </c>
      <c r="H51" s="18">
        <v>0.29216837832877229</v>
      </c>
      <c r="I51" s="18">
        <v>1.276075399833145E-2</v>
      </c>
      <c r="J51" s="18">
        <v>0.1524846228203455</v>
      </c>
      <c r="K51" s="18">
        <v>0.16321434633073206</v>
      </c>
      <c r="L51" s="18">
        <v>0.14538000388420722</v>
      </c>
      <c r="M51" s="18">
        <v>0.7661147266919982</v>
      </c>
      <c r="N51" s="18">
        <v>0.6920495275513453</v>
      </c>
      <c r="O51" s="18">
        <v>0.80762877146323186</v>
      </c>
      <c r="P51" s="18">
        <v>-0.56942614349335863</v>
      </c>
      <c r="Q51" s="18">
        <v>-0.66082319898057296</v>
      </c>
      <c r="R51" s="18">
        <v>-0.50756610304919825</v>
      </c>
      <c r="S51" s="18">
        <v>-0.77709768878914365</v>
      </c>
      <c r="T51" s="18">
        <v>-0.54764934225215312</v>
      </c>
      <c r="U51" s="18">
        <v>-0.14655996938000082</v>
      </c>
      <c r="V51" s="18">
        <v>-0.11060256504199038</v>
      </c>
      <c r="W51" s="18">
        <v>0.30258559971517895</v>
      </c>
      <c r="X51" s="18">
        <v>0.15806281113766754</v>
      </c>
      <c r="Y51" s="18">
        <v>8.6097148945787266E-2</v>
      </c>
      <c r="Z51" s="18"/>
      <c r="AA51" s="18"/>
    </row>
    <row r="52" spans="1:27" x14ac:dyDescent="0.3">
      <c r="A52" t="s">
        <v>826</v>
      </c>
      <c r="B52" t="s">
        <v>100</v>
      </c>
      <c r="C52" t="s">
        <v>576</v>
      </c>
      <c r="D52">
        <v>14</v>
      </c>
      <c r="E52" t="s">
        <v>100</v>
      </c>
      <c r="F52" s="18">
        <v>-0.54146609253461997</v>
      </c>
      <c r="G52" s="18">
        <v>-0.14822056427737906</v>
      </c>
      <c r="H52" s="18">
        <v>-0.48809238625097839</v>
      </c>
      <c r="I52" s="18">
        <v>-0.30064762308398663</v>
      </c>
      <c r="J52" s="18">
        <v>-0.59608145847410388</v>
      </c>
      <c r="K52" s="18">
        <v>0.42540224077618577</v>
      </c>
      <c r="L52" s="18">
        <v>0.62565692499986558</v>
      </c>
      <c r="M52" s="18">
        <v>-0.44589568826309794</v>
      </c>
      <c r="N52" s="18">
        <v>-0.54439278763185917</v>
      </c>
      <c r="O52" s="18">
        <v>-0.67326202646682154</v>
      </c>
      <c r="P52" s="18">
        <v>-0.97939336609450967</v>
      </c>
      <c r="Q52" s="18">
        <v>-0.7656509313752059</v>
      </c>
      <c r="R52" s="18">
        <v>0.27039016999643556</v>
      </c>
      <c r="S52" s="18">
        <v>0.4680966292702376</v>
      </c>
      <c r="T52" s="18">
        <v>0.36914934522046278</v>
      </c>
      <c r="U52" s="18">
        <v>0.19565637231347174</v>
      </c>
      <c r="V52" s="18">
        <v>0.15566125559625402</v>
      </c>
      <c r="W52" s="18">
        <v>0.4880315515413689</v>
      </c>
      <c r="X52" s="18">
        <v>0.34075660865544605</v>
      </c>
      <c r="Y52" s="18">
        <v>0.46300092402414367</v>
      </c>
      <c r="Z52" s="18"/>
      <c r="AA52" s="18"/>
    </row>
    <row r="53" spans="1:27" x14ac:dyDescent="0.3">
      <c r="A53" t="s">
        <v>836</v>
      </c>
      <c r="B53" t="s">
        <v>101</v>
      </c>
      <c r="C53" t="s">
        <v>582</v>
      </c>
      <c r="D53">
        <v>5</v>
      </c>
      <c r="E53" t="s">
        <v>101</v>
      </c>
      <c r="F53" s="18">
        <v>-0.64555525237632372</v>
      </c>
      <c r="G53" s="18">
        <v>-0.55903066429800297</v>
      </c>
      <c r="H53" s="18">
        <v>-0.44317294265231527</v>
      </c>
      <c r="I53" s="18">
        <v>-0.30950323763840654</v>
      </c>
      <c r="J53" s="18">
        <v>-0.50241689791078792</v>
      </c>
      <c r="K53" s="18">
        <v>0.36914377773905604</v>
      </c>
      <c r="L53" s="18">
        <v>0.42589464844448643</v>
      </c>
      <c r="M53" s="18">
        <v>-0.37483461977536864</v>
      </c>
      <c r="N53" s="18">
        <v>-0.41487350757953745</v>
      </c>
      <c r="O53" s="18">
        <v>-0.50234192560161894</v>
      </c>
      <c r="P53" s="18">
        <v>-1.3648817234922734</v>
      </c>
      <c r="Q53" s="18">
        <v>-1.1403494247104726</v>
      </c>
      <c r="R53" s="18">
        <v>-0.1814722610311009</v>
      </c>
      <c r="S53" s="18">
        <v>-0.12349383393486378</v>
      </c>
      <c r="T53" s="18">
        <v>1.3877056355778728E-2</v>
      </c>
      <c r="U53" s="18">
        <v>0.20620763336649628</v>
      </c>
      <c r="V53" s="18">
        <v>0.29402774872208182</v>
      </c>
      <c r="W53" s="18">
        <v>0.66939280843214366</v>
      </c>
      <c r="X53" s="18">
        <v>0.61558134897832373</v>
      </c>
      <c r="Y53" s="18">
        <v>0.52490543866161377</v>
      </c>
      <c r="Z53" s="18"/>
      <c r="AA53" s="18"/>
    </row>
    <row r="54" spans="1:27" x14ac:dyDescent="0.3">
      <c r="A54" t="s">
        <v>866</v>
      </c>
      <c r="B54" t="s">
        <v>103</v>
      </c>
      <c r="C54" t="s">
        <v>616</v>
      </c>
      <c r="D54">
        <v>10</v>
      </c>
      <c r="E54" t="s">
        <v>103</v>
      </c>
      <c r="F54" s="18">
        <v>-0.53672126821996047</v>
      </c>
      <c r="G54" s="18">
        <v>-0.16136292814328176</v>
      </c>
      <c r="H54" s="18">
        <v>-0.13560105893408331</v>
      </c>
      <c r="I54" s="18">
        <v>-2.2869187833564147E-3</v>
      </c>
      <c r="J54" s="18">
        <v>-0.10375633821633215</v>
      </c>
      <c r="K54" s="18">
        <v>0.44091234948478281</v>
      </c>
      <c r="L54" s="18">
        <v>0.50648536671293942</v>
      </c>
      <c r="M54" s="18">
        <v>5.6443946930521433E-2</v>
      </c>
      <c r="N54" s="18">
        <v>4.8459504769822082E-2</v>
      </c>
      <c r="O54" s="18">
        <v>3.0351259987273348E-2</v>
      </c>
      <c r="P54" s="18">
        <v>-0.33454277797216925</v>
      </c>
      <c r="Q54" s="18">
        <v>0.14420667013180144</v>
      </c>
      <c r="R54" s="18">
        <v>0.18970417310573992</v>
      </c>
      <c r="S54" s="18">
        <v>2.1574619583317342E-2</v>
      </c>
      <c r="T54" s="18">
        <v>-3.0181642630743084E-2</v>
      </c>
      <c r="U54" s="18">
        <v>0.1211963162946884</v>
      </c>
      <c r="V54" s="18">
        <v>0.28204216977882529</v>
      </c>
      <c r="W54" s="18">
        <v>0.3272394683051536</v>
      </c>
      <c r="X54" s="18">
        <v>0.36299312723320071</v>
      </c>
      <c r="Y54" s="18">
        <v>0.63182513818978336</v>
      </c>
      <c r="Z54" s="18"/>
      <c r="AA54" s="18"/>
    </row>
    <row r="55" spans="1:27" x14ac:dyDescent="0.3">
      <c r="A55" t="s">
        <v>681</v>
      </c>
      <c r="B55" t="s">
        <v>104</v>
      </c>
      <c r="C55" t="s">
        <v>561</v>
      </c>
      <c r="D55">
        <v>12</v>
      </c>
      <c r="E55" t="s">
        <v>104</v>
      </c>
      <c r="F55" s="18">
        <v>-0.88907566429511065</v>
      </c>
      <c r="G55" s="18">
        <v>-0.86261246670346048</v>
      </c>
      <c r="H55" s="18">
        <v>-0.51017378278209424</v>
      </c>
      <c r="I55" s="18">
        <v>3.8626765705204229E-2</v>
      </c>
      <c r="J55" s="18">
        <v>-0.25854970682321793</v>
      </c>
      <c r="K55" s="18">
        <v>-0.54396184793952951</v>
      </c>
      <c r="L55" s="18">
        <v>-0.46392710644099289</v>
      </c>
      <c r="M55" s="18">
        <v>0.13226021831390708</v>
      </c>
      <c r="N55" s="18">
        <v>0.41610037983178833</v>
      </c>
      <c r="O55" s="18">
        <v>0.36404730999162327</v>
      </c>
      <c r="P55" s="18">
        <v>0.26594315473876451</v>
      </c>
      <c r="Q55" s="18">
        <v>-0.56653560338513675</v>
      </c>
      <c r="R55" s="18">
        <v>-1.3387771559752253</v>
      </c>
      <c r="S55" s="18">
        <v>-1.5841932663946332</v>
      </c>
      <c r="T55" s="18">
        <v>-1.6562675347935014</v>
      </c>
      <c r="U55" s="18">
        <v>-0.50100327771677189</v>
      </c>
      <c r="V55" s="18">
        <v>-0.89544740646019794</v>
      </c>
      <c r="W55" s="18">
        <v>-0.61823596517768054</v>
      </c>
      <c r="X55" s="18">
        <v>-0.40331730710255065</v>
      </c>
      <c r="Y55" s="18">
        <v>-0.43165401010896376</v>
      </c>
      <c r="Z55" s="18"/>
      <c r="AA55" s="18"/>
    </row>
    <row r="56" spans="1:27" x14ac:dyDescent="0.3">
      <c r="A56" t="s">
        <v>1735</v>
      </c>
      <c r="B56" t="s">
        <v>523</v>
      </c>
      <c r="C56" t="s">
        <v>589</v>
      </c>
      <c r="D56">
        <v>7</v>
      </c>
      <c r="E56" t="s">
        <v>523</v>
      </c>
      <c r="F56" s="18">
        <v>0.47994167075858596</v>
      </c>
      <c r="G56" s="18">
        <v>0.69411635329502908</v>
      </c>
      <c r="H56" s="18">
        <v>-0.70169352282597486</v>
      </c>
      <c r="I56" s="18">
        <v>0.27509010118938421</v>
      </c>
      <c r="J56" s="18">
        <v>0.11860871491536733</v>
      </c>
      <c r="K56" s="18">
        <v>-7.9961484772946137E-2</v>
      </c>
      <c r="L56" s="18">
        <v>-9.2832083467968521E-2</v>
      </c>
      <c r="M56" s="18">
        <v>-1.1282214884963788</v>
      </c>
      <c r="N56" s="18">
        <v>-1.5864342721991846</v>
      </c>
      <c r="O56" s="18">
        <v>-1.569635074580366</v>
      </c>
      <c r="P56" s="18">
        <v>0.29431124846547879</v>
      </c>
      <c r="Q56" s="18">
        <v>0.65353473301914888</v>
      </c>
      <c r="R56" s="18">
        <v>0.45644872848287721</v>
      </c>
      <c r="S56" s="18">
        <v>0.56501212723814032</v>
      </c>
      <c r="T56" s="18">
        <v>0.72138137522183921</v>
      </c>
      <c r="U56" s="18">
        <v>0.50010827556643167</v>
      </c>
      <c r="V56" s="18">
        <v>0.38947942415937831</v>
      </c>
      <c r="W56" s="18">
        <v>0.11547672455523339</v>
      </c>
      <c r="X56" s="18">
        <v>-5.9477988834737726E-2</v>
      </c>
      <c r="Y56" s="18">
        <v>-7.2364258913995672E-2</v>
      </c>
      <c r="Z56" s="18"/>
      <c r="AA56" s="18"/>
    </row>
    <row r="57" spans="1:27" x14ac:dyDescent="0.3">
      <c r="A57" t="s">
        <v>1736</v>
      </c>
      <c r="B57" t="s">
        <v>524</v>
      </c>
      <c r="C57" t="s">
        <v>584</v>
      </c>
      <c r="D57">
        <v>15</v>
      </c>
      <c r="E57" t="s">
        <v>524</v>
      </c>
      <c r="F57" s="18">
        <v>-0.65243894852838669</v>
      </c>
      <c r="G57" s="18">
        <v>-0.71908515533181716</v>
      </c>
      <c r="H57" s="18">
        <v>-0.48895532240861539</v>
      </c>
      <c r="I57" s="18">
        <v>-0.97753163791804498</v>
      </c>
      <c r="J57" s="18">
        <v>-1.0960913300174016</v>
      </c>
      <c r="K57" s="18">
        <v>0.67784612809523859</v>
      </c>
      <c r="L57" s="18">
        <v>0.639887388376007</v>
      </c>
      <c r="M57" s="18">
        <v>-8.0786093877401655E-2</v>
      </c>
      <c r="N57" s="18">
        <v>2.9359972098612144E-2</v>
      </c>
      <c r="O57" s="18">
        <v>5.2964592889381172E-3</v>
      </c>
      <c r="P57" s="18">
        <v>-0.95624376912497178</v>
      </c>
      <c r="Q57" s="18">
        <v>-1.1344245907615254</v>
      </c>
      <c r="R57" s="18">
        <v>-0.20423190677097625</v>
      </c>
      <c r="S57" s="18">
        <v>-0.52718789309925496</v>
      </c>
      <c r="T57" s="18">
        <v>-0.60479233645113828</v>
      </c>
      <c r="U57" s="18">
        <v>0.66201981675689225</v>
      </c>
      <c r="V57" s="18">
        <v>0.6706714555388219</v>
      </c>
      <c r="W57" s="18">
        <v>0.76646817026470315</v>
      </c>
      <c r="X57" s="18">
        <v>0.59470300609330196</v>
      </c>
      <c r="Y57" s="18">
        <v>0.96917197858056681</v>
      </c>
      <c r="Z57" s="18"/>
      <c r="AA57" s="18"/>
    </row>
    <row r="58" spans="1:27" x14ac:dyDescent="0.3">
      <c r="A58" t="s">
        <v>1737</v>
      </c>
      <c r="B58" t="s">
        <v>525</v>
      </c>
      <c r="C58" t="s">
        <v>582</v>
      </c>
      <c r="D58">
        <v>5</v>
      </c>
      <c r="E58" t="s">
        <v>525</v>
      </c>
      <c r="F58" s="18">
        <v>-0.42617185375532385</v>
      </c>
      <c r="G58" s="18">
        <v>-0.73382616005582169</v>
      </c>
      <c r="H58" s="18">
        <v>0.17125518951797816</v>
      </c>
      <c r="I58" s="18">
        <v>-1.6394037554452217E-2</v>
      </c>
      <c r="J58" s="18">
        <v>-0.10828094770064861</v>
      </c>
      <c r="K58" s="18">
        <v>0.40861885540718845</v>
      </c>
      <c r="L58" s="18">
        <v>0.31703999534504468</v>
      </c>
      <c r="M58" s="18">
        <v>0.24722170801474791</v>
      </c>
      <c r="N58" s="18">
        <v>0.17666878651226897</v>
      </c>
      <c r="O58" s="18">
        <v>6.63350895741356E-2</v>
      </c>
      <c r="P58" s="18">
        <v>-0.78068689959918758</v>
      </c>
      <c r="Q58" s="18">
        <v>-1.0799768067278128</v>
      </c>
      <c r="R58" s="18">
        <v>0.19045995728951684</v>
      </c>
      <c r="S58" s="18">
        <v>0.44766639750663328</v>
      </c>
      <c r="T58" s="18">
        <v>0.60219492745334635</v>
      </c>
      <c r="U58" s="18">
        <v>0.60043086229497566</v>
      </c>
      <c r="V58" s="18">
        <v>0.55591585506269892</v>
      </c>
      <c r="W58" s="18">
        <v>0.94699293174089183</v>
      </c>
      <c r="X58" s="18">
        <v>0.71498670521256946</v>
      </c>
      <c r="Y58" s="18">
        <v>0.93041692332015502</v>
      </c>
      <c r="Z58" s="18"/>
      <c r="AA58" s="18"/>
    </row>
    <row r="59" spans="1:27" x14ac:dyDescent="0.3">
      <c r="A59" t="s">
        <v>1738</v>
      </c>
      <c r="B59" t="s">
        <v>1739</v>
      </c>
      <c r="C59" t="s">
        <v>573</v>
      </c>
      <c r="D59">
        <v>13</v>
      </c>
      <c r="E59" t="s">
        <v>1739</v>
      </c>
      <c r="F59" s="18">
        <v>-0.44376786459763995</v>
      </c>
      <c r="G59" s="18">
        <v>-0.58347753358895271</v>
      </c>
      <c r="H59" s="18">
        <v>0.55970176859709952</v>
      </c>
      <c r="I59" s="18">
        <v>0.58995757187079723</v>
      </c>
      <c r="J59" s="18">
        <v>0.65335748862036414</v>
      </c>
      <c r="K59" s="18">
        <v>-0.10175524476698503</v>
      </c>
      <c r="L59" s="18">
        <v>-2.2683535222296887E-2</v>
      </c>
      <c r="M59" s="18"/>
      <c r="N59" s="18"/>
      <c r="O59" s="18"/>
      <c r="P59" s="18">
        <v>0.58494785441690744</v>
      </c>
      <c r="Q59" s="18">
        <v>1.0950014224457962</v>
      </c>
      <c r="R59" s="18">
        <v>1.1775995431367188E-2</v>
      </c>
      <c r="S59" s="18">
        <v>8.2314956649994359E-2</v>
      </c>
      <c r="T59" s="18">
        <v>-0.11605812947057965</v>
      </c>
      <c r="U59" s="18">
        <v>-0.22361930665206975</v>
      </c>
      <c r="V59" s="18">
        <v>-0.22528857575635949</v>
      </c>
      <c r="W59" s="18"/>
      <c r="X59" s="18"/>
      <c r="Y59" s="18"/>
      <c r="Z59" s="18"/>
      <c r="AA59" s="18"/>
    </row>
    <row r="60" spans="1:27" x14ac:dyDescent="0.3">
      <c r="A60" t="s">
        <v>1740</v>
      </c>
      <c r="B60" t="s">
        <v>1741</v>
      </c>
      <c r="C60" t="s">
        <v>595</v>
      </c>
      <c r="D60">
        <v>11</v>
      </c>
      <c r="E60" t="s">
        <v>1741</v>
      </c>
      <c r="F60" s="18">
        <v>-2.7514030158496225E-2</v>
      </c>
      <c r="G60" s="18">
        <v>0.12418535131148087</v>
      </c>
      <c r="H60" s="18">
        <v>-0.39797601374379082</v>
      </c>
      <c r="I60" s="18"/>
      <c r="J60" s="18"/>
      <c r="K60" s="18">
        <v>0.56138574713761935</v>
      </c>
      <c r="L60" s="18">
        <v>0.50518789159368671</v>
      </c>
      <c r="M60" s="18">
        <v>-0.49042801760726562</v>
      </c>
      <c r="N60" s="18">
        <v>-0.35411757008694594</v>
      </c>
      <c r="O60" s="18">
        <v>-0.41265185904068075</v>
      </c>
      <c r="P60" s="18">
        <v>-0.72989081567927361</v>
      </c>
      <c r="Q60" s="18">
        <v>-0.38751380930708612</v>
      </c>
      <c r="R60" s="18">
        <v>-0.63323622525220991</v>
      </c>
      <c r="S60" s="18"/>
      <c r="T60" s="18"/>
      <c r="U60" s="18">
        <v>0.34475694450304539</v>
      </c>
      <c r="V60" s="18">
        <v>0.32197414615249192</v>
      </c>
      <c r="W60" s="18">
        <v>-0.67360004290908893</v>
      </c>
      <c r="X60" s="18">
        <v>-0.9502056549690614</v>
      </c>
      <c r="Y60" s="18">
        <v>-0.53519268192289404</v>
      </c>
      <c r="Z60" s="18"/>
      <c r="AA60" s="18"/>
    </row>
    <row r="61" spans="1:27" x14ac:dyDescent="0.3">
      <c r="A61" t="s">
        <v>1742</v>
      </c>
      <c r="B61" t="s">
        <v>526</v>
      </c>
      <c r="C61" t="s">
        <v>561</v>
      </c>
      <c r="D61">
        <v>12</v>
      </c>
      <c r="E61" t="s">
        <v>526</v>
      </c>
      <c r="F61" s="18">
        <v>-0.22332403082283567</v>
      </c>
      <c r="G61" s="18">
        <v>-0.11100009657476882</v>
      </c>
      <c r="H61" s="18">
        <v>6.3979719860360218E-2</v>
      </c>
      <c r="I61" s="18">
        <v>0.11424516668031232</v>
      </c>
      <c r="J61" s="18">
        <v>4.0093709961888803E-2</v>
      </c>
      <c r="K61" s="18">
        <v>0.18767630649872052</v>
      </c>
      <c r="L61" s="18">
        <v>7.0003073693690299E-2</v>
      </c>
      <c r="M61" s="18">
        <v>0.46376637059399628</v>
      </c>
      <c r="N61" s="18">
        <v>0.39621397517068629</v>
      </c>
      <c r="O61" s="18">
        <v>0.3109887309320955</v>
      </c>
      <c r="P61" s="18">
        <v>-0.98287739187570566</v>
      </c>
      <c r="Q61" s="18">
        <v>-0.9446391669454397</v>
      </c>
      <c r="R61" s="18">
        <v>-0.26405493290529591</v>
      </c>
      <c r="S61" s="18">
        <v>-0.19128463356165884</v>
      </c>
      <c r="T61" s="18">
        <v>-0.24401717966315958</v>
      </c>
      <c r="U61" s="18">
        <v>-9.3648951185716103E-2</v>
      </c>
      <c r="V61" s="18">
        <v>-0.17446005845391593</v>
      </c>
      <c r="W61" s="18">
        <v>0.46175365107735239</v>
      </c>
      <c r="X61" s="18">
        <v>0.4050202535562038</v>
      </c>
      <c r="Y61" s="18">
        <v>0.39379249746900624</v>
      </c>
      <c r="Z61" s="18"/>
      <c r="AA61" s="18"/>
    </row>
    <row r="62" spans="1:27" x14ac:dyDescent="0.3">
      <c r="A62" t="s">
        <v>1743</v>
      </c>
      <c r="B62" t="s">
        <v>527</v>
      </c>
      <c r="C62" t="s">
        <v>560</v>
      </c>
      <c r="D62">
        <v>4</v>
      </c>
      <c r="E62" t="s">
        <v>527</v>
      </c>
      <c r="F62" s="18">
        <v>-0.24840373099117277</v>
      </c>
      <c r="G62" s="18">
        <v>-0.22194053339910819</v>
      </c>
      <c r="H62" s="18">
        <v>-0.81335059391744757</v>
      </c>
      <c r="I62" s="18">
        <v>-1.0942296054577265</v>
      </c>
      <c r="J62" s="18">
        <v>-0.99030948283125575</v>
      </c>
      <c r="K62" s="18">
        <v>0.49959163306284576</v>
      </c>
      <c r="L62" s="18">
        <v>0.65618840336274564</v>
      </c>
      <c r="M62" s="18">
        <v>-0.72719915110163047</v>
      </c>
      <c r="N62" s="18">
        <v>-0.8041075111084206</v>
      </c>
      <c r="O62" s="18">
        <v>-0.76547360355595884</v>
      </c>
      <c r="P62" s="18">
        <v>-0.53547881156578603</v>
      </c>
      <c r="Q62" s="18">
        <v>-0.54358552369162538</v>
      </c>
      <c r="R62" s="18">
        <v>0.21231693907250965</v>
      </c>
      <c r="S62" s="18">
        <v>7.5749997490021967E-2</v>
      </c>
      <c r="T62" s="18">
        <v>0.3081539302911232</v>
      </c>
      <c r="U62" s="18">
        <v>-0.11090105935858835</v>
      </c>
      <c r="V62" s="18">
        <v>1.5604298827285217E-2</v>
      </c>
      <c r="W62" s="18">
        <v>0.77480257671337649</v>
      </c>
      <c r="X62" s="18">
        <v>0.74298842721606206</v>
      </c>
      <c r="Y62" s="18">
        <v>0.50465693127917599</v>
      </c>
      <c r="Z62" s="18"/>
      <c r="AA62" s="18"/>
    </row>
    <row r="63" spans="1:27" x14ac:dyDescent="0.3">
      <c r="A63" t="s">
        <v>1744</v>
      </c>
      <c r="B63" t="s">
        <v>528</v>
      </c>
      <c r="C63" t="s">
        <v>576</v>
      </c>
      <c r="D63">
        <v>14</v>
      </c>
      <c r="E63" t="s">
        <v>528</v>
      </c>
      <c r="F63" s="18">
        <v>0.41181913241965523</v>
      </c>
      <c r="G63" s="18">
        <v>0.4793347063005659</v>
      </c>
      <c r="H63" s="18">
        <v>0.39100903219693184</v>
      </c>
      <c r="I63" s="18">
        <v>8.1888561656663736E-2</v>
      </c>
      <c r="J63" s="18">
        <v>0.14904010008736765</v>
      </c>
      <c r="K63" s="18">
        <v>0.38399522109147449</v>
      </c>
      <c r="L63" s="18">
        <v>0.28968555855696787</v>
      </c>
      <c r="M63" s="18">
        <v>0.43172683663239914</v>
      </c>
      <c r="N63" s="18">
        <v>0.39150025880978973</v>
      </c>
      <c r="O63" s="18">
        <v>0.35781415596522292</v>
      </c>
      <c r="P63" s="18">
        <v>0.17339896861521525</v>
      </c>
      <c r="Q63" s="18">
        <v>-0.11065642481671228</v>
      </c>
      <c r="R63" s="18">
        <v>0.43291450641790336</v>
      </c>
      <c r="S63" s="18">
        <v>0.43236984404625212</v>
      </c>
      <c r="T63" s="18">
        <v>0.48602706669796625</v>
      </c>
      <c r="U63" s="18">
        <v>0.12634891418560676</v>
      </c>
      <c r="V63" s="18">
        <v>0.13070040651524092</v>
      </c>
      <c r="W63" s="18">
        <v>0.61839434069656951</v>
      </c>
      <c r="X63" s="18">
        <v>0.53549015247222387</v>
      </c>
      <c r="Y63" s="18">
        <v>0.69101083753304504</v>
      </c>
      <c r="Z63" s="18"/>
      <c r="AA63" s="18"/>
    </row>
    <row r="64" spans="1:27" x14ac:dyDescent="0.3">
      <c r="A64" t="s">
        <v>1745</v>
      </c>
      <c r="B64" t="s">
        <v>529</v>
      </c>
      <c r="C64" t="s">
        <v>576</v>
      </c>
      <c r="D64">
        <v>14</v>
      </c>
      <c r="E64" t="s">
        <v>529</v>
      </c>
      <c r="F64" s="18">
        <v>-8.6556388259175068E-2</v>
      </c>
      <c r="G64" s="18">
        <v>-0.2668593768553747</v>
      </c>
      <c r="H64" s="18">
        <v>-0.93817444583480292</v>
      </c>
      <c r="I64" s="18">
        <v>-0.72418713815690305</v>
      </c>
      <c r="J64" s="18">
        <v>-0.91992015493869062</v>
      </c>
      <c r="K64" s="18">
        <v>0.35327572395514212</v>
      </c>
      <c r="L64" s="18">
        <v>0.37825796050427607</v>
      </c>
      <c r="M64" s="18">
        <v>-0.80263053838899012</v>
      </c>
      <c r="N64" s="18">
        <v>-0.82844956270898473</v>
      </c>
      <c r="O64" s="18">
        <v>-0.96146449485090169</v>
      </c>
      <c r="P64" s="18">
        <v>-0.90814948091627734</v>
      </c>
      <c r="Q64" s="18">
        <v>-1.1933182798041932</v>
      </c>
      <c r="R64" s="18">
        <v>-0.38426515048694365</v>
      </c>
      <c r="S64" s="18">
        <v>-3.0455302509442665E-2</v>
      </c>
      <c r="T64" s="18">
        <v>0.32648843523487941</v>
      </c>
      <c r="U64" s="18">
        <v>0.35062641756592156</v>
      </c>
      <c r="V64" s="18">
        <v>0.36254702659451704</v>
      </c>
      <c r="W64" s="18">
        <v>0.35979828254532525</v>
      </c>
      <c r="X64" s="18">
        <v>0.11792911643129338</v>
      </c>
      <c r="Y64" s="18">
        <v>0.15153008761718365</v>
      </c>
      <c r="Z64" s="18"/>
      <c r="AA64" s="18"/>
    </row>
    <row r="65" spans="1:27" x14ac:dyDescent="0.3">
      <c r="A65" t="s">
        <v>1746</v>
      </c>
      <c r="B65" t="s">
        <v>1747</v>
      </c>
      <c r="C65" t="s">
        <v>674</v>
      </c>
      <c r="D65">
        <v>1</v>
      </c>
      <c r="E65" t="s">
        <v>1747</v>
      </c>
      <c r="F65" s="18">
        <v>0.69862130613066087</v>
      </c>
      <c r="G65" s="18"/>
      <c r="H65" s="18"/>
      <c r="I65" s="18"/>
      <c r="J65" s="18"/>
      <c r="K65" s="18"/>
      <c r="L65" s="18"/>
      <c r="M65" s="18">
        <v>-0.18144166118711555</v>
      </c>
      <c r="N65" s="18">
        <v>-0.26529272362722151</v>
      </c>
      <c r="O65" s="18">
        <v>-0.26018299062626715</v>
      </c>
      <c r="P65" s="18">
        <v>0.25033085766100027</v>
      </c>
      <c r="Q65" s="18"/>
      <c r="R65" s="18"/>
      <c r="S65" s="18"/>
      <c r="T65" s="18"/>
      <c r="U65" s="18"/>
      <c r="V65" s="18"/>
      <c r="W65" s="18">
        <v>1.2288905640077369E-2</v>
      </c>
      <c r="X65" s="18">
        <v>0.1161244119162811</v>
      </c>
      <c r="Y65" s="18">
        <v>0.44317639739336773</v>
      </c>
      <c r="Z65" s="18"/>
      <c r="AA65" s="18"/>
    </row>
    <row r="66" spans="1:27" x14ac:dyDescent="0.3">
      <c r="A66" t="s">
        <v>1748</v>
      </c>
      <c r="B66" t="s">
        <v>530</v>
      </c>
      <c r="C66" t="s">
        <v>561</v>
      </c>
      <c r="D66">
        <v>12</v>
      </c>
      <c r="E66" t="s">
        <v>530</v>
      </c>
      <c r="F66" s="18">
        <v>0.95289317706927978</v>
      </c>
      <c r="G66" s="18">
        <v>0.99845981392164873</v>
      </c>
      <c r="H66" s="18">
        <v>0.30396437321096759</v>
      </c>
      <c r="I66" s="18">
        <v>0.15335067548277798</v>
      </c>
      <c r="J66" s="18">
        <v>0.1466710448698923</v>
      </c>
      <c r="K66" s="18">
        <v>0.82821662950937247</v>
      </c>
      <c r="L66" s="18">
        <v>0.81056818115341689</v>
      </c>
      <c r="M66" s="18">
        <v>-0.51932995583517716</v>
      </c>
      <c r="N66" s="18">
        <v>-0.34861223233953109</v>
      </c>
      <c r="O66" s="18">
        <v>-0.35250491093967457</v>
      </c>
      <c r="P66" s="18">
        <v>0.52076283284762381</v>
      </c>
      <c r="Q66" s="18">
        <v>0.44937649952558056</v>
      </c>
      <c r="R66" s="18">
        <v>0.70017659811859023</v>
      </c>
      <c r="S66" s="18">
        <v>0.82554060510066818</v>
      </c>
      <c r="T66" s="18">
        <v>0.61893499073863645</v>
      </c>
      <c r="U66" s="18">
        <v>0.47165476243485832</v>
      </c>
      <c r="V66" s="18">
        <v>0.38228173583429942</v>
      </c>
      <c r="W66" s="18">
        <v>-0.27710481296193007</v>
      </c>
      <c r="X66" s="18">
        <v>-0.14575997230979568</v>
      </c>
      <c r="Y66" s="18">
        <v>0.31452080938878441</v>
      </c>
      <c r="Z66" s="18"/>
      <c r="AA66" s="18"/>
    </row>
    <row r="67" spans="1:27" x14ac:dyDescent="0.3">
      <c r="A67" t="s">
        <v>911</v>
      </c>
      <c r="B67" t="s">
        <v>117</v>
      </c>
      <c r="C67" t="s">
        <v>582</v>
      </c>
      <c r="D67">
        <v>5</v>
      </c>
      <c r="E67" t="s">
        <v>117</v>
      </c>
      <c r="F67" s="18">
        <v>-0.50508891097745734</v>
      </c>
      <c r="G67" s="18">
        <v>-0.29235271785340639</v>
      </c>
      <c r="H67" s="18">
        <v>0.25592501212166402</v>
      </c>
      <c r="I67" s="18">
        <v>2.0688666134585854E-2</v>
      </c>
      <c r="J67" s="18">
        <v>5.2091766891433397E-2</v>
      </c>
      <c r="K67" s="18">
        <v>0.10324903738050045</v>
      </c>
      <c r="L67" s="18">
        <v>3.8940608184261219E-2</v>
      </c>
      <c r="M67" s="18">
        <v>0.67872462771092734</v>
      </c>
      <c r="N67" s="18">
        <v>0.63223610521526852</v>
      </c>
      <c r="O67" s="18">
        <v>0.661691691749693</v>
      </c>
      <c r="P67" s="18">
        <v>-1.2497365208008662</v>
      </c>
      <c r="Q67" s="18">
        <v>-1.0122527207616172</v>
      </c>
      <c r="R67" s="18">
        <v>1.0262032776188299</v>
      </c>
      <c r="S67" s="18">
        <v>0.13840721601492453</v>
      </c>
      <c r="T67" s="18">
        <v>0.15894915906639401</v>
      </c>
      <c r="U67" s="18">
        <v>0.11560011621469611</v>
      </c>
      <c r="V67" s="18">
        <v>0.12083169403983417</v>
      </c>
      <c r="W67" s="18">
        <v>1.1459746077828659</v>
      </c>
      <c r="X67" s="18">
        <v>1.1191376259528762</v>
      </c>
      <c r="Y67" s="18">
        <v>1.1632475774349271</v>
      </c>
      <c r="Z67" s="18"/>
      <c r="AA67" s="18"/>
    </row>
    <row r="68" spans="1:27" x14ac:dyDescent="0.3">
      <c r="A68" t="s">
        <v>1749</v>
      </c>
      <c r="B68" t="s">
        <v>531</v>
      </c>
      <c r="C68" t="s">
        <v>616</v>
      </c>
      <c r="D68">
        <v>10</v>
      </c>
      <c r="E68" t="s">
        <v>531</v>
      </c>
      <c r="F68" s="18">
        <v>0.29393381714436922</v>
      </c>
      <c r="G68" s="18">
        <v>0.33753440655662836</v>
      </c>
      <c r="H68" s="18">
        <v>-0.76400795879906758</v>
      </c>
      <c r="I68" s="18">
        <v>-0.98447606376909791</v>
      </c>
      <c r="J68" s="18">
        <v>-0.96991799889640662</v>
      </c>
      <c r="K68" s="18">
        <v>0.54320678355461793</v>
      </c>
      <c r="L68" s="18">
        <v>0.53485230052342536</v>
      </c>
      <c r="M68" s="18">
        <v>-1.2034871195569949</v>
      </c>
      <c r="N68" s="18">
        <v>-0.99545495941723816</v>
      </c>
      <c r="O68" s="18">
        <v>-0.96577737254769902</v>
      </c>
      <c r="P68" s="18">
        <v>-0.1203506366309461</v>
      </c>
      <c r="Q68" s="18">
        <v>5.5781441740575421E-2</v>
      </c>
      <c r="R68" s="18">
        <v>-0.41405830442919384</v>
      </c>
      <c r="S68" s="18">
        <v>-0.90886964145854343</v>
      </c>
      <c r="T68" s="18">
        <v>-0.9488550803211605</v>
      </c>
      <c r="U68" s="18">
        <v>0.23475274586484646</v>
      </c>
      <c r="V68" s="18">
        <v>0.25665945181612987</v>
      </c>
      <c r="W68" s="18">
        <v>-1.2271615641834479</v>
      </c>
      <c r="X68" s="18">
        <v>-1.0128296542113708</v>
      </c>
      <c r="Y68" s="18">
        <v>-0.77524229544512724</v>
      </c>
      <c r="Z68" s="18"/>
      <c r="AA68" s="18"/>
    </row>
    <row r="69" spans="1:27" x14ac:dyDescent="0.3">
      <c r="A69" t="s">
        <v>920</v>
      </c>
      <c r="B69" t="s">
        <v>120</v>
      </c>
      <c r="C69" t="s">
        <v>589</v>
      </c>
      <c r="D69">
        <v>7</v>
      </c>
      <c r="E69" t="s">
        <v>120</v>
      </c>
      <c r="F69" s="18">
        <v>-0.23435424646308384</v>
      </c>
      <c r="G69" s="18">
        <v>-0.36401025078883065</v>
      </c>
      <c r="H69" s="18">
        <v>1.2490135697281297</v>
      </c>
      <c r="I69" s="18">
        <v>0.8311876926986328</v>
      </c>
      <c r="J69" s="18">
        <v>0.93540894141645792</v>
      </c>
      <c r="K69" s="18">
        <v>1.7099428186307748</v>
      </c>
      <c r="L69" s="18">
        <v>1.5678619824028979</v>
      </c>
      <c r="M69" s="18">
        <v>2.0581922173481724</v>
      </c>
      <c r="N69" s="18">
        <v>2.2236928791111219</v>
      </c>
      <c r="O69" s="18">
        <v>2.1035661710387812</v>
      </c>
      <c r="P69" s="18">
        <v>-2.1442168391539607</v>
      </c>
      <c r="Q69" s="18">
        <v>-1.9268852975093718</v>
      </c>
      <c r="R69" s="18">
        <v>0.26060828974903744</v>
      </c>
      <c r="S69" s="18">
        <v>0.51900130325178817</v>
      </c>
      <c r="T69" s="18">
        <v>0.29020301863651116</v>
      </c>
      <c r="U69" s="18">
        <v>1.2974822680874973</v>
      </c>
      <c r="V69" s="18">
        <v>1.0093600078475424</v>
      </c>
      <c r="W69" s="18">
        <v>1.8747603725724116</v>
      </c>
      <c r="X69" s="18">
        <v>1.9996501901411139</v>
      </c>
      <c r="Y69" s="18">
        <v>2.0174046416830231</v>
      </c>
      <c r="Z69" s="18"/>
      <c r="AA69" s="18"/>
    </row>
    <row r="70" spans="1:27" x14ac:dyDescent="0.3">
      <c r="A70" t="s">
        <v>1750</v>
      </c>
      <c r="B70" t="s">
        <v>532</v>
      </c>
      <c r="C70" t="s">
        <v>584</v>
      </c>
      <c r="D70">
        <v>15</v>
      </c>
      <c r="E70" t="s">
        <v>532</v>
      </c>
      <c r="F70" s="18">
        <v>0.40106636142760471</v>
      </c>
      <c r="G70" s="18">
        <v>0.45209470461134932</v>
      </c>
      <c r="H70" s="18">
        <v>0.19680097171950245</v>
      </c>
      <c r="I70" s="18">
        <v>2.6290471208285721E-2</v>
      </c>
      <c r="J70" s="18">
        <v>2.4523512698287628E-3</v>
      </c>
      <c r="K70" s="18">
        <v>0.26650565488614453</v>
      </c>
      <c r="L70" s="18">
        <v>0.38156034543687051</v>
      </c>
      <c r="M70" s="18">
        <v>-9.3806634110309886E-2</v>
      </c>
      <c r="N70" s="18">
        <v>-5.3836402143160572E-2</v>
      </c>
      <c r="O70" s="18">
        <v>4.5674425871741553E-3</v>
      </c>
      <c r="P70" s="18">
        <v>0.25583897642866932</v>
      </c>
      <c r="Q70" s="18">
        <v>0.28806321301548676</v>
      </c>
      <c r="R70" s="18">
        <v>0.25149779898852714</v>
      </c>
      <c r="S70" s="18">
        <v>0.14102124921739381</v>
      </c>
      <c r="T70" s="18">
        <v>0.13055851224344045</v>
      </c>
      <c r="U70" s="18">
        <v>-0.13842734300592252</v>
      </c>
      <c r="V70" s="18">
        <v>-0.10538962727282548</v>
      </c>
      <c r="W70" s="18">
        <v>-9.40132657875484E-2</v>
      </c>
      <c r="X70" s="18">
        <v>8.7978367441679181E-2</v>
      </c>
      <c r="Y70" s="18">
        <v>0.21604544965562669</v>
      </c>
      <c r="Z70" s="18"/>
      <c r="AA70" s="18"/>
    </row>
    <row r="71" spans="1:27" x14ac:dyDescent="0.3">
      <c r="A71" t="s">
        <v>1751</v>
      </c>
      <c r="B71" t="s">
        <v>533</v>
      </c>
      <c r="C71" t="s">
        <v>647</v>
      </c>
      <c r="D71">
        <v>9</v>
      </c>
      <c r="E71" t="s">
        <v>533</v>
      </c>
      <c r="F71" s="18">
        <v>0.11836731888618422</v>
      </c>
      <c r="G71" s="18">
        <v>-0.11141472369252742</v>
      </c>
      <c r="H71" s="18">
        <v>-0.42798246723302596</v>
      </c>
      <c r="I71" s="18">
        <v>-0.46184434604965058</v>
      </c>
      <c r="J71" s="18">
        <v>-0.51215798646261068</v>
      </c>
      <c r="K71" s="18">
        <v>-0.10336845386576982</v>
      </c>
      <c r="L71" s="18">
        <v>-4.2681479198619678E-2</v>
      </c>
      <c r="M71" s="18">
        <v>-0.48345095841024327</v>
      </c>
      <c r="N71" s="18">
        <v>-0.46399309951045747</v>
      </c>
      <c r="O71" s="18">
        <v>-0.42001309457027558</v>
      </c>
      <c r="P71" s="18">
        <v>-0.3124350606267724</v>
      </c>
      <c r="Q71" s="18">
        <v>-0.41833935969961122</v>
      </c>
      <c r="R71" s="18">
        <v>0.23315328355606921</v>
      </c>
      <c r="S71" s="18">
        <v>0.15292732710402185</v>
      </c>
      <c r="T71" s="18">
        <v>0.2233719585761279</v>
      </c>
      <c r="U71" s="18">
        <v>0.25862353823224621</v>
      </c>
      <c r="V71" s="18">
        <v>0.14235741076860359</v>
      </c>
      <c r="W71" s="18">
        <v>1.4909889599830743E-2</v>
      </c>
      <c r="X71" s="18">
        <v>2.4153521281740909E-2</v>
      </c>
      <c r="Y71" s="18">
        <v>0.37432844152340711</v>
      </c>
      <c r="Z71" s="18"/>
      <c r="AA71" s="18"/>
    </row>
    <row r="72" spans="1:27" x14ac:dyDescent="0.3">
      <c r="A72" t="s">
        <v>921</v>
      </c>
      <c r="B72" t="s">
        <v>121</v>
      </c>
      <c r="C72" t="s">
        <v>561</v>
      </c>
      <c r="D72">
        <v>12</v>
      </c>
      <c r="E72" t="s">
        <v>121</v>
      </c>
      <c r="F72" s="18">
        <v>0.13653497938478515</v>
      </c>
      <c r="G72" s="18">
        <v>-0.66191511646657131</v>
      </c>
      <c r="H72" s="18">
        <v>-2.6708925753669437E-2</v>
      </c>
      <c r="I72" s="18">
        <v>9.9541695725333494E-3</v>
      </c>
      <c r="J72" s="18">
        <v>-6.4105412164476794E-2</v>
      </c>
      <c r="K72" s="18">
        <v>0.55257427070623677</v>
      </c>
      <c r="L72" s="18">
        <v>0.45392662944592738</v>
      </c>
      <c r="M72" s="18">
        <v>0.96531946390937018</v>
      </c>
      <c r="N72" s="18">
        <v>0.92951785666919795</v>
      </c>
      <c r="O72" s="18">
        <v>0.79536993537163947</v>
      </c>
      <c r="P72" s="18">
        <v>-2.8324605493267119</v>
      </c>
      <c r="Q72" s="18">
        <v>-1.7718545113669428</v>
      </c>
      <c r="R72" s="18">
        <v>0.70648609420524711</v>
      </c>
      <c r="S72" s="18">
        <v>0.55438659752077013</v>
      </c>
      <c r="T72" s="18">
        <v>0.80305478462533664</v>
      </c>
      <c r="U72" s="18">
        <v>1.1515172268496328</v>
      </c>
      <c r="V72" s="18">
        <v>1.1942235100837384</v>
      </c>
      <c r="W72" s="18">
        <v>2.4721515797153213</v>
      </c>
      <c r="X72" s="18">
        <v>2.3359180517166571</v>
      </c>
      <c r="Y72" s="18">
        <v>2.2483018824553676</v>
      </c>
      <c r="Z72" s="18"/>
      <c r="AA72" s="18"/>
    </row>
    <row r="73" spans="1:27" x14ac:dyDescent="0.3">
      <c r="A73" t="s">
        <v>919</v>
      </c>
      <c r="B73" t="s">
        <v>127</v>
      </c>
      <c r="C73" t="s">
        <v>560</v>
      </c>
      <c r="D73">
        <v>4</v>
      </c>
      <c r="E73" t="s">
        <v>127</v>
      </c>
      <c r="F73" s="18">
        <v>-0.87952487151328285</v>
      </c>
      <c r="G73" s="18">
        <v>-0.60268684005948814</v>
      </c>
      <c r="H73" s="18">
        <v>-0.26164832494349144</v>
      </c>
      <c r="I73" s="18">
        <v>-0.20601256039896743</v>
      </c>
      <c r="J73" s="18">
        <v>-0.22675803245734269</v>
      </c>
      <c r="K73" s="18">
        <v>0.47508278405858123</v>
      </c>
      <c r="L73" s="18">
        <v>0.54422435948876979</v>
      </c>
      <c r="M73" s="18">
        <v>0.99137912867685773</v>
      </c>
      <c r="N73" s="18">
        <v>1.2722528052729589</v>
      </c>
      <c r="O73" s="18">
        <v>1.3106606458473822</v>
      </c>
      <c r="P73" s="18">
        <v>-0.79167493447390402</v>
      </c>
      <c r="Q73" s="18">
        <v>-0.44476471135882134</v>
      </c>
      <c r="R73" s="18">
        <v>-0.23043039536928167</v>
      </c>
      <c r="S73" s="18">
        <v>-0.34930100631418531</v>
      </c>
      <c r="T73" s="18">
        <v>-0.36719163712559982</v>
      </c>
      <c r="U73" s="18">
        <v>0.34825346576916699</v>
      </c>
      <c r="V73" s="18">
        <v>0.32806711817455397</v>
      </c>
      <c r="W73" s="18">
        <v>1.2924636528272957</v>
      </c>
      <c r="X73" s="18">
        <v>1.346725566449366</v>
      </c>
      <c r="Y73" s="18">
        <v>1.8294689293753552</v>
      </c>
      <c r="Z73" s="18"/>
      <c r="AA73" s="18"/>
    </row>
    <row r="74" spans="1:27" x14ac:dyDescent="0.3">
      <c r="A74" t="s">
        <v>1752</v>
      </c>
      <c r="B74" t="s">
        <v>1753</v>
      </c>
      <c r="C74" t="s">
        <v>573</v>
      </c>
      <c r="D74">
        <v>13</v>
      </c>
      <c r="E74" t="s">
        <v>1753</v>
      </c>
      <c r="F74" s="18">
        <v>-0.35890245429638234</v>
      </c>
      <c r="G74" s="18">
        <v>-0.28804513734571058</v>
      </c>
      <c r="H74" s="18">
        <v>-0.1954173291468321</v>
      </c>
      <c r="I74" s="18">
        <v>-0.35557618954888892</v>
      </c>
      <c r="J74" s="18">
        <v>-0.2938137754582032</v>
      </c>
      <c r="K74" s="18">
        <v>0.29871086040492001</v>
      </c>
      <c r="L74" s="18">
        <v>0.30576893901859004</v>
      </c>
      <c r="M74" s="18"/>
      <c r="N74" s="18"/>
      <c r="O74" s="18"/>
      <c r="P74" s="18">
        <v>-0.3717427093260362</v>
      </c>
      <c r="Q74" s="18">
        <v>-0.12682286801586834</v>
      </c>
      <c r="R74" s="18">
        <v>1.7262170038702923E-2</v>
      </c>
      <c r="S74" s="18">
        <v>-0.22598270327584091</v>
      </c>
      <c r="T74" s="18">
        <v>-0.23239194331157617</v>
      </c>
      <c r="U74" s="18">
        <v>0.22469777593019719</v>
      </c>
      <c r="V74" s="18">
        <v>0.15280422518419243</v>
      </c>
      <c r="W74" s="18"/>
      <c r="X74" s="18"/>
      <c r="Y74" s="18"/>
      <c r="Z74" s="18"/>
      <c r="AA74" s="18"/>
    </row>
    <row r="75" spans="1:27" x14ac:dyDescent="0.3">
      <c r="A75" t="s">
        <v>913</v>
      </c>
      <c r="B75" t="s">
        <v>130</v>
      </c>
      <c r="C75" t="s">
        <v>561</v>
      </c>
      <c r="D75">
        <v>12</v>
      </c>
      <c r="E75" t="s">
        <v>130</v>
      </c>
      <c r="F75" s="18">
        <v>-0.38599017063448504</v>
      </c>
      <c r="G75" s="18">
        <v>-0.40318084806892768</v>
      </c>
      <c r="H75" s="18">
        <v>-0.23871307694990021</v>
      </c>
      <c r="I75" s="18">
        <v>-0.26084425763339919</v>
      </c>
      <c r="J75" s="18">
        <v>-0.38352545099507379</v>
      </c>
      <c r="K75" s="18">
        <v>-5.0267236416557053E-2</v>
      </c>
      <c r="L75" s="18">
        <v>-0.15417363609618262</v>
      </c>
      <c r="M75" s="18">
        <v>0.69867926842188988</v>
      </c>
      <c r="N75" s="18">
        <v>0.30660061657022675</v>
      </c>
      <c r="O75" s="18">
        <v>0.24747019341876778</v>
      </c>
      <c r="P75" s="18">
        <v>-0.49595203544526995</v>
      </c>
      <c r="Q75" s="18">
        <v>-0.36963315680650149</v>
      </c>
      <c r="R75" s="18">
        <v>0.22492549039186294</v>
      </c>
      <c r="S75" s="18">
        <v>0.54095660149621216</v>
      </c>
      <c r="T75" s="18">
        <v>0.4778471238956874</v>
      </c>
      <c r="U75" s="18">
        <v>0.20587451926201783</v>
      </c>
      <c r="V75" s="18">
        <v>9.8369784052731973E-2</v>
      </c>
      <c r="W75" s="18">
        <v>1.712498561610855</v>
      </c>
      <c r="X75" s="18">
        <v>1.5004300700405497</v>
      </c>
      <c r="Y75" s="18">
        <v>1.3914779249094327</v>
      </c>
      <c r="Z75" s="18"/>
      <c r="AA75" s="18"/>
    </row>
    <row r="76" spans="1:27" x14ac:dyDescent="0.3">
      <c r="A76" t="s">
        <v>770</v>
      </c>
      <c r="B76" t="s">
        <v>771</v>
      </c>
      <c r="C76" t="s">
        <v>595</v>
      </c>
      <c r="D76">
        <v>11</v>
      </c>
      <c r="E76" t="s">
        <v>771</v>
      </c>
      <c r="F76" s="18">
        <v>-0.5333151345420899</v>
      </c>
      <c r="G76" s="18">
        <v>-0.2308246926677541</v>
      </c>
      <c r="H76" s="18">
        <v>5.77506194059126E-3</v>
      </c>
      <c r="I76" s="18"/>
      <c r="J76" s="18"/>
      <c r="K76" s="18">
        <v>0.29019167310319366</v>
      </c>
      <c r="L76" s="18">
        <v>0.40782490421802348</v>
      </c>
      <c r="M76" s="18">
        <v>-8.6100461737010164E-2</v>
      </c>
      <c r="N76" s="18">
        <v>0.53301513640722975</v>
      </c>
      <c r="O76" s="18">
        <v>0.48305110504445109</v>
      </c>
      <c r="P76" s="18">
        <v>-0.40942576116098295</v>
      </c>
      <c r="Q76" s="18">
        <v>-0.31437820593052768</v>
      </c>
      <c r="R76" s="18">
        <v>0.3208477926291376</v>
      </c>
      <c r="S76" s="18"/>
      <c r="T76" s="18"/>
      <c r="U76" s="18">
        <v>0.48648086410339364</v>
      </c>
      <c r="V76" s="18">
        <v>0.44039294289323433</v>
      </c>
      <c r="W76" s="18">
        <v>0.72414388658969886</v>
      </c>
      <c r="X76" s="18">
        <v>0.36413973813269634</v>
      </c>
      <c r="Y76" s="18">
        <v>1.3904717872756018</v>
      </c>
      <c r="Z76" s="18"/>
      <c r="AA76" s="18"/>
    </row>
    <row r="77" spans="1:27" x14ac:dyDescent="0.3">
      <c r="A77" t="s">
        <v>859</v>
      </c>
      <c r="B77" t="s">
        <v>860</v>
      </c>
      <c r="C77" t="s">
        <v>573</v>
      </c>
      <c r="D77">
        <v>13</v>
      </c>
      <c r="E77" t="s">
        <v>860</v>
      </c>
      <c r="F77" s="18">
        <v>3.0122395641946277E-2</v>
      </c>
      <c r="G77" s="18">
        <v>0.19603563633982518</v>
      </c>
      <c r="H77" s="18">
        <v>0.57129738146605058</v>
      </c>
      <c r="I77" s="18">
        <v>0.62992078124769557</v>
      </c>
      <c r="J77" s="18">
        <v>0.51819539064941167</v>
      </c>
      <c r="K77" s="18">
        <v>0.26991894650807391</v>
      </c>
      <c r="L77" s="18">
        <v>0.23377988993793619</v>
      </c>
      <c r="M77" s="18"/>
      <c r="N77" s="18"/>
      <c r="O77" s="18"/>
      <c r="P77" s="18">
        <v>-0.14267522364793631</v>
      </c>
      <c r="Q77" s="18">
        <v>-0.18063302017425509</v>
      </c>
      <c r="R77" s="18">
        <v>-0.11026901949274839</v>
      </c>
      <c r="S77" s="18">
        <v>-0.13046764106961029</v>
      </c>
      <c r="T77" s="18">
        <v>-0.21587367823935613</v>
      </c>
      <c r="U77" s="18">
        <v>-0.29355675676999265</v>
      </c>
      <c r="V77" s="18">
        <v>-0.3474872514204343</v>
      </c>
      <c r="W77" s="18"/>
      <c r="X77" s="18"/>
      <c r="Y77" s="18"/>
      <c r="Z77" s="18"/>
      <c r="AA77" s="18"/>
    </row>
    <row r="78" spans="1:27" x14ac:dyDescent="0.3">
      <c r="A78" t="s">
        <v>889</v>
      </c>
      <c r="B78" t="s">
        <v>135</v>
      </c>
      <c r="C78" t="s">
        <v>589</v>
      </c>
      <c r="D78">
        <v>7</v>
      </c>
      <c r="E78" t="s">
        <v>135</v>
      </c>
      <c r="F78" s="18">
        <v>-0.26716093822222381</v>
      </c>
      <c r="G78" s="18">
        <v>-0.5766636689237461</v>
      </c>
      <c r="H78" s="18">
        <v>-5.9023909236517215E-2</v>
      </c>
      <c r="I78" s="18">
        <v>-0.18974896557781051</v>
      </c>
      <c r="J78" s="18">
        <v>1.7372858169865162E-2</v>
      </c>
      <c r="K78" s="18">
        <v>0.43780451101887119</v>
      </c>
      <c r="L78" s="18">
        <v>0.48814691098688401</v>
      </c>
      <c r="M78" s="18">
        <v>0.28833189597603076</v>
      </c>
      <c r="N78" s="18">
        <v>0.52125747881324869</v>
      </c>
      <c r="O78" s="18">
        <v>0.55050247097371008</v>
      </c>
      <c r="P78" s="18">
        <v>-0.30074006987855012</v>
      </c>
      <c r="Q78" s="18">
        <v>-0.76559552088863081</v>
      </c>
      <c r="R78" s="18">
        <v>5.6387083457434733E-2</v>
      </c>
      <c r="S78" s="18">
        <v>-0.2837906434111141</v>
      </c>
      <c r="T78" s="18">
        <v>-0.10473670202085526</v>
      </c>
      <c r="U78" s="18">
        <v>0.30125980157508248</v>
      </c>
      <c r="V78" s="18">
        <v>0.27131518063975857</v>
      </c>
      <c r="W78" s="18">
        <v>0.48102048937279762</v>
      </c>
      <c r="X78" s="18">
        <v>0.75736055220857246</v>
      </c>
      <c r="Y78" s="18">
        <v>0.91600292185279042</v>
      </c>
      <c r="Z78" s="18"/>
      <c r="AA78" s="18"/>
    </row>
    <row r="79" spans="1:27" x14ac:dyDescent="0.3">
      <c r="A79" t="s">
        <v>767</v>
      </c>
      <c r="B79" t="s">
        <v>146</v>
      </c>
      <c r="C79" t="s">
        <v>576</v>
      </c>
      <c r="D79">
        <v>14</v>
      </c>
      <c r="E79" t="s">
        <v>146</v>
      </c>
      <c r="F79" s="18">
        <v>-0.763544782211666</v>
      </c>
      <c r="G79" s="18">
        <v>-0.76132913086557175</v>
      </c>
      <c r="H79" s="18">
        <v>-1.3410511428733773</v>
      </c>
      <c r="I79" s="18">
        <v>-2.5481267130759808</v>
      </c>
      <c r="J79" s="18">
        <v>-2.6202253497945502</v>
      </c>
      <c r="K79" s="18">
        <v>0.59645487521163354</v>
      </c>
      <c r="L79" s="18">
        <v>0.81907819329471121</v>
      </c>
      <c r="M79" s="18">
        <v>0.19012305623379205</v>
      </c>
      <c r="N79" s="18">
        <v>0.44767171230510683</v>
      </c>
      <c r="O79" s="18">
        <v>0.34846132133664781</v>
      </c>
      <c r="P79" s="18">
        <v>-0.70067067676441019</v>
      </c>
      <c r="Q79" s="18">
        <v>-1.3044616070221529</v>
      </c>
      <c r="R79" s="18">
        <v>-1.9499150117189474</v>
      </c>
      <c r="S79" s="18">
        <v>-3.8409349741969363</v>
      </c>
      <c r="T79" s="18">
        <v>-3.7586594853876929</v>
      </c>
      <c r="U79" s="18">
        <v>0.23920169049722803</v>
      </c>
      <c r="V79" s="18">
        <v>4.9125485668400706E-2</v>
      </c>
      <c r="W79" s="18">
        <v>-0.24618680605939025</v>
      </c>
      <c r="X79" s="18">
        <v>-0.37377913296450066</v>
      </c>
      <c r="Y79" s="18">
        <v>0.20813326578747432</v>
      </c>
      <c r="Z79" s="18"/>
      <c r="AA79" s="18"/>
    </row>
    <row r="80" spans="1:27" x14ac:dyDescent="0.3">
      <c r="A80" t="s">
        <v>909</v>
      </c>
      <c r="B80" t="s">
        <v>910</v>
      </c>
      <c r="C80" t="s">
        <v>647</v>
      </c>
      <c r="D80">
        <v>9</v>
      </c>
      <c r="E80" t="s">
        <v>910</v>
      </c>
      <c r="F80" s="18">
        <v>-1.5095993502397191</v>
      </c>
      <c r="G80" s="18">
        <v>-1.3417803034020332</v>
      </c>
      <c r="H80" s="18">
        <v>-0.7097137137492423</v>
      </c>
      <c r="I80" s="18">
        <v>-0.94476834865868053</v>
      </c>
      <c r="J80" s="18">
        <v>-0.79845384131699004</v>
      </c>
      <c r="K80" s="18">
        <v>-0.13718241794221084</v>
      </c>
      <c r="L80" s="18">
        <v>-6.5290884104628161E-2</v>
      </c>
      <c r="M80" s="18">
        <v>3.1736122601311173E-2</v>
      </c>
      <c r="N80" s="18">
        <v>-0.79764809761846511</v>
      </c>
      <c r="O80" s="18">
        <v>-0.73514913948494176</v>
      </c>
      <c r="P80" s="18">
        <v>-0.27664439426098864</v>
      </c>
      <c r="Q80" s="18">
        <v>-0.80100085702099177</v>
      </c>
      <c r="R80" s="18">
        <v>-1.8522673439436088</v>
      </c>
      <c r="S80" s="18"/>
      <c r="T80" s="18">
        <v>-2.4627067506665963</v>
      </c>
      <c r="U80" s="18">
        <v>-0.11910287245781867</v>
      </c>
      <c r="V80" s="18">
        <v>2.5430478130907951E-2</v>
      </c>
      <c r="W80" s="18">
        <v>-1.0345755835268817</v>
      </c>
      <c r="X80" s="18">
        <v>-1.0964150499101277</v>
      </c>
      <c r="Y80" s="18">
        <v>-1.6574308627007874</v>
      </c>
      <c r="Z80" s="18"/>
      <c r="AA80" s="18"/>
    </row>
    <row r="81" spans="1:27" x14ac:dyDescent="0.3">
      <c r="A81" t="s">
        <v>858</v>
      </c>
      <c r="B81" t="s">
        <v>163</v>
      </c>
      <c r="C81" t="s">
        <v>576</v>
      </c>
      <c r="D81">
        <v>14</v>
      </c>
      <c r="E81" t="s">
        <v>163</v>
      </c>
      <c r="F81" s="18">
        <v>0.78104985429471752</v>
      </c>
      <c r="G81" s="18">
        <v>1.1127624056264429</v>
      </c>
      <c r="H81" s="18">
        <v>-0.68954149638922668</v>
      </c>
      <c r="I81" s="18">
        <v>-0.58150029713487783</v>
      </c>
      <c r="J81" s="18">
        <v>-0.68837758247058656</v>
      </c>
      <c r="K81" s="18">
        <v>0.19439663878565897</v>
      </c>
      <c r="L81" s="18">
        <v>0.24230041866832461</v>
      </c>
      <c r="M81" s="18">
        <v>-0.68209735157361717</v>
      </c>
      <c r="N81" s="18">
        <v>-0.79467460153659852</v>
      </c>
      <c r="O81" s="18">
        <v>-0.90884216173759247</v>
      </c>
      <c r="P81" s="18">
        <v>-3.6080373737944614E-2</v>
      </c>
      <c r="Q81" s="18">
        <v>0.24280666914278312</v>
      </c>
      <c r="R81" s="18">
        <v>0.39173203220299291</v>
      </c>
      <c r="S81" s="18">
        <v>0.64521506066016099</v>
      </c>
      <c r="T81" s="18">
        <v>0.80852189692219945</v>
      </c>
      <c r="U81" s="18">
        <v>0.41516455808376634</v>
      </c>
      <c r="V81" s="18">
        <v>0.31178595819523447</v>
      </c>
      <c r="W81" s="18">
        <v>0.5083690380957766</v>
      </c>
      <c r="X81" s="18">
        <v>0.39742648405600089</v>
      </c>
      <c r="Y81" s="18">
        <v>0.60729842806958767</v>
      </c>
      <c r="Z81" s="18"/>
      <c r="AA81" s="1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06002-C484-4A2B-BEAF-ED43754D72B6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SR induced heatmap</vt:lpstr>
      <vt:lpstr>ESR repressed heatmap</vt:lpstr>
      <vt:lpstr>ESR induced bargraph</vt:lpstr>
      <vt:lpstr>ESR repressed bargraph</vt:lpstr>
      <vt:lpstr>HSR heatmap</vt:lpstr>
      <vt:lpstr>HSR bargraph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 Larrimore</dc:creator>
  <cp:lastModifiedBy>Kathy Larrimore</cp:lastModifiedBy>
  <dcterms:created xsi:type="dcterms:W3CDTF">2019-11-12T05:01:10Z</dcterms:created>
  <dcterms:modified xsi:type="dcterms:W3CDTF">2020-06-28T04:39:44Z</dcterms:modified>
</cp:coreProperties>
</file>